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JSHY\Desktop\"/>
    </mc:Choice>
  </mc:AlternateContent>
  <xr:revisionPtr revIDLastSave="0" documentId="13_ncr:1_{96DD2CAD-16FF-4641-8079-E41F16293D5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详细数据" sheetId="1" r:id="rId1"/>
    <sheet name="按照药品的统计情况" sheetId="2" r:id="rId2"/>
    <sheet name="ATC统计情况" sheetId="3" r:id="rId3"/>
  </sheets>
  <definedNames>
    <definedName name="_xlnm._FilterDatabase" localSheetId="2" hidden="1">ATC统计情况!$A$1:$C$1</definedName>
    <definedName name="_xlnm._FilterDatabase" localSheetId="1" hidden="1">按照药品的统计情况!$A$1:$I$1</definedName>
    <definedName name="_xlnm._FilterDatabase" localSheetId="0" hidden="1">详细数据!$A$1:$P$15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96" i="1" l="1"/>
  <c r="K1596" i="1" s="1"/>
  <c r="I1595" i="1"/>
  <c r="K1595" i="1" s="1"/>
  <c r="I1594" i="1"/>
  <c r="K1594" i="1" s="1"/>
  <c r="I1593" i="1"/>
  <c r="K1593" i="1" s="1"/>
  <c r="I1592" i="1"/>
  <c r="K1592" i="1" s="1"/>
  <c r="I1591" i="1"/>
  <c r="K1591" i="1" s="1"/>
  <c r="I1590" i="1"/>
  <c r="K1590" i="1" s="1"/>
  <c r="I1589" i="1"/>
  <c r="K1589" i="1" s="1"/>
  <c r="I1588" i="1"/>
  <c r="K1588" i="1" s="1"/>
  <c r="I1587" i="1"/>
  <c r="K1587" i="1" s="1"/>
  <c r="I1586" i="1"/>
  <c r="K1586" i="1" s="1"/>
  <c r="I1585" i="1"/>
  <c r="K1585" i="1" s="1"/>
  <c r="I1584" i="1"/>
  <c r="K1584" i="1" s="1"/>
  <c r="I1583" i="1"/>
  <c r="K1583" i="1" s="1"/>
  <c r="I1582" i="1"/>
  <c r="K1582" i="1" s="1"/>
  <c r="I1581" i="1"/>
  <c r="K1581" i="1" s="1"/>
  <c r="I1580" i="1"/>
  <c r="K1580" i="1" s="1"/>
  <c r="I1579" i="1"/>
  <c r="K1579" i="1" s="1"/>
  <c r="I1578" i="1"/>
  <c r="K1578" i="1" s="1"/>
  <c r="I1577" i="1"/>
  <c r="K1577" i="1" s="1"/>
  <c r="I1576" i="1"/>
  <c r="K1576" i="1" s="1"/>
  <c r="I1575" i="1"/>
  <c r="K1575" i="1" s="1"/>
  <c r="I1574" i="1"/>
  <c r="K1574" i="1" s="1"/>
  <c r="I1573" i="1"/>
  <c r="K1573" i="1" s="1"/>
  <c r="I1572" i="1"/>
  <c r="K1572" i="1" s="1"/>
  <c r="I1571" i="1"/>
  <c r="K1571" i="1" s="1"/>
  <c r="I1570" i="1"/>
  <c r="K1570" i="1" s="1"/>
  <c r="I1569" i="1"/>
  <c r="K1569" i="1" s="1"/>
  <c r="I1568" i="1"/>
  <c r="K1568" i="1" s="1"/>
  <c r="I1567" i="1"/>
  <c r="K1567" i="1" s="1"/>
  <c r="I1566" i="1"/>
  <c r="K1566" i="1" s="1"/>
  <c r="I1565" i="1"/>
  <c r="K1565" i="1" s="1"/>
  <c r="I1564" i="1"/>
  <c r="K1564" i="1" s="1"/>
  <c r="I1563" i="1"/>
  <c r="K1563" i="1" s="1"/>
  <c r="I1562" i="1"/>
  <c r="K1562" i="1" s="1"/>
  <c r="I1561" i="1"/>
  <c r="K1561" i="1" s="1"/>
  <c r="I1560" i="1"/>
  <c r="K1560" i="1" s="1"/>
  <c r="I1559" i="1"/>
  <c r="K1559" i="1" s="1"/>
  <c r="I1558" i="1"/>
  <c r="K1558" i="1" s="1"/>
  <c r="I1557" i="1"/>
  <c r="K1557" i="1" s="1"/>
  <c r="I1556" i="1"/>
  <c r="K1556" i="1" s="1"/>
  <c r="I1555" i="1"/>
  <c r="K1555" i="1" s="1"/>
  <c r="I1554" i="1"/>
  <c r="K1554" i="1" s="1"/>
  <c r="I1553" i="1"/>
  <c r="K1553" i="1" s="1"/>
  <c r="I1552" i="1"/>
  <c r="K1552" i="1" s="1"/>
  <c r="I1551" i="1"/>
  <c r="K1551" i="1" s="1"/>
  <c r="I1550" i="1"/>
  <c r="K1550" i="1" s="1"/>
  <c r="I1549" i="1"/>
  <c r="K1549" i="1" s="1"/>
  <c r="I1548" i="1"/>
  <c r="K1548" i="1" s="1"/>
  <c r="I1547" i="1"/>
  <c r="K1547" i="1" s="1"/>
  <c r="I1546" i="1"/>
  <c r="K1546" i="1" s="1"/>
  <c r="I1545" i="1"/>
  <c r="K1545" i="1" s="1"/>
  <c r="I1544" i="1"/>
  <c r="K1544" i="1" s="1"/>
  <c r="I1543" i="1"/>
  <c r="K1543" i="1" s="1"/>
  <c r="I1542" i="1"/>
  <c r="K1542" i="1" s="1"/>
  <c r="I1541" i="1"/>
  <c r="K1541" i="1" s="1"/>
  <c r="I1540" i="1"/>
  <c r="K1540" i="1" s="1"/>
  <c r="I1539" i="1"/>
  <c r="K1539" i="1" s="1"/>
  <c r="I1538" i="1"/>
  <c r="K1538" i="1" s="1"/>
  <c r="I1537" i="1"/>
  <c r="K1537" i="1" s="1"/>
  <c r="I1536" i="1"/>
  <c r="K1536" i="1" s="1"/>
  <c r="I1535" i="1"/>
  <c r="K1535" i="1" s="1"/>
  <c r="I1534" i="1"/>
  <c r="K1534" i="1" s="1"/>
  <c r="I1533" i="1"/>
  <c r="K1533" i="1" s="1"/>
  <c r="I1532" i="1"/>
  <c r="K1532" i="1" s="1"/>
  <c r="I1531" i="1"/>
  <c r="K1531" i="1" s="1"/>
  <c r="I1530" i="1"/>
  <c r="K1530" i="1" s="1"/>
  <c r="I1529" i="1"/>
  <c r="K1529" i="1" s="1"/>
  <c r="I1528" i="1"/>
  <c r="K1528" i="1" s="1"/>
  <c r="I1527" i="1"/>
  <c r="K1527" i="1" s="1"/>
  <c r="I1526" i="1"/>
  <c r="K1526" i="1" s="1"/>
  <c r="I1525" i="1"/>
  <c r="K1525" i="1" s="1"/>
  <c r="I1524" i="1"/>
  <c r="K1524" i="1" s="1"/>
  <c r="I1523" i="1"/>
  <c r="K1523" i="1" s="1"/>
  <c r="I1522" i="1"/>
  <c r="K1522" i="1" s="1"/>
  <c r="I1521" i="1"/>
  <c r="K1521" i="1" s="1"/>
  <c r="I1520" i="1"/>
  <c r="K1520" i="1" s="1"/>
  <c r="I1519" i="1"/>
  <c r="K1519" i="1" s="1"/>
  <c r="I1518" i="1"/>
  <c r="K1518" i="1" s="1"/>
  <c r="I1517" i="1"/>
  <c r="K1517" i="1" s="1"/>
  <c r="I1516" i="1"/>
  <c r="K1516" i="1" s="1"/>
  <c r="I1515" i="1"/>
  <c r="K1515" i="1" s="1"/>
  <c r="I1514" i="1"/>
  <c r="K1514" i="1" s="1"/>
  <c r="I1513" i="1"/>
  <c r="K1513" i="1" s="1"/>
  <c r="I1512" i="1"/>
  <c r="K1512" i="1" s="1"/>
  <c r="I1511" i="1"/>
  <c r="K1511" i="1" s="1"/>
  <c r="I1510" i="1"/>
  <c r="K1510" i="1" s="1"/>
  <c r="I1509" i="1"/>
  <c r="K1509" i="1" s="1"/>
  <c r="I1508" i="1"/>
  <c r="K1508" i="1" s="1"/>
  <c r="I1507" i="1"/>
  <c r="K1507" i="1" s="1"/>
  <c r="I1506" i="1"/>
  <c r="K1506" i="1" s="1"/>
  <c r="I1505" i="1"/>
  <c r="K1505" i="1" s="1"/>
  <c r="I1504" i="1"/>
  <c r="K1504" i="1" s="1"/>
  <c r="I1503" i="1"/>
  <c r="K1503" i="1" s="1"/>
  <c r="I1502" i="1"/>
  <c r="K1502" i="1" s="1"/>
  <c r="I1501" i="1"/>
  <c r="K1501" i="1" s="1"/>
  <c r="I1500" i="1"/>
  <c r="K1500" i="1" s="1"/>
  <c r="I1499" i="1"/>
  <c r="K1499" i="1" s="1"/>
  <c r="I1498" i="1"/>
  <c r="K1498" i="1" s="1"/>
  <c r="I1497" i="1"/>
  <c r="K1497" i="1" s="1"/>
  <c r="I1496" i="1"/>
  <c r="K1496" i="1" s="1"/>
  <c r="I1495" i="1"/>
  <c r="K1495" i="1" s="1"/>
  <c r="I1494" i="1"/>
  <c r="K1494" i="1" s="1"/>
  <c r="I1493" i="1"/>
  <c r="K1493" i="1" s="1"/>
  <c r="I1492" i="1"/>
  <c r="K1492" i="1" s="1"/>
  <c r="I1491" i="1"/>
  <c r="K1491" i="1" s="1"/>
  <c r="I1490" i="1"/>
  <c r="K1490" i="1" s="1"/>
  <c r="I1489" i="1"/>
  <c r="K1489" i="1" s="1"/>
  <c r="I1488" i="1"/>
  <c r="K1488" i="1" s="1"/>
  <c r="I1487" i="1"/>
  <c r="K1487" i="1" s="1"/>
  <c r="I1486" i="1"/>
  <c r="K1486" i="1" s="1"/>
  <c r="I1485" i="1"/>
  <c r="K1485" i="1" s="1"/>
  <c r="I1484" i="1"/>
  <c r="K1484" i="1" s="1"/>
  <c r="I1483" i="1"/>
  <c r="K1483" i="1" s="1"/>
  <c r="I1482" i="1"/>
  <c r="K1482" i="1" s="1"/>
  <c r="I1481" i="1"/>
  <c r="K1481" i="1" s="1"/>
  <c r="I1480" i="1"/>
  <c r="K1480" i="1" s="1"/>
  <c r="I1479" i="1"/>
  <c r="K1479" i="1" s="1"/>
  <c r="I1478" i="1"/>
  <c r="K1478" i="1" s="1"/>
  <c r="I1477" i="1"/>
  <c r="K1477" i="1" s="1"/>
  <c r="I1476" i="1"/>
  <c r="K1476" i="1" s="1"/>
  <c r="I1475" i="1"/>
  <c r="K1475" i="1" s="1"/>
  <c r="I1474" i="1"/>
  <c r="K1474" i="1" s="1"/>
  <c r="I1473" i="1"/>
  <c r="K1473" i="1" s="1"/>
  <c r="I1472" i="1"/>
  <c r="K1472" i="1" s="1"/>
  <c r="I1471" i="1"/>
  <c r="K1471" i="1" s="1"/>
  <c r="I1470" i="1"/>
  <c r="K1470" i="1" s="1"/>
  <c r="I1469" i="1"/>
  <c r="K1469" i="1" s="1"/>
  <c r="I1468" i="1"/>
  <c r="K1468" i="1" s="1"/>
  <c r="I1467" i="1"/>
  <c r="K1467" i="1" s="1"/>
  <c r="I1466" i="1"/>
  <c r="K1466" i="1" s="1"/>
  <c r="I1465" i="1"/>
  <c r="K1465" i="1" s="1"/>
  <c r="I1464" i="1"/>
  <c r="K1464" i="1" s="1"/>
  <c r="I1463" i="1"/>
  <c r="K1463" i="1" s="1"/>
  <c r="I1462" i="1"/>
  <c r="K1462" i="1" s="1"/>
  <c r="I1461" i="1"/>
  <c r="K1461" i="1" s="1"/>
  <c r="I1460" i="1"/>
  <c r="K1460" i="1" s="1"/>
  <c r="I1459" i="1"/>
  <c r="K1459" i="1" s="1"/>
  <c r="I1458" i="1"/>
  <c r="K1458" i="1" s="1"/>
  <c r="I1457" i="1"/>
  <c r="K1457" i="1" s="1"/>
  <c r="I1456" i="1"/>
  <c r="K1456" i="1" s="1"/>
  <c r="I1455" i="1"/>
  <c r="K1455" i="1" s="1"/>
  <c r="I1454" i="1"/>
  <c r="K1454" i="1" s="1"/>
  <c r="I1453" i="1"/>
  <c r="K1453" i="1" s="1"/>
  <c r="I1452" i="1"/>
  <c r="K1452" i="1" s="1"/>
  <c r="I1451" i="1"/>
  <c r="K1451" i="1" s="1"/>
  <c r="I1450" i="1"/>
  <c r="K1450" i="1" s="1"/>
  <c r="I1449" i="1"/>
  <c r="K1449" i="1" s="1"/>
  <c r="I1448" i="1"/>
  <c r="K1448" i="1" s="1"/>
  <c r="I1447" i="1"/>
  <c r="K1447" i="1" s="1"/>
  <c r="I1446" i="1"/>
  <c r="K1446" i="1" s="1"/>
  <c r="I1445" i="1"/>
  <c r="K1445" i="1" s="1"/>
  <c r="I1444" i="1"/>
  <c r="K1444" i="1" s="1"/>
  <c r="I1443" i="1"/>
  <c r="K1443" i="1" s="1"/>
  <c r="I1442" i="1"/>
  <c r="K1442" i="1" s="1"/>
  <c r="I1441" i="1"/>
  <c r="K1441" i="1" s="1"/>
  <c r="I1440" i="1"/>
  <c r="K1440" i="1" s="1"/>
  <c r="I1439" i="1"/>
  <c r="K1439" i="1" s="1"/>
  <c r="I1438" i="1"/>
  <c r="K1438" i="1" s="1"/>
  <c r="I1437" i="1"/>
  <c r="K1437" i="1" s="1"/>
  <c r="I1436" i="1"/>
  <c r="K1436" i="1" s="1"/>
  <c r="I1435" i="1"/>
  <c r="K1435" i="1" s="1"/>
  <c r="I1434" i="1"/>
  <c r="K1434" i="1" s="1"/>
  <c r="I1433" i="1"/>
  <c r="K1433" i="1" s="1"/>
  <c r="I1432" i="1"/>
  <c r="K1432" i="1" s="1"/>
  <c r="I1431" i="1"/>
  <c r="K1431" i="1" s="1"/>
  <c r="I1430" i="1"/>
  <c r="K1430" i="1" s="1"/>
  <c r="I1429" i="1"/>
  <c r="K1429" i="1" s="1"/>
  <c r="I1428" i="1"/>
  <c r="K1428" i="1" s="1"/>
  <c r="I1427" i="1"/>
  <c r="K1427" i="1" s="1"/>
  <c r="I1426" i="1"/>
  <c r="K1426" i="1" s="1"/>
  <c r="I1425" i="1"/>
  <c r="K1425" i="1" s="1"/>
  <c r="I1424" i="1"/>
  <c r="K1424" i="1" s="1"/>
  <c r="I1423" i="1"/>
  <c r="K1423" i="1" s="1"/>
  <c r="I1422" i="1"/>
  <c r="K1422" i="1" s="1"/>
  <c r="I1421" i="1"/>
  <c r="K1421" i="1" s="1"/>
  <c r="I1420" i="1"/>
  <c r="K1420" i="1" s="1"/>
  <c r="I1419" i="1"/>
  <c r="K1419" i="1" s="1"/>
  <c r="I1418" i="1"/>
  <c r="K1418" i="1" s="1"/>
  <c r="I1417" i="1"/>
  <c r="K1417" i="1" s="1"/>
  <c r="I1416" i="1"/>
  <c r="K1416" i="1" s="1"/>
  <c r="I1415" i="1"/>
  <c r="K1415" i="1" s="1"/>
  <c r="I1414" i="1"/>
  <c r="K1414" i="1" s="1"/>
  <c r="I1413" i="1"/>
  <c r="K1413" i="1" s="1"/>
  <c r="I1412" i="1"/>
  <c r="K1412" i="1" s="1"/>
  <c r="I1411" i="1"/>
  <c r="K1411" i="1" s="1"/>
  <c r="I1410" i="1"/>
  <c r="K1410" i="1" s="1"/>
  <c r="I1409" i="1"/>
  <c r="K1409" i="1" s="1"/>
  <c r="I1408" i="1"/>
  <c r="K1408" i="1" s="1"/>
  <c r="I1407" i="1"/>
  <c r="K1407" i="1" s="1"/>
  <c r="I1406" i="1"/>
  <c r="K1406" i="1" s="1"/>
  <c r="I1405" i="1"/>
  <c r="K1405" i="1" s="1"/>
  <c r="I1404" i="1"/>
  <c r="K1404" i="1" s="1"/>
  <c r="I1403" i="1"/>
  <c r="K1403" i="1" s="1"/>
  <c r="I1402" i="1"/>
  <c r="K1402" i="1" s="1"/>
  <c r="I1401" i="1"/>
  <c r="K1401" i="1" s="1"/>
  <c r="I1400" i="1"/>
  <c r="K1400" i="1" s="1"/>
  <c r="I1399" i="1"/>
  <c r="K1399" i="1" s="1"/>
  <c r="I1398" i="1"/>
  <c r="K1398" i="1" s="1"/>
  <c r="I1397" i="1"/>
  <c r="K1397" i="1" s="1"/>
  <c r="I1396" i="1"/>
  <c r="K1396" i="1" s="1"/>
  <c r="I1395" i="1"/>
  <c r="K1395" i="1" s="1"/>
  <c r="I1394" i="1"/>
  <c r="K1394" i="1" s="1"/>
  <c r="I1393" i="1"/>
  <c r="K1393" i="1" s="1"/>
  <c r="I1392" i="1"/>
  <c r="K1392" i="1" s="1"/>
  <c r="I1391" i="1"/>
  <c r="K1391" i="1" s="1"/>
  <c r="I1390" i="1"/>
  <c r="K1390" i="1" s="1"/>
  <c r="I1389" i="1"/>
  <c r="K1389" i="1" s="1"/>
  <c r="I1388" i="1"/>
  <c r="K1388" i="1" s="1"/>
  <c r="I1387" i="1"/>
  <c r="K1387" i="1" s="1"/>
  <c r="I1386" i="1"/>
  <c r="K1386" i="1" s="1"/>
  <c r="I1385" i="1"/>
  <c r="K1385" i="1" s="1"/>
  <c r="I1384" i="1"/>
  <c r="K1384" i="1" s="1"/>
  <c r="I1383" i="1"/>
  <c r="K1383" i="1" s="1"/>
  <c r="I1382" i="1"/>
  <c r="K1382" i="1" s="1"/>
  <c r="I1381" i="1"/>
  <c r="K1381" i="1" s="1"/>
  <c r="I1380" i="1"/>
  <c r="K1380" i="1" s="1"/>
  <c r="I1379" i="1"/>
  <c r="K1379" i="1" s="1"/>
  <c r="I1378" i="1"/>
  <c r="K1378" i="1" s="1"/>
  <c r="I1377" i="1"/>
  <c r="K1377" i="1" s="1"/>
  <c r="I1376" i="1"/>
  <c r="K1376" i="1" s="1"/>
  <c r="I1375" i="1"/>
  <c r="K1375" i="1" s="1"/>
  <c r="I1374" i="1"/>
  <c r="K1374" i="1" s="1"/>
  <c r="I1373" i="1"/>
  <c r="K1373" i="1" s="1"/>
  <c r="I1372" i="1"/>
  <c r="K1372" i="1" s="1"/>
  <c r="I1371" i="1"/>
  <c r="K1371" i="1" s="1"/>
  <c r="I1370" i="1"/>
  <c r="K1370" i="1" s="1"/>
  <c r="I1369" i="1"/>
  <c r="K1369" i="1" s="1"/>
  <c r="I1368" i="1"/>
  <c r="K1368" i="1" s="1"/>
  <c r="I1367" i="1"/>
  <c r="K1367" i="1" s="1"/>
  <c r="I1366" i="1"/>
  <c r="K1366" i="1" s="1"/>
  <c r="I1365" i="1"/>
  <c r="K1365" i="1" s="1"/>
  <c r="I1364" i="1"/>
  <c r="K1364" i="1" s="1"/>
  <c r="I1363" i="1"/>
  <c r="K1363" i="1" s="1"/>
  <c r="I1362" i="1"/>
  <c r="K1362" i="1" s="1"/>
  <c r="I1361" i="1"/>
  <c r="K1361" i="1" s="1"/>
  <c r="I1360" i="1"/>
  <c r="K1360" i="1" s="1"/>
  <c r="I1359" i="1"/>
  <c r="K1359" i="1" s="1"/>
  <c r="I1358" i="1"/>
  <c r="K1358" i="1" s="1"/>
  <c r="I1357" i="1"/>
  <c r="K1357" i="1" s="1"/>
  <c r="I1356" i="1"/>
  <c r="K1356" i="1" s="1"/>
  <c r="I1355" i="1"/>
  <c r="K1355" i="1" s="1"/>
  <c r="I1354" i="1"/>
  <c r="K1354" i="1" s="1"/>
  <c r="I1353" i="1"/>
  <c r="K1353" i="1" s="1"/>
  <c r="I1352" i="1"/>
  <c r="K1352" i="1" s="1"/>
  <c r="I1351" i="1"/>
  <c r="K1351" i="1" s="1"/>
  <c r="I1350" i="1"/>
  <c r="K1350" i="1" s="1"/>
  <c r="I1349" i="1"/>
  <c r="K1349" i="1" s="1"/>
  <c r="I1348" i="1"/>
  <c r="K1348" i="1" s="1"/>
  <c r="I1347" i="1"/>
  <c r="K1347" i="1" s="1"/>
  <c r="I1346" i="1"/>
  <c r="K1346" i="1" s="1"/>
  <c r="I1345" i="1"/>
  <c r="K1345" i="1" s="1"/>
  <c r="I1344" i="1"/>
  <c r="K1344" i="1" s="1"/>
  <c r="I1343" i="1"/>
  <c r="K1343" i="1" s="1"/>
  <c r="I1342" i="1"/>
  <c r="K1342" i="1" s="1"/>
  <c r="I1341" i="1"/>
  <c r="K1341" i="1" s="1"/>
  <c r="I1340" i="1"/>
  <c r="K1340" i="1" s="1"/>
  <c r="I1339" i="1"/>
  <c r="K1339" i="1" s="1"/>
  <c r="I1338" i="1"/>
  <c r="K1338" i="1" s="1"/>
  <c r="I1337" i="1"/>
  <c r="K1337" i="1" s="1"/>
  <c r="I1336" i="1"/>
  <c r="K1336" i="1" s="1"/>
  <c r="I1335" i="1"/>
  <c r="K1335" i="1" s="1"/>
  <c r="I1334" i="1"/>
  <c r="K1334" i="1" s="1"/>
  <c r="I1333" i="1"/>
  <c r="K1333" i="1" s="1"/>
  <c r="I1332" i="1"/>
  <c r="K1332" i="1" s="1"/>
  <c r="I1331" i="1"/>
  <c r="K1331" i="1" s="1"/>
  <c r="I1330" i="1"/>
  <c r="K1330" i="1" s="1"/>
  <c r="I1329" i="1"/>
  <c r="K1329" i="1" s="1"/>
  <c r="I1328" i="1"/>
  <c r="K1328" i="1" s="1"/>
  <c r="I1327" i="1"/>
  <c r="K1327" i="1" s="1"/>
  <c r="I1326" i="1"/>
  <c r="K1326" i="1" s="1"/>
  <c r="I1325" i="1"/>
  <c r="K1325" i="1" s="1"/>
  <c r="I1324" i="1"/>
  <c r="K1324" i="1" s="1"/>
  <c r="I1323" i="1"/>
  <c r="K1323" i="1" s="1"/>
  <c r="I1322" i="1"/>
  <c r="K1322" i="1" s="1"/>
  <c r="I1321" i="1"/>
  <c r="K1321" i="1" s="1"/>
  <c r="I1320" i="1"/>
  <c r="K1320" i="1" s="1"/>
  <c r="I1319" i="1"/>
  <c r="K1319" i="1" s="1"/>
  <c r="I1318" i="1"/>
  <c r="K1318" i="1" s="1"/>
  <c r="I1317" i="1"/>
  <c r="K1317" i="1" s="1"/>
  <c r="I1316" i="1"/>
  <c r="K1316" i="1" s="1"/>
  <c r="I1315" i="1"/>
  <c r="K1315" i="1" s="1"/>
  <c r="I1314" i="1"/>
  <c r="K1314" i="1" s="1"/>
  <c r="I1313" i="1"/>
  <c r="K1313" i="1" s="1"/>
  <c r="I1312" i="1"/>
  <c r="K1312" i="1" s="1"/>
  <c r="I1311" i="1"/>
  <c r="K1311" i="1" s="1"/>
  <c r="I1310" i="1"/>
  <c r="K1310" i="1" s="1"/>
  <c r="I1309" i="1"/>
  <c r="K1309" i="1" s="1"/>
  <c r="I1308" i="1"/>
  <c r="K1308" i="1" s="1"/>
  <c r="I1307" i="1"/>
  <c r="K1307" i="1" s="1"/>
  <c r="I1306" i="1"/>
  <c r="K1306" i="1" s="1"/>
  <c r="I1305" i="1"/>
  <c r="K1305" i="1" s="1"/>
  <c r="I1304" i="1"/>
  <c r="K1304" i="1" s="1"/>
  <c r="I1303" i="1"/>
  <c r="K1303" i="1" s="1"/>
  <c r="I1302" i="1"/>
  <c r="K1302" i="1" s="1"/>
  <c r="I1301" i="1"/>
  <c r="K1301" i="1" s="1"/>
  <c r="I1300" i="1"/>
  <c r="K1300" i="1" s="1"/>
  <c r="I1299" i="1"/>
  <c r="K1299" i="1" s="1"/>
  <c r="I1298" i="1"/>
  <c r="K1298" i="1" s="1"/>
  <c r="I1297" i="1"/>
  <c r="K1297" i="1" s="1"/>
  <c r="I1296" i="1"/>
  <c r="K1296" i="1" s="1"/>
  <c r="I1295" i="1"/>
  <c r="K1295" i="1" s="1"/>
  <c r="I1294" i="1"/>
  <c r="K1294" i="1" s="1"/>
  <c r="I1293" i="1"/>
  <c r="K1293" i="1" s="1"/>
  <c r="I1292" i="1"/>
  <c r="K1292" i="1" s="1"/>
  <c r="I1291" i="1"/>
  <c r="K1291" i="1" s="1"/>
  <c r="I1290" i="1"/>
  <c r="K1290" i="1" s="1"/>
  <c r="I1289" i="1"/>
  <c r="K1289" i="1" s="1"/>
  <c r="I1288" i="1"/>
  <c r="K1288" i="1" s="1"/>
  <c r="I1287" i="1"/>
  <c r="K1287" i="1" s="1"/>
  <c r="I1286" i="1"/>
  <c r="K1286" i="1" s="1"/>
  <c r="I1285" i="1"/>
  <c r="K1285" i="1" s="1"/>
  <c r="I1284" i="1"/>
  <c r="K1284" i="1" s="1"/>
  <c r="I1283" i="1"/>
  <c r="K1283" i="1" s="1"/>
  <c r="I1282" i="1"/>
  <c r="K1282" i="1" s="1"/>
  <c r="I1281" i="1"/>
  <c r="K1281" i="1" s="1"/>
  <c r="I1280" i="1"/>
  <c r="K1280" i="1" s="1"/>
  <c r="I1279" i="1"/>
  <c r="K1279" i="1" s="1"/>
  <c r="I1278" i="1"/>
  <c r="K1278" i="1" s="1"/>
  <c r="I1277" i="1"/>
  <c r="K1277" i="1" s="1"/>
  <c r="I1276" i="1"/>
  <c r="K1276" i="1" s="1"/>
  <c r="I1275" i="1"/>
  <c r="K1275" i="1" s="1"/>
  <c r="I1274" i="1"/>
  <c r="K1274" i="1" s="1"/>
  <c r="I1273" i="1"/>
  <c r="K1273" i="1" s="1"/>
  <c r="I1272" i="1"/>
  <c r="K1272" i="1" s="1"/>
  <c r="I1271" i="1"/>
  <c r="K1271" i="1" s="1"/>
  <c r="I1270" i="1"/>
  <c r="K1270" i="1" s="1"/>
  <c r="I1269" i="1"/>
  <c r="K1269" i="1" s="1"/>
  <c r="I1268" i="1"/>
  <c r="K1268" i="1" s="1"/>
  <c r="I1267" i="1"/>
  <c r="K1267" i="1" s="1"/>
  <c r="I1266" i="1"/>
  <c r="K1266" i="1" s="1"/>
  <c r="I1265" i="1"/>
  <c r="K1265" i="1" s="1"/>
  <c r="I1264" i="1"/>
  <c r="K1264" i="1" s="1"/>
  <c r="I1263" i="1"/>
  <c r="K1263" i="1" s="1"/>
  <c r="I1262" i="1"/>
  <c r="K1262" i="1" s="1"/>
  <c r="I1261" i="1"/>
  <c r="K1261" i="1" s="1"/>
  <c r="I1260" i="1"/>
  <c r="K1260" i="1" s="1"/>
  <c r="I1259" i="1"/>
  <c r="K1259" i="1" s="1"/>
  <c r="I1258" i="1"/>
  <c r="K1258" i="1" s="1"/>
  <c r="I1257" i="1"/>
  <c r="K1257" i="1" s="1"/>
  <c r="I1256" i="1"/>
  <c r="K1256" i="1" s="1"/>
  <c r="I1255" i="1"/>
  <c r="K1255" i="1" s="1"/>
  <c r="I1254" i="1"/>
  <c r="K1254" i="1" s="1"/>
  <c r="I1253" i="1"/>
  <c r="K1253" i="1" s="1"/>
  <c r="I1252" i="1"/>
  <c r="K1252" i="1" s="1"/>
  <c r="I1251" i="1"/>
  <c r="K1251" i="1" s="1"/>
  <c r="I1250" i="1"/>
  <c r="K1250" i="1" s="1"/>
  <c r="I1249" i="1"/>
  <c r="K1249" i="1" s="1"/>
  <c r="I1248" i="1"/>
  <c r="K1248" i="1" s="1"/>
  <c r="I1247" i="1"/>
  <c r="K1247" i="1" s="1"/>
  <c r="I1246" i="1"/>
  <c r="K1246" i="1" s="1"/>
  <c r="I1245" i="1"/>
  <c r="K1245" i="1" s="1"/>
  <c r="I1244" i="1"/>
  <c r="K1244" i="1" s="1"/>
  <c r="I1243" i="1"/>
  <c r="K1243" i="1" s="1"/>
  <c r="I1242" i="1"/>
  <c r="K1242" i="1" s="1"/>
  <c r="I1241" i="1"/>
  <c r="K1241" i="1" s="1"/>
  <c r="I1240" i="1"/>
  <c r="K1240" i="1" s="1"/>
  <c r="I1239" i="1"/>
  <c r="K1239" i="1" s="1"/>
  <c r="I1238" i="1"/>
  <c r="K1238" i="1" s="1"/>
  <c r="I1237" i="1"/>
  <c r="K1237" i="1" s="1"/>
  <c r="I1236" i="1"/>
  <c r="K1236" i="1" s="1"/>
  <c r="I1235" i="1"/>
  <c r="K1235" i="1" s="1"/>
  <c r="I1234" i="1"/>
  <c r="K1234" i="1" s="1"/>
  <c r="I1233" i="1"/>
  <c r="K1233" i="1" s="1"/>
  <c r="I1232" i="1"/>
  <c r="K1232" i="1" s="1"/>
  <c r="I1231" i="1"/>
  <c r="K1231" i="1" s="1"/>
  <c r="I1230" i="1"/>
  <c r="K1230" i="1" s="1"/>
  <c r="I1229" i="1"/>
  <c r="K1229" i="1" s="1"/>
  <c r="I1228" i="1"/>
  <c r="K1228" i="1" s="1"/>
  <c r="I1227" i="1"/>
  <c r="K1227" i="1" s="1"/>
  <c r="I1226" i="1"/>
  <c r="K1226" i="1" s="1"/>
  <c r="I1225" i="1"/>
  <c r="K1225" i="1" s="1"/>
  <c r="I1224" i="1"/>
  <c r="K1224" i="1" s="1"/>
  <c r="I1223" i="1"/>
  <c r="K1223" i="1" s="1"/>
  <c r="I1222" i="1"/>
  <c r="K1222" i="1" s="1"/>
  <c r="I1221" i="1"/>
  <c r="K1221" i="1" s="1"/>
  <c r="I1220" i="1"/>
  <c r="K1220" i="1" s="1"/>
  <c r="I1219" i="1"/>
  <c r="K1219" i="1" s="1"/>
  <c r="I1218" i="1"/>
  <c r="K1218" i="1" s="1"/>
  <c r="I1217" i="1"/>
  <c r="K1217" i="1" s="1"/>
  <c r="I1216" i="1"/>
  <c r="K1216" i="1" s="1"/>
  <c r="I1215" i="1"/>
  <c r="K1215" i="1" s="1"/>
  <c r="I1214" i="1"/>
  <c r="K1214" i="1" s="1"/>
  <c r="I1213" i="1"/>
  <c r="K1213" i="1" s="1"/>
  <c r="I1212" i="1"/>
  <c r="K1212" i="1" s="1"/>
  <c r="I1211" i="1"/>
  <c r="K1211" i="1" s="1"/>
  <c r="I1210" i="1"/>
  <c r="K1210" i="1" s="1"/>
  <c r="I1209" i="1"/>
  <c r="K1209" i="1" s="1"/>
  <c r="I1208" i="1"/>
  <c r="K1208" i="1" s="1"/>
  <c r="I1207" i="1"/>
  <c r="K1207" i="1" s="1"/>
  <c r="I1206" i="1"/>
  <c r="K1206" i="1" s="1"/>
  <c r="I1205" i="1"/>
  <c r="K1205" i="1" s="1"/>
  <c r="I1204" i="1"/>
  <c r="K1204" i="1" s="1"/>
  <c r="I1203" i="1"/>
  <c r="K1203" i="1" s="1"/>
  <c r="I1202" i="1"/>
  <c r="K1202" i="1" s="1"/>
  <c r="I1201" i="1"/>
  <c r="K1201" i="1" s="1"/>
  <c r="I1200" i="1"/>
  <c r="K1200" i="1" s="1"/>
  <c r="I1199" i="1"/>
  <c r="K1199" i="1" s="1"/>
  <c r="I1198" i="1"/>
  <c r="K1198" i="1" s="1"/>
  <c r="I1197" i="1"/>
  <c r="K1197" i="1" s="1"/>
  <c r="I1196" i="1"/>
  <c r="K1196" i="1" s="1"/>
  <c r="I1195" i="1"/>
  <c r="K1195" i="1" s="1"/>
  <c r="I1194" i="1"/>
  <c r="K1194" i="1" s="1"/>
  <c r="I1193" i="1"/>
  <c r="K1193" i="1" s="1"/>
  <c r="I1192" i="1"/>
  <c r="K1192" i="1" s="1"/>
  <c r="I1191" i="1"/>
  <c r="K1191" i="1" s="1"/>
  <c r="I1190" i="1"/>
  <c r="K1190" i="1" s="1"/>
  <c r="I1189" i="1"/>
  <c r="K1189" i="1" s="1"/>
  <c r="I1188" i="1"/>
  <c r="K1188" i="1" s="1"/>
  <c r="I1187" i="1"/>
  <c r="K1187" i="1" s="1"/>
  <c r="I1186" i="1"/>
  <c r="K1186" i="1" s="1"/>
  <c r="I1185" i="1"/>
  <c r="K1185" i="1" s="1"/>
  <c r="I1184" i="1"/>
  <c r="K1184" i="1" s="1"/>
  <c r="I1183" i="1"/>
  <c r="K1183" i="1" s="1"/>
  <c r="I1182" i="1"/>
  <c r="K1182" i="1" s="1"/>
  <c r="I1181" i="1"/>
  <c r="K1181" i="1" s="1"/>
  <c r="I1180" i="1"/>
  <c r="K1180" i="1" s="1"/>
  <c r="I1179" i="1"/>
  <c r="K1179" i="1" s="1"/>
  <c r="I1178" i="1"/>
  <c r="K1178" i="1" s="1"/>
  <c r="I1177" i="1"/>
  <c r="K1177" i="1" s="1"/>
  <c r="I1176" i="1"/>
  <c r="K1176" i="1" s="1"/>
  <c r="I1175" i="1"/>
  <c r="K1175" i="1" s="1"/>
  <c r="I1174" i="1"/>
  <c r="K1174" i="1" s="1"/>
  <c r="I1173" i="1"/>
  <c r="K1173" i="1" s="1"/>
  <c r="I1172" i="1"/>
  <c r="K1172" i="1" s="1"/>
  <c r="I1171" i="1"/>
  <c r="K1171" i="1" s="1"/>
  <c r="I1170" i="1"/>
  <c r="K1170" i="1" s="1"/>
  <c r="I1169" i="1"/>
  <c r="K1169" i="1" s="1"/>
  <c r="I1168" i="1"/>
  <c r="K1168" i="1" s="1"/>
  <c r="I1167" i="1"/>
  <c r="K1167" i="1" s="1"/>
  <c r="I1166" i="1"/>
  <c r="K1166" i="1" s="1"/>
  <c r="I1165" i="1"/>
  <c r="K1165" i="1" s="1"/>
  <c r="I1164" i="1"/>
  <c r="K1164" i="1" s="1"/>
  <c r="I1163" i="1"/>
  <c r="K1163" i="1" s="1"/>
  <c r="I1162" i="1"/>
  <c r="K1162" i="1" s="1"/>
  <c r="I1161" i="1"/>
  <c r="K1161" i="1" s="1"/>
  <c r="I1160" i="1"/>
  <c r="K1160" i="1" s="1"/>
  <c r="I1159" i="1"/>
  <c r="K1159" i="1" s="1"/>
  <c r="I1158" i="1"/>
  <c r="K1158" i="1" s="1"/>
  <c r="I1157" i="1"/>
  <c r="K1157" i="1" s="1"/>
  <c r="I1156" i="1"/>
  <c r="K1156" i="1" s="1"/>
  <c r="I1155" i="1"/>
  <c r="K1155" i="1" s="1"/>
  <c r="I1154" i="1"/>
  <c r="K1154" i="1" s="1"/>
  <c r="I1153" i="1"/>
  <c r="K1153" i="1" s="1"/>
  <c r="I1152" i="1"/>
  <c r="K1152" i="1" s="1"/>
  <c r="I1151" i="1"/>
  <c r="K1151" i="1" s="1"/>
  <c r="I1150" i="1"/>
  <c r="K1150" i="1" s="1"/>
  <c r="I1149" i="1"/>
  <c r="K1149" i="1" s="1"/>
  <c r="I1148" i="1"/>
  <c r="K1148" i="1" s="1"/>
  <c r="I1147" i="1"/>
  <c r="K1147" i="1" s="1"/>
  <c r="I1146" i="1"/>
  <c r="K1146" i="1" s="1"/>
  <c r="I1145" i="1"/>
  <c r="K1145" i="1" s="1"/>
  <c r="I1144" i="1"/>
  <c r="K1144" i="1" s="1"/>
  <c r="I1143" i="1"/>
  <c r="K1143" i="1" s="1"/>
  <c r="I1142" i="1"/>
  <c r="K1142" i="1" s="1"/>
  <c r="I1141" i="1"/>
  <c r="K1141" i="1" s="1"/>
  <c r="I1140" i="1"/>
  <c r="K1140" i="1" s="1"/>
  <c r="I1139" i="1"/>
  <c r="K1139" i="1" s="1"/>
  <c r="I1138" i="1"/>
  <c r="K1138" i="1" s="1"/>
  <c r="I1137" i="1"/>
  <c r="K1137" i="1" s="1"/>
  <c r="I1136" i="1"/>
  <c r="K1136" i="1" s="1"/>
  <c r="I1135" i="1"/>
  <c r="K1135" i="1" s="1"/>
  <c r="I1134" i="1"/>
  <c r="K1134" i="1" s="1"/>
  <c r="I1133" i="1"/>
  <c r="K1133" i="1" s="1"/>
  <c r="I1132" i="1"/>
  <c r="K1132" i="1" s="1"/>
  <c r="I1131" i="1"/>
  <c r="K1131" i="1" s="1"/>
  <c r="I1130" i="1"/>
  <c r="K1130" i="1" s="1"/>
  <c r="I1129" i="1"/>
  <c r="K1129" i="1" s="1"/>
  <c r="I1128" i="1"/>
  <c r="K1128" i="1" s="1"/>
  <c r="I1127" i="1"/>
  <c r="K1127" i="1" s="1"/>
  <c r="I1126" i="1"/>
  <c r="K1126" i="1" s="1"/>
  <c r="I1125" i="1"/>
  <c r="K1125" i="1" s="1"/>
  <c r="I1124" i="1"/>
  <c r="K1124" i="1" s="1"/>
  <c r="I1123" i="1"/>
  <c r="K1123" i="1" s="1"/>
  <c r="I1122" i="1"/>
  <c r="K1122" i="1" s="1"/>
  <c r="I1121" i="1"/>
  <c r="K1121" i="1" s="1"/>
  <c r="I1120" i="1"/>
  <c r="K1120" i="1" s="1"/>
  <c r="I1119" i="1"/>
  <c r="K1119" i="1" s="1"/>
  <c r="I1118" i="1"/>
  <c r="K1118" i="1" s="1"/>
  <c r="I1117" i="1"/>
  <c r="K1117" i="1" s="1"/>
  <c r="I1116" i="1"/>
  <c r="K1116" i="1" s="1"/>
  <c r="I1115" i="1"/>
  <c r="K1115" i="1" s="1"/>
  <c r="I1114" i="1"/>
  <c r="K1114" i="1" s="1"/>
  <c r="I1113" i="1"/>
  <c r="K1113" i="1" s="1"/>
  <c r="I1112" i="1"/>
  <c r="K1112" i="1" s="1"/>
  <c r="I1111" i="1"/>
  <c r="K1111" i="1" s="1"/>
  <c r="I1110" i="1"/>
  <c r="K1110" i="1" s="1"/>
  <c r="I1109" i="1"/>
  <c r="K1109" i="1" s="1"/>
  <c r="I1108" i="1"/>
  <c r="K1108" i="1" s="1"/>
  <c r="I1107" i="1"/>
  <c r="K1107" i="1" s="1"/>
  <c r="I1106" i="1"/>
  <c r="K1106" i="1" s="1"/>
  <c r="I1105" i="1"/>
  <c r="K1105" i="1" s="1"/>
  <c r="I1104" i="1"/>
  <c r="K1104" i="1" s="1"/>
  <c r="I1103" i="1"/>
  <c r="K1103" i="1" s="1"/>
  <c r="I1102" i="1"/>
  <c r="K1102" i="1" s="1"/>
  <c r="I1101" i="1"/>
  <c r="K1101" i="1" s="1"/>
  <c r="I1100" i="1"/>
  <c r="K1100" i="1" s="1"/>
  <c r="I1099" i="1"/>
  <c r="K1099" i="1" s="1"/>
  <c r="I1098" i="1"/>
  <c r="K1098" i="1" s="1"/>
  <c r="I1097" i="1"/>
  <c r="K1097" i="1" s="1"/>
  <c r="I1096" i="1"/>
  <c r="K1096" i="1" s="1"/>
  <c r="I1095" i="1"/>
  <c r="K1095" i="1" s="1"/>
  <c r="I1094" i="1"/>
  <c r="K1094" i="1" s="1"/>
  <c r="I1093" i="1"/>
  <c r="K1093" i="1" s="1"/>
  <c r="I1092" i="1"/>
  <c r="K1092" i="1" s="1"/>
  <c r="I1091" i="1"/>
  <c r="K1091" i="1" s="1"/>
  <c r="I1090" i="1"/>
  <c r="K1090" i="1" s="1"/>
  <c r="I1089" i="1"/>
  <c r="K1089" i="1" s="1"/>
  <c r="I1088" i="1"/>
  <c r="K1088" i="1" s="1"/>
  <c r="I1087" i="1"/>
  <c r="K1087" i="1" s="1"/>
  <c r="I1086" i="1"/>
  <c r="K1086" i="1" s="1"/>
  <c r="I1085" i="1"/>
  <c r="K1085" i="1" s="1"/>
  <c r="I1084" i="1"/>
  <c r="K1084" i="1" s="1"/>
  <c r="I1083" i="1"/>
  <c r="K1083" i="1" s="1"/>
  <c r="I1082" i="1"/>
  <c r="K1082" i="1" s="1"/>
  <c r="I1081" i="1"/>
  <c r="K1081" i="1" s="1"/>
  <c r="I1080" i="1"/>
  <c r="K1080" i="1" s="1"/>
  <c r="I1079" i="1"/>
  <c r="K1079" i="1" s="1"/>
  <c r="I1078" i="1"/>
  <c r="K1078" i="1" s="1"/>
  <c r="I1077" i="1"/>
  <c r="K1077" i="1" s="1"/>
  <c r="I1076" i="1"/>
  <c r="K1076" i="1" s="1"/>
  <c r="I1075" i="1"/>
  <c r="K1075" i="1" s="1"/>
  <c r="I1074" i="1"/>
  <c r="K1074" i="1" s="1"/>
  <c r="I1073" i="1"/>
  <c r="K1073" i="1" s="1"/>
  <c r="I1072" i="1"/>
  <c r="K1072" i="1" s="1"/>
  <c r="I1071" i="1"/>
  <c r="K1071" i="1" s="1"/>
  <c r="I1070" i="1"/>
  <c r="K1070" i="1" s="1"/>
  <c r="I1069" i="1"/>
  <c r="K1069" i="1" s="1"/>
  <c r="I1068" i="1"/>
  <c r="K1068" i="1" s="1"/>
  <c r="I1067" i="1"/>
  <c r="K1067" i="1" s="1"/>
  <c r="I1066" i="1"/>
  <c r="K1066" i="1" s="1"/>
  <c r="I1065" i="1"/>
  <c r="K1065" i="1" s="1"/>
  <c r="I1064" i="1"/>
  <c r="K1064" i="1" s="1"/>
  <c r="I1063" i="1"/>
  <c r="K1063" i="1" s="1"/>
  <c r="I1062" i="1"/>
  <c r="K1062" i="1" s="1"/>
  <c r="I1061" i="1"/>
  <c r="K1061" i="1" s="1"/>
  <c r="I1060" i="1"/>
  <c r="K1060" i="1" s="1"/>
  <c r="I1059" i="1"/>
  <c r="K1059" i="1" s="1"/>
  <c r="I1058" i="1"/>
  <c r="K1058" i="1" s="1"/>
  <c r="I1057" i="1"/>
  <c r="K1057" i="1" s="1"/>
  <c r="I1056" i="1"/>
  <c r="K1056" i="1" s="1"/>
  <c r="I1055" i="1"/>
  <c r="K1055" i="1" s="1"/>
  <c r="I1054" i="1"/>
  <c r="K1054" i="1" s="1"/>
  <c r="I1053" i="1"/>
  <c r="K1053" i="1" s="1"/>
  <c r="I1052" i="1"/>
  <c r="K1052" i="1" s="1"/>
  <c r="I1051" i="1"/>
  <c r="K1051" i="1" s="1"/>
  <c r="I1050" i="1"/>
  <c r="K1050" i="1" s="1"/>
  <c r="I1049" i="1"/>
  <c r="K1049" i="1" s="1"/>
  <c r="I1048" i="1"/>
  <c r="K1048" i="1" s="1"/>
  <c r="I1047" i="1"/>
  <c r="K1047" i="1" s="1"/>
  <c r="I1046" i="1"/>
  <c r="K1046" i="1" s="1"/>
  <c r="I1045" i="1"/>
  <c r="K1045" i="1" s="1"/>
  <c r="I1044" i="1"/>
  <c r="K1044" i="1" s="1"/>
  <c r="I1043" i="1"/>
  <c r="K1043" i="1" s="1"/>
  <c r="I1042" i="1"/>
  <c r="K1042" i="1" s="1"/>
  <c r="I1041" i="1"/>
  <c r="K1041" i="1" s="1"/>
  <c r="I1040" i="1"/>
  <c r="K1040" i="1" s="1"/>
  <c r="I1039" i="1"/>
  <c r="K1039" i="1" s="1"/>
  <c r="I1038" i="1"/>
  <c r="K1038" i="1" s="1"/>
  <c r="I1037" i="1"/>
  <c r="K1037" i="1" s="1"/>
  <c r="I1036" i="1"/>
  <c r="K1036" i="1" s="1"/>
  <c r="I1035" i="1"/>
  <c r="K1035" i="1" s="1"/>
  <c r="I1034" i="1"/>
  <c r="K1034" i="1" s="1"/>
  <c r="I1033" i="1"/>
  <c r="K1033" i="1" s="1"/>
  <c r="I1032" i="1"/>
  <c r="K1032" i="1" s="1"/>
  <c r="I1031" i="1"/>
  <c r="K1031" i="1" s="1"/>
  <c r="I1030" i="1"/>
  <c r="K1030" i="1" s="1"/>
  <c r="I1029" i="1"/>
  <c r="K1029" i="1" s="1"/>
  <c r="I1028" i="1"/>
  <c r="K1028" i="1" s="1"/>
  <c r="I1027" i="1"/>
  <c r="K1027" i="1" s="1"/>
  <c r="I1026" i="1"/>
  <c r="K1026" i="1" s="1"/>
  <c r="I1025" i="1"/>
  <c r="K1025" i="1" s="1"/>
  <c r="I1024" i="1"/>
  <c r="K1024" i="1" s="1"/>
  <c r="I1023" i="1"/>
  <c r="K1023" i="1" s="1"/>
  <c r="I1022" i="1"/>
  <c r="K1022" i="1" s="1"/>
  <c r="I1021" i="1"/>
  <c r="K1021" i="1" s="1"/>
  <c r="I1020" i="1"/>
  <c r="K1020" i="1" s="1"/>
  <c r="I1019" i="1"/>
  <c r="K1019" i="1" s="1"/>
  <c r="I1018" i="1"/>
  <c r="K1018" i="1" s="1"/>
  <c r="I1017" i="1"/>
  <c r="K1017" i="1" s="1"/>
  <c r="I1016" i="1"/>
  <c r="K1016" i="1" s="1"/>
  <c r="I1015" i="1"/>
  <c r="K1015" i="1" s="1"/>
  <c r="I1014" i="1"/>
  <c r="K1014" i="1" s="1"/>
  <c r="I1013" i="1"/>
  <c r="K1013" i="1" s="1"/>
  <c r="I1012" i="1"/>
  <c r="K1012" i="1" s="1"/>
  <c r="I1011" i="1"/>
  <c r="K1011" i="1" s="1"/>
  <c r="I1010" i="1"/>
  <c r="K1010" i="1" s="1"/>
  <c r="I1009" i="1"/>
  <c r="K1009" i="1" s="1"/>
  <c r="I1008" i="1"/>
  <c r="K1008" i="1" s="1"/>
  <c r="I1007" i="1"/>
  <c r="K1007" i="1" s="1"/>
  <c r="I1006" i="1"/>
  <c r="K1006" i="1" s="1"/>
  <c r="I1005" i="1"/>
  <c r="K1005" i="1" s="1"/>
  <c r="I1004" i="1"/>
  <c r="K1004" i="1" s="1"/>
  <c r="I1003" i="1"/>
  <c r="K1003" i="1" s="1"/>
  <c r="I1002" i="1"/>
  <c r="K1002" i="1" s="1"/>
  <c r="I1001" i="1"/>
  <c r="K1001" i="1" s="1"/>
  <c r="I1000" i="1"/>
  <c r="K1000" i="1" s="1"/>
  <c r="I999" i="1"/>
  <c r="K999" i="1" s="1"/>
  <c r="I998" i="1"/>
  <c r="K998" i="1" s="1"/>
  <c r="I997" i="1"/>
  <c r="K997" i="1" s="1"/>
  <c r="I996" i="1"/>
  <c r="K996" i="1" s="1"/>
  <c r="I995" i="1"/>
  <c r="K995" i="1" s="1"/>
  <c r="I994" i="1"/>
  <c r="K994" i="1" s="1"/>
  <c r="I993" i="1"/>
  <c r="K993" i="1" s="1"/>
  <c r="I992" i="1"/>
  <c r="K992" i="1" s="1"/>
  <c r="I991" i="1"/>
  <c r="K991" i="1" s="1"/>
  <c r="I990" i="1"/>
  <c r="K990" i="1" s="1"/>
  <c r="I989" i="1"/>
  <c r="K989" i="1" s="1"/>
  <c r="I988" i="1"/>
  <c r="K988" i="1" s="1"/>
  <c r="I987" i="1"/>
  <c r="K987" i="1" s="1"/>
  <c r="I986" i="1"/>
  <c r="K986" i="1" s="1"/>
  <c r="I985" i="1"/>
  <c r="K985" i="1" s="1"/>
  <c r="I984" i="1"/>
  <c r="K984" i="1" s="1"/>
  <c r="I983" i="1"/>
  <c r="K983" i="1" s="1"/>
  <c r="I982" i="1"/>
  <c r="K982" i="1" s="1"/>
  <c r="I981" i="1"/>
  <c r="K981" i="1" s="1"/>
  <c r="I980" i="1"/>
  <c r="K980" i="1" s="1"/>
  <c r="I979" i="1"/>
  <c r="K979" i="1" s="1"/>
  <c r="I978" i="1"/>
  <c r="K978" i="1" s="1"/>
  <c r="I977" i="1"/>
  <c r="K977" i="1" s="1"/>
  <c r="I976" i="1"/>
  <c r="K976" i="1" s="1"/>
  <c r="I975" i="1"/>
  <c r="K975" i="1" s="1"/>
  <c r="I974" i="1"/>
  <c r="K974" i="1" s="1"/>
  <c r="I973" i="1"/>
  <c r="K973" i="1" s="1"/>
  <c r="I972" i="1"/>
  <c r="K972" i="1" s="1"/>
  <c r="I971" i="1"/>
  <c r="K971" i="1" s="1"/>
  <c r="I970" i="1"/>
  <c r="K970" i="1" s="1"/>
  <c r="I969" i="1"/>
  <c r="K969" i="1" s="1"/>
  <c r="I968" i="1"/>
  <c r="K968" i="1" s="1"/>
  <c r="I967" i="1"/>
  <c r="K967" i="1" s="1"/>
  <c r="I966" i="1"/>
  <c r="K966" i="1" s="1"/>
  <c r="I965" i="1"/>
  <c r="K965" i="1" s="1"/>
  <c r="I964" i="1"/>
  <c r="K964" i="1" s="1"/>
  <c r="I963" i="1"/>
  <c r="K963" i="1" s="1"/>
  <c r="I962" i="1"/>
  <c r="K962" i="1" s="1"/>
  <c r="I961" i="1"/>
  <c r="K961" i="1" s="1"/>
  <c r="I960" i="1"/>
  <c r="K960" i="1" s="1"/>
  <c r="I959" i="1"/>
  <c r="K959" i="1" s="1"/>
  <c r="I958" i="1"/>
  <c r="K958" i="1" s="1"/>
  <c r="I957" i="1"/>
  <c r="K957" i="1" s="1"/>
  <c r="I956" i="1"/>
  <c r="K956" i="1" s="1"/>
  <c r="I955" i="1"/>
  <c r="K955" i="1" s="1"/>
  <c r="I954" i="1"/>
  <c r="K954" i="1" s="1"/>
  <c r="I953" i="1"/>
  <c r="K953" i="1" s="1"/>
  <c r="I952" i="1"/>
  <c r="K952" i="1" s="1"/>
  <c r="I951" i="1"/>
  <c r="K951" i="1" s="1"/>
  <c r="I950" i="1"/>
  <c r="K950" i="1" s="1"/>
  <c r="I949" i="1"/>
  <c r="K949" i="1" s="1"/>
  <c r="I948" i="1"/>
  <c r="K948" i="1" s="1"/>
  <c r="I947" i="1"/>
  <c r="K947" i="1" s="1"/>
  <c r="I946" i="1"/>
  <c r="K946" i="1" s="1"/>
  <c r="I945" i="1"/>
  <c r="K945" i="1" s="1"/>
  <c r="I944" i="1"/>
  <c r="K944" i="1" s="1"/>
  <c r="I943" i="1"/>
  <c r="K943" i="1" s="1"/>
  <c r="I942" i="1"/>
  <c r="K942" i="1" s="1"/>
  <c r="I941" i="1"/>
  <c r="K941" i="1" s="1"/>
  <c r="I940" i="1"/>
  <c r="K940" i="1" s="1"/>
  <c r="I939" i="1"/>
  <c r="K939" i="1" s="1"/>
  <c r="I938" i="1"/>
  <c r="K938" i="1" s="1"/>
  <c r="I937" i="1"/>
  <c r="K937" i="1" s="1"/>
  <c r="I936" i="1"/>
  <c r="K936" i="1" s="1"/>
  <c r="I935" i="1"/>
  <c r="K935" i="1" s="1"/>
  <c r="I934" i="1"/>
  <c r="K934" i="1" s="1"/>
  <c r="I933" i="1"/>
  <c r="K933" i="1" s="1"/>
  <c r="I932" i="1"/>
  <c r="K932" i="1" s="1"/>
  <c r="I931" i="1"/>
  <c r="K931" i="1" s="1"/>
  <c r="I930" i="1"/>
  <c r="K930" i="1" s="1"/>
  <c r="I929" i="1"/>
  <c r="K929" i="1" s="1"/>
  <c r="I928" i="1"/>
  <c r="K928" i="1" s="1"/>
  <c r="I927" i="1"/>
  <c r="K927" i="1" s="1"/>
  <c r="I926" i="1"/>
  <c r="K926" i="1" s="1"/>
  <c r="I925" i="1"/>
  <c r="K925" i="1" s="1"/>
  <c r="I924" i="1"/>
  <c r="K924" i="1" s="1"/>
  <c r="I923" i="1"/>
  <c r="K923" i="1" s="1"/>
  <c r="I922" i="1"/>
  <c r="K922" i="1" s="1"/>
  <c r="I921" i="1"/>
  <c r="K921" i="1" s="1"/>
  <c r="I920" i="1"/>
  <c r="K920" i="1" s="1"/>
  <c r="I919" i="1"/>
  <c r="K919" i="1" s="1"/>
  <c r="I918" i="1"/>
  <c r="K918" i="1" s="1"/>
  <c r="I917" i="1"/>
  <c r="K917" i="1" s="1"/>
  <c r="I916" i="1"/>
  <c r="K916" i="1" s="1"/>
  <c r="I915" i="1"/>
  <c r="K915" i="1" s="1"/>
  <c r="I914" i="1"/>
  <c r="K914" i="1" s="1"/>
  <c r="I913" i="1"/>
  <c r="K913" i="1" s="1"/>
  <c r="I912" i="1"/>
  <c r="K912" i="1" s="1"/>
  <c r="I911" i="1"/>
  <c r="K911" i="1" s="1"/>
  <c r="I910" i="1"/>
  <c r="K910" i="1" s="1"/>
  <c r="I909" i="1"/>
  <c r="K909" i="1" s="1"/>
  <c r="I908" i="1"/>
  <c r="K908" i="1" s="1"/>
  <c r="I907" i="1"/>
  <c r="K907" i="1" s="1"/>
  <c r="I906" i="1"/>
  <c r="K906" i="1" s="1"/>
  <c r="I905" i="1"/>
  <c r="K905" i="1" s="1"/>
  <c r="I904" i="1"/>
  <c r="K904" i="1" s="1"/>
  <c r="I903" i="1"/>
  <c r="K903" i="1" s="1"/>
  <c r="I902" i="1"/>
  <c r="K902" i="1" s="1"/>
  <c r="I901" i="1"/>
  <c r="K901" i="1" s="1"/>
  <c r="I900" i="1"/>
  <c r="K900" i="1" s="1"/>
  <c r="I899" i="1"/>
  <c r="K899" i="1" s="1"/>
  <c r="I898" i="1"/>
  <c r="K898" i="1" s="1"/>
  <c r="I897" i="1"/>
  <c r="K897" i="1" s="1"/>
  <c r="I896" i="1"/>
  <c r="K896" i="1" s="1"/>
  <c r="I895" i="1"/>
  <c r="K895" i="1" s="1"/>
  <c r="I894" i="1"/>
  <c r="K894" i="1" s="1"/>
  <c r="I893" i="1"/>
  <c r="K893" i="1" s="1"/>
  <c r="I892" i="1"/>
  <c r="K892" i="1" s="1"/>
  <c r="I891" i="1"/>
  <c r="K891" i="1" s="1"/>
  <c r="I890" i="1"/>
  <c r="K890" i="1" s="1"/>
  <c r="I889" i="1"/>
  <c r="K889" i="1" s="1"/>
  <c r="I888" i="1"/>
  <c r="K888" i="1" s="1"/>
  <c r="I887" i="1"/>
  <c r="K887" i="1" s="1"/>
  <c r="I886" i="1"/>
  <c r="K886" i="1" s="1"/>
  <c r="I885" i="1"/>
  <c r="K885" i="1" s="1"/>
  <c r="I884" i="1"/>
  <c r="K884" i="1" s="1"/>
  <c r="I883" i="1"/>
  <c r="K883" i="1" s="1"/>
  <c r="I882" i="1"/>
  <c r="K882" i="1" s="1"/>
  <c r="I881" i="1"/>
  <c r="K881" i="1" s="1"/>
  <c r="I880" i="1"/>
  <c r="K880" i="1" s="1"/>
  <c r="I879" i="1"/>
  <c r="K879" i="1" s="1"/>
  <c r="I878" i="1"/>
  <c r="K878" i="1" s="1"/>
  <c r="I877" i="1"/>
  <c r="K877" i="1" s="1"/>
  <c r="I876" i="1"/>
  <c r="K876" i="1" s="1"/>
  <c r="I875" i="1"/>
  <c r="K875" i="1" s="1"/>
  <c r="I874" i="1"/>
  <c r="K874" i="1" s="1"/>
  <c r="I873" i="1"/>
  <c r="K873" i="1" s="1"/>
  <c r="I872" i="1"/>
  <c r="K872" i="1" s="1"/>
  <c r="I871" i="1"/>
  <c r="K871" i="1" s="1"/>
  <c r="I870" i="1"/>
  <c r="K870" i="1" s="1"/>
  <c r="I869" i="1"/>
  <c r="K869" i="1" s="1"/>
  <c r="I868" i="1"/>
  <c r="K868" i="1" s="1"/>
  <c r="I867" i="1"/>
  <c r="K867" i="1" s="1"/>
  <c r="I866" i="1"/>
  <c r="K866" i="1" s="1"/>
  <c r="I865" i="1"/>
  <c r="K865" i="1" s="1"/>
  <c r="I864" i="1"/>
  <c r="K864" i="1" s="1"/>
  <c r="I863" i="1"/>
  <c r="K863" i="1" s="1"/>
  <c r="I862" i="1"/>
  <c r="K862" i="1" s="1"/>
  <c r="I861" i="1"/>
  <c r="K861" i="1" s="1"/>
  <c r="I860" i="1"/>
  <c r="K860" i="1" s="1"/>
  <c r="I859" i="1"/>
  <c r="K859" i="1" s="1"/>
  <c r="I858" i="1"/>
  <c r="K858" i="1" s="1"/>
  <c r="I857" i="1"/>
  <c r="K857" i="1" s="1"/>
  <c r="I856" i="1"/>
  <c r="K856" i="1" s="1"/>
  <c r="I855" i="1"/>
  <c r="K855" i="1" s="1"/>
  <c r="I854" i="1"/>
  <c r="K854" i="1" s="1"/>
  <c r="I853" i="1"/>
  <c r="K853" i="1" s="1"/>
  <c r="I852" i="1"/>
  <c r="K852" i="1" s="1"/>
  <c r="I851" i="1"/>
  <c r="K851" i="1" s="1"/>
  <c r="I850" i="1"/>
  <c r="K850" i="1" s="1"/>
  <c r="I849" i="1"/>
  <c r="K849" i="1" s="1"/>
  <c r="I848" i="1"/>
  <c r="K848" i="1" s="1"/>
  <c r="K847" i="1"/>
  <c r="K846" i="1"/>
  <c r="I845" i="1"/>
  <c r="K845" i="1" s="1"/>
  <c r="I844" i="1"/>
  <c r="K844" i="1" s="1"/>
  <c r="I843" i="1"/>
  <c r="K843" i="1" s="1"/>
  <c r="I842" i="1"/>
  <c r="K842" i="1" s="1"/>
  <c r="I841" i="1"/>
  <c r="K841" i="1" s="1"/>
  <c r="I840" i="1"/>
  <c r="K840" i="1" s="1"/>
  <c r="I839" i="1"/>
  <c r="K839" i="1" s="1"/>
  <c r="I838" i="1"/>
  <c r="K838" i="1" s="1"/>
  <c r="I837" i="1"/>
  <c r="K837" i="1" s="1"/>
  <c r="I836" i="1"/>
  <c r="K836" i="1" s="1"/>
  <c r="I835" i="1"/>
  <c r="K835" i="1" s="1"/>
  <c r="I834" i="1"/>
  <c r="K834" i="1" s="1"/>
  <c r="I833" i="1"/>
  <c r="K833" i="1" s="1"/>
  <c r="I832" i="1"/>
  <c r="K832" i="1" s="1"/>
  <c r="I831" i="1"/>
  <c r="K831" i="1" s="1"/>
  <c r="I830" i="1"/>
  <c r="K830" i="1" s="1"/>
  <c r="I829" i="1"/>
  <c r="K829" i="1" s="1"/>
  <c r="I828" i="1"/>
  <c r="K828" i="1" s="1"/>
  <c r="I827" i="1"/>
  <c r="K827" i="1" s="1"/>
  <c r="I826" i="1"/>
  <c r="K826" i="1" s="1"/>
  <c r="I825" i="1"/>
  <c r="K825" i="1" s="1"/>
  <c r="I824" i="1"/>
  <c r="K824" i="1" s="1"/>
  <c r="I823" i="1"/>
  <c r="K823" i="1" s="1"/>
  <c r="I822" i="1"/>
  <c r="K822" i="1" s="1"/>
  <c r="I821" i="1"/>
  <c r="K821" i="1" s="1"/>
  <c r="I820" i="1"/>
  <c r="K820" i="1" s="1"/>
  <c r="I819" i="1"/>
  <c r="K819" i="1" s="1"/>
  <c r="I818" i="1"/>
  <c r="K818" i="1" s="1"/>
  <c r="I817" i="1"/>
  <c r="K817" i="1" s="1"/>
  <c r="I816" i="1"/>
  <c r="K816" i="1" s="1"/>
  <c r="I815" i="1"/>
  <c r="K815" i="1" s="1"/>
  <c r="I814" i="1"/>
  <c r="K814" i="1" s="1"/>
  <c r="I813" i="1"/>
  <c r="K813" i="1" s="1"/>
  <c r="I812" i="1"/>
  <c r="K812" i="1" s="1"/>
  <c r="I811" i="1"/>
  <c r="K811" i="1" s="1"/>
  <c r="I810" i="1"/>
  <c r="K810" i="1" s="1"/>
  <c r="I809" i="1"/>
  <c r="K809" i="1" s="1"/>
  <c r="I808" i="1"/>
  <c r="K808" i="1" s="1"/>
  <c r="I807" i="1"/>
  <c r="K807" i="1" s="1"/>
  <c r="I806" i="1"/>
  <c r="K806" i="1" s="1"/>
  <c r="I805" i="1"/>
  <c r="K805" i="1" s="1"/>
  <c r="I804" i="1"/>
  <c r="K804" i="1" s="1"/>
  <c r="I803" i="1"/>
  <c r="K803" i="1" s="1"/>
  <c r="I802" i="1"/>
  <c r="K802" i="1" s="1"/>
  <c r="I801" i="1"/>
  <c r="K801" i="1" s="1"/>
  <c r="I800" i="1"/>
  <c r="K800" i="1" s="1"/>
  <c r="I799" i="1"/>
  <c r="K799" i="1" s="1"/>
  <c r="I798" i="1"/>
  <c r="K798" i="1" s="1"/>
  <c r="I797" i="1"/>
  <c r="K797" i="1" s="1"/>
  <c r="I796" i="1"/>
  <c r="K796" i="1" s="1"/>
  <c r="I795" i="1"/>
  <c r="K795" i="1" s="1"/>
  <c r="I794" i="1"/>
  <c r="K794" i="1" s="1"/>
  <c r="I793" i="1"/>
  <c r="K793" i="1" s="1"/>
  <c r="I792" i="1"/>
  <c r="K792" i="1" s="1"/>
  <c r="I791" i="1"/>
  <c r="K791" i="1" s="1"/>
  <c r="I790" i="1"/>
  <c r="K790" i="1" s="1"/>
  <c r="I789" i="1"/>
  <c r="K789" i="1" s="1"/>
  <c r="I788" i="1"/>
  <c r="K788" i="1" s="1"/>
  <c r="I787" i="1"/>
  <c r="K787" i="1" s="1"/>
  <c r="I786" i="1"/>
  <c r="K786" i="1" s="1"/>
  <c r="I785" i="1"/>
  <c r="K785" i="1" s="1"/>
  <c r="I784" i="1"/>
  <c r="K784" i="1" s="1"/>
  <c r="I783" i="1"/>
  <c r="K783" i="1" s="1"/>
  <c r="I782" i="1"/>
  <c r="K782" i="1" s="1"/>
  <c r="I781" i="1"/>
  <c r="K781" i="1" s="1"/>
  <c r="I780" i="1"/>
  <c r="K780" i="1" s="1"/>
  <c r="I779" i="1"/>
  <c r="K779" i="1" s="1"/>
  <c r="I778" i="1"/>
  <c r="K778" i="1" s="1"/>
  <c r="I777" i="1"/>
  <c r="K777" i="1" s="1"/>
  <c r="I776" i="1"/>
  <c r="K776" i="1" s="1"/>
  <c r="I775" i="1"/>
  <c r="K775" i="1" s="1"/>
  <c r="I774" i="1"/>
  <c r="K774" i="1" s="1"/>
  <c r="I773" i="1"/>
  <c r="K773" i="1" s="1"/>
  <c r="I772" i="1"/>
  <c r="K772" i="1" s="1"/>
  <c r="I771" i="1"/>
  <c r="K771" i="1" s="1"/>
  <c r="I770" i="1"/>
  <c r="K770" i="1" s="1"/>
  <c r="I769" i="1"/>
  <c r="K769" i="1" s="1"/>
  <c r="I768" i="1"/>
  <c r="K768" i="1" s="1"/>
  <c r="I767" i="1"/>
  <c r="K767" i="1" s="1"/>
  <c r="I766" i="1"/>
  <c r="K766" i="1" s="1"/>
  <c r="I765" i="1"/>
  <c r="K765" i="1" s="1"/>
  <c r="I764" i="1"/>
  <c r="K764" i="1" s="1"/>
  <c r="I763" i="1"/>
  <c r="K763" i="1" s="1"/>
  <c r="I762" i="1"/>
  <c r="K762" i="1" s="1"/>
  <c r="I761" i="1"/>
  <c r="K761" i="1" s="1"/>
  <c r="I760" i="1"/>
  <c r="K760" i="1" s="1"/>
  <c r="I759" i="1"/>
  <c r="K759" i="1" s="1"/>
  <c r="I758" i="1"/>
  <c r="K758" i="1" s="1"/>
  <c r="I757" i="1"/>
  <c r="K757" i="1" s="1"/>
  <c r="I756" i="1"/>
  <c r="K756" i="1" s="1"/>
  <c r="I755" i="1"/>
  <c r="K755" i="1" s="1"/>
  <c r="I754" i="1"/>
  <c r="K754" i="1" s="1"/>
  <c r="I753" i="1"/>
  <c r="K753" i="1" s="1"/>
  <c r="I752" i="1"/>
  <c r="K752" i="1" s="1"/>
  <c r="I751" i="1"/>
  <c r="K751" i="1" s="1"/>
  <c r="I750" i="1"/>
  <c r="K750" i="1" s="1"/>
  <c r="I749" i="1"/>
  <c r="K749" i="1" s="1"/>
  <c r="I748" i="1"/>
  <c r="K748" i="1" s="1"/>
  <c r="I747" i="1"/>
  <c r="K747" i="1" s="1"/>
  <c r="I746" i="1"/>
  <c r="K746" i="1" s="1"/>
  <c r="I745" i="1"/>
  <c r="K745" i="1" s="1"/>
  <c r="I744" i="1"/>
  <c r="K744" i="1" s="1"/>
  <c r="I743" i="1"/>
  <c r="K743" i="1" s="1"/>
  <c r="I742" i="1"/>
  <c r="K742" i="1" s="1"/>
  <c r="I741" i="1"/>
  <c r="K741" i="1" s="1"/>
  <c r="I740" i="1"/>
  <c r="K740" i="1" s="1"/>
  <c r="I739" i="1"/>
  <c r="K739" i="1" s="1"/>
  <c r="I738" i="1"/>
  <c r="K738" i="1" s="1"/>
  <c r="I737" i="1"/>
  <c r="K737" i="1" s="1"/>
  <c r="I736" i="1"/>
  <c r="K736" i="1" s="1"/>
  <c r="I735" i="1"/>
  <c r="K735" i="1" s="1"/>
  <c r="I734" i="1"/>
  <c r="K734" i="1" s="1"/>
  <c r="I733" i="1"/>
  <c r="K733" i="1" s="1"/>
  <c r="I732" i="1"/>
  <c r="K732" i="1" s="1"/>
  <c r="I731" i="1"/>
  <c r="K731" i="1" s="1"/>
  <c r="I730" i="1"/>
  <c r="K730" i="1" s="1"/>
  <c r="I729" i="1"/>
  <c r="K729" i="1" s="1"/>
  <c r="I728" i="1"/>
  <c r="K728" i="1" s="1"/>
  <c r="I727" i="1"/>
  <c r="K727" i="1" s="1"/>
  <c r="I726" i="1"/>
  <c r="K726" i="1" s="1"/>
  <c r="I725" i="1"/>
  <c r="K725" i="1" s="1"/>
  <c r="I724" i="1"/>
  <c r="K724" i="1" s="1"/>
  <c r="I723" i="1"/>
  <c r="K723" i="1" s="1"/>
  <c r="I722" i="1"/>
  <c r="K722" i="1" s="1"/>
  <c r="I721" i="1"/>
  <c r="K721" i="1" s="1"/>
  <c r="I720" i="1"/>
  <c r="K720" i="1" s="1"/>
  <c r="I719" i="1"/>
  <c r="K719" i="1" s="1"/>
  <c r="I718" i="1"/>
  <c r="K718" i="1" s="1"/>
  <c r="K717" i="1"/>
  <c r="K716" i="1"/>
  <c r="I715" i="1"/>
  <c r="K715" i="1" s="1"/>
  <c r="I714" i="1"/>
  <c r="K714" i="1" s="1"/>
  <c r="I713" i="1"/>
  <c r="K713" i="1" s="1"/>
  <c r="I712" i="1"/>
  <c r="K712" i="1" s="1"/>
  <c r="I711" i="1"/>
  <c r="K711" i="1" s="1"/>
  <c r="I710" i="1"/>
  <c r="K710" i="1" s="1"/>
  <c r="I709" i="1"/>
  <c r="K709" i="1" s="1"/>
  <c r="I708" i="1"/>
  <c r="K708" i="1" s="1"/>
  <c r="I707" i="1"/>
  <c r="K707" i="1" s="1"/>
  <c r="I706" i="1"/>
  <c r="K706" i="1" s="1"/>
  <c r="I705" i="1"/>
  <c r="K705" i="1" s="1"/>
  <c r="I704" i="1"/>
  <c r="K704" i="1" s="1"/>
  <c r="I703" i="1"/>
  <c r="K703" i="1" s="1"/>
  <c r="I702" i="1"/>
  <c r="K702" i="1" s="1"/>
  <c r="I701" i="1"/>
  <c r="K701" i="1" s="1"/>
  <c r="I700" i="1"/>
  <c r="K700" i="1" s="1"/>
  <c r="I699" i="1"/>
  <c r="K699" i="1" s="1"/>
  <c r="I698" i="1"/>
  <c r="K698" i="1" s="1"/>
  <c r="I697" i="1"/>
  <c r="K697" i="1" s="1"/>
  <c r="I696" i="1"/>
  <c r="K696" i="1" s="1"/>
  <c r="I695" i="1"/>
  <c r="K695" i="1" s="1"/>
  <c r="I694" i="1"/>
  <c r="K694" i="1" s="1"/>
  <c r="I693" i="1"/>
  <c r="K693" i="1" s="1"/>
  <c r="I692" i="1"/>
  <c r="K692" i="1" s="1"/>
  <c r="I691" i="1"/>
  <c r="K691" i="1" s="1"/>
  <c r="I690" i="1"/>
  <c r="K690" i="1" s="1"/>
  <c r="I689" i="1"/>
  <c r="K689" i="1" s="1"/>
  <c r="I688" i="1"/>
  <c r="K688" i="1" s="1"/>
  <c r="I687" i="1"/>
  <c r="K687" i="1" s="1"/>
  <c r="I686" i="1"/>
  <c r="K686" i="1" s="1"/>
  <c r="I685" i="1"/>
  <c r="K685" i="1" s="1"/>
  <c r="I684" i="1"/>
  <c r="K684" i="1" s="1"/>
  <c r="I683" i="1"/>
  <c r="K683" i="1" s="1"/>
  <c r="I682" i="1"/>
  <c r="K682" i="1" s="1"/>
  <c r="I681" i="1"/>
  <c r="K681" i="1" s="1"/>
  <c r="I680" i="1"/>
  <c r="K680" i="1" s="1"/>
  <c r="I679" i="1"/>
  <c r="K679" i="1" s="1"/>
  <c r="I678" i="1"/>
  <c r="K678" i="1" s="1"/>
  <c r="I677" i="1"/>
  <c r="K677" i="1" s="1"/>
  <c r="I676" i="1"/>
  <c r="K676" i="1" s="1"/>
  <c r="I675" i="1"/>
  <c r="K675" i="1" s="1"/>
  <c r="I674" i="1"/>
  <c r="K674" i="1" s="1"/>
  <c r="K673" i="1"/>
  <c r="K672" i="1"/>
  <c r="I671" i="1"/>
  <c r="K671" i="1" s="1"/>
  <c r="I670" i="1"/>
  <c r="K670" i="1" s="1"/>
  <c r="I669" i="1"/>
  <c r="K669" i="1" s="1"/>
  <c r="I668" i="1"/>
  <c r="K668" i="1" s="1"/>
  <c r="I667" i="1"/>
  <c r="K667" i="1" s="1"/>
  <c r="I666" i="1"/>
  <c r="K666" i="1" s="1"/>
  <c r="I665" i="1"/>
  <c r="K665" i="1" s="1"/>
  <c r="I664" i="1"/>
  <c r="K664" i="1" s="1"/>
  <c r="I663" i="1"/>
  <c r="K663" i="1" s="1"/>
  <c r="I662" i="1"/>
  <c r="K662" i="1" s="1"/>
  <c r="I661" i="1"/>
  <c r="K661" i="1" s="1"/>
  <c r="I660" i="1"/>
  <c r="K660" i="1" s="1"/>
  <c r="I659" i="1"/>
  <c r="K659" i="1" s="1"/>
  <c r="I658" i="1"/>
  <c r="K658" i="1" s="1"/>
  <c r="I657" i="1"/>
  <c r="K657" i="1" s="1"/>
  <c r="I656" i="1"/>
  <c r="K656" i="1" s="1"/>
  <c r="I655" i="1"/>
  <c r="K655" i="1" s="1"/>
  <c r="I654" i="1"/>
  <c r="K654" i="1" s="1"/>
  <c r="I653" i="1"/>
  <c r="K653" i="1" s="1"/>
  <c r="I652" i="1"/>
  <c r="K652" i="1" s="1"/>
  <c r="I651" i="1"/>
  <c r="K651" i="1" s="1"/>
  <c r="I650" i="1"/>
  <c r="K650" i="1" s="1"/>
  <c r="I649" i="1"/>
  <c r="K649" i="1" s="1"/>
  <c r="I648" i="1"/>
  <c r="K648" i="1" s="1"/>
  <c r="K647" i="1"/>
  <c r="K646" i="1"/>
  <c r="I645" i="1"/>
  <c r="K645" i="1" s="1"/>
  <c r="I644" i="1"/>
  <c r="K644" i="1" s="1"/>
  <c r="I643" i="1"/>
  <c r="K643" i="1" s="1"/>
  <c r="I642" i="1"/>
  <c r="K642" i="1" s="1"/>
  <c r="K641" i="1"/>
  <c r="K640" i="1"/>
  <c r="I639" i="1"/>
  <c r="K639" i="1" s="1"/>
  <c r="I638" i="1"/>
  <c r="K638" i="1" s="1"/>
  <c r="I637" i="1"/>
  <c r="K637" i="1" s="1"/>
  <c r="K636" i="1"/>
  <c r="K635" i="1"/>
  <c r="I634" i="1"/>
  <c r="K634" i="1" s="1"/>
  <c r="I633" i="1"/>
  <c r="K633" i="1" s="1"/>
  <c r="I632" i="1"/>
  <c r="K632" i="1" s="1"/>
  <c r="I631" i="1"/>
  <c r="K631" i="1" s="1"/>
  <c r="I630" i="1"/>
  <c r="K630" i="1" s="1"/>
  <c r="I629" i="1"/>
  <c r="K629" i="1" s="1"/>
  <c r="I628" i="1"/>
  <c r="K628" i="1" s="1"/>
  <c r="I627" i="1"/>
  <c r="K627" i="1" s="1"/>
  <c r="I626" i="1"/>
  <c r="K626" i="1" s="1"/>
  <c r="I625" i="1"/>
  <c r="K625" i="1" s="1"/>
  <c r="I624" i="1"/>
  <c r="K624" i="1" s="1"/>
  <c r="I623" i="1"/>
  <c r="K623" i="1" s="1"/>
  <c r="I622" i="1"/>
  <c r="K622" i="1" s="1"/>
  <c r="I621" i="1"/>
  <c r="K621" i="1" s="1"/>
  <c r="I620" i="1"/>
  <c r="K620" i="1" s="1"/>
  <c r="I619" i="1"/>
  <c r="K619" i="1" s="1"/>
  <c r="K618" i="1"/>
  <c r="K617" i="1"/>
  <c r="I616" i="1"/>
  <c r="K616" i="1" s="1"/>
  <c r="I615" i="1"/>
  <c r="K615" i="1" s="1"/>
  <c r="I614" i="1"/>
  <c r="K614" i="1" s="1"/>
  <c r="I613" i="1"/>
  <c r="K613" i="1" s="1"/>
  <c r="I612" i="1"/>
  <c r="K612" i="1" s="1"/>
  <c r="I611" i="1"/>
  <c r="K611" i="1" s="1"/>
  <c r="I610" i="1"/>
  <c r="K610" i="1" s="1"/>
  <c r="I609" i="1"/>
  <c r="K609" i="1" s="1"/>
  <c r="I608" i="1"/>
  <c r="K608" i="1" s="1"/>
  <c r="I607" i="1"/>
  <c r="K607" i="1" s="1"/>
  <c r="I606" i="1"/>
  <c r="K606" i="1" s="1"/>
  <c r="I605" i="1"/>
  <c r="K605" i="1" s="1"/>
  <c r="I604" i="1"/>
  <c r="K604" i="1" s="1"/>
  <c r="I603" i="1"/>
  <c r="K603" i="1" s="1"/>
  <c r="I602" i="1"/>
  <c r="K602" i="1" s="1"/>
  <c r="I601" i="1"/>
  <c r="K601" i="1" s="1"/>
  <c r="I600" i="1"/>
  <c r="K600" i="1" s="1"/>
  <c r="I599" i="1"/>
  <c r="K599" i="1" s="1"/>
  <c r="I598" i="1"/>
  <c r="K598" i="1" s="1"/>
  <c r="I597" i="1"/>
  <c r="K597" i="1" s="1"/>
  <c r="I596" i="1"/>
  <c r="K596" i="1" s="1"/>
  <c r="I595" i="1"/>
  <c r="K595" i="1" s="1"/>
  <c r="I594" i="1"/>
  <c r="K594" i="1" s="1"/>
  <c r="I593" i="1"/>
  <c r="K593" i="1" s="1"/>
  <c r="K592" i="1"/>
  <c r="K591" i="1"/>
  <c r="I590" i="1"/>
  <c r="K590" i="1" s="1"/>
  <c r="I589" i="1"/>
  <c r="K589" i="1" s="1"/>
  <c r="I588" i="1"/>
  <c r="K588" i="1" s="1"/>
  <c r="I587" i="1"/>
  <c r="K587" i="1" s="1"/>
  <c r="I586" i="1"/>
  <c r="K586" i="1" s="1"/>
  <c r="I585" i="1"/>
  <c r="K585" i="1" s="1"/>
  <c r="I584" i="1"/>
  <c r="K584" i="1" s="1"/>
  <c r="I583" i="1"/>
  <c r="K583" i="1" s="1"/>
  <c r="I582" i="1"/>
  <c r="K582" i="1" s="1"/>
  <c r="I581" i="1"/>
  <c r="K581" i="1" s="1"/>
  <c r="I580" i="1"/>
  <c r="K580" i="1" s="1"/>
  <c r="I579" i="1"/>
  <c r="K579" i="1" s="1"/>
  <c r="I578" i="1"/>
  <c r="K578" i="1" s="1"/>
  <c r="I577" i="1"/>
  <c r="K577" i="1" s="1"/>
  <c r="I576" i="1"/>
  <c r="K576" i="1" s="1"/>
  <c r="I575" i="1"/>
  <c r="K575" i="1" s="1"/>
  <c r="I574" i="1"/>
  <c r="K574" i="1" s="1"/>
  <c r="I573" i="1"/>
  <c r="K573" i="1" s="1"/>
  <c r="K572" i="1"/>
  <c r="K571" i="1"/>
  <c r="I570" i="1"/>
  <c r="K570" i="1" s="1"/>
  <c r="I569" i="1"/>
  <c r="K569" i="1" s="1"/>
  <c r="I568" i="1"/>
  <c r="K568" i="1" s="1"/>
  <c r="I567" i="1"/>
  <c r="K567" i="1" s="1"/>
  <c r="I566" i="1"/>
  <c r="K566" i="1" s="1"/>
  <c r="I565" i="1"/>
  <c r="K565" i="1" s="1"/>
  <c r="I564" i="1"/>
  <c r="K564" i="1" s="1"/>
  <c r="I563" i="1"/>
  <c r="K563" i="1" s="1"/>
  <c r="I562" i="1"/>
  <c r="K562" i="1" s="1"/>
  <c r="I561" i="1"/>
  <c r="K561" i="1" s="1"/>
  <c r="I560" i="1"/>
  <c r="K560" i="1" s="1"/>
  <c r="I559" i="1"/>
  <c r="K559" i="1" s="1"/>
  <c r="I558" i="1"/>
  <c r="K558" i="1" s="1"/>
  <c r="I557" i="1"/>
  <c r="K557" i="1" s="1"/>
  <c r="I556" i="1"/>
  <c r="K556" i="1" s="1"/>
  <c r="I555" i="1"/>
  <c r="K555" i="1" s="1"/>
  <c r="I554" i="1"/>
  <c r="K554" i="1" s="1"/>
  <c r="I553" i="1"/>
  <c r="K553" i="1" s="1"/>
  <c r="I552" i="1"/>
  <c r="K552" i="1" s="1"/>
  <c r="I551" i="1"/>
  <c r="K551" i="1" s="1"/>
  <c r="I550" i="1"/>
  <c r="K550" i="1" s="1"/>
  <c r="I549" i="1"/>
  <c r="K549" i="1" s="1"/>
  <c r="I548" i="1"/>
  <c r="K548" i="1" s="1"/>
  <c r="I547" i="1"/>
  <c r="K547" i="1" s="1"/>
  <c r="K546" i="1"/>
  <c r="K545" i="1"/>
  <c r="I544" i="1"/>
  <c r="K544" i="1" s="1"/>
  <c r="I543" i="1"/>
  <c r="K543" i="1" s="1"/>
  <c r="I542" i="1"/>
  <c r="K542" i="1" s="1"/>
  <c r="I541" i="1"/>
  <c r="K541" i="1" s="1"/>
  <c r="I540" i="1"/>
  <c r="K540" i="1" s="1"/>
  <c r="I539" i="1"/>
  <c r="K539" i="1" s="1"/>
  <c r="K538" i="1"/>
  <c r="K537" i="1"/>
  <c r="I536" i="1"/>
  <c r="K536" i="1" s="1"/>
  <c r="I535" i="1"/>
  <c r="K535" i="1" s="1"/>
  <c r="I534" i="1"/>
  <c r="K534" i="1" s="1"/>
  <c r="I533" i="1"/>
  <c r="K533" i="1" s="1"/>
  <c r="I532" i="1"/>
  <c r="K532" i="1" s="1"/>
  <c r="I531" i="1"/>
  <c r="K531" i="1" s="1"/>
  <c r="I530" i="1"/>
  <c r="K530" i="1" s="1"/>
  <c r="I529" i="1"/>
  <c r="K529" i="1" s="1"/>
  <c r="I528" i="1"/>
  <c r="K528" i="1" s="1"/>
  <c r="I527" i="1"/>
  <c r="K527" i="1" s="1"/>
  <c r="I526" i="1"/>
  <c r="K526" i="1" s="1"/>
  <c r="I525" i="1"/>
  <c r="K525" i="1" s="1"/>
  <c r="I524" i="1"/>
  <c r="K524" i="1" s="1"/>
  <c r="I523" i="1"/>
  <c r="K523" i="1" s="1"/>
  <c r="I522" i="1"/>
  <c r="K522" i="1" s="1"/>
  <c r="I521" i="1"/>
  <c r="K521" i="1" s="1"/>
  <c r="I520" i="1"/>
  <c r="K520" i="1" s="1"/>
  <c r="I519" i="1"/>
  <c r="K519" i="1" s="1"/>
  <c r="I518" i="1"/>
  <c r="K518" i="1" s="1"/>
  <c r="I517" i="1"/>
  <c r="K517" i="1" s="1"/>
  <c r="I516" i="1"/>
  <c r="K516" i="1" s="1"/>
  <c r="K515" i="1"/>
  <c r="K514" i="1"/>
  <c r="I513" i="1"/>
  <c r="K513" i="1" s="1"/>
  <c r="I512" i="1"/>
  <c r="K512" i="1" s="1"/>
  <c r="I511" i="1"/>
  <c r="K511" i="1" s="1"/>
  <c r="I510" i="1"/>
  <c r="K510" i="1" s="1"/>
  <c r="I509" i="1"/>
  <c r="K509" i="1" s="1"/>
  <c r="I508" i="1"/>
  <c r="K508" i="1" s="1"/>
  <c r="I507" i="1"/>
  <c r="K507" i="1" s="1"/>
  <c r="I506" i="1"/>
  <c r="K506" i="1" s="1"/>
  <c r="I505" i="1"/>
  <c r="K505" i="1" s="1"/>
  <c r="I504" i="1"/>
  <c r="K504" i="1" s="1"/>
  <c r="I503" i="1"/>
  <c r="K503" i="1" s="1"/>
  <c r="I502" i="1"/>
  <c r="K502" i="1" s="1"/>
  <c r="I501" i="1"/>
  <c r="K501" i="1" s="1"/>
  <c r="I500" i="1"/>
  <c r="K500" i="1" s="1"/>
  <c r="I499" i="1"/>
  <c r="K499" i="1" s="1"/>
  <c r="I498" i="1"/>
  <c r="K498" i="1" s="1"/>
  <c r="I497" i="1"/>
  <c r="K497" i="1" s="1"/>
  <c r="I496" i="1"/>
  <c r="K496" i="1" s="1"/>
  <c r="I495" i="1"/>
  <c r="K495" i="1" s="1"/>
  <c r="I494" i="1"/>
  <c r="K494" i="1" s="1"/>
  <c r="I493" i="1"/>
  <c r="K493" i="1" s="1"/>
  <c r="I492" i="1"/>
  <c r="K492" i="1" s="1"/>
  <c r="I491" i="1"/>
  <c r="K491" i="1" s="1"/>
  <c r="I490" i="1"/>
  <c r="K490" i="1" s="1"/>
  <c r="I489" i="1"/>
  <c r="K489" i="1" s="1"/>
  <c r="I488" i="1"/>
  <c r="K488" i="1" s="1"/>
  <c r="I487" i="1"/>
  <c r="K487" i="1" s="1"/>
  <c r="I486" i="1"/>
  <c r="K486" i="1" s="1"/>
  <c r="I485" i="1"/>
  <c r="K485" i="1" s="1"/>
  <c r="I484" i="1"/>
  <c r="K484" i="1" s="1"/>
  <c r="I483" i="1"/>
  <c r="K483" i="1" s="1"/>
  <c r="I482" i="1"/>
  <c r="K482" i="1" s="1"/>
  <c r="K481" i="1"/>
  <c r="K480" i="1"/>
  <c r="I479" i="1"/>
  <c r="K479" i="1" s="1"/>
  <c r="I478" i="1"/>
  <c r="K478" i="1" s="1"/>
  <c r="I477" i="1"/>
  <c r="K477" i="1" s="1"/>
  <c r="I476" i="1"/>
  <c r="K476" i="1" s="1"/>
  <c r="I475" i="1"/>
  <c r="K475" i="1" s="1"/>
  <c r="I474" i="1"/>
  <c r="K474" i="1" s="1"/>
  <c r="I473" i="1"/>
  <c r="K473" i="1" s="1"/>
  <c r="I472" i="1"/>
  <c r="K472" i="1" s="1"/>
  <c r="I471" i="1"/>
  <c r="K471" i="1" s="1"/>
  <c r="I470" i="1"/>
  <c r="K470" i="1" s="1"/>
  <c r="I469" i="1"/>
  <c r="K469" i="1" s="1"/>
  <c r="I468" i="1"/>
  <c r="K468" i="1" s="1"/>
  <c r="I467" i="1"/>
  <c r="K467" i="1" s="1"/>
  <c r="I466" i="1"/>
  <c r="K466" i="1" s="1"/>
  <c r="I465" i="1"/>
  <c r="K465" i="1" s="1"/>
  <c r="I464" i="1"/>
  <c r="K464" i="1" s="1"/>
  <c r="I463" i="1"/>
  <c r="K463" i="1" s="1"/>
  <c r="I462" i="1"/>
  <c r="K462" i="1" s="1"/>
  <c r="I461" i="1"/>
  <c r="K461" i="1" s="1"/>
  <c r="I460" i="1"/>
  <c r="K460" i="1" s="1"/>
  <c r="I459" i="1"/>
  <c r="K459" i="1" s="1"/>
  <c r="I458" i="1"/>
  <c r="K458" i="1" s="1"/>
  <c r="I457" i="1"/>
  <c r="K457" i="1" s="1"/>
  <c r="I456" i="1"/>
  <c r="K456" i="1" s="1"/>
  <c r="I455" i="1"/>
  <c r="K455" i="1" s="1"/>
  <c r="I454" i="1"/>
  <c r="K454" i="1" s="1"/>
  <c r="I453" i="1"/>
  <c r="K453" i="1" s="1"/>
  <c r="I452" i="1"/>
  <c r="K452" i="1" s="1"/>
  <c r="I451" i="1"/>
  <c r="K451" i="1" s="1"/>
  <c r="I450" i="1"/>
  <c r="K450" i="1" s="1"/>
  <c r="I449" i="1"/>
  <c r="K449" i="1" s="1"/>
  <c r="I448" i="1"/>
  <c r="K448" i="1" s="1"/>
  <c r="K447" i="1"/>
  <c r="K446" i="1"/>
  <c r="I445" i="1"/>
  <c r="K445" i="1" s="1"/>
  <c r="I444" i="1"/>
  <c r="K444" i="1" s="1"/>
  <c r="I443" i="1"/>
  <c r="K443" i="1" s="1"/>
  <c r="I442" i="1"/>
  <c r="K442" i="1" s="1"/>
  <c r="K441" i="1"/>
  <c r="K440" i="1"/>
  <c r="I439" i="1"/>
  <c r="K439" i="1" s="1"/>
  <c r="I438" i="1"/>
  <c r="K438" i="1" s="1"/>
  <c r="I437" i="1"/>
  <c r="K437" i="1" s="1"/>
  <c r="I436" i="1"/>
  <c r="K436" i="1" s="1"/>
  <c r="K435" i="1"/>
  <c r="K434" i="1"/>
  <c r="I433" i="1"/>
  <c r="K433" i="1" s="1"/>
  <c r="I432" i="1"/>
  <c r="K432" i="1" s="1"/>
  <c r="I431" i="1"/>
  <c r="K431" i="1" s="1"/>
  <c r="I430" i="1"/>
  <c r="K430" i="1" s="1"/>
  <c r="I429" i="1"/>
  <c r="K429" i="1" s="1"/>
  <c r="I428" i="1"/>
  <c r="K428" i="1" s="1"/>
  <c r="I427" i="1"/>
  <c r="K427" i="1" s="1"/>
  <c r="I426" i="1"/>
  <c r="K426" i="1" s="1"/>
  <c r="I425" i="1"/>
  <c r="K425" i="1" s="1"/>
  <c r="I424" i="1"/>
  <c r="K424" i="1" s="1"/>
  <c r="I423" i="1"/>
  <c r="K423" i="1" s="1"/>
  <c r="I422" i="1"/>
  <c r="K422" i="1" s="1"/>
  <c r="I421" i="1"/>
  <c r="K421" i="1" s="1"/>
  <c r="I420" i="1"/>
  <c r="K420" i="1" s="1"/>
  <c r="I419" i="1"/>
  <c r="K419" i="1" s="1"/>
  <c r="I418" i="1"/>
  <c r="K418" i="1" s="1"/>
  <c r="I417" i="1"/>
  <c r="K417" i="1" s="1"/>
  <c r="I416" i="1"/>
  <c r="K416" i="1" s="1"/>
  <c r="K415" i="1"/>
  <c r="K414" i="1"/>
  <c r="I413" i="1"/>
  <c r="K413" i="1" s="1"/>
  <c r="I412" i="1"/>
  <c r="K412" i="1" s="1"/>
  <c r="I411" i="1"/>
  <c r="K411" i="1" s="1"/>
  <c r="I410" i="1"/>
  <c r="K410" i="1" s="1"/>
  <c r="K409" i="1"/>
  <c r="K408" i="1"/>
  <c r="I407" i="1"/>
  <c r="K407" i="1" s="1"/>
  <c r="I406" i="1"/>
  <c r="K406" i="1" s="1"/>
  <c r="I405" i="1"/>
  <c r="K405" i="1" s="1"/>
  <c r="I404" i="1"/>
  <c r="K404" i="1" s="1"/>
  <c r="K403" i="1"/>
  <c r="K402" i="1"/>
  <c r="I401" i="1"/>
  <c r="K401" i="1" s="1"/>
  <c r="I400" i="1"/>
  <c r="K400" i="1" s="1"/>
  <c r="I399" i="1"/>
  <c r="K399" i="1" s="1"/>
  <c r="I398" i="1"/>
  <c r="K398" i="1" s="1"/>
  <c r="I397" i="1"/>
  <c r="K397" i="1" s="1"/>
  <c r="I396" i="1"/>
  <c r="K396" i="1" s="1"/>
  <c r="I395" i="1"/>
  <c r="K395" i="1" s="1"/>
  <c r="I394" i="1"/>
  <c r="K394" i="1" s="1"/>
  <c r="I393" i="1"/>
  <c r="K393" i="1" s="1"/>
  <c r="I392" i="1"/>
  <c r="K392" i="1" s="1"/>
  <c r="I391" i="1"/>
  <c r="K391" i="1" s="1"/>
  <c r="I390" i="1"/>
  <c r="K390" i="1" s="1"/>
  <c r="I389" i="1"/>
  <c r="K389" i="1" s="1"/>
  <c r="I388" i="1"/>
  <c r="K388" i="1" s="1"/>
  <c r="I387" i="1"/>
  <c r="K387" i="1" s="1"/>
  <c r="I386" i="1"/>
  <c r="K386" i="1" s="1"/>
  <c r="I385" i="1"/>
  <c r="K385" i="1" s="1"/>
  <c r="I384" i="1"/>
  <c r="K384" i="1" s="1"/>
  <c r="I383" i="1"/>
  <c r="K383" i="1" s="1"/>
  <c r="I382" i="1"/>
  <c r="K382" i="1" s="1"/>
  <c r="I381" i="1"/>
  <c r="K381" i="1" s="1"/>
  <c r="I380" i="1"/>
  <c r="K380" i="1" s="1"/>
  <c r="I379" i="1"/>
  <c r="K379" i="1" s="1"/>
  <c r="I378" i="1"/>
  <c r="K378" i="1" s="1"/>
  <c r="K377" i="1"/>
  <c r="K376" i="1"/>
  <c r="I375" i="1"/>
  <c r="K375" i="1" s="1"/>
  <c r="I374" i="1"/>
  <c r="K374" i="1" s="1"/>
  <c r="I373" i="1"/>
  <c r="K373" i="1" s="1"/>
  <c r="I372" i="1"/>
  <c r="K372" i="1" s="1"/>
  <c r="I371" i="1"/>
  <c r="K371" i="1" s="1"/>
  <c r="K370" i="1"/>
  <c r="K369" i="1"/>
  <c r="I368" i="1"/>
  <c r="K368" i="1" s="1"/>
  <c r="I367" i="1"/>
  <c r="K367" i="1" s="1"/>
  <c r="I366" i="1"/>
  <c r="K366" i="1" s="1"/>
  <c r="I365" i="1"/>
  <c r="K365" i="1" s="1"/>
  <c r="I364" i="1"/>
  <c r="K364" i="1" s="1"/>
  <c r="K363" i="1"/>
  <c r="K362" i="1"/>
  <c r="I361" i="1"/>
  <c r="K361" i="1" s="1"/>
  <c r="I360" i="1"/>
  <c r="K360" i="1" s="1"/>
  <c r="I359" i="1"/>
  <c r="K359" i="1" s="1"/>
  <c r="K358" i="1"/>
  <c r="K357" i="1"/>
  <c r="I356" i="1"/>
  <c r="K356" i="1" s="1"/>
  <c r="I355" i="1"/>
  <c r="K355" i="1" s="1"/>
  <c r="I354" i="1"/>
  <c r="K354" i="1" s="1"/>
  <c r="I353" i="1"/>
  <c r="K353" i="1" s="1"/>
  <c r="I352" i="1"/>
  <c r="K352" i="1" s="1"/>
  <c r="I351" i="1"/>
  <c r="K351" i="1" s="1"/>
  <c r="I350" i="1"/>
  <c r="K350" i="1" s="1"/>
  <c r="I349" i="1"/>
  <c r="K349" i="1" s="1"/>
  <c r="I348" i="1"/>
  <c r="K348" i="1" s="1"/>
  <c r="I347" i="1"/>
  <c r="K347" i="1" s="1"/>
  <c r="I346" i="1"/>
  <c r="K346" i="1" s="1"/>
  <c r="I345" i="1"/>
  <c r="K345" i="1" s="1"/>
  <c r="I344" i="1"/>
  <c r="K344" i="1" s="1"/>
  <c r="I343" i="1"/>
  <c r="K343" i="1" s="1"/>
  <c r="K342" i="1"/>
  <c r="K341" i="1"/>
  <c r="I340" i="1"/>
  <c r="K340" i="1" s="1"/>
  <c r="I339" i="1"/>
  <c r="K339" i="1" s="1"/>
  <c r="I338" i="1"/>
  <c r="K338" i="1" s="1"/>
  <c r="I337" i="1"/>
  <c r="K337" i="1" s="1"/>
  <c r="I336" i="1"/>
  <c r="K336" i="1" s="1"/>
  <c r="I335" i="1"/>
  <c r="K335" i="1" s="1"/>
  <c r="I334" i="1"/>
  <c r="K334" i="1" s="1"/>
  <c r="I333" i="1"/>
  <c r="K333" i="1" s="1"/>
  <c r="I332" i="1"/>
  <c r="K332" i="1" s="1"/>
  <c r="I331" i="1"/>
  <c r="K331" i="1" s="1"/>
  <c r="I330" i="1"/>
  <c r="K330" i="1" s="1"/>
  <c r="I329" i="1"/>
  <c r="K329" i="1" s="1"/>
  <c r="K328" i="1"/>
  <c r="K327" i="1"/>
  <c r="I326" i="1"/>
  <c r="K326" i="1" s="1"/>
  <c r="I325" i="1"/>
  <c r="K325" i="1" s="1"/>
  <c r="I324" i="1"/>
  <c r="K324" i="1" s="1"/>
  <c r="I323" i="1"/>
  <c r="K323" i="1" s="1"/>
  <c r="I322" i="1"/>
  <c r="K322" i="1" s="1"/>
  <c r="I321" i="1"/>
  <c r="K321" i="1" s="1"/>
  <c r="I320" i="1"/>
  <c r="K320" i="1" s="1"/>
  <c r="I319" i="1"/>
  <c r="K319" i="1" s="1"/>
  <c r="I318" i="1"/>
  <c r="K318" i="1" s="1"/>
  <c r="I317" i="1"/>
  <c r="K317" i="1" s="1"/>
  <c r="I316" i="1"/>
  <c r="K316" i="1" s="1"/>
  <c r="I315" i="1"/>
  <c r="K315" i="1" s="1"/>
  <c r="I314" i="1"/>
  <c r="K314" i="1" s="1"/>
  <c r="I313" i="1"/>
  <c r="K313" i="1" s="1"/>
  <c r="I312" i="1"/>
  <c r="K312" i="1" s="1"/>
  <c r="I311" i="1"/>
  <c r="K311" i="1" s="1"/>
  <c r="I310" i="1"/>
  <c r="K310" i="1" s="1"/>
  <c r="I309" i="1"/>
  <c r="K309" i="1" s="1"/>
  <c r="I308" i="1"/>
  <c r="K308" i="1" s="1"/>
  <c r="I307" i="1"/>
  <c r="K307" i="1" s="1"/>
  <c r="I306" i="1"/>
  <c r="K306" i="1" s="1"/>
  <c r="I305" i="1"/>
  <c r="K305" i="1" s="1"/>
  <c r="I304" i="1"/>
  <c r="K304" i="1" s="1"/>
  <c r="I303" i="1"/>
  <c r="K303" i="1" s="1"/>
  <c r="I302" i="1"/>
  <c r="K302" i="1" s="1"/>
  <c r="K301" i="1"/>
  <c r="K300" i="1"/>
  <c r="I299" i="1"/>
  <c r="K299" i="1" s="1"/>
  <c r="I298" i="1"/>
  <c r="K298" i="1" s="1"/>
  <c r="I297" i="1"/>
  <c r="K297" i="1" s="1"/>
  <c r="I296" i="1"/>
  <c r="K296" i="1" s="1"/>
  <c r="I295" i="1"/>
  <c r="K295" i="1" s="1"/>
  <c r="I294" i="1"/>
  <c r="K294" i="1" s="1"/>
  <c r="I293" i="1"/>
  <c r="K293" i="1" s="1"/>
  <c r="I292" i="1"/>
  <c r="K292" i="1" s="1"/>
  <c r="I291" i="1"/>
  <c r="K291" i="1" s="1"/>
  <c r="I290" i="1"/>
  <c r="K290" i="1" s="1"/>
  <c r="I289" i="1"/>
  <c r="K289" i="1" s="1"/>
  <c r="I288" i="1"/>
  <c r="K288" i="1" s="1"/>
  <c r="I287" i="1"/>
  <c r="K287" i="1" s="1"/>
  <c r="I286" i="1"/>
  <c r="K286" i="1" s="1"/>
  <c r="I285" i="1"/>
  <c r="K285" i="1" s="1"/>
  <c r="I284" i="1"/>
  <c r="K284" i="1" s="1"/>
  <c r="I283" i="1"/>
  <c r="K283" i="1" s="1"/>
  <c r="I282" i="1"/>
  <c r="K282" i="1" s="1"/>
  <c r="I281" i="1"/>
  <c r="K281" i="1" s="1"/>
  <c r="I280" i="1"/>
  <c r="K280" i="1" s="1"/>
  <c r="I279" i="1"/>
  <c r="K279" i="1" s="1"/>
  <c r="I278" i="1"/>
  <c r="K278" i="1" s="1"/>
  <c r="I277" i="1"/>
  <c r="K277" i="1" s="1"/>
  <c r="I276" i="1"/>
  <c r="K276" i="1" s="1"/>
  <c r="I275" i="1"/>
  <c r="K275" i="1" s="1"/>
  <c r="I274" i="1"/>
  <c r="K274" i="1" s="1"/>
  <c r="I273" i="1"/>
  <c r="K273" i="1" s="1"/>
  <c r="I272" i="1"/>
  <c r="K272" i="1" s="1"/>
  <c r="I271" i="1"/>
  <c r="K271" i="1" s="1"/>
  <c r="I270" i="1"/>
  <c r="K270" i="1" s="1"/>
  <c r="K269" i="1"/>
  <c r="K268" i="1"/>
  <c r="I267" i="1"/>
  <c r="K267" i="1" s="1"/>
  <c r="I266" i="1"/>
  <c r="K266" i="1" s="1"/>
  <c r="I265" i="1"/>
  <c r="K265" i="1" s="1"/>
  <c r="I264" i="1"/>
  <c r="K264" i="1" s="1"/>
  <c r="I263" i="1"/>
  <c r="K263" i="1" s="1"/>
  <c r="I262" i="1"/>
  <c r="K262" i="1" s="1"/>
  <c r="I261" i="1"/>
  <c r="K261" i="1" s="1"/>
  <c r="I260" i="1"/>
  <c r="K260" i="1" s="1"/>
  <c r="I259" i="1"/>
  <c r="K259" i="1" s="1"/>
  <c r="I258" i="1"/>
  <c r="K258" i="1" s="1"/>
  <c r="I257" i="1"/>
  <c r="K257" i="1" s="1"/>
  <c r="I256" i="1"/>
  <c r="K256" i="1" s="1"/>
  <c r="I255" i="1"/>
  <c r="K255" i="1" s="1"/>
  <c r="I254" i="1"/>
  <c r="K254" i="1" s="1"/>
  <c r="I253" i="1"/>
  <c r="K253" i="1" s="1"/>
  <c r="I252" i="1"/>
  <c r="K252" i="1" s="1"/>
  <c r="I251" i="1"/>
  <c r="K251" i="1" s="1"/>
  <c r="I250" i="1"/>
  <c r="K250" i="1" s="1"/>
  <c r="K249" i="1"/>
  <c r="K248" i="1"/>
  <c r="I247" i="1"/>
  <c r="K247" i="1" s="1"/>
  <c r="I246" i="1"/>
  <c r="K246" i="1" s="1"/>
  <c r="I245" i="1"/>
  <c r="K245" i="1" s="1"/>
  <c r="K244" i="1"/>
  <c r="K243" i="1"/>
  <c r="I242" i="1"/>
  <c r="K242" i="1" s="1"/>
  <c r="I241" i="1"/>
  <c r="K241" i="1" s="1"/>
  <c r="I240" i="1"/>
  <c r="K240" i="1" s="1"/>
  <c r="I239" i="1"/>
  <c r="K239" i="1" s="1"/>
  <c r="I238" i="1"/>
  <c r="K238" i="1" s="1"/>
  <c r="I237" i="1"/>
  <c r="K237" i="1" s="1"/>
  <c r="I236" i="1"/>
  <c r="K236" i="1" s="1"/>
  <c r="I235" i="1"/>
  <c r="K235" i="1" s="1"/>
  <c r="I234" i="1"/>
  <c r="K234" i="1" s="1"/>
  <c r="K233" i="1"/>
  <c r="K232" i="1"/>
  <c r="I231" i="1"/>
  <c r="K231" i="1" s="1"/>
  <c r="I230" i="1"/>
  <c r="K230" i="1" s="1"/>
  <c r="I229" i="1"/>
  <c r="K229" i="1" s="1"/>
  <c r="I228" i="1"/>
  <c r="K228" i="1" s="1"/>
  <c r="I227" i="1"/>
  <c r="K227" i="1" s="1"/>
  <c r="I226" i="1"/>
  <c r="K226" i="1" s="1"/>
  <c r="I225" i="1"/>
  <c r="K225" i="1" s="1"/>
  <c r="I224" i="1"/>
  <c r="K224" i="1" s="1"/>
  <c r="I223" i="1"/>
  <c r="K223" i="1" s="1"/>
  <c r="I222" i="1"/>
  <c r="K222" i="1" s="1"/>
  <c r="I221" i="1"/>
  <c r="K221" i="1" s="1"/>
  <c r="K220" i="1"/>
  <c r="K219" i="1"/>
  <c r="I218" i="1"/>
  <c r="K218" i="1" s="1"/>
  <c r="I217" i="1"/>
  <c r="K217" i="1" s="1"/>
  <c r="I216" i="1"/>
  <c r="K216" i="1" s="1"/>
  <c r="I215" i="1"/>
  <c r="K215" i="1" s="1"/>
  <c r="I214" i="1"/>
  <c r="K214" i="1" s="1"/>
  <c r="I213" i="1"/>
  <c r="K213" i="1" s="1"/>
  <c r="I212" i="1"/>
  <c r="K212" i="1" s="1"/>
  <c r="I211" i="1"/>
  <c r="K211" i="1" s="1"/>
  <c r="I210" i="1"/>
  <c r="K210" i="1" s="1"/>
  <c r="I209" i="1"/>
  <c r="K209" i="1" s="1"/>
  <c r="I208" i="1"/>
  <c r="K208" i="1" s="1"/>
  <c r="I207" i="1"/>
  <c r="K207" i="1" s="1"/>
  <c r="I206" i="1"/>
  <c r="K206" i="1" s="1"/>
  <c r="I205" i="1"/>
  <c r="K205" i="1" s="1"/>
  <c r="K204" i="1"/>
  <c r="K203" i="1"/>
  <c r="I202" i="1"/>
  <c r="K202" i="1" s="1"/>
  <c r="I201" i="1"/>
  <c r="K201" i="1" s="1"/>
  <c r="I200" i="1"/>
  <c r="K200" i="1" s="1"/>
  <c r="I199" i="1"/>
  <c r="K199" i="1" s="1"/>
  <c r="I198" i="1"/>
  <c r="K198" i="1" s="1"/>
  <c r="I197" i="1"/>
  <c r="K197" i="1" s="1"/>
  <c r="I196" i="1"/>
  <c r="K196" i="1" s="1"/>
  <c r="I195" i="1"/>
  <c r="K195" i="1" s="1"/>
  <c r="I194" i="1"/>
  <c r="K194" i="1" s="1"/>
  <c r="I193" i="1"/>
  <c r="K193" i="1" s="1"/>
  <c r="I192" i="1"/>
  <c r="K192" i="1" s="1"/>
  <c r="I191" i="1"/>
  <c r="K191" i="1" s="1"/>
  <c r="I190" i="1"/>
  <c r="K190" i="1" s="1"/>
  <c r="I189" i="1"/>
  <c r="K189" i="1" s="1"/>
  <c r="I188" i="1"/>
  <c r="K188" i="1" s="1"/>
  <c r="I187" i="1"/>
  <c r="K187" i="1" s="1"/>
  <c r="I186" i="1"/>
  <c r="K186" i="1" s="1"/>
  <c r="I185" i="1"/>
  <c r="K185" i="1" s="1"/>
  <c r="I184" i="1"/>
  <c r="K184" i="1" s="1"/>
  <c r="I183" i="1"/>
  <c r="K183" i="1" s="1"/>
  <c r="I182" i="1"/>
  <c r="K182" i="1" s="1"/>
  <c r="I181" i="1"/>
  <c r="K181" i="1" s="1"/>
  <c r="I180" i="1"/>
  <c r="K180" i="1" s="1"/>
  <c r="I179" i="1"/>
  <c r="K179" i="1" s="1"/>
  <c r="I178" i="1"/>
  <c r="K178" i="1" s="1"/>
  <c r="I177" i="1"/>
  <c r="K177" i="1" s="1"/>
  <c r="K176" i="1"/>
  <c r="K175" i="1"/>
  <c r="I174" i="1"/>
  <c r="K174" i="1" s="1"/>
  <c r="I173" i="1"/>
  <c r="K173" i="1" s="1"/>
  <c r="I172" i="1"/>
  <c r="K172" i="1" s="1"/>
  <c r="I171" i="1"/>
  <c r="K171" i="1" s="1"/>
  <c r="I170" i="1"/>
  <c r="K170" i="1" s="1"/>
  <c r="I169" i="1"/>
  <c r="K169" i="1" s="1"/>
  <c r="I168" i="1"/>
  <c r="K168" i="1" s="1"/>
  <c r="I167" i="1"/>
  <c r="K167" i="1" s="1"/>
  <c r="I166" i="1"/>
  <c r="K166" i="1" s="1"/>
  <c r="I165" i="1"/>
  <c r="K165" i="1" s="1"/>
  <c r="I164" i="1"/>
  <c r="K164" i="1" s="1"/>
  <c r="I163" i="1"/>
  <c r="K163" i="1" s="1"/>
  <c r="I162" i="1"/>
  <c r="K162" i="1" s="1"/>
  <c r="I161" i="1"/>
  <c r="K161" i="1" s="1"/>
  <c r="I160" i="1"/>
  <c r="K160" i="1" s="1"/>
  <c r="I159" i="1"/>
  <c r="K159" i="1" s="1"/>
  <c r="I158" i="1"/>
  <c r="K158" i="1" s="1"/>
  <c r="I157" i="1"/>
  <c r="K157" i="1" s="1"/>
  <c r="I156" i="1"/>
  <c r="K156" i="1" s="1"/>
  <c r="I155" i="1"/>
  <c r="K155" i="1" s="1"/>
  <c r="I154" i="1"/>
  <c r="K154" i="1" s="1"/>
  <c r="I153" i="1"/>
  <c r="K153" i="1" s="1"/>
  <c r="I152" i="1"/>
  <c r="K152" i="1" s="1"/>
  <c r="I151" i="1"/>
  <c r="K151" i="1" s="1"/>
  <c r="I150" i="1"/>
  <c r="K150" i="1" s="1"/>
  <c r="I149" i="1"/>
  <c r="K149" i="1" s="1"/>
  <c r="I148" i="1"/>
  <c r="K148" i="1" s="1"/>
  <c r="K147" i="1"/>
  <c r="K146" i="1"/>
  <c r="I145" i="1"/>
  <c r="K145" i="1" s="1"/>
  <c r="I144" i="1"/>
  <c r="K144" i="1" s="1"/>
  <c r="I143" i="1"/>
  <c r="K143" i="1" s="1"/>
  <c r="I142" i="1"/>
  <c r="K142" i="1" s="1"/>
  <c r="I141" i="1"/>
  <c r="K141" i="1" s="1"/>
  <c r="I140" i="1"/>
  <c r="K140" i="1" s="1"/>
  <c r="I139" i="1"/>
  <c r="K139" i="1" s="1"/>
  <c r="K138" i="1"/>
  <c r="K137" i="1"/>
  <c r="I136" i="1"/>
  <c r="K136" i="1" s="1"/>
  <c r="I135" i="1"/>
  <c r="K135" i="1" s="1"/>
  <c r="I134" i="1"/>
  <c r="K134" i="1" s="1"/>
  <c r="I133" i="1"/>
  <c r="K133" i="1" s="1"/>
  <c r="I132" i="1"/>
  <c r="K132" i="1" s="1"/>
  <c r="I131" i="1"/>
  <c r="K131" i="1" s="1"/>
  <c r="I130" i="1"/>
  <c r="K130" i="1" s="1"/>
  <c r="I129" i="1"/>
  <c r="K129" i="1" s="1"/>
  <c r="I128" i="1"/>
  <c r="K128" i="1" s="1"/>
  <c r="I127" i="1"/>
  <c r="K127" i="1" s="1"/>
  <c r="I126" i="1"/>
  <c r="K126" i="1" s="1"/>
  <c r="I125" i="1"/>
  <c r="K125" i="1" s="1"/>
  <c r="I124" i="1"/>
  <c r="K124" i="1" s="1"/>
  <c r="I123" i="1"/>
  <c r="K123" i="1" s="1"/>
  <c r="I122" i="1"/>
  <c r="K122" i="1" s="1"/>
  <c r="I121" i="1"/>
  <c r="K121" i="1" s="1"/>
  <c r="I120" i="1"/>
  <c r="K120" i="1" s="1"/>
  <c r="I119" i="1"/>
  <c r="K119" i="1" s="1"/>
  <c r="I118" i="1"/>
  <c r="K118" i="1" s="1"/>
  <c r="I117" i="1"/>
  <c r="K117" i="1" s="1"/>
  <c r="I116" i="1"/>
  <c r="K116" i="1" s="1"/>
  <c r="I115" i="1"/>
  <c r="K115" i="1" s="1"/>
  <c r="I114" i="1"/>
  <c r="K114" i="1" s="1"/>
  <c r="I113" i="1"/>
  <c r="K113" i="1" s="1"/>
  <c r="I112" i="1"/>
  <c r="K112" i="1" s="1"/>
  <c r="I111" i="1"/>
  <c r="K111" i="1" s="1"/>
  <c r="I110" i="1"/>
  <c r="K110" i="1" s="1"/>
  <c r="K109" i="1"/>
  <c r="K108" i="1"/>
  <c r="I107" i="1"/>
  <c r="K107" i="1" s="1"/>
  <c r="I106" i="1"/>
  <c r="K106" i="1" s="1"/>
  <c r="I105" i="1"/>
  <c r="K105" i="1" s="1"/>
  <c r="I104" i="1"/>
  <c r="K104" i="1" s="1"/>
  <c r="I103" i="1"/>
  <c r="K103" i="1" s="1"/>
  <c r="I102" i="1"/>
  <c r="K102" i="1" s="1"/>
  <c r="I101" i="1"/>
  <c r="K101" i="1" s="1"/>
  <c r="I100" i="1"/>
  <c r="K100" i="1" s="1"/>
  <c r="I99" i="1"/>
  <c r="K99" i="1" s="1"/>
  <c r="I98" i="1"/>
  <c r="K98" i="1" s="1"/>
  <c r="I97" i="1"/>
  <c r="K97" i="1" s="1"/>
  <c r="I96" i="1"/>
  <c r="K96" i="1" s="1"/>
  <c r="I95" i="1"/>
  <c r="K95" i="1" s="1"/>
  <c r="I94" i="1"/>
  <c r="K94" i="1" s="1"/>
  <c r="I93" i="1"/>
  <c r="K93" i="1" s="1"/>
  <c r="I92" i="1"/>
  <c r="K92" i="1" s="1"/>
  <c r="I91" i="1"/>
  <c r="K91" i="1" s="1"/>
  <c r="I90" i="1"/>
  <c r="K90" i="1" s="1"/>
  <c r="K89" i="1"/>
  <c r="K88" i="1"/>
  <c r="I87" i="1"/>
  <c r="K87" i="1" s="1"/>
  <c r="I86" i="1"/>
  <c r="K86" i="1" s="1"/>
  <c r="I85" i="1"/>
  <c r="K85" i="1" s="1"/>
  <c r="I84" i="1"/>
  <c r="K84" i="1" s="1"/>
  <c r="I83" i="1"/>
  <c r="K83" i="1" s="1"/>
  <c r="I82" i="1"/>
  <c r="K82" i="1" s="1"/>
  <c r="I81" i="1"/>
  <c r="K81" i="1" s="1"/>
  <c r="I80" i="1"/>
  <c r="K80" i="1" s="1"/>
  <c r="I79" i="1"/>
  <c r="K79" i="1" s="1"/>
  <c r="I78" i="1"/>
  <c r="K78" i="1" s="1"/>
  <c r="I77" i="1"/>
  <c r="K77" i="1" s="1"/>
  <c r="K76" i="1"/>
  <c r="K75" i="1"/>
  <c r="I74" i="1"/>
  <c r="K74" i="1" s="1"/>
  <c r="I73" i="1"/>
  <c r="K73" i="1" s="1"/>
  <c r="I72" i="1"/>
  <c r="K72" i="1" s="1"/>
  <c r="I71" i="1"/>
  <c r="K71" i="1" s="1"/>
  <c r="I70" i="1"/>
  <c r="K70" i="1" s="1"/>
  <c r="I69" i="1"/>
  <c r="K69" i="1" s="1"/>
  <c r="I68" i="1"/>
  <c r="K68" i="1" s="1"/>
  <c r="I67" i="1"/>
  <c r="K67" i="1" s="1"/>
  <c r="I66" i="1"/>
  <c r="K66" i="1" s="1"/>
  <c r="I65" i="1"/>
  <c r="K65" i="1" s="1"/>
  <c r="I64" i="1"/>
  <c r="K64" i="1" s="1"/>
  <c r="I63" i="1"/>
  <c r="K63" i="1" s="1"/>
  <c r="I62" i="1"/>
  <c r="K62" i="1" s="1"/>
  <c r="I61" i="1"/>
  <c r="K61" i="1" s="1"/>
  <c r="I60" i="1"/>
  <c r="K60" i="1" s="1"/>
  <c r="I59" i="1"/>
  <c r="K59" i="1" s="1"/>
  <c r="I58" i="1"/>
  <c r="K58" i="1" s="1"/>
  <c r="K57" i="1"/>
  <c r="K56" i="1"/>
  <c r="I55" i="1"/>
  <c r="K55" i="1" s="1"/>
  <c r="I54" i="1"/>
  <c r="K54" i="1" s="1"/>
  <c r="I53" i="1"/>
  <c r="K53" i="1" s="1"/>
  <c r="I52" i="1"/>
  <c r="K52" i="1" s="1"/>
  <c r="I51" i="1"/>
  <c r="K51" i="1" s="1"/>
  <c r="I50" i="1"/>
  <c r="K50" i="1" s="1"/>
  <c r="I49" i="1"/>
  <c r="K49" i="1" s="1"/>
  <c r="I48" i="1"/>
  <c r="K48" i="1" s="1"/>
  <c r="I47" i="1"/>
  <c r="K47" i="1" s="1"/>
  <c r="I46" i="1"/>
  <c r="K46" i="1" s="1"/>
  <c r="I45" i="1"/>
  <c r="K45" i="1" s="1"/>
  <c r="I44" i="1"/>
  <c r="K44" i="1" s="1"/>
  <c r="I43" i="1"/>
  <c r="K43" i="1" s="1"/>
  <c r="I42" i="1"/>
  <c r="K42" i="1" s="1"/>
  <c r="I41" i="1"/>
  <c r="K41" i="1" s="1"/>
  <c r="I40" i="1"/>
  <c r="K40" i="1" s="1"/>
  <c r="I39" i="1"/>
  <c r="K39" i="1" s="1"/>
  <c r="I38" i="1"/>
  <c r="K38" i="1" s="1"/>
  <c r="I37" i="1"/>
  <c r="K37" i="1" s="1"/>
  <c r="I36" i="1"/>
  <c r="K36" i="1" s="1"/>
  <c r="I35" i="1"/>
  <c r="K35" i="1" s="1"/>
  <c r="I34" i="1"/>
  <c r="K34" i="1" s="1"/>
  <c r="I33" i="1"/>
  <c r="K33" i="1" s="1"/>
  <c r="I32" i="1"/>
  <c r="K32" i="1" s="1"/>
  <c r="I31" i="1"/>
  <c r="K31" i="1" s="1"/>
  <c r="I30" i="1"/>
  <c r="K30" i="1" s="1"/>
  <c r="I29" i="1"/>
  <c r="K29" i="1" s="1"/>
  <c r="I28" i="1"/>
  <c r="K28" i="1" s="1"/>
  <c r="I27" i="1"/>
  <c r="K27" i="1" s="1"/>
  <c r="I26" i="1"/>
  <c r="K26" i="1" s="1"/>
  <c r="I25" i="1"/>
  <c r="K25" i="1" s="1"/>
  <c r="I24" i="1"/>
  <c r="K24" i="1" s="1"/>
  <c r="I23" i="1"/>
  <c r="K23" i="1" s="1"/>
  <c r="K22" i="1"/>
  <c r="K21" i="1"/>
  <c r="I20" i="1"/>
  <c r="K20" i="1" s="1"/>
  <c r="I19" i="1"/>
  <c r="K19" i="1" s="1"/>
  <c r="I18" i="1"/>
  <c r="K18" i="1" s="1"/>
  <c r="I17" i="1"/>
  <c r="K17" i="1" s="1"/>
  <c r="I16" i="1"/>
  <c r="K16" i="1" s="1"/>
  <c r="I15" i="1"/>
  <c r="K15" i="1" s="1"/>
  <c r="I14" i="1"/>
  <c r="K14" i="1" s="1"/>
  <c r="K13" i="1"/>
  <c r="K12" i="1"/>
  <c r="I11" i="1"/>
  <c r="K11" i="1" s="1"/>
  <c r="I10" i="1"/>
  <c r="K10" i="1" s="1"/>
  <c r="I9" i="1"/>
  <c r="K9" i="1" s="1"/>
  <c r="I8" i="1"/>
  <c r="K8" i="1" s="1"/>
  <c r="I7" i="1"/>
  <c r="K7" i="1" s="1"/>
  <c r="I6" i="1"/>
  <c r="K6" i="1" s="1"/>
  <c r="I5" i="1"/>
  <c r="K5" i="1" s="1"/>
  <c r="I4" i="1"/>
  <c r="K4" i="1" s="1"/>
  <c r="I3" i="1"/>
  <c r="K3" i="1" s="1"/>
  <c r="I2" i="1"/>
  <c r="K2" i="1" s="1"/>
</calcChain>
</file>

<file path=xl/sharedStrings.xml><?xml version="1.0" encoding="utf-8"?>
<sst xmlns="http://schemas.openxmlformats.org/spreadsheetml/2006/main" count="8610" uniqueCount="350">
  <si>
    <t>time</t>
    <phoneticPr fontId="1" type="noConversion"/>
  </si>
  <si>
    <t>Pu</t>
    <phoneticPr fontId="1" type="noConversion"/>
  </si>
  <si>
    <t>Pt</t>
    <phoneticPr fontId="1" type="noConversion"/>
  </si>
  <si>
    <t>n</t>
    <phoneticPr fontId="1" type="noConversion"/>
  </si>
  <si>
    <t>Y</t>
    <phoneticPr fontId="1" type="noConversion"/>
  </si>
  <si>
    <t>2019q3</t>
    <phoneticPr fontId="1" type="noConversion"/>
  </si>
  <si>
    <t>2019q4</t>
    <phoneticPr fontId="1" type="noConversion"/>
  </si>
  <si>
    <t>2020q1</t>
    <phoneticPr fontId="1" type="noConversion"/>
  </si>
  <si>
    <t>2020q2</t>
    <phoneticPr fontId="1" type="noConversion"/>
  </si>
  <si>
    <t>2020q3</t>
    <phoneticPr fontId="1" type="noConversion"/>
  </si>
  <si>
    <t>2020q4</t>
    <phoneticPr fontId="1" type="noConversion"/>
  </si>
  <si>
    <t>2021q1</t>
    <phoneticPr fontId="1" type="noConversion"/>
  </si>
  <si>
    <t>2021q2</t>
    <phoneticPr fontId="1" type="noConversion"/>
  </si>
  <si>
    <t>2021q3</t>
    <phoneticPr fontId="1" type="noConversion"/>
  </si>
  <si>
    <t>2021q4</t>
    <phoneticPr fontId="1" type="noConversion"/>
  </si>
  <si>
    <t>2022q1</t>
    <phoneticPr fontId="1" type="noConversion"/>
  </si>
  <si>
    <t>2022q2</t>
    <phoneticPr fontId="1" type="noConversion"/>
  </si>
  <si>
    <t>2013q4</t>
    <phoneticPr fontId="1" type="noConversion"/>
  </si>
  <si>
    <t>2014q1</t>
    <phoneticPr fontId="1" type="noConversion"/>
  </si>
  <si>
    <t>2014q2</t>
    <phoneticPr fontId="1" type="noConversion"/>
  </si>
  <si>
    <t>2014q3</t>
  </si>
  <si>
    <t>2014q4</t>
  </si>
  <si>
    <t>2015q1</t>
    <phoneticPr fontId="1" type="noConversion"/>
  </si>
  <si>
    <t>2015q2</t>
    <phoneticPr fontId="1" type="noConversion"/>
  </si>
  <si>
    <t>2015q3</t>
  </si>
  <si>
    <t>2015q4</t>
  </si>
  <si>
    <t>2016q1</t>
    <phoneticPr fontId="1" type="noConversion"/>
  </si>
  <si>
    <t>2016q2</t>
    <phoneticPr fontId="1" type="noConversion"/>
  </si>
  <si>
    <t>2016q3</t>
  </si>
  <si>
    <t>2016q4</t>
  </si>
  <si>
    <t>2017q1</t>
    <phoneticPr fontId="1" type="noConversion"/>
  </si>
  <si>
    <t>2017q2</t>
    <phoneticPr fontId="1" type="noConversion"/>
  </si>
  <si>
    <t>2017q3</t>
  </si>
  <si>
    <t>2017q4</t>
  </si>
  <si>
    <t>2018q1</t>
    <phoneticPr fontId="1" type="noConversion"/>
  </si>
  <si>
    <t>2018q2</t>
    <phoneticPr fontId="1" type="noConversion"/>
  </si>
  <si>
    <t>2018q3</t>
    <phoneticPr fontId="1" type="noConversion"/>
  </si>
  <si>
    <t>2018q4</t>
    <phoneticPr fontId="1" type="noConversion"/>
  </si>
  <si>
    <t>2019q1</t>
    <phoneticPr fontId="1" type="noConversion"/>
  </si>
  <si>
    <t>2019q2</t>
    <phoneticPr fontId="1" type="noConversion"/>
  </si>
  <si>
    <t>2017q4</t>
    <phoneticPr fontId="1" type="noConversion"/>
  </si>
  <si>
    <t>2017q3</t>
    <phoneticPr fontId="1" type="noConversion"/>
  </si>
  <si>
    <t>2015q3</t>
    <phoneticPr fontId="1" type="noConversion"/>
  </si>
  <si>
    <t>2015q4</t>
    <phoneticPr fontId="1" type="noConversion"/>
  </si>
  <si>
    <t>2016q3</t>
    <phoneticPr fontId="1" type="noConversion"/>
  </si>
  <si>
    <t>2016q4</t>
    <phoneticPr fontId="1" type="noConversion"/>
  </si>
  <si>
    <t>2018q3</t>
  </si>
  <si>
    <t>2018q4</t>
  </si>
  <si>
    <t>2019q3</t>
  </si>
  <si>
    <t>2019q4</t>
  </si>
  <si>
    <t>2020q3</t>
  </si>
  <si>
    <t>2020q4</t>
  </si>
  <si>
    <t>2021q3</t>
  </si>
  <si>
    <t>2021q4</t>
  </si>
  <si>
    <t>2014q3</t>
    <phoneticPr fontId="1" type="noConversion"/>
  </si>
  <si>
    <t>2014q4</t>
    <phoneticPr fontId="1" type="noConversion"/>
  </si>
  <si>
    <t>2018q2</t>
  </si>
  <si>
    <t>2019q2</t>
  </si>
  <si>
    <t>2020q2</t>
  </si>
  <si>
    <t>2021q2</t>
  </si>
  <si>
    <t>2017q2</t>
  </si>
  <si>
    <t>2015q2</t>
  </si>
  <si>
    <t>2016q2</t>
  </si>
  <si>
    <t>2020q1</t>
    <phoneticPr fontId="1" type="noConversion"/>
  </si>
  <si>
    <t>tp</t>
    <phoneticPr fontId="1" type="noConversion"/>
  </si>
  <si>
    <t>jc</t>
    <phoneticPr fontId="1" type="noConversion"/>
  </si>
  <si>
    <t>size</t>
    <phoneticPr fontId="1" type="noConversion"/>
  </si>
  <si>
    <t>XR03C</t>
    <phoneticPr fontId="1" type="noConversion"/>
  </si>
  <si>
    <t>XN05A</t>
    <phoneticPr fontId="1" type="noConversion"/>
  </si>
  <si>
    <t>XA03A</t>
    <phoneticPr fontId="1" type="noConversion"/>
  </si>
  <si>
    <t>XA11</t>
    <phoneticPr fontId="1" type="noConversion"/>
  </si>
  <si>
    <t>XR06</t>
    <phoneticPr fontId="1" type="noConversion"/>
  </si>
  <si>
    <t>XB01A</t>
  </si>
  <si>
    <t>XB01A</t>
    <phoneticPr fontId="1" type="noConversion"/>
  </si>
  <si>
    <t>XJ01M</t>
    <phoneticPr fontId="1" type="noConversion"/>
  </si>
  <si>
    <t>XN03A</t>
    <phoneticPr fontId="1" type="noConversion"/>
  </si>
  <si>
    <t>XN06A</t>
    <phoneticPr fontId="1" type="noConversion"/>
  </si>
  <si>
    <t>XN06D</t>
    <phoneticPr fontId="1" type="noConversion"/>
  </si>
  <si>
    <t>XS01E</t>
    <phoneticPr fontId="1" type="noConversion"/>
  </si>
  <si>
    <t>XV03A</t>
    <phoneticPr fontId="1" type="noConversion"/>
  </si>
  <si>
    <t>XA10B</t>
    <phoneticPr fontId="1" type="noConversion"/>
  </si>
  <si>
    <t>XB05B</t>
    <phoneticPr fontId="1" type="noConversion"/>
  </si>
  <si>
    <t>XB06</t>
    <phoneticPr fontId="1" type="noConversion"/>
  </si>
  <si>
    <t>XC01E</t>
    <phoneticPr fontId="1" type="noConversion"/>
  </si>
  <si>
    <t>XC09D</t>
    <phoneticPr fontId="1" type="noConversion"/>
  </si>
  <si>
    <t>XD05</t>
    <phoneticPr fontId="1" type="noConversion"/>
  </si>
  <si>
    <t>XD07</t>
    <phoneticPr fontId="1" type="noConversion"/>
  </si>
  <si>
    <t>XN04B</t>
    <phoneticPr fontId="1" type="noConversion"/>
  </si>
  <si>
    <t>XN02B</t>
    <phoneticPr fontId="1" type="noConversion"/>
  </si>
  <si>
    <t>XM03</t>
    <phoneticPr fontId="1" type="noConversion"/>
  </si>
  <si>
    <t>XL04A</t>
    <phoneticPr fontId="1" type="noConversion"/>
  </si>
  <si>
    <t>XL01X</t>
    <phoneticPr fontId="1" type="noConversion"/>
  </si>
  <si>
    <t>XJ05A</t>
    <phoneticPr fontId="1" type="noConversion"/>
  </si>
  <si>
    <t>XJ02A</t>
    <phoneticPr fontId="1" type="noConversion"/>
  </si>
  <si>
    <t>XJ04A</t>
    <phoneticPr fontId="1" type="noConversion"/>
  </si>
  <si>
    <t>XJ01X</t>
    <phoneticPr fontId="1" type="noConversion"/>
  </si>
  <si>
    <t>XH02</t>
    <phoneticPr fontId="1" type="noConversion"/>
  </si>
  <si>
    <t>XH01B</t>
    <phoneticPr fontId="1" type="noConversion"/>
  </si>
  <si>
    <t>XA05B</t>
    <phoneticPr fontId="1" type="noConversion"/>
  </si>
  <si>
    <t>XG04C</t>
    <phoneticPr fontId="1" type="noConversion"/>
  </si>
  <si>
    <t>XG03D</t>
    <phoneticPr fontId="1" type="noConversion"/>
  </si>
  <si>
    <t>XG02C</t>
    <phoneticPr fontId="1" type="noConversion"/>
  </si>
  <si>
    <t>ZI02</t>
    <phoneticPr fontId="1" type="noConversion"/>
  </si>
  <si>
    <t>ZA01C</t>
    <phoneticPr fontId="1" type="noConversion"/>
  </si>
  <si>
    <t>XB02B</t>
    <phoneticPr fontId="1" type="noConversion"/>
  </si>
  <si>
    <t>XL01X</t>
    <phoneticPr fontId="1" type="noConversion"/>
  </si>
  <si>
    <t>XL02B</t>
  </si>
  <si>
    <t>XC02K</t>
    <phoneticPr fontId="1" type="noConversion"/>
  </si>
  <si>
    <t>XL02B</t>
    <phoneticPr fontId="1" type="noConversion"/>
  </si>
  <si>
    <t>XM01A</t>
    <phoneticPr fontId="1" type="noConversion"/>
  </si>
  <si>
    <t>XR03D</t>
    <phoneticPr fontId="1" type="noConversion"/>
  </si>
  <si>
    <t>XA02B</t>
    <phoneticPr fontId="1" type="noConversion"/>
  </si>
  <si>
    <t>XL01C</t>
    <phoneticPr fontId="1" type="noConversion"/>
  </si>
  <si>
    <t>XN06B</t>
    <phoneticPr fontId="1" type="noConversion"/>
  </si>
  <si>
    <t>XN06C</t>
    <phoneticPr fontId="1" type="noConversion"/>
  </si>
  <si>
    <t>XR01A</t>
    <phoneticPr fontId="1" type="noConversion"/>
  </si>
  <si>
    <t>XR03A</t>
    <phoneticPr fontId="1" type="noConversion"/>
  </si>
  <si>
    <t>XR03B</t>
    <phoneticPr fontId="1" type="noConversion"/>
  </si>
  <si>
    <t>XV08A</t>
    <phoneticPr fontId="1" type="noConversion"/>
  </si>
  <si>
    <t>XC10A</t>
    <phoneticPr fontId="1" type="noConversion"/>
  </si>
  <si>
    <t>XG04B</t>
    <phoneticPr fontId="1" type="noConversion"/>
  </si>
  <si>
    <t>XH05</t>
  </si>
  <si>
    <t>XA03A</t>
  </si>
  <si>
    <t>XJ01M</t>
  </si>
  <si>
    <t>XB05B</t>
  </si>
  <si>
    <t>XB02B</t>
  </si>
  <si>
    <t>XB06</t>
  </si>
  <si>
    <t>XC01E</t>
  </si>
  <si>
    <t>XD07</t>
  </si>
  <si>
    <t>XD05</t>
  </si>
  <si>
    <t>XN02B</t>
  </si>
  <si>
    <t>XL01X</t>
  </si>
  <si>
    <t>XJ05A</t>
  </si>
  <si>
    <t>XJ04A</t>
  </si>
  <si>
    <t>XJ02A</t>
  </si>
  <si>
    <t>XJ01X</t>
  </si>
  <si>
    <t>XH02</t>
  </si>
  <si>
    <t>XH01B</t>
  </si>
  <si>
    <t>XA10B</t>
  </si>
  <si>
    <t>XA05B</t>
  </si>
  <si>
    <t>XA02B</t>
  </si>
  <si>
    <t>XG02C</t>
  </si>
  <si>
    <t>XG04C</t>
  </si>
  <si>
    <t>XC02K</t>
  </si>
  <si>
    <t>XL04A</t>
  </si>
  <si>
    <t>XM03</t>
  </si>
  <si>
    <t>XM01A</t>
  </si>
  <si>
    <t>XL01C</t>
  </si>
  <si>
    <t>XG04B</t>
  </si>
  <si>
    <t>XA11</t>
  </si>
  <si>
    <t>XC09D</t>
  </si>
  <si>
    <t>XC10A</t>
  </si>
  <si>
    <t>XG03D</t>
  </si>
  <si>
    <t>ANTITHROMBOTIC AGENTS</t>
  </si>
  <si>
    <t>VITAMIN K AND OTHER HEMOSTATICS</t>
  </si>
  <si>
    <t>I.V. SOLUTIONS</t>
  </si>
  <si>
    <t>OTHER HEMATOLOGICAL AGENTS</t>
  </si>
  <si>
    <t>OTHER CARDIAC PREPARATIONS</t>
  </si>
  <si>
    <t>ANGIOTENSIN II ANTAGONISTS, COMBINATIONS</t>
  </si>
  <si>
    <t>LIPID MODIFYING AGENTS, PLAIN</t>
  </si>
  <si>
    <t>OTHER GYNECOLOGICALS</t>
  </si>
  <si>
    <t>PROGESTOGENS</t>
  </si>
  <si>
    <t>Urologicals</t>
  </si>
  <si>
    <t>CALCIUM HOMEOSTASIS</t>
  </si>
  <si>
    <t>CORTICOSTEROIDS FOR SYSTEMIC USE</t>
  </si>
  <si>
    <t>ANTIEPILEPTICS</t>
  </si>
  <si>
    <t>ANTIPSYCHOTICS</t>
  </si>
  <si>
    <t>OTHER ANALGESICS AND ANTIPYRETICS</t>
  </si>
  <si>
    <t>PSYCHOSTIMULANTS, AGENTS USED FOR ADHD AND NOOTROPICS</t>
  </si>
  <si>
    <t>PSYCHOLEPTICS AND PSYCHOANALEPTICS IN COMBINATION</t>
  </si>
  <si>
    <t>ANTIDEPRESSANTS</t>
  </si>
  <si>
    <t>DOPAMINERGIC AGENTS</t>
  </si>
  <si>
    <t>MUSCLE RELAXANTS</t>
  </si>
  <si>
    <t>ANTIINFLAMMATORY AND ANTIRHEUMATIC PRODUCTS, NON-STEROIDS</t>
  </si>
  <si>
    <t>QUINOLONE ANTIBACTERIALS</t>
  </si>
  <si>
    <t>OTHER ANTIBACTERIALS</t>
  </si>
  <si>
    <t>ANTIMYCOTICS FOR SYSTEMIC USE</t>
  </si>
  <si>
    <t>DRUGS FOR TREATMENT OF TUBERCULOSIS</t>
  </si>
  <si>
    <t>DIRECT ACTING ANTIVIRALS</t>
  </si>
  <si>
    <t>PLANT ALKALOIDS AND OTHER NATURAL PRODUCTS</t>
  </si>
  <si>
    <t>BLOOD GLUCOSE LOWERING DRUGS, EXCL. INSULINS</t>
  </si>
  <si>
    <t>VITAMINS</t>
  </si>
  <si>
    <t>ANTI-DEMENTIA DRUGS</t>
  </si>
  <si>
    <t>OTHER SYSTEMIC DRUGS FOR OBSTRUCTIVE AIRWAY DISEASES</t>
  </si>
  <si>
    <t>ADRENERGICS FOR SYSTEMIC USE</t>
  </si>
  <si>
    <t>ADRENERGICS, INHALANTS</t>
  </si>
  <si>
    <t>DECONGESTANTS AND OTHER NASAL PREPARATIONS FOR TOPICAL USE</t>
  </si>
  <si>
    <t>OTHER DRUGS FOR OBSTRUCTIVE AIRWAY DISEASES, INHALANTS</t>
  </si>
  <si>
    <t>ANTIGLAUCOMA PREPARATIONS AND MIOTICS</t>
  </si>
  <si>
    <t>X-RAY CONTRAST MEDIA, IODINATED</t>
  </si>
  <si>
    <t>ALL OTHER THERAPEUTIC PRODUCTS</t>
  </si>
  <si>
    <t>POSTERIOR PITUITARY LOBE HORMONES</t>
  </si>
  <si>
    <t>DRUGS USED IN BENIGN PROSTATIC HYPERTROPHY</t>
  </si>
  <si>
    <t>CORTICOSTEROIDS, DERMATOLOGICAL PREPARATIONS</t>
  </si>
  <si>
    <t>ANTIPSORIATICS</t>
  </si>
  <si>
    <t>OTHER ANTIHYPERTENSIVES</t>
  </si>
  <si>
    <t>DRUGS FOR FUNCTIONAL GASTROINTESTINAL DISORDERS</t>
  </si>
  <si>
    <t>LIVER THERAPY, LIPOTROPICS</t>
  </si>
  <si>
    <t>DRUGS FOR PEPTIC ULCER AND GASTRO-OESOPHAGEAL REFLUX DISEASE (GORD)</t>
  </si>
  <si>
    <t>OTHER ANTINEOPLASTIC AGENTS</t>
  </si>
  <si>
    <t>IMMUNOSUPPRESSANTS</t>
  </si>
  <si>
    <t>HORMONE ANTAGONISTS AND RELATED AGENTS</t>
  </si>
  <si>
    <t>ANTIHISTAMINES FOR SYSTEMIC USE</t>
  </si>
  <si>
    <t>Epi-analgesic (Traditional Chinese Medicine)</t>
  </si>
  <si>
    <t>Monk's Medicine (Traditional Chinese Medicine)</t>
  </si>
  <si>
    <t>Indication</t>
  </si>
  <si>
    <t>ATC-3</t>
    <phoneticPr fontId="1" type="noConversion"/>
  </si>
  <si>
    <t>Number of drugs</t>
  </si>
  <si>
    <t>Serial No.</t>
  </si>
  <si>
    <t>Drug Name</t>
  </si>
  <si>
    <t>Dosage form</t>
  </si>
  <si>
    <t>Market Size Category</t>
  </si>
  <si>
    <t>Bambuterol hydrochloride oral solution</t>
  </si>
  <si>
    <t>Eye Drop</t>
  </si>
  <si>
    <t>small</t>
  </si>
  <si>
    <t>Sealing fluid</t>
  </si>
  <si>
    <t>Sustained-release controlled-release dosage forms of drugs</t>
  </si>
  <si>
    <t>Venlafaxine Hydrochloride Sustained-Release Capsules</t>
  </si>
  <si>
    <t>Quetiapine Fumarate extended-release tablets</t>
  </si>
  <si>
    <t>Paliperidone Extended-Release Tablets</t>
  </si>
  <si>
    <t>Rivastigmine Hydrogen Tartrate Capsules</t>
  </si>
  <si>
    <t>Silodosin Capsules</t>
  </si>
  <si>
    <t> Lenvatinib Mesilate Capsules</t>
  </si>
  <si>
    <t>Lenalidomide</t>
  </si>
  <si>
    <t>Pregabalin Capsules</t>
  </si>
  <si>
    <t>Sunitinib Malate Capsules</t>
  </si>
  <si>
    <t>Duloxetine Hydrochloride Enteric Capsules</t>
  </si>
  <si>
    <t>Dabigatran Etexilate Capsules</t>
  </si>
  <si>
    <t>Capsules</t>
  </si>
  <si>
    <t>Calcium Carbonate and Vitamin D3 Granules</t>
  </si>
  <si>
    <t>Montelukast Sodium Oral Granules</t>
    <phoneticPr fontId="1" type="noConversion"/>
  </si>
  <si>
    <t>Granules</t>
  </si>
  <si>
    <t>Desloratadine Syrup</t>
  </si>
  <si>
    <t>Sodium Valproate Oral Solution</t>
  </si>
  <si>
    <t>Levetiracetam</t>
  </si>
  <si>
    <t>Oral liquid formulations</t>
  </si>
  <si>
    <t>Aripiprazole Orally Disintegrating Tablets</t>
  </si>
  <si>
    <t>Olanzapine Orally Disintegrating Tablets</t>
    <phoneticPr fontId="1" type="noConversion"/>
  </si>
  <si>
    <t>Disintegrating Tablets</t>
  </si>
  <si>
    <t>Venlafaxine Hydrochloride</t>
  </si>
  <si>
    <t>Agomelatine tablets</t>
  </si>
  <si>
    <t>Linagliptin Tablets</t>
  </si>
  <si>
    <t>Ivabradine Hydrochloride Tablets</t>
  </si>
  <si>
    <t>Olmesartan Medoxomil and Hydrochlorothiazide Tablets</t>
  </si>
  <si>
    <t>Rasagiline Mesylate Tablets</t>
  </si>
  <si>
    <t>TopiramateTablets</t>
  </si>
  <si>
    <t>Oxycodone &amp; Acetaminophen Tablets</t>
  </si>
  <si>
    <t>Mycophenolate Sodium Enteric-coated Tablets</t>
  </si>
  <si>
    <t>DasatinibTablets</t>
  </si>
  <si>
    <t>Entecavir Dispersible Tablets</t>
  </si>
  <si>
    <t>Visanne</t>
  </si>
  <si>
    <t>Lurasidone Hydrochloride Tablets</t>
  </si>
  <si>
    <t>TicagrelorTablets</t>
  </si>
  <si>
    <t>Abiraterone Acetate Tablet</t>
  </si>
  <si>
    <t>ambrisentan</t>
  </si>
  <si>
    <t>Imatinib Mesylate Tablets</t>
  </si>
  <si>
    <t>Afatinib Dimaleate Tablets</t>
  </si>
  <si>
    <t>Erlotinib Hydrochloride Tablets</t>
  </si>
  <si>
    <t>Empagliflozin tablets</t>
  </si>
  <si>
    <t>Casagliflozin tablets</t>
  </si>
  <si>
    <t>Gefitinib Tablets</t>
    <phoneticPr fontId="1" type="noConversion"/>
  </si>
  <si>
    <t>Lacosamide Tablets</t>
  </si>
  <si>
    <t>Etoricoxib Tablets</t>
  </si>
  <si>
    <t>Pramipexole Dihydrochloride Tablets</t>
  </si>
  <si>
    <t>FlupentixolandMelitracenTablets</t>
  </si>
  <si>
    <t> Bepotastine besilate</t>
  </si>
  <si>
    <t>Saxagliptin Tablets</t>
  </si>
  <si>
    <t>Esomeprazole Magnesium Enteric-coated Tablets</t>
  </si>
  <si>
    <t>ApixabanTablets</t>
  </si>
  <si>
    <t>Rivaroxaban tablets</t>
  </si>
  <si>
    <t>Valsartan and Amlodipine Tablets</t>
  </si>
  <si>
    <t>Ezetimibe Tablets</t>
  </si>
  <si>
    <t>Solifenacin Succinate Tablets</t>
  </si>
  <si>
    <t>Cinacalcet Hydrochloride Tablets</t>
  </si>
  <si>
    <t>Pinaverium Bromide Tablets</t>
    <phoneticPr fontId="1" type="noConversion"/>
  </si>
  <si>
    <t xml:space="preserve"> Tablets</t>
  </si>
  <si>
    <t>HalometasoneCream</t>
  </si>
  <si>
    <t>creams</t>
  </si>
  <si>
    <t>Tacalcitol Ointment </t>
  </si>
  <si>
    <t>ointment</t>
  </si>
  <si>
    <t>Clear heat eight flavor dispersion</t>
  </si>
  <si>
    <t>powders</t>
  </si>
  <si>
    <t>Windproof Tongsheng Pill (concentrated pill)</t>
  </si>
  <si>
    <t>pills</t>
  </si>
  <si>
    <t>Budesonide Suspension for Inhalation</t>
  </si>
  <si>
    <t>Ventolin</t>
  </si>
  <si>
    <t>Ipratropium Bromide Solusion for Inhalation</t>
  </si>
  <si>
    <t>Compound Ipratropium Bromide Solution</t>
  </si>
  <si>
    <t>inhalants</t>
  </si>
  <si>
    <t>Penehyclidine Hydrochloride Injection</t>
  </si>
  <si>
    <t>Dalteparin Sodium Injection</t>
  </si>
  <si>
    <t>Enoxaparin Sodium Injection</t>
  </si>
  <si>
    <t>Compound Amino Acid Injection</t>
  </si>
  <si>
    <t>Hemofiltration Basic Solution</t>
  </si>
  <si>
    <t>Mivacurium Chloride Injection</t>
  </si>
  <si>
    <t>Caspofungin Acetate For Injection</t>
  </si>
  <si>
    <t>Rifampicin for Injection</t>
  </si>
  <si>
    <t>Daptomycin for Injection</t>
  </si>
  <si>
    <t>Compound Betamethasone Injection</t>
  </si>
  <si>
    <t> Carbetocin Injection</t>
  </si>
  <si>
    <t>Ornithine Aspartate Injection</t>
    <phoneticPr fontId="1" type="noConversion"/>
  </si>
  <si>
    <t>Atosiban Acetate Injection</t>
  </si>
  <si>
    <t>Recombinant Coagulation Factor IX</t>
  </si>
  <si>
    <t>Fulvestrant Injection</t>
  </si>
  <si>
    <t>Bortezomib for Injection</t>
    <phoneticPr fontId="1" type="noConversion"/>
  </si>
  <si>
    <t>Cisatracurium Besylate Injection</t>
  </si>
  <si>
    <t>Flurbiprofen Axetil Injection</t>
  </si>
  <si>
    <t>Esomeprazole Sodium</t>
  </si>
  <si>
    <t>Moxifloxacin Hydrochloride and Sodium Chloride Injection</t>
  </si>
  <si>
    <t>Linezolid and Glucose Injection</t>
  </si>
  <si>
    <t>Levetiracetam Concentrated Solution for Injection</t>
  </si>
  <si>
    <t>Caffeine Citrate Injection</t>
  </si>
  <si>
    <t>Iopamidol Injection</t>
  </si>
  <si>
    <t>Paricalcitol Injection</t>
  </si>
  <si>
    <t>Fondaparinux Sodium Injection</t>
  </si>
  <si>
    <t>Moxifloxacin Hydrochloride Injection</t>
    <phoneticPr fontId="1" type="noConversion"/>
  </si>
  <si>
    <t xml:space="preserve"> Injection</t>
  </si>
  <si>
    <t>large</t>
    <phoneticPr fontId="1" type="noConversion"/>
  </si>
  <si>
    <t>small</t>
    <phoneticPr fontId="1" type="noConversion"/>
  </si>
  <si>
    <t>medium</t>
    <phoneticPr fontId="1" type="noConversion"/>
  </si>
  <si>
    <t>nmax</t>
    <phoneticPr fontId="1" type="noConversion"/>
  </si>
  <si>
    <r>
      <t>Metformin Hydrochloride and Vildagliptin Tablets(</t>
    </r>
    <r>
      <rPr>
        <sz val="11"/>
        <color rgb="FFCC0000"/>
        <rFont val="Times New Roman"/>
        <family val="1"/>
      </rPr>
      <t>II</t>
    </r>
    <r>
      <rPr>
        <sz val="11"/>
        <color rgb="FF71777D"/>
        <rFont val="Times New Roman"/>
        <family val="1"/>
      </rPr>
      <t>)</t>
    </r>
  </si>
  <si>
    <r>
      <t>Pramipexole Dihydrochloride</t>
    </r>
    <r>
      <rPr>
        <sz val="11"/>
        <color rgb="FF666666"/>
        <rFont val="Times New Roman"/>
        <family val="1"/>
      </rPr>
      <t> Sustained-release Tablets</t>
    </r>
  </si>
  <si>
    <r>
      <t>Trimetazidine Dihydrochloride</t>
    </r>
    <r>
      <rPr>
        <sz val="11"/>
        <color rgb="FF111111"/>
        <rFont val="Times New Roman"/>
        <family val="1"/>
      </rPr>
      <t> Modified Release Tablets</t>
    </r>
  </si>
  <si>
    <t>Paclitaxel For Injection (Albumin Bound)</t>
  </si>
  <si>
    <t>Heparin Sodium Injection</t>
  </si>
  <si>
    <t>Travoprost Eye Drops</t>
  </si>
  <si>
    <t>Pinaverium Bromide Tablets</t>
  </si>
  <si>
    <t>Moxifloxacin Hydrochloride Injection</t>
  </si>
  <si>
    <t>Metformin Hydrochloride and Vildagliptin Tablets(II)</t>
  </si>
  <si>
    <t>Ornithine Aspartate Injection</t>
  </si>
  <si>
    <t>Bortezomib for Injection</t>
  </si>
  <si>
    <t>Gefitinib Tablets</t>
  </si>
  <si>
    <t>Pramipexole Dihydrochloride Sustained-release Tablets</t>
  </si>
  <si>
    <t>Olanzapine Orally Disintegrating Tablets</t>
  </si>
  <si>
    <t>Montelukast Sodium Oral Granules</t>
  </si>
  <si>
    <t>Trimetazidine Dihydrochloride Modified Release Tablets</t>
  </si>
  <si>
    <t>Ibrutinib Capsules</t>
  </si>
  <si>
    <t>Apatinib Mesylate Tablets</t>
  </si>
  <si>
    <t>Sorafenib tosylate</t>
  </si>
  <si>
    <t>PazopanibTablets</t>
  </si>
  <si>
    <t>PazopanibTablets</t>
    <phoneticPr fontId="1" type="noConversion"/>
  </si>
  <si>
    <t>Tablets</t>
  </si>
  <si>
    <t>Ibrutinib Capsules</t>
    <phoneticPr fontId="1" type="noConversion"/>
  </si>
  <si>
    <t>Apatinib Mesylate Tablets</t>
    <phoneticPr fontId="1" type="noConversion"/>
  </si>
  <si>
    <t>National negotiation</t>
    <phoneticPr fontId="1" type="noConversion"/>
  </si>
  <si>
    <t>Volume-based procurement</t>
    <phoneticPr fontId="1" type="noConversion"/>
  </si>
  <si>
    <t xml:space="preserve"> No.</t>
    <phoneticPr fontId="1" type="noConversion"/>
  </si>
  <si>
    <t>dosage form</t>
    <phoneticPr fontId="1" type="noConversion"/>
  </si>
  <si>
    <t>Average market pr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111111"/>
      <name val="Times New Roman"/>
      <family val="1"/>
    </font>
    <font>
      <sz val="11"/>
      <color rgb="FF71777D"/>
      <name val="Times New Roman"/>
      <family val="1"/>
    </font>
    <font>
      <sz val="11"/>
      <color rgb="FFCC0000"/>
      <name val="Times New Roman"/>
      <family val="1"/>
    </font>
    <font>
      <sz val="11"/>
      <color rgb="FF666666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96"/>
  <sheetViews>
    <sheetView tabSelected="1" workbookViewId="0">
      <selection activeCell="I7" sqref="I7"/>
    </sheetView>
  </sheetViews>
  <sheetFormatPr defaultColWidth="9" defaultRowHeight="15" x14ac:dyDescent="0.2"/>
  <cols>
    <col min="1" max="1" width="9.125" style="1" bestFit="1" customWidth="1"/>
    <col min="2" max="2" width="27.5" style="1" customWidth="1"/>
    <col min="3" max="4" width="11.125" style="1" customWidth="1"/>
    <col min="5" max="5" width="14.375" style="1" customWidth="1"/>
    <col min="6" max="6" width="9" style="1" customWidth="1"/>
    <col min="7" max="7" width="9.125" style="1" customWidth="1"/>
    <col min="8" max="8" width="14.375" style="1" customWidth="1"/>
    <col min="9" max="13" width="9.125" style="1" customWidth="1"/>
    <col min="14" max="14" width="9.125" style="1" bestFit="1" customWidth="1"/>
    <col min="15" max="16384" width="9" style="1"/>
  </cols>
  <sheetData>
    <row r="1" spans="1:14" s="5" customFormat="1" x14ac:dyDescent="0.2">
      <c r="A1" s="5" t="s">
        <v>347</v>
      </c>
      <c r="B1" s="5" t="s">
        <v>209</v>
      </c>
      <c r="C1" s="5" t="s">
        <v>348</v>
      </c>
      <c r="D1" s="5" t="s">
        <v>206</v>
      </c>
      <c r="E1" s="5" t="s">
        <v>205</v>
      </c>
      <c r="F1" s="5" t="s">
        <v>0</v>
      </c>
      <c r="G1" s="5" t="s">
        <v>1</v>
      </c>
      <c r="H1" s="5" t="s">
        <v>349</v>
      </c>
      <c r="I1" s="5" t="s">
        <v>2</v>
      </c>
      <c r="J1" s="5" t="s">
        <v>3</v>
      </c>
      <c r="K1" s="5" t="s">
        <v>4</v>
      </c>
      <c r="L1" s="5" t="s">
        <v>64</v>
      </c>
      <c r="M1" s="5" t="s">
        <v>65</v>
      </c>
      <c r="N1" s="5" t="s">
        <v>66</v>
      </c>
    </row>
    <row r="2" spans="1:14" x14ac:dyDescent="0.2">
      <c r="A2" s="1">
        <v>1</v>
      </c>
      <c r="B2" s="1" t="s">
        <v>212</v>
      </c>
      <c r="C2" s="1" t="s">
        <v>235</v>
      </c>
      <c r="D2" s="1" t="s">
        <v>67</v>
      </c>
      <c r="E2" s="1" t="s">
        <v>184</v>
      </c>
      <c r="F2" s="1" t="s">
        <v>5</v>
      </c>
      <c r="G2" s="1">
        <v>35.19</v>
      </c>
      <c r="H2" s="1">
        <v>32.380000000000003</v>
      </c>
      <c r="I2" s="1">
        <f>H2*(1+2.1%)^4</f>
        <v>35.186803262014763</v>
      </c>
      <c r="J2" s="1">
        <v>0</v>
      </c>
      <c r="K2" s="1">
        <f t="shared" ref="K2:K65" si="0">I2/G2</f>
        <v>0.99990915777251388</v>
      </c>
      <c r="L2" s="1">
        <v>0</v>
      </c>
      <c r="M2" s="1">
        <v>0</v>
      </c>
      <c r="N2" s="1">
        <v>0.29830000000000001</v>
      </c>
    </row>
    <row r="3" spans="1:14" x14ac:dyDescent="0.2">
      <c r="A3" s="1">
        <v>1</v>
      </c>
      <c r="B3" s="1" t="s">
        <v>212</v>
      </c>
      <c r="C3" s="1" t="s">
        <v>235</v>
      </c>
      <c r="D3" s="1" t="s">
        <v>67</v>
      </c>
      <c r="E3" s="1" t="s">
        <v>184</v>
      </c>
      <c r="F3" s="1" t="s">
        <v>6</v>
      </c>
      <c r="G3" s="1">
        <v>35.19</v>
      </c>
      <c r="H3" s="1">
        <v>34.33</v>
      </c>
      <c r="I3" s="1">
        <f>H3*(1+2.1%)^3</f>
        <v>36.538526520129984</v>
      </c>
      <c r="J3" s="1">
        <v>1</v>
      </c>
      <c r="K3" s="1">
        <f t="shared" si="0"/>
        <v>1.0383212992364304</v>
      </c>
      <c r="L3" s="1">
        <v>0</v>
      </c>
      <c r="M3" s="1">
        <v>0</v>
      </c>
      <c r="N3" s="1">
        <v>0.86919999999999997</v>
      </c>
    </row>
    <row r="4" spans="1:14" x14ac:dyDescent="0.2">
      <c r="A4" s="1">
        <v>1</v>
      </c>
      <c r="B4" s="1" t="s">
        <v>212</v>
      </c>
      <c r="C4" s="1" t="s">
        <v>235</v>
      </c>
      <c r="D4" s="1" t="s">
        <v>67</v>
      </c>
      <c r="E4" s="1" t="s">
        <v>184</v>
      </c>
      <c r="F4" s="1" t="s">
        <v>7</v>
      </c>
      <c r="G4" s="1">
        <v>35.19</v>
      </c>
      <c r="H4" s="1">
        <v>30.71</v>
      </c>
      <c r="I4" s="1">
        <f>H4*(1+2.1%)^2</f>
        <v>32.013363109999993</v>
      </c>
      <c r="J4" s="1">
        <v>1</v>
      </c>
      <c r="K4" s="1">
        <f t="shared" si="0"/>
        <v>0.90972898863313423</v>
      </c>
      <c r="L4" s="1">
        <v>0</v>
      </c>
      <c r="M4" s="1">
        <v>0</v>
      </c>
      <c r="N4" s="1">
        <v>1.2239</v>
      </c>
    </row>
    <row r="5" spans="1:14" x14ac:dyDescent="0.2">
      <c r="A5" s="1">
        <v>1</v>
      </c>
      <c r="B5" s="1" t="s">
        <v>212</v>
      </c>
      <c r="C5" s="1" t="s">
        <v>235</v>
      </c>
      <c r="D5" s="1" t="s">
        <v>67</v>
      </c>
      <c r="E5" s="1" t="s">
        <v>184</v>
      </c>
      <c r="F5" s="1" t="s">
        <v>8</v>
      </c>
      <c r="G5" s="1">
        <v>35.19</v>
      </c>
      <c r="H5" s="1">
        <v>30.71</v>
      </c>
      <c r="I5" s="1">
        <f>H5*(1+2.1%)^2</f>
        <v>32.013363109999993</v>
      </c>
      <c r="J5" s="1">
        <v>1</v>
      </c>
      <c r="K5" s="1">
        <f t="shared" si="0"/>
        <v>0.90972898863313423</v>
      </c>
      <c r="L5" s="1">
        <v>0</v>
      </c>
      <c r="M5" s="1">
        <v>0</v>
      </c>
      <c r="N5" s="1">
        <v>0.7611</v>
      </c>
    </row>
    <row r="6" spans="1:14" x14ac:dyDescent="0.2">
      <c r="A6" s="1">
        <v>1</v>
      </c>
      <c r="B6" s="1" t="s">
        <v>212</v>
      </c>
      <c r="C6" s="1" t="s">
        <v>235</v>
      </c>
      <c r="D6" s="1" t="s">
        <v>67</v>
      </c>
      <c r="E6" s="1" t="s">
        <v>184</v>
      </c>
      <c r="F6" s="1" t="s">
        <v>9</v>
      </c>
      <c r="G6" s="1">
        <v>35.19</v>
      </c>
      <c r="H6" s="1">
        <v>30.71</v>
      </c>
      <c r="I6" s="1">
        <f>H6*(1+2.1%)^2</f>
        <v>32.013363109999993</v>
      </c>
      <c r="J6" s="1">
        <v>1</v>
      </c>
      <c r="K6" s="1">
        <f t="shared" si="0"/>
        <v>0.90972898863313423</v>
      </c>
      <c r="L6" s="1">
        <v>0</v>
      </c>
      <c r="M6" s="1">
        <v>0</v>
      </c>
      <c r="N6" s="1">
        <v>1.2537</v>
      </c>
    </row>
    <row r="7" spans="1:14" x14ac:dyDescent="0.2">
      <c r="A7" s="1">
        <v>1</v>
      </c>
      <c r="B7" s="1" t="s">
        <v>212</v>
      </c>
      <c r="C7" s="1" t="s">
        <v>235</v>
      </c>
      <c r="D7" s="1" t="s">
        <v>67</v>
      </c>
      <c r="E7" s="1" t="s">
        <v>184</v>
      </c>
      <c r="F7" s="1" t="s">
        <v>10</v>
      </c>
      <c r="G7" s="1">
        <v>35.19</v>
      </c>
      <c r="H7" s="1">
        <v>30.71</v>
      </c>
      <c r="I7" s="1">
        <f>H7*(1+2.1%)^2</f>
        <v>32.013363109999993</v>
      </c>
      <c r="J7" s="1">
        <v>1</v>
      </c>
      <c r="K7" s="1">
        <f t="shared" si="0"/>
        <v>0.90972898863313423</v>
      </c>
      <c r="L7" s="1">
        <v>0</v>
      </c>
      <c r="M7" s="1">
        <v>0</v>
      </c>
      <c r="N7" s="1">
        <v>2.4870999999999999</v>
      </c>
    </row>
    <row r="8" spans="1:14" x14ac:dyDescent="0.2">
      <c r="A8" s="1">
        <v>1</v>
      </c>
      <c r="B8" s="1" t="s">
        <v>212</v>
      </c>
      <c r="C8" s="1" t="s">
        <v>235</v>
      </c>
      <c r="D8" s="1" t="s">
        <v>67</v>
      </c>
      <c r="E8" s="1" t="s">
        <v>184</v>
      </c>
      <c r="F8" s="1" t="s">
        <v>11</v>
      </c>
      <c r="G8" s="1">
        <v>35.19</v>
      </c>
      <c r="H8" s="1">
        <v>30.71</v>
      </c>
      <c r="I8" s="1">
        <f>H8*(1+2.1%)</f>
        <v>31.354909999999997</v>
      </c>
      <c r="J8" s="1">
        <v>1</v>
      </c>
      <c r="K8" s="1">
        <f t="shared" si="0"/>
        <v>0.89101761864165951</v>
      </c>
      <c r="L8" s="1">
        <v>0</v>
      </c>
      <c r="M8" s="1">
        <v>0</v>
      </c>
      <c r="N8" s="1">
        <v>2.6880000000000002</v>
      </c>
    </row>
    <row r="9" spans="1:14" x14ac:dyDescent="0.2">
      <c r="A9" s="1">
        <v>1</v>
      </c>
      <c r="B9" s="1" t="s">
        <v>212</v>
      </c>
      <c r="C9" s="1" t="s">
        <v>235</v>
      </c>
      <c r="D9" s="1" t="s">
        <v>67</v>
      </c>
      <c r="E9" s="1" t="s">
        <v>184</v>
      </c>
      <c r="F9" s="1" t="s">
        <v>12</v>
      </c>
      <c r="G9" s="1">
        <v>35.19</v>
      </c>
      <c r="H9" s="1">
        <v>30.71</v>
      </c>
      <c r="I9" s="1">
        <f>H9*(1+2.1%)</f>
        <v>31.354909999999997</v>
      </c>
      <c r="J9" s="1">
        <v>1</v>
      </c>
      <c r="K9" s="1">
        <f t="shared" si="0"/>
        <v>0.89101761864165951</v>
      </c>
      <c r="L9" s="1">
        <v>0</v>
      </c>
      <c r="M9" s="1">
        <v>0</v>
      </c>
      <c r="N9" s="1">
        <v>2.9226999999999999</v>
      </c>
    </row>
    <row r="10" spans="1:14" x14ac:dyDescent="0.2">
      <c r="A10" s="1">
        <v>1</v>
      </c>
      <c r="B10" s="1" t="s">
        <v>212</v>
      </c>
      <c r="C10" s="1" t="s">
        <v>235</v>
      </c>
      <c r="D10" s="1" t="s">
        <v>67</v>
      </c>
      <c r="E10" s="1" t="s">
        <v>184</v>
      </c>
      <c r="F10" s="1" t="s">
        <v>13</v>
      </c>
      <c r="G10" s="1">
        <v>35.19</v>
      </c>
      <c r="H10" s="1">
        <v>28.83</v>
      </c>
      <c r="I10" s="1">
        <f>H10*(1+2.1%)</f>
        <v>29.435429999999997</v>
      </c>
      <c r="J10" s="1">
        <v>1</v>
      </c>
      <c r="K10" s="1">
        <f t="shared" si="0"/>
        <v>0.83647144075021307</v>
      </c>
      <c r="L10" s="1">
        <v>0</v>
      </c>
      <c r="M10" s="1">
        <v>0</v>
      </c>
      <c r="N10" s="1">
        <v>2.3552</v>
      </c>
    </row>
    <row r="11" spans="1:14" x14ac:dyDescent="0.2">
      <c r="A11" s="1">
        <v>1</v>
      </c>
      <c r="B11" s="1" t="s">
        <v>212</v>
      </c>
      <c r="C11" s="1" t="s">
        <v>235</v>
      </c>
      <c r="D11" s="1" t="s">
        <v>67</v>
      </c>
      <c r="E11" s="1" t="s">
        <v>184</v>
      </c>
      <c r="F11" s="1" t="s">
        <v>14</v>
      </c>
      <c r="G11" s="1">
        <v>35.19</v>
      </c>
      <c r="H11" s="1">
        <v>28.83</v>
      </c>
      <c r="I11" s="1">
        <f>H11*(1+2.1%)</f>
        <v>29.435429999999997</v>
      </c>
      <c r="J11" s="1">
        <v>1</v>
      </c>
      <c r="K11" s="1">
        <f t="shared" si="0"/>
        <v>0.83647144075021307</v>
      </c>
      <c r="L11" s="1">
        <v>0</v>
      </c>
      <c r="M11" s="1">
        <v>0</v>
      </c>
      <c r="N11" s="1">
        <v>2.0535000000000001</v>
      </c>
    </row>
    <row r="12" spans="1:14" x14ac:dyDescent="0.2">
      <c r="A12" s="1">
        <v>1</v>
      </c>
      <c r="B12" s="1" t="s">
        <v>212</v>
      </c>
      <c r="C12" s="1" t="s">
        <v>235</v>
      </c>
      <c r="D12" s="1" t="s">
        <v>67</v>
      </c>
      <c r="E12" s="1" t="s">
        <v>184</v>
      </c>
      <c r="F12" s="1" t="s">
        <v>15</v>
      </c>
      <c r="G12" s="1">
        <v>35.19</v>
      </c>
      <c r="H12" s="1">
        <v>28.83</v>
      </c>
      <c r="I12" s="1">
        <v>28.83</v>
      </c>
      <c r="J12" s="1">
        <v>1</v>
      </c>
      <c r="K12" s="1">
        <f t="shared" si="0"/>
        <v>0.81926683716965043</v>
      </c>
      <c r="L12" s="1">
        <v>0</v>
      </c>
      <c r="M12" s="1">
        <v>0</v>
      </c>
      <c r="N12" s="1">
        <v>2.8412999999999999</v>
      </c>
    </row>
    <row r="13" spans="1:14" x14ac:dyDescent="0.2">
      <c r="A13" s="1">
        <v>1</v>
      </c>
      <c r="B13" s="1" t="s">
        <v>212</v>
      </c>
      <c r="C13" s="1" t="s">
        <v>235</v>
      </c>
      <c r="D13" s="1" t="s">
        <v>67</v>
      </c>
      <c r="E13" s="1" t="s">
        <v>184</v>
      </c>
      <c r="F13" s="1" t="s">
        <v>16</v>
      </c>
      <c r="G13" s="1">
        <v>35.19</v>
      </c>
      <c r="H13" s="1">
        <v>28.83</v>
      </c>
      <c r="I13" s="1">
        <v>28.83</v>
      </c>
      <c r="J13" s="1">
        <v>1</v>
      </c>
      <c r="K13" s="1">
        <f t="shared" si="0"/>
        <v>0.81926683716965043</v>
      </c>
      <c r="L13" s="1">
        <v>0</v>
      </c>
      <c r="M13" s="1">
        <v>0</v>
      </c>
      <c r="N13" s="1">
        <v>3.8348</v>
      </c>
    </row>
    <row r="14" spans="1:14" x14ac:dyDescent="0.2">
      <c r="A14" s="1">
        <v>2</v>
      </c>
      <c r="B14" s="1" t="s">
        <v>219</v>
      </c>
      <c r="C14" s="1" t="s">
        <v>216</v>
      </c>
      <c r="D14" s="1" t="s">
        <v>68</v>
      </c>
      <c r="E14" s="1" t="s">
        <v>166</v>
      </c>
      <c r="F14" s="1" t="s">
        <v>8</v>
      </c>
      <c r="G14" s="1">
        <v>167.31</v>
      </c>
      <c r="H14" s="1">
        <v>160.5</v>
      </c>
      <c r="I14" s="1">
        <f>H14*(1+2.1%)^2</f>
        <v>167.31178049999997</v>
      </c>
      <c r="J14" s="1">
        <v>0</v>
      </c>
      <c r="K14" s="1">
        <f t="shared" si="0"/>
        <v>1.0000106419221801</v>
      </c>
      <c r="L14" s="1">
        <v>0</v>
      </c>
      <c r="M14" s="1">
        <v>0</v>
      </c>
      <c r="N14" s="1">
        <v>45.081800000000001</v>
      </c>
    </row>
    <row r="15" spans="1:14" x14ac:dyDescent="0.2">
      <c r="A15" s="1">
        <v>2</v>
      </c>
      <c r="B15" s="1" t="s">
        <v>219</v>
      </c>
      <c r="C15" s="1" t="s">
        <v>216</v>
      </c>
      <c r="D15" s="1" t="s">
        <v>68</v>
      </c>
      <c r="E15" s="1" t="s">
        <v>166</v>
      </c>
      <c r="F15" s="1" t="s">
        <v>9</v>
      </c>
      <c r="G15" s="1">
        <v>167.31</v>
      </c>
      <c r="H15" s="1">
        <v>132.69999999999999</v>
      </c>
      <c r="I15" s="1">
        <f>H15*(1+2.1%)^2</f>
        <v>138.33192069999996</v>
      </c>
      <c r="J15" s="1">
        <v>1</v>
      </c>
      <c r="K15" s="1">
        <f t="shared" si="0"/>
        <v>0.82680007590699867</v>
      </c>
      <c r="L15" s="1">
        <v>0</v>
      </c>
      <c r="M15" s="1">
        <v>0</v>
      </c>
      <c r="N15" s="1">
        <v>56.056699999999999</v>
      </c>
    </row>
    <row r="16" spans="1:14" x14ac:dyDescent="0.2">
      <c r="A16" s="1">
        <v>2</v>
      </c>
      <c r="B16" s="1" t="s">
        <v>219</v>
      </c>
      <c r="C16" s="1" t="s">
        <v>216</v>
      </c>
      <c r="D16" s="1" t="s">
        <v>68</v>
      </c>
      <c r="E16" s="1" t="s">
        <v>166</v>
      </c>
      <c r="F16" s="1" t="s">
        <v>10</v>
      </c>
      <c r="G16" s="1">
        <v>167.31</v>
      </c>
      <c r="H16" s="1">
        <v>132.69999999999999</v>
      </c>
      <c r="I16" s="1">
        <f>H16*(1+2.1%)^2</f>
        <v>138.33192069999996</v>
      </c>
      <c r="J16" s="1">
        <v>1</v>
      </c>
      <c r="K16" s="1">
        <f t="shared" si="0"/>
        <v>0.82680007590699867</v>
      </c>
      <c r="L16" s="1">
        <v>0</v>
      </c>
      <c r="M16" s="1">
        <v>0</v>
      </c>
      <c r="N16" s="1">
        <v>55.942900000000002</v>
      </c>
    </row>
    <row r="17" spans="1:14" x14ac:dyDescent="0.2">
      <c r="A17" s="1">
        <v>2</v>
      </c>
      <c r="B17" s="1" t="s">
        <v>219</v>
      </c>
      <c r="C17" s="1" t="s">
        <v>216</v>
      </c>
      <c r="D17" s="1" t="s">
        <v>68</v>
      </c>
      <c r="E17" s="1" t="s">
        <v>166</v>
      </c>
      <c r="F17" s="1" t="s">
        <v>11</v>
      </c>
      <c r="G17" s="1">
        <v>167.31</v>
      </c>
      <c r="H17" s="1">
        <v>132.69999999999999</v>
      </c>
      <c r="I17" s="1">
        <f>H17*(1+2.1%)</f>
        <v>135.48669999999998</v>
      </c>
      <c r="J17" s="1">
        <v>1</v>
      </c>
      <c r="K17" s="1">
        <f t="shared" si="0"/>
        <v>0.80979439364054739</v>
      </c>
      <c r="L17" s="1">
        <v>0</v>
      </c>
      <c r="M17" s="1">
        <v>0</v>
      </c>
      <c r="N17" s="1">
        <v>65.4255</v>
      </c>
    </row>
    <row r="18" spans="1:14" x14ac:dyDescent="0.2">
      <c r="A18" s="1">
        <v>2</v>
      </c>
      <c r="B18" s="1" t="s">
        <v>219</v>
      </c>
      <c r="C18" s="1" t="s">
        <v>216</v>
      </c>
      <c r="D18" s="1" t="s">
        <v>68</v>
      </c>
      <c r="E18" s="1" t="s">
        <v>166</v>
      </c>
      <c r="F18" s="1" t="s">
        <v>12</v>
      </c>
      <c r="G18" s="1">
        <v>167.31</v>
      </c>
      <c r="H18" s="1">
        <v>132.69999999999999</v>
      </c>
      <c r="I18" s="1">
        <f>H18*(1+2.1%)</f>
        <v>135.48669999999998</v>
      </c>
      <c r="J18" s="1">
        <v>1</v>
      </c>
      <c r="K18" s="1">
        <f t="shared" si="0"/>
        <v>0.80979439364054739</v>
      </c>
      <c r="L18" s="1">
        <v>0</v>
      </c>
      <c r="M18" s="1">
        <v>0</v>
      </c>
      <c r="N18" s="1">
        <v>61.193199999999997</v>
      </c>
    </row>
    <row r="19" spans="1:14" x14ac:dyDescent="0.2">
      <c r="A19" s="1">
        <v>2</v>
      </c>
      <c r="B19" s="1" t="s">
        <v>219</v>
      </c>
      <c r="C19" s="1" t="s">
        <v>216</v>
      </c>
      <c r="D19" s="1" t="s">
        <v>68</v>
      </c>
      <c r="E19" s="1" t="s">
        <v>166</v>
      </c>
      <c r="F19" s="1" t="s">
        <v>13</v>
      </c>
      <c r="G19" s="1">
        <v>167.31</v>
      </c>
      <c r="H19" s="1">
        <v>132.69999999999999</v>
      </c>
      <c r="I19" s="1">
        <f>H19*(1+2.1%)</f>
        <v>135.48669999999998</v>
      </c>
      <c r="J19" s="1">
        <v>1</v>
      </c>
      <c r="K19" s="1">
        <f t="shared" si="0"/>
        <v>0.80979439364054739</v>
      </c>
      <c r="L19" s="1">
        <v>0</v>
      </c>
      <c r="M19" s="1">
        <v>0</v>
      </c>
      <c r="N19" s="1">
        <v>71.111900000000006</v>
      </c>
    </row>
    <row r="20" spans="1:14" x14ac:dyDescent="0.2">
      <c r="A20" s="1">
        <v>2</v>
      </c>
      <c r="B20" s="1" t="s">
        <v>219</v>
      </c>
      <c r="C20" s="1" t="s">
        <v>216</v>
      </c>
      <c r="D20" s="1" t="s">
        <v>68</v>
      </c>
      <c r="E20" s="1" t="s">
        <v>166</v>
      </c>
      <c r="F20" s="1" t="s">
        <v>14</v>
      </c>
      <c r="G20" s="1">
        <v>167.31</v>
      </c>
      <c r="H20" s="1">
        <v>132.69999999999999</v>
      </c>
      <c r="I20" s="1">
        <f>H20*(1+2.1%)</f>
        <v>135.48669999999998</v>
      </c>
      <c r="J20" s="1">
        <v>1</v>
      </c>
      <c r="K20" s="1">
        <f t="shared" si="0"/>
        <v>0.80979439364054739</v>
      </c>
      <c r="L20" s="1">
        <v>0</v>
      </c>
      <c r="M20" s="1">
        <v>0</v>
      </c>
      <c r="N20" s="1">
        <v>71.438299999999998</v>
      </c>
    </row>
    <row r="21" spans="1:14" x14ac:dyDescent="0.2">
      <c r="A21" s="1">
        <v>2</v>
      </c>
      <c r="B21" s="1" t="s">
        <v>219</v>
      </c>
      <c r="C21" s="1" t="s">
        <v>216</v>
      </c>
      <c r="D21" s="1" t="s">
        <v>68</v>
      </c>
      <c r="E21" s="1" t="s">
        <v>166</v>
      </c>
      <c r="F21" s="1" t="s">
        <v>15</v>
      </c>
      <c r="G21" s="1">
        <v>167.31</v>
      </c>
      <c r="H21" s="1">
        <v>132.69999999999999</v>
      </c>
      <c r="I21" s="1">
        <v>132.69999999999999</v>
      </c>
      <c r="J21" s="1">
        <v>1</v>
      </c>
      <c r="K21" s="1">
        <f t="shared" si="0"/>
        <v>0.79313848544617771</v>
      </c>
      <c r="L21" s="1">
        <v>0</v>
      </c>
      <c r="M21" s="1">
        <v>0</v>
      </c>
      <c r="N21" s="1">
        <v>58.559699999999999</v>
      </c>
    </row>
    <row r="22" spans="1:14" x14ac:dyDescent="0.2">
      <c r="A22" s="1">
        <v>2</v>
      </c>
      <c r="B22" s="1" t="s">
        <v>219</v>
      </c>
      <c r="C22" s="1" t="s">
        <v>216</v>
      </c>
      <c r="D22" s="1" t="s">
        <v>68</v>
      </c>
      <c r="E22" s="1" t="s">
        <v>166</v>
      </c>
      <c r="F22" s="1" t="s">
        <v>16</v>
      </c>
      <c r="G22" s="1">
        <v>167.31</v>
      </c>
      <c r="H22" s="1">
        <v>132.69999999999999</v>
      </c>
      <c r="I22" s="1">
        <v>132.69999999999999</v>
      </c>
      <c r="J22" s="1">
        <v>1</v>
      </c>
      <c r="K22" s="1">
        <f t="shared" si="0"/>
        <v>0.79313848544617771</v>
      </c>
      <c r="L22" s="1">
        <v>0</v>
      </c>
      <c r="M22" s="1">
        <v>0</v>
      </c>
      <c r="N22" s="1">
        <v>42.0411</v>
      </c>
    </row>
    <row r="23" spans="1:14" x14ac:dyDescent="0.2">
      <c r="A23" s="1">
        <v>3</v>
      </c>
      <c r="B23" s="1" t="s">
        <v>327</v>
      </c>
      <c r="C23" s="1" t="s">
        <v>275</v>
      </c>
      <c r="D23" s="1" t="s">
        <v>69</v>
      </c>
      <c r="E23" s="1" t="s">
        <v>196</v>
      </c>
      <c r="F23" s="1" t="s">
        <v>17</v>
      </c>
      <c r="G23" s="1">
        <v>36.122141356148887</v>
      </c>
      <c r="H23" s="1">
        <v>29.96</v>
      </c>
      <c r="I23" s="1">
        <f>H23*(1+2.1%)^9</f>
        <v>36.122141356148887</v>
      </c>
      <c r="J23" s="1">
        <v>0</v>
      </c>
      <c r="K23" s="1">
        <f t="shared" si="0"/>
        <v>1</v>
      </c>
      <c r="L23" s="1">
        <v>0</v>
      </c>
      <c r="M23" s="1">
        <v>0</v>
      </c>
      <c r="N23" s="1">
        <v>332.7337</v>
      </c>
    </row>
    <row r="24" spans="1:14" x14ac:dyDescent="0.2">
      <c r="A24" s="1">
        <v>3</v>
      </c>
      <c r="B24" s="1" t="s">
        <v>327</v>
      </c>
      <c r="C24" s="1" t="s">
        <v>275</v>
      </c>
      <c r="D24" s="1" t="s">
        <v>69</v>
      </c>
      <c r="E24" s="1" t="s">
        <v>196</v>
      </c>
      <c r="F24" s="1" t="s">
        <v>18</v>
      </c>
      <c r="G24" s="1">
        <v>36.122141356148887</v>
      </c>
      <c r="H24" s="1">
        <v>27.385000000000002</v>
      </c>
      <c r="I24" s="1">
        <f>H24*(1+2.1%)^8</f>
        <v>32.338411418886217</v>
      </c>
      <c r="J24" s="1">
        <v>1</v>
      </c>
      <c r="K24" s="1">
        <f t="shared" si="0"/>
        <v>0.89525178200382116</v>
      </c>
      <c r="L24" s="1">
        <v>0</v>
      </c>
      <c r="M24" s="1">
        <v>0</v>
      </c>
      <c r="N24" s="1">
        <v>332.7337</v>
      </c>
    </row>
    <row r="25" spans="1:14" x14ac:dyDescent="0.2">
      <c r="A25" s="1">
        <v>3</v>
      </c>
      <c r="B25" s="1" t="s">
        <v>327</v>
      </c>
      <c r="C25" s="1" t="s">
        <v>275</v>
      </c>
      <c r="D25" s="1" t="s">
        <v>69</v>
      </c>
      <c r="E25" s="1" t="s">
        <v>196</v>
      </c>
      <c r="F25" s="1" t="s">
        <v>19</v>
      </c>
      <c r="G25" s="1">
        <v>36.122141356148887</v>
      </c>
      <c r="H25" s="1">
        <v>27.385000000000002</v>
      </c>
      <c r="I25" s="1">
        <f>H25*(1+2.1%)^8</f>
        <v>32.338411418886217</v>
      </c>
      <c r="J25" s="1">
        <v>1</v>
      </c>
      <c r="K25" s="1">
        <f t="shared" si="0"/>
        <v>0.89525178200382116</v>
      </c>
      <c r="L25" s="1">
        <v>0</v>
      </c>
      <c r="M25" s="1">
        <v>0</v>
      </c>
      <c r="N25" s="1">
        <v>401.49619999999999</v>
      </c>
    </row>
    <row r="26" spans="1:14" x14ac:dyDescent="0.2">
      <c r="A26" s="1">
        <v>3</v>
      </c>
      <c r="B26" s="1" t="s">
        <v>327</v>
      </c>
      <c r="C26" s="1" t="s">
        <v>275</v>
      </c>
      <c r="D26" s="1" t="s">
        <v>69</v>
      </c>
      <c r="E26" s="1" t="s">
        <v>196</v>
      </c>
      <c r="F26" s="1" t="s">
        <v>20</v>
      </c>
      <c r="G26" s="1">
        <v>36.122141356148887</v>
      </c>
      <c r="H26" s="1">
        <v>27.385000000000002</v>
      </c>
      <c r="I26" s="1">
        <f>H26*(1+2.1%)^8</f>
        <v>32.338411418886217</v>
      </c>
      <c r="J26" s="1">
        <v>1</v>
      </c>
      <c r="K26" s="1">
        <f t="shared" si="0"/>
        <v>0.89525178200382116</v>
      </c>
      <c r="L26" s="1">
        <v>0</v>
      </c>
      <c r="M26" s="1">
        <v>0</v>
      </c>
      <c r="N26" s="1">
        <v>459.83199999999999</v>
      </c>
    </row>
    <row r="27" spans="1:14" x14ac:dyDescent="0.2">
      <c r="A27" s="1">
        <v>3</v>
      </c>
      <c r="B27" s="1" t="s">
        <v>327</v>
      </c>
      <c r="C27" s="1" t="s">
        <v>275</v>
      </c>
      <c r="D27" s="1" t="s">
        <v>69</v>
      </c>
      <c r="E27" s="1" t="s">
        <v>196</v>
      </c>
      <c r="F27" s="1" t="s">
        <v>21</v>
      </c>
      <c r="G27" s="1">
        <v>36.122141356148887</v>
      </c>
      <c r="H27" s="1">
        <v>27.385000000000002</v>
      </c>
      <c r="I27" s="1">
        <f>H27*(1+2.1%)^8</f>
        <v>32.338411418886217</v>
      </c>
      <c r="J27" s="1">
        <v>1</v>
      </c>
      <c r="K27" s="1">
        <f t="shared" si="0"/>
        <v>0.89525178200382116</v>
      </c>
      <c r="L27" s="1">
        <v>0</v>
      </c>
      <c r="M27" s="1">
        <v>0</v>
      </c>
      <c r="N27" s="1">
        <v>381.9676</v>
      </c>
    </row>
    <row r="28" spans="1:14" x14ac:dyDescent="0.2">
      <c r="A28" s="1">
        <v>3</v>
      </c>
      <c r="B28" s="1" t="s">
        <v>327</v>
      </c>
      <c r="C28" s="1" t="s">
        <v>275</v>
      </c>
      <c r="D28" s="1" t="s">
        <v>69</v>
      </c>
      <c r="E28" s="1" t="s">
        <v>196</v>
      </c>
      <c r="F28" s="1" t="s">
        <v>22</v>
      </c>
      <c r="G28" s="1">
        <v>36.122141356148887</v>
      </c>
      <c r="H28" s="1">
        <v>26.29</v>
      </c>
      <c r="I28" s="1">
        <f>H28*(1+2.1%)^7</f>
        <v>30.406804421464336</v>
      </c>
      <c r="J28" s="1">
        <v>1</v>
      </c>
      <c r="K28" s="1">
        <f t="shared" si="0"/>
        <v>0.84177746057926717</v>
      </c>
      <c r="L28" s="1">
        <v>0</v>
      </c>
      <c r="M28" s="1">
        <v>0</v>
      </c>
      <c r="N28" s="1">
        <v>386.8673</v>
      </c>
    </row>
    <row r="29" spans="1:14" x14ac:dyDescent="0.2">
      <c r="A29" s="1">
        <v>3</v>
      </c>
      <c r="B29" s="1" t="s">
        <v>327</v>
      </c>
      <c r="C29" s="1" t="s">
        <v>275</v>
      </c>
      <c r="D29" s="1" t="s">
        <v>69</v>
      </c>
      <c r="E29" s="1" t="s">
        <v>196</v>
      </c>
      <c r="F29" s="1" t="s">
        <v>23</v>
      </c>
      <c r="G29" s="1">
        <v>36.122141356148887</v>
      </c>
      <c r="H29" s="1">
        <v>25.93</v>
      </c>
      <c r="I29" s="1">
        <f>H29*(1+2.1%)^7</f>
        <v>29.990431291311154</v>
      </c>
      <c r="J29" s="1">
        <v>1</v>
      </c>
      <c r="K29" s="1">
        <f t="shared" si="0"/>
        <v>0.83025064864284515</v>
      </c>
      <c r="L29" s="1">
        <v>0</v>
      </c>
      <c r="M29" s="1">
        <v>0</v>
      </c>
      <c r="N29" s="1">
        <v>410.67809999999997</v>
      </c>
    </row>
    <row r="30" spans="1:14" x14ac:dyDescent="0.2">
      <c r="A30" s="1">
        <v>3</v>
      </c>
      <c r="B30" s="1" t="s">
        <v>327</v>
      </c>
      <c r="C30" s="1" t="s">
        <v>275</v>
      </c>
      <c r="D30" s="1" t="s">
        <v>69</v>
      </c>
      <c r="E30" s="1" t="s">
        <v>196</v>
      </c>
      <c r="F30" s="1" t="s">
        <v>24</v>
      </c>
      <c r="G30" s="1">
        <v>36.122141356148887</v>
      </c>
      <c r="H30" s="1">
        <v>25.44</v>
      </c>
      <c r="I30" s="1">
        <f>H30*(1+2.1%)^7</f>
        <v>29.423701197491546</v>
      </c>
      <c r="J30" s="1">
        <v>1</v>
      </c>
      <c r="K30" s="1">
        <f t="shared" si="0"/>
        <v>0.8145613768404929</v>
      </c>
      <c r="L30" s="1">
        <v>0</v>
      </c>
      <c r="M30" s="1">
        <v>0</v>
      </c>
      <c r="N30" s="1">
        <v>450.1884</v>
      </c>
    </row>
    <row r="31" spans="1:14" x14ac:dyDescent="0.2">
      <c r="A31" s="1">
        <v>3</v>
      </c>
      <c r="B31" s="1" t="s">
        <v>327</v>
      </c>
      <c r="C31" s="1" t="s">
        <v>275</v>
      </c>
      <c r="D31" s="1" t="s">
        <v>69</v>
      </c>
      <c r="E31" s="1" t="s">
        <v>196</v>
      </c>
      <c r="F31" s="1" t="s">
        <v>25</v>
      </c>
      <c r="G31" s="1">
        <v>36.122141356148887</v>
      </c>
      <c r="H31" s="1">
        <v>25.44</v>
      </c>
      <c r="I31" s="1">
        <f>H31*(1+2.1%)^7</f>
        <v>29.423701197491546</v>
      </c>
      <c r="J31" s="1">
        <v>1</v>
      </c>
      <c r="K31" s="1">
        <f t="shared" si="0"/>
        <v>0.8145613768404929</v>
      </c>
      <c r="L31" s="1">
        <v>0</v>
      </c>
      <c r="M31" s="1">
        <v>0</v>
      </c>
      <c r="N31" s="1">
        <v>388.45190000000002</v>
      </c>
    </row>
    <row r="32" spans="1:14" x14ac:dyDescent="0.2">
      <c r="A32" s="1">
        <v>3</v>
      </c>
      <c r="B32" s="1" t="s">
        <v>327</v>
      </c>
      <c r="C32" s="1" t="s">
        <v>275</v>
      </c>
      <c r="D32" s="1" t="s">
        <v>69</v>
      </c>
      <c r="E32" s="1" t="s">
        <v>196</v>
      </c>
      <c r="F32" s="1" t="s">
        <v>26</v>
      </c>
      <c r="G32" s="1">
        <v>36.122141356148887</v>
      </c>
      <c r="H32" s="1">
        <v>25.06</v>
      </c>
      <c r="I32" s="1">
        <f>H32*(1+2.1%)^6</f>
        <v>28.388047234842603</v>
      </c>
      <c r="J32" s="1">
        <v>1</v>
      </c>
      <c r="K32" s="1">
        <f t="shared" si="0"/>
        <v>0.78589048625186919</v>
      </c>
      <c r="L32" s="1">
        <v>0</v>
      </c>
      <c r="M32" s="1">
        <v>0</v>
      </c>
      <c r="N32" s="1">
        <v>384.61700000000002</v>
      </c>
    </row>
    <row r="33" spans="1:14" x14ac:dyDescent="0.2">
      <c r="A33" s="1">
        <v>3</v>
      </c>
      <c r="B33" s="1" t="s">
        <v>327</v>
      </c>
      <c r="C33" s="1" t="s">
        <v>275</v>
      </c>
      <c r="D33" s="1" t="s">
        <v>69</v>
      </c>
      <c r="E33" s="1" t="s">
        <v>196</v>
      </c>
      <c r="F33" s="1" t="s">
        <v>27</v>
      </c>
      <c r="G33" s="1">
        <v>36.122141356148887</v>
      </c>
      <c r="H33" s="1">
        <v>25.06</v>
      </c>
      <c r="I33" s="1">
        <f>H33*(1+2.1%)^6</f>
        <v>28.388047234842603</v>
      </c>
      <c r="J33" s="1">
        <v>1</v>
      </c>
      <c r="K33" s="1">
        <f t="shared" si="0"/>
        <v>0.78589048625186919</v>
      </c>
      <c r="L33" s="1">
        <v>0</v>
      </c>
      <c r="M33" s="1">
        <v>0</v>
      </c>
      <c r="N33" s="1">
        <v>443.93110000000001</v>
      </c>
    </row>
    <row r="34" spans="1:14" x14ac:dyDescent="0.2">
      <c r="A34" s="1">
        <v>3</v>
      </c>
      <c r="B34" s="1" t="s">
        <v>327</v>
      </c>
      <c r="C34" s="1" t="s">
        <v>275</v>
      </c>
      <c r="D34" s="1" t="s">
        <v>69</v>
      </c>
      <c r="E34" s="1" t="s">
        <v>196</v>
      </c>
      <c r="F34" s="1" t="s">
        <v>28</v>
      </c>
      <c r="G34" s="1">
        <v>36.122141356148887</v>
      </c>
      <c r="H34" s="1">
        <v>25.06</v>
      </c>
      <c r="I34" s="1">
        <f>H34*(1+2.1%)^6</f>
        <v>28.388047234842603</v>
      </c>
      <c r="J34" s="1">
        <v>1</v>
      </c>
      <c r="K34" s="1">
        <f t="shared" si="0"/>
        <v>0.78589048625186919</v>
      </c>
      <c r="L34" s="1">
        <v>0</v>
      </c>
      <c r="M34" s="1">
        <v>0</v>
      </c>
      <c r="N34" s="1">
        <v>497.10140000000001</v>
      </c>
    </row>
    <row r="35" spans="1:14" x14ac:dyDescent="0.2">
      <c r="A35" s="1">
        <v>3</v>
      </c>
      <c r="B35" s="1" t="s">
        <v>327</v>
      </c>
      <c r="C35" s="1" t="s">
        <v>275</v>
      </c>
      <c r="D35" s="1" t="s">
        <v>69</v>
      </c>
      <c r="E35" s="1" t="s">
        <v>196</v>
      </c>
      <c r="F35" s="1" t="s">
        <v>29</v>
      </c>
      <c r="G35" s="1">
        <v>36.122141356148887</v>
      </c>
      <c r="H35" s="1">
        <v>25.06</v>
      </c>
      <c r="I35" s="1">
        <f>H35*(1+2.1%)^6</f>
        <v>28.388047234842603</v>
      </c>
      <c r="J35" s="1">
        <v>1</v>
      </c>
      <c r="K35" s="1">
        <f t="shared" si="0"/>
        <v>0.78589048625186919</v>
      </c>
      <c r="L35" s="1">
        <v>0</v>
      </c>
      <c r="M35" s="1">
        <v>0</v>
      </c>
      <c r="N35" s="1">
        <v>435.78769999999997</v>
      </c>
    </row>
    <row r="36" spans="1:14" x14ac:dyDescent="0.2">
      <c r="A36" s="1">
        <v>3</v>
      </c>
      <c r="B36" s="1" t="s">
        <v>327</v>
      </c>
      <c r="C36" s="1" t="s">
        <v>275</v>
      </c>
      <c r="D36" s="1" t="s">
        <v>69</v>
      </c>
      <c r="E36" s="1" t="s">
        <v>196</v>
      </c>
      <c r="F36" s="1" t="s">
        <v>30</v>
      </c>
      <c r="G36" s="1">
        <v>36.122141356148887</v>
      </c>
      <c r="H36" s="1">
        <v>25.06</v>
      </c>
      <c r="I36" s="1">
        <f>H36*(1+2.1%)^5</f>
        <v>27.804159877416851</v>
      </c>
      <c r="J36" s="1">
        <v>1</v>
      </c>
      <c r="K36" s="1">
        <f t="shared" si="0"/>
        <v>0.76972623531035189</v>
      </c>
      <c r="L36" s="1">
        <v>0</v>
      </c>
      <c r="M36" s="1">
        <v>0</v>
      </c>
      <c r="N36" s="1">
        <v>432.67689999999999</v>
      </c>
    </row>
    <row r="37" spans="1:14" x14ac:dyDescent="0.2">
      <c r="A37" s="1">
        <v>3</v>
      </c>
      <c r="B37" s="1" t="s">
        <v>327</v>
      </c>
      <c r="C37" s="1" t="s">
        <v>275</v>
      </c>
      <c r="D37" s="1" t="s">
        <v>69</v>
      </c>
      <c r="E37" s="1" t="s">
        <v>196</v>
      </c>
      <c r="F37" s="1" t="s">
        <v>31</v>
      </c>
      <c r="G37" s="1">
        <v>36.122141356148887</v>
      </c>
      <c r="H37" s="1">
        <v>25.06</v>
      </c>
      <c r="I37" s="1">
        <f>H37*(1+2.1%)^5</f>
        <v>27.804159877416851</v>
      </c>
      <c r="J37" s="1">
        <v>1</v>
      </c>
      <c r="K37" s="1">
        <f t="shared" si="0"/>
        <v>0.76972623531035189</v>
      </c>
      <c r="L37" s="1">
        <v>0</v>
      </c>
      <c r="M37" s="1">
        <v>0</v>
      </c>
      <c r="N37" s="1">
        <v>472.51499999999999</v>
      </c>
    </row>
    <row r="38" spans="1:14" x14ac:dyDescent="0.2">
      <c r="A38" s="1">
        <v>3</v>
      </c>
      <c r="B38" s="1" t="s">
        <v>327</v>
      </c>
      <c r="C38" s="1" t="s">
        <v>275</v>
      </c>
      <c r="D38" s="1" t="s">
        <v>69</v>
      </c>
      <c r="E38" s="1" t="s">
        <v>196</v>
      </c>
      <c r="F38" s="1" t="s">
        <v>32</v>
      </c>
      <c r="G38" s="1">
        <v>36.122141356148887</v>
      </c>
      <c r="H38" s="1">
        <v>25.06</v>
      </c>
      <c r="I38" s="1">
        <f>H38*(1+2.1%)^5</f>
        <v>27.804159877416851</v>
      </c>
      <c r="J38" s="1">
        <v>1</v>
      </c>
      <c r="K38" s="1">
        <f t="shared" si="0"/>
        <v>0.76972623531035189</v>
      </c>
      <c r="L38" s="1">
        <v>0</v>
      </c>
      <c r="M38" s="1">
        <v>0</v>
      </c>
      <c r="N38" s="1">
        <v>532.54769999999996</v>
      </c>
    </row>
    <row r="39" spans="1:14" x14ac:dyDescent="0.2">
      <c r="A39" s="1">
        <v>3</v>
      </c>
      <c r="B39" s="1" t="s">
        <v>327</v>
      </c>
      <c r="C39" s="1" t="s">
        <v>275</v>
      </c>
      <c r="D39" s="1" t="s">
        <v>69</v>
      </c>
      <c r="E39" s="1" t="s">
        <v>196</v>
      </c>
      <c r="F39" s="1" t="s">
        <v>33</v>
      </c>
      <c r="G39" s="1">
        <v>36.122141356148887</v>
      </c>
      <c r="H39" s="1">
        <v>25.06</v>
      </c>
      <c r="I39" s="1">
        <f>H39*(1+2.1%)^5</f>
        <v>27.804159877416851</v>
      </c>
      <c r="J39" s="1">
        <v>1</v>
      </c>
      <c r="K39" s="1">
        <f t="shared" si="0"/>
        <v>0.76972623531035189</v>
      </c>
      <c r="L39" s="1">
        <v>0</v>
      </c>
      <c r="M39" s="1">
        <v>0</v>
      </c>
      <c r="N39" s="1">
        <v>442.65519999999998</v>
      </c>
    </row>
    <row r="40" spans="1:14" x14ac:dyDescent="0.2">
      <c r="A40" s="1">
        <v>3</v>
      </c>
      <c r="B40" s="1" t="s">
        <v>327</v>
      </c>
      <c r="C40" s="1" t="s">
        <v>275</v>
      </c>
      <c r="D40" s="1" t="s">
        <v>69</v>
      </c>
      <c r="E40" s="1" t="s">
        <v>196</v>
      </c>
      <c r="F40" s="1" t="s">
        <v>34</v>
      </c>
      <c r="G40" s="1">
        <v>36.122141356148887</v>
      </c>
      <c r="H40" s="1">
        <v>25.58</v>
      </c>
      <c r="I40" s="1">
        <f>H40*(1+2.1%)^4</f>
        <v>27.797357240343963</v>
      </c>
      <c r="J40" s="1">
        <v>2</v>
      </c>
      <c r="K40" s="1">
        <f t="shared" si="0"/>
        <v>0.76953791211528388</v>
      </c>
      <c r="L40" s="1">
        <v>0</v>
      </c>
      <c r="M40" s="1">
        <v>0</v>
      </c>
      <c r="N40" s="1">
        <v>496.31560000000002</v>
      </c>
    </row>
    <row r="41" spans="1:14" x14ac:dyDescent="0.2">
      <c r="A41" s="1">
        <v>3</v>
      </c>
      <c r="B41" s="1" t="s">
        <v>327</v>
      </c>
      <c r="C41" s="1" t="s">
        <v>275</v>
      </c>
      <c r="D41" s="1" t="s">
        <v>69</v>
      </c>
      <c r="E41" s="1" t="s">
        <v>196</v>
      </c>
      <c r="F41" s="1" t="s">
        <v>35</v>
      </c>
      <c r="G41" s="1">
        <v>36.122141356148887</v>
      </c>
      <c r="H41" s="1">
        <v>25.58</v>
      </c>
      <c r="I41" s="1">
        <f>H41*(1+2.1%)^4</f>
        <v>27.797357240343963</v>
      </c>
      <c r="J41" s="1">
        <v>2</v>
      </c>
      <c r="K41" s="1">
        <f t="shared" si="0"/>
        <v>0.76953791211528388</v>
      </c>
      <c r="L41" s="1">
        <v>0</v>
      </c>
      <c r="M41" s="1">
        <v>0</v>
      </c>
      <c r="N41" s="1">
        <v>571.9751</v>
      </c>
    </row>
    <row r="42" spans="1:14" x14ac:dyDescent="0.2">
      <c r="A42" s="1">
        <v>3</v>
      </c>
      <c r="B42" s="1" t="s">
        <v>327</v>
      </c>
      <c r="C42" s="1" t="s">
        <v>275</v>
      </c>
      <c r="D42" s="1" t="s">
        <v>69</v>
      </c>
      <c r="E42" s="1" t="s">
        <v>196</v>
      </c>
      <c r="F42" s="1" t="s">
        <v>36</v>
      </c>
      <c r="G42" s="1">
        <v>36.122141356148887</v>
      </c>
      <c r="H42" s="1">
        <v>24.76</v>
      </c>
      <c r="I42" s="1">
        <f>H42*(1+2.1%)^4</f>
        <v>26.90627698478955</v>
      </c>
      <c r="J42" s="1">
        <v>2</v>
      </c>
      <c r="K42" s="1">
        <f t="shared" si="0"/>
        <v>0.74486937857601376</v>
      </c>
      <c r="L42" s="1">
        <v>0</v>
      </c>
      <c r="M42" s="1">
        <v>0</v>
      </c>
      <c r="N42" s="1">
        <v>621.96730000000002</v>
      </c>
    </row>
    <row r="43" spans="1:14" x14ac:dyDescent="0.2">
      <c r="A43" s="1">
        <v>3</v>
      </c>
      <c r="B43" s="1" t="s">
        <v>327</v>
      </c>
      <c r="C43" s="1" t="s">
        <v>275</v>
      </c>
      <c r="D43" s="1" t="s">
        <v>69</v>
      </c>
      <c r="E43" s="1" t="s">
        <v>196</v>
      </c>
      <c r="F43" s="1" t="s">
        <v>37</v>
      </c>
      <c r="G43" s="1">
        <v>36.122141356148887</v>
      </c>
      <c r="H43" s="1">
        <v>24.76</v>
      </c>
      <c r="I43" s="1">
        <f>H43*(1+2.1%)^4</f>
        <v>26.90627698478955</v>
      </c>
      <c r="J43" s="1">
        <v>2</v>
      </c>
      <c r="K43" s="1">
        <f t="shared" si="0"/>
        <v>0.74486937857601376</v>
      </c>
      <c r="L43" s="1">
        <v>0</v>
      </c>
      <c r="M43" s="1">
        <v>0</v>
      </c>
      <c r="N43" s="1">
        <v>543.89049999999997</v>
      </c>
    </row>
    <row r="44" spans="1:14" x14ac:dyDescent="0.2">
      <c r="A44" s="1">
        <v>3</v>
      </c>
      <c r="B44" s="1" t="s">
        <v>327</v>
      </c>
      <c r="C44" s="1" t="s">
        <v>275</v>
      </c>
      <c r="D44" s="1" t="s">
        <v>69</v>
      </c>
      <c r="E44" s="1" t="s">
        <v>196</v>
      </c>
      <c r="F44" s="1" t="s">
        <v>38</v>
      </c>
      <c r="G44" s="1">
        <v>36.122141356148887</v>
      </c>
      <c r="H44" s="1">
        <v>24.76</v>
      </c>
      <c r="I44" s="1">
        <f>H44*(1+2.1%)^3</f>
        <v>26.352866782359992</v>
      </c>
      <c r="J44" s="1">
        <v>2</v>
      </c>
      <c r="K44" s="1">
        <f t="shared" si="0"/>
        <v>0.72954885266994507</v>
      </c>
      <c r="L44" s="1">
        <v>0</v>
      </c>
      <c r="M44" s="1">
        <v>0</v>
      </c>
      <c r="N44" s="1">
        <v>544.99040000000002</v>
      </c>
    </row>
    <row r="45" spans="1:14" x14ac:dyDescent="0.2">
      <c r="A45" s="1">
        <v>3</v>
      </c>
      <c r="B45" s="1" t="s">
        <v>327</v>
      </c>
      <c r="C45" s="1" t="s">
        <v>275</v>
      </c>
      <c r="D45" s="1" t="s">
        <v>69</v>
      </c>
      <c r="E45" s="1" t="s">
        <v>196</v>
      </c>
      <c r="F45" s="1" t="s">
        <v>39</v>
      </c>
      <c r="G45" s="1">
        <v>36.122141356148887</v>
      </c>
      <c r="H45" s="1">
        <v>24.76</v>
      </c>
      <c r="I45" s="1">
        <f>H45*(1+2.1%)^3</f>
        <v>26.352866782359992</v>
      </c>
      <c r="J45" s="1">
        <v>2</v>
      </c>
      <c r="K45" s="1">
        <f t="shared" si="0"/>
        <v>0.72954885266994507</v>
      </c>
      <c r="L45" s="1">
        <v>0</v>
      </c>
      <c r="M45" s="1">
        <v>0</v>
      </c>
      <c r="N45" s="1">
        <v>556.33759999999995</v>
      </c>
    </row>
    <row r="46" spans="1:14" x14ac:dyDescent="0.2">
      <c r="A46" s="1">
        <v>3</v>
      </c>
      <c r="B46" s="1" t="s">
        <v>327</v>
      </c>
      <c r="C46" s="1" t="s">
        <v>275</v>
      </c>
      <c r="D46" s="1" t="s">
        <v>69</v>
      </c>
      <c r="E46" s="1" t="s">
        <v>196</v>
      </c>
      <c r="F46" s="1" t="s">
        <v>5</v>
      </c>
      <c r="G46" s="1">
        <v>36.122141356148887</v>
      </c>
      <c r="H46" s="1">
        <v>24.76</v>
      </c>
      <c r="I46" s="1">
        <f>H46*(1+2.1%)^3</f>
        <v>26.352866782359992</v>
      </c>
      <c r="J46" s="1">
        <v>2</v>
      </c>
      <c r="K46" s="1">
        <f t="shared" si="0"/>
        <v>0.72954885266994507</v>
      </c>
      <c r="L46" s="1">
        <v>0</v>
      </c>
      <c r="M46" s="1">
        <v>0</v>
      </c>
      <c r="N46" s="1">
        <v>624.15219999999999</v>
      </c>
    </row>
    <row r="47" spans="1:14" x14ac:dyDescent="0.2">
      <c r="A47" s="1">
        <v>3</v>
      </c>
      <c r="B47" s="1" t="s">
        <v>327</v>
      </c>
      <c r="C47" s="1" t="s">
        <v>275</v>
      </c>
      <c r="D47" s="1" t="s">
        <v>69</v>
      </c>
      <c r="E47" s="1" t="s">
        <v>196</v>
      </c>
      <c r="F47" s="1" t="s">
        <v>6</v>
      </c>
      <c r="G47" s="1">
        <v>36.122141356148887</v>
      </c>
      <c r="H47" s="1">
        <v>24.76</v>
      </c>
      <c r="I47" s="1">
        <f>H47*(1+2.1%)^3</f>
        <v>26.352866782359992</v>
      </c>
      <c r="J47" s="1">
        <v>2</v>
      </c>
      <c r="K47" s="1">
        <f t="shared" si="0"/>
        <v>0.72954885266994507</v>
      </c>
      <c r="L47" s="1">
        <v>0</v>
      </c>
      <c r="M47" s="1">
        <v>0</v>
      </c>
      <c r="N47" s="1">
        <v>571.92470000000003</v>
      </c>
    </row>
    <row r="48" spans="1:14" x14ac:dyDescent="0.2">
      <c r="A48" s="1">
        <v>3</v>
      </c>
      <c r="B48" s="1" t="s">
        <v>327</v>
      </c>
      <c r="C48" s="1" t="s">
        <v>275</v>
      </c>
      <c r="D48" s="1" t="s">
        <v>69</v>
      </c>
      <c r="E48" s="1" t="s">
        <v>196</v>
      </c>
      <c r="F48" s="1" t="s">
        <v>7</v>
      </c>
      <c r="G48" s="1">
        <v>36.122141356148887</v>
      </c>
      <c r="H48" s="1">
        <v>24.76</v>
      </c>
      <c r="I48" s="1">
        <f>H48*(1+2.1%)^2</f>
        <v>25.810839159999993</v>
      </c>
      <c r="J48" s="1">
        <v>2</v>
      </c>
      <c r="K48" s="1">
        <f t="shared" si="0"/>
        <v>0.71454344042110185</v>
      </c>
      <c r="L48" s="1">
        <v>0</v>
      </c>
      <c r="M48" s="1">
        <v>0</v>
      </c>
      <c r="N48" s="1">
        <v>376.94009999999997</v>
      </c>
    </row>
    <row r="49" spans="1:14" x14ac:dyDescent="0.2">
      <c r="A49" s="1">
        <v>3</v>
      </c>
      <c r="B49" s="1" t="s">
        <v>327</v>
      </c>
      <c r="C49" s="1" t="s">
        <v>275</v>
      </c>
      <c r="D49" s="1" t="s">
        <v>69</v>
      </c>
      <c r="E49" s="1" t="s">
        <v>196</v>
      </c>
      <c r="F49" s="1" t="s">
        <v>8</v>
      </c>
      <c r="G49" s="1">
        <v>36.122141356148887</v>
      </c>
      <c r="H49" s="1">
        <v>24.76</v>
      </c>
      <c r="I49" s="1">
        <f>H49*(1+2.1%)^2</f>
        <v>25.810839159999993</v>
      </c>
      <c r="J49" s="1">
        <v>2</v>
      </c>
      <c r="K49" s="1">
        <f t="shared" si="0"/>
        <v>0.71454344042110185</v>
      </c>
      <c r="L49" s="1">
        <v>0</v>
      </c>
      <c r="M49" s="1">
        <v>0</v>
      </c>
      <c r="N49" s="1">
        <v>524.07389999999998</v>
      </c>
    </row>
    <row r="50" spans="1:14" x14ac:dyDescent="0.2">
      <c r="A50" s="1">
        <v>3</v>
      </c>
      <c r="B50" s="1" t="s">
        <v>327</v>
      </c>
      <c r="C50" s="1" t="s">
        <v>275</v>
      </c>
      <c r="D50" s="1" t="s">
        <v>69</v>
      </c>
      <c r="E50" s="1" t="s">
        <v>196</v>
      </c>
      <c r="F50" s="1" t="s">
        <v>9</v>
      </c>
      <c r="G50" s="1">
        <v>36.122141356148887</v>
      </c>
      <c r="H50" s="1">
        <v>24.76</v>
      </c>
      <c r="I50" s="1">
        <f>H50*(1+2.1%)^2</f>
        <v>25.810839159999993</v>
      </c>
      <c r="J50" s="1">
        <v>2</v>
      </c>
      <c r="K50" s="1">
        <f t="shared" si="0"/>
        <v>0.71454344042110185</v>
      </c>
      <c r="L50" s="1">
        <v>0</v>
      </c>
      <c r="M50" s="1">
        <v>0</v>
      </c>
      <c r="N50" s="1">
        <v>607.84829999999999</v>
      </c>
    </row>
    <row r="51" spans="1:14" x14ac:dyDescent="0.2">
      <c r="A51" s="1">
        <v>3</v>
      </c>
      <c r="B51" s="1" t="s">
        <v>327</v>
      </c>
      <c r="C51" s="1" t="s">
        <v>275</v>
      </c>
      <c r="D51" s="1" t="s">
        <v>69</v>
      </c>
      <c r="E51" s="1" t="s">
        <v>196</v>
      </c>
      <c r="F51" s="1" t="s">
        <v>10</v>
      </c>
      <c r="G51" s="1">
        <v>36.122141356148887</v>
      </c>
      <c r="H51" s="1">
        <v>24.76</v>
      </c>
      <c r="I51" s="1">
        <f>H51*(1+2.1%)^2</f>
        <v>25.810839159999993</v>
      </c>
      <c r="J51" s="1">
        <v>2</v>
      </c>
      <c r="K51" s="1">
        <f t="shared" si="0"/>
        <v>0.71454344042110185</v>
      </c>
      <c r="L51" s="1">
        <v>0</v>
      </c>
      <c r="M51" s="1">
        <v>0</v>
      </c>
      <c r="N51" s="1">
        <v>549.03430000000003</v>
      </c>
    </row>
    <row r="52" spans="1:14" x14ac:dyDescent="0.2">
      <c r="A52" s="1">
        <v>3</v>
      </c>
      <c r="B52" s="1" t="s">
        <v>327</v>
      </c>
      <c r="C52" s="1" t="s">
        <v>275</v>
      </c>
      <c r="D52" s="1" t="s">
        <v>69</v>
      </c>
      <c r="E52" s="1" t="s">
        <v>196</v>
      </c>
      <c r="F52" s="1" t="s">
        <v>11</v>
      </c>
      <c r="G52" s="1">
        <v>36.122141356148887</v>
      </c>
      <c r="H52" s="1">
        <v>24.71</v>
      </c>
      <c r="I52" s="1">
        <f>H52*(1+2.1%)</f>
        <v>25.228909999999999</v>
      </c>
      <c r="J52" s="1">
        <v>2</v>
      </c>
      <c r="K52" s="1">
        <f t="shared" si="0"/>
        <v>0.69843339992648057</v>
      </c>
      <c r="L52" s="1">
        <v>0</v>
      </c>
      <c r="M52" s="1">
        <v>0</v>
      </c>
      <c r="N52" s="1">
        <v>536.24369999999999</v>
      </c>
    </row>
    <row r="53" spans="1:14" x14ac:dyDescent="0.2">
      <c r="A53" s="1">
        <v>3</v>
      </c>
      <c r="B53" s="1" t="s">
        <v>327</v>
      </c>
      <c r="C53" s="1" t="s">
        <v>275</v>
      </c>
      <c r="D53" s="1" t="s">
        <v>69</v>
      </c>
      <c r="E53" s="1" t="s">
        <v>196</v>
      </c>
      <c r="F53" s="1" t="s">
        <v>12</v>
      </c>
      <c r="G53" s="1">
        <v>36.122141356148887</v>
      </c>
      <c r="H53" s="1">
        <v>24.71</v>
      </c>
      <c r="I53" s="1">
        <f>H53*(1+2.1%)</f>
        <v>25.228909999999999</v>
      </c>
      <c r="J53" s="1">
        <v>2</v>
      </c>
      <c r="K53" s="1">
        <f t="shared" si="0"/>
        <v>0.69843339992648057</v>
      </c>
      <c r="L53" s="1">
        <v>0</v>
      </c>
      <c r="M53" s="1">
        <v>0</v>
      </c>
      <c r="N53" s="1">
        <v>643.91020000000003</v>
      </c>
    </row>
    <row r="54" spans="1:14" x14ac:dyDescent="0.2">
      <c r="A54" s="1">
        <v>3</v>
      </c>
      <c r="B54" s="1" t="s">
        <v>327</v>
      </c>
      <c r="C54" s="1" t="s">
        <v>275</v>
      </c>
      <c r="D54" s="1" t="s">
        <v>69</v>
      </c>
      <c r="E54" s="1" t="s">
        <v>196</v>
      </c>
      <c r="F54" s="1" t="s">
        <v>13</v>
      </c>
      <c r="G54" s="1">
        <v>36.122141356148887</v>
      </c>
      <c r="H54" s="1">
        <v>24.71</v>
      </c>
      <c r="I54" s="1">
        <f>H54*(1+2.1%)</f>
        <v>25.228909999999999</v>
      </c>
      <c r="J54" s="1">
        <v>2</v>
      </c>
      <c r="K54" s="1">
        <f t="shared" si="0"/>
        <v>0.69843339992648057</v>
      </c>
      <c r="L54" s="1">
        <v>0</v>
      </c>
      <c r="M54" s="1">
        <v>0</v>
      </c>
      <c r="N54" s="1">
        <v>699.55200000000002</v>
      </c>
    </row>
    <row r="55" spans="1:14" x14ac:dyDescent="0.2">
      <c r="A55" s="1">
        <v>3</v>
      </c>
      <c r="B55" s="1" t="s">
        <v>327</v>
      </c>
      <c r="C55" s="1" t="s">
        <v>275</v>
      </c>
      <c r="D55" s="1" t="s">
        <v>69</v>
      </c>
      <c r="E55" s="1" t="s">
        <v>196</v>
      </c>
      <c r="F55" s="1" t="s">
        <v>14</v>
      </c>
      <c r="G55" s="1">
        <v>36.122141356148887</v>
      </c>
      <c r="H55" s="1">
        <v>24.71</v>
      </c>
      <c r="I55" s="1">
        <f>H55*(1+2.1%)</f>
        <v>25.228909999999999</v>
      </c>
      <c r="J55" s="1">
        <v>2</v>
      </c>
      <c r="K55" s="1">
        <f t="shared" si="0"/>
        <v>0.69843339992648057</v>
      </c>
      <c r="L55" s="1">
        <v>0</v>
      </c>
      <c r="M55" s="1">
        <v>0</v>
      </c>
      <c r="N55" s="1">
        <v>627.28489999999999</v>
      </c>
    </row>
    <row r="56" spans="1:14" x14ac:dyDescent="0.2">
      <c r="A56" s="1">
        <v>3</v>
      </c>
      <c r="B56" s="1" t="s">
        <v>327</v>
      </c>
      <c r="C56" s="1" t="s">
        <v>275</v>
      </c>
      <c r="D56" s="1" t="s">
        <v>69</v>
      </c>
      <c r="E56" s="1" t="s">
        <v>196</v>
      </c>
      <c r="F56" s="1" t="s">
        <v>15</v>
      </c>
      <c r="G56" s="1">
        <v>36.122141356148887</v>
      </c>
      <c r="H56" s="1">
        <v>24.71</v>
      </c>
      <c r="I56" s="1">
        <v>24.71</v>
      </c>
      <c r="J56" s="1">
        <v>2</v>
      </c>
      <c r="K56" s="1">
        <f t="shared" si="0"/>
        <v>0.68406797250389872</v>
      </c>
      <c r="L56" s="1">
        <v>0</v>
      </c>
      <c r="M56" s="1">
        <v>0</v>
      </c>
      <c r="N56" s="1">
        <v>600.60649999999998</v>
      </c>
    </row>
    <row r="57" spans="1:14" x14ac:dyDescent="0.2">
      <c r="A57" s="1">
        <v>3</v>
      </c>
      <c r="B57" s="1" t="s">
        <v>327</v>
      </c>
      <c r="C57" s="1" t="s">
        <v>275</v>
      </c>
      <c r="D57" s="1" t="s">
        <v>69</v>
      </c>
      <c r="E57" s="1" t="s">
        <v>196</v>
      </c>
      <c r="F57" s="1" t="s">
        <v>16</v>
      </c>
      <c r="G57" s="1">
        <v>36.122141356148902</v>
      </c>
      <c r="H57" s="1">
        <v>24.44</v>
      </c>
      <c r="I57" s="1">
        <v>24.44</v>
      </c>
      <c r="J57" s="1">
        <v>2</v>
      </c>
      <c r="K57" s="1">
        <f t="shared" si="0"/>
        <v>0.67659333257771259</v>
      </c>
      <c r="L57" s="1">
        <v>0</v>
      </c>
      <c r="M57" s="1">
        <v>0</v>
      </c>
      <c r="N57" s="1">
        <v>574.40009999999995</v>
      </c>
    </row>
    <row r="58" spans="1:14" x14ac:dyDescent="0.2">
      <c r="A58" s="1">
        <v>4</v>
      </c>
      <c r="B58" s="1" t="s">
        <v>229</v>
      </c>
      <c r="C58" s="1" t="s">
        <v>231</v>
      </c>
      <c r="D58" s="1" t="s">
        <v>70</v>
      </c>
      <c r="E58" s="1" t="s">
        <v>181</v>
      </c>
      <c r="F58" s="1" t="s">
        <v>40</v>
      </c>
      <c r="G58" s="1">
        <v>37.58</v>
      </c>
      <c r="H58" s="1">
        <v>33.869999999999997</v>
      </c>
      <c r="I58" s="1">
        <f>H58*(1+2.1%)^5</f>
        <v>37.578886474385826</v>
      </c>
      <c r="J58" s="1">
        <v>0</v>
      </c>
      <c r="K58" s="1">
        <f t="shared" si="0"/>
        <v>0.99997036919600391</v>
      </c>
      <c r="L58" s="1">
        <v>0</v>
      </c>
      <c r="M58" s="1">
        <v>0</v>
      </c>
      <c r="N58" s="1">
        <v>0</v>
      </c>
    </row>
    <row r="59" spans="1:14" x14ac:dyDescent="0.2">
      <c r="A59" s="1">
        <v>4</v>
      </c>
      <c r="B59" s="1" t="s">
        <v>229</v>
      </c>
      <c r="C59" s="1" t="s">
        <v>231</v>
      </c>
      <c r="D59" s="1" t="s">
        <v>70</v>
      </c>
      <c r="E59" s="1" t="s">
        <v>181</v>
      </c>
      <c r="F59" s="1" t="s">
        <v>34</v>
      </c>
      <c r="G59" s="1">
        <v>37.58</v>
      </c>
      <c r="H59" s="1">
        <v>33.83</v>
      </c>
      <c r="I59" s="1">
        <f>H59*(1+2.1%)^4</f>
        <v>36.762493957812211</v>
      </c>
      <c r="J59" s="1">
        <v>1</v>
      </c>
      <c r="K59" s="1">
        <f t="shared" si="0"/>
        <v>0.97824624688164485</v>
      </c>
      <c r="L59" s="1">
        <v>0</v>
      </c>
      <c r="M59" s="1">
        <v>0</v>
      </c>
      <c r="N59" s="1">
        <v>1.6057999999999999</v>
      </c>
    </row>
    <row r="60" spans="1:14" x14ac:dyDescent="0.2">
      <c r="A60" s="1">
        <v>4</v>
      </c>
      <c r="B60" s="1" t="s">
        <v>229</v>
      </c>
      <c r="C60" s="1" t="s">
        <v>231</v>
      </c>
      <c r="D60" s="1" t="s">
        <v>70</v>
      </c>
      <c r="E60" s="1" t="s">
        <v>181</v>
      </c>
      <c r="F60" s="1" t="s">
        <v>35</v>
      </c>
      <c r="G60" s="1">
        <v>37.58</v>
      </c>
      <c r="H60" s="1">
        <v>33.83</v>
      </c>
      <c r="I60" s="1">
        <f>H60*(1+2.1%)^4</f>
        <v>36.762493957812211</v>
      </c>
      <c r="J60" s="1">
        <v>1</v>
      </c>
      <c r="K60" s="1">
        <f t="shared" si="0"/>
        <v>0.97824624688164485</v>
      </c>
      <c r="L60" s="1">
        <v>0</v>
      </c>
      <c r="M60" s="1">
        <v>0</v>
      </c>
      <c r="N60" s="1">
        <v>0</v>
      </c>
    </row>
    <row r="61" spans="1:14" x14ac:dyDescent="0.2">
      <c r="A61" s="1">
        <v>4</v>
      </c>
      <c r="B61" s="1" t="s">
        <v>229</v>
      </c>
      <c r="C61" s="1" t="s">
        <v>231</v>
      </c>
      <c r="D61" s="1" t="s">
        <v>70</v>
      </c>
      <c r="E61" s="1" t="s">
        <v>181</v>
      </c>
      <c r="F61" s="1" t="s">
        <v>36</v>
      </c>
      <c r="G61" s="1">
        <v>37.58</v>
      </c>
      <c r="H61" s="1">
        <v>33.83</v>
      </c>
      <c r="I61" s="1">
        <f>H61*(1+2.1%)^4</f>
        <v>36.762493957812211</v>
      </c>
      <c r="J61" s="1">
        <v>1</v>
      </c>
      <c r="K61" s="1">
        <f t="shared" si="0"/>
        <v>0.97824624688164485</v>
      </c>
      <c r="L61" s="1">
        <v>0</v>
      </c>
      <c r="M61" s="1">
        <v>0</v>
      </c>
      <c r="N61" s="1">
        <v>0.109</v>
      </c>
    </row>
    <row r="62" spans="1:14" x14ac:dyDescent="0.2">
      <c r="A62" s="1">
        <v>4</v>
      </c>
      <c r="B62" s="1" t="s">
        <v>229</v>
      </c>
      <c r="C62" s="1" t="s">
        <v>231</v>
      </c>
      <c r="D62" s="1" t="s">
        <v>70</v>
      </c>
      <c r="E62" s="1" t="s">
        <v>181</v>
      </c>
      <c r="F62" s="1" t="s">
        <v>37</v>
      </c>
      <c r="G62" s="1">
        <v>37.58</v>
      </c>
      <c r="H62" s="1">
        <v>33.83</v>
      </c>
      <c r="I62" s="1">
        <f>H62*(1+2.1%)^4</f>
        <v>36.762493957812211</v>
      </c>
      <c r="J62" s="1">
        <v>1</v>
      </c>
      <c r="K62" s="1">
        <f t="shared" si="0"/>
        <v>0.97824624688164485</v>
      </c>
      <c r="L62" s="1">
        <v>0</v>
      </c>
      <c r="M62" s="1">
        <v>0</v>
      </c>
      <c r="N62" s="1">
        <v>0</v>
      </c>
    </row>
    <row r="63" spans="1:14" x14ac:dyDescent="0.2">
      <c r="A63" s="1">
        <v>4</v>
      </c>
      <c r="B63" s="1" t="s">
        <v>229</v>
      </c>
      <c r="C63" s="1" t="s">
        <v>231</v>
      </c>
      <c r="D63" s="1" t="s">
        <v>70</v>
      </c>
      <c r="E63" s="1" t="s">
        <v>181</v>
      </c>
      <c r="F63" s="1" t="s">
        <v>38</v>
      </c>
      <c r="G63" s="1">
        <v>37.58</v>
      </c>
      <c r="H63" s="1">
        <v>33.83</v>
      </c>
      <c r="I63" s="1">
        <f>H63*(1+2.1%)^3</f>
        <v>36.00636038962999</v>
      </c>
      <c r="J63" s="1">
        <v>1</v>
      </c>
      <c r="K63" s="1">
        <f t="shared" si="0"/>
        <v>0.95812560909073952</v>
      </c>
      <c r="L63" s="1">
        <v>0</v>
      </c>
      <c r="M63" s="1">
        <v>0</v>
      </c>
      <c r="N63" s="1">
        <v>0</v>
      </c>
    </row>
    <row r="64" spans="1:14" x14ac:dyDescent="0.2">
      <c r="A64" s="1">
        <v>4</v>
      </c>
      <c r="B64" s="1" t="s">
        <v>229</v>
      </c>
      <c r="C64" s="1" t="s">
        <v>231</v>
      </c>
      <c r="D64" s="1" t="s">
        <v>70</v>
      </c>
      <c r="E64" s="1" t="s">
        <v>181</v>
      </c>
      <c r="F64" s="1" t="s">
        <v>39</v>
      </c>
      <c r="G64" s="1">
        <v>37.58</v>
      </c>
      <c r="H64" s="1">
        <v>33.83</v>
      </c>
      <c r="I64" s="1">
        <f>H64*(1+2.1%)^3</f>
        <v>36.00636038962999</v>
      </c>
      <c r="J64" s="1">
        <v>1</v>
      </c>
      <c r="K64" s="1">
        <f t="shared" si="0"/>
        <v>0.95812560909073952</v>
      </c>
      <c r="L64" s="1">
        <v>0</v>
      </c>
      <c r="M64" s="1">
        <v>0</v>
      </c>
      <c r="N64" s="1">
        <v>0</v>
      </c>
    </row>
    <row r="65" spans="1:14" x14ac:dyDescent="0.2">
      <c r="A65" s="1">
        <v>4</v>
      </c>
      <c r="B65" s="1" t="s">
        <v>229</v>
      </c>
      <c r="C65" s="1" t="s">
        <v>231</v>
      </c>
      <c r="D65" s="1" t="s">
        <v>70</v>
      </c>
      <c r="E65" s="1" t="s">
        <v>181</v>
      </c>
      <c r="F65" s="1" t="s">
        <v>5</v>
      </c>
      <c r="G65" s="1">
        <v>37.58</v>
      </c>
      <c r="H65" s="1">
        <v>31.62</v>
      </c>
      <c r="I65" s="1">
        <f>H65*(1+2.1%)^3</f>
        <v>33.654186092819991</v>
      </c>
      <c r="J65" s="1">
        <v>2</v>
      </c>
      <c r="K65" s="1">
        <f t="shared" si="0"/>
        <v>0.89553448889888221</v>
      </c>
      <c r="L65" s="1">
        <v>0</v>
      </c>
      <c r="M65" s="1">
        <v>0</v>
      </c>
      <c r="N65" s="1">
        <v>0.55810000000000004</v>
      </c>
    </row>
    <row r="66" spans="1:14" x14ac:dyDescent="0.2">
      <c r="A66" s="1">
        <v>4</v>
      </c>
      <c r="B66" s="1" t="s">
        <v>229</v>
      </c>
      <c r="C66" s="1" t="s">
        <v>231</v>
      </c>
      <c r="D66" s="1" t="s">
        <v>70</v>
      </c>
      <c r="E66" s="1" t="s">
        <v>181</v>
      </c>
      <c r="F66" s="1" t="s">
        <v>6</v>
      </c>
      <c r="G66" s="1">
        <v>37.58</v>
      </c>
      <c r="H66" s="1">
        <v>30.27</v>
      </c>
      <c r="I66" s="1">
        <f>H66*(1+2.1%)^3</f>
        <v>32.217337540469991</v>
      </c>
      <c r="J66" s="1">
        <v>3</v>
      </c>
      <c r="K66" s="1">
        <f t="shared" ref="K66:K129" si="1">I66/G66</f>
        <v>0.85730009421154851</v>
      </c>
      <c r="L66" s="1">
        <v>0</v>
      </c>
      <c r="M66" s="1">
        <v>0</v>
      </c>
      <c r="N66" s="1">
        <v>1.1382000000000001</v>
      </c>
    </row>
    <row r="67" spans="1:14" x14ac:dyDescent="0.2">
      <c r="A67" s="1">
        <v>4</v>
      </c>
      <c r="B67" s="1" t="s">
        <v>229</v>
      </c>
      <c r="C67" s="1" t="s">
        <v>231</v>
      </c>
      <c r="D67" s="1" t="s">
        <v>70</v>
      </c>
      <c r="E67" s="1" t="s">
        <v>181</v>
      </c>
      <c r="F67" s="1" t="s">
        <v>7</v>
      </c>
      <c r="G67" s="1">
        <v>37.58</v>
      </c>
      <c r="H67" s="1">
        <v>30</v>
      </c>
      <c r="I67" s="1">
        <f>H67*(1+2.1%)^2</f>
        <v>31.273229999999991</v>
      </c>
      <c r="J67" s="1">
        <v>3</v>
      </c>
      <c r="K67" s="1">
        <f t="shared" si="1"/>
        <v>0.83217748802554525</v>
      </c>
      <c r="L67" s="1">
        <v>0</v>
      </c>
      <c r="M67" s="1">
        <v>0</v>
      </c>
      <c r="N67" s="1">
        <v>0.80049999999999999</v>
      </c>
    </row>
    <row r="68" spans="1:14" x14ac:dyDescent="0.2">
      <c r="A68" s="1">
        <v>4</v>
      </c>
      <c r="B68" s="1" t="s">
        <v>229</v>
      </c>
      <c r="C68" s="1" t="s">
        <v>231</v>
      </c>
      <c r="D68" s="1" t="s">
        <v>70</v>
      </c>
      <c r="E68" s="1" t="s">
        <v>181</v>
      </c>
      <c r="F68" s="1" t="s">
        <v>8</v>
      </c>
      <c r="G68" s="1">
        <v>37.58</v>
      </c>
      <c r="H68" s="1">
        <v>30</v>
      </c>
      <c r="I68" s="1">
        <f>H68*(1+2.1%)^2</f>
        <v>31.273229999999991</v>
      </c>
      <c r="J68" s="1">
        <v>3</v>
      </c>
      <c r="K68" s="1">
        <f t="shared" si="1"/>
        <v>0.83217748802554525</v>
      </c>
      <c r="L68" s="1">
        <v>0</v>
      </c>
      <c r="M68" s="1">
        <v>0</v>
      </c>
      <c r="N68" s="1">
        <v>2.9927000000000001</v>
      </c>
    </row>
    <row r="69" spans="1:14" x14ac:dyDescent="0.2">
      <c r="A69" s="1">
        <v>4</v>
      </c>
      <c r="B69" s="1" t="s">
        <v>229</v>
      </c>
      <c r="C69" s="1" t="s">
        <v>231</v>
      </c>
      <c r="D69" s="1" t="s">
        <v>70</v>
      </c>
      <c r="E69" s="1" t="s">
        <v>181</v>
      </c>
      <c r="F69" s="1" t="s">
        <v>9</v>
      </c>
      <c r="G69" s="1">
        <v>37.58</v>
      </c>
      <c r="H69" s="1">
        <v>28.32</v>
      </c>
      <c r="I69" s="1">
        <f>H69*(1+2.1%)^2</f>
        <v>29.521929119999992</v>
      </c>
      <c r="J69" s="1">
        <v>4</v>
      </c>
      <c r="K69" s="1">
        <f t="shared" si="1"/>
        <v>0.78557554869611479</v>
      </c>
      <c r="L69" s="1">
        <v>0</v>
      </c>
      <c r="M69" s="1">
        <v>0</v>
      </c>
      <c r="N69" s="1">
        <v>3.4817999999999998</v>
      </c>
    </row>
    <row r="70" spans="1:14" x14ac:dyDescent="0.2">
      <c r="A70" s="1">
        <v>4</v>
      </c>
      <c r="B70" s="1" t="s">
        <v>229</v>
      </c>
      <c r="C70" s="1" t="s">
        <v>231</v>
      </c>
      <c r="D70" s="1" t="s">
        <v>70</v>
      </c>
      <c r="E70" s="1" t="s">
        <v>181</v>
      </c>
      <c r="F70" s="1" t="s">
        <v>10</v>
      </c>
      <c r="G70" s="1">
        <v>37.58</v>
      </c>
      <c r="H70" s="1">
        <v>27.35</v>
      </c>
      <c r="I70" s="1">
        <f>H70*(1+2.1%)^2</f>
        <v>28.510761349999996</v>
      </c>
      <c r="J70" s="1">
        <v>5</v>
      </c>
      <c r="K70" s="1">
        <f t="shared" si="1"/>
        <v>0.75866847658328895</v>
      </c>
      <c r="L70" s="1">
        <v>0</v>
      </c>
      <c r="M70" s="1">
        <v>0</v>
      </c>
      <c r="N70" s="1">
        <v>3.1354000000000002</v>
      </c>
    </row>
    <row r="71" spans="1:14" x14ac:dyDescent="0.2">
      <c r="A71" s="1">
        <v>4</v>
      </c>
      <c r="B71" s="1" t="s">
        <v>229</v>
      </c>
      <c r="C71" s="1" t="s">
        <v>231</v>
      </c>
      <c r="D71" s="1" t="s">
        <v>70</v>
      </c>
      <c r="E71" s="1" t="s">
        <v>181</v>
      </c>
      <c r="F71" s="1" t="s">
        <v>11</v>
      </c>
      <c r="G71" s="1">
        <v>37.58</v>
      </c>
      <c r="H71" s="1">
        <v>26.95</v>
      </c>
      <c r="I71" s="1">
        <f>H71*(1+2.1%)</f>
        <v>27.515949999999997</v>
      </c>
      <c r="J71" s="1">
        <v>5</v>
      </c>
      <c r="K71" s="1">
        <f t="shared" si="1"/>
        <v>0.7321966471527408</v>
      </c>
      <c r="L71" s="1">
        <v>0</v>
      </c>
      <c r="M71" s="1">
        <v>0</v>
      </c>
      <c r="N71" s="1">
        <v>4.8243999999999998</v>
      </c>
    </row>
    <row r="72" spans="1:14" x14ac:dyDescent="0.2">
      <c r="A72" s="1">
        <v>4</v>
      </c>
      <c r="B72" s="1" t="s">
        <v>229</v>
      </c>
      <c r="C72" s="1" t="s">
        <v>231</v>
      </c>
      <c r="D72" s="1" t="s">
        <v>70</v>
      </c>
      <c r="E72" s="1" t="s">
        <v>181</v>
      </c>
      <c r="F72" s="1" t="s">
        <v>12</v>
      </c>
      <c r="G72" s="1">
        <v>37.58</v>
      </c>
      <c r="H72" s="1">
        <v>25.17</v>
      </c>
      <c r="I72" s="1">
        <f>H72*(1+2.1%)</f>
        <v>25.69857</v>
      </c>
      <c r="J72" s="1">
        <v>5</v>
      </c>
      <c r="K72" s="1">
        <f t="shared" si="1"/>
        <v>0.68383634912187341</v>
      </c>
      <c r="L72" s="1">
        <v>0</v>
      </c>
      <c r="M72" s="1">
        <v>0</v>
      </c>
      <c r="N72" s="1">
        <v>7.4482999999999997</v>
      </c>
    </row>
    <row r="73" spans="1:14" x14ac:dyDescent="0.2">
      <c r="A73" s="1">
        <v>4</v>
      </c>
      <c r="B73" s="1" t="s">
        <v>229</v>
      </c>
      <c r="C73" s="1" t="s">
        <v>231</v>
      </c>
      <c r="D73" s="1" t="s">
        <v>70</v>
      </c>
      <c r="E73" s="1" t="s">
        <v>181</v>
      </c>
      <c r="F73" s="1" t="s">
        <v>13</v>
      </c>
      <c r="G73" s="1">
        <v>37.58</v>
      </c>
      <c r="H73" s="1">
        <v>25.01</v>
      </c>
      <c r="I73" s="1">
        <f>H73*(1+2.1%)</f>
        <v>25.535209999999999</v>
      </c>
      <c r="J73" s="1">
        <v>5</v>
      </c>
      <c r="K73" s="1">
        <f t="shared" si="1"/>
        <v>0.67948935604044702</v>
      </c>
      <c r="L73" s="1">
        <v>0</v>
      </c>
      <c r="M73" s="1">
        <v>0</v>
      </c>
      <c r="N73" s="1">
        <v>9.6198999999999995</v>
      </c>
    </row>
    <row r="74" spans="1:14" x14ac:dyDescent="0.2">
      <c r="A74" s="1">
        <v>4</v>
      </c>
      <c r="B74" s="1" t="s">
        <v>229</v>
      </c>
      <c r="C74" s="1" t="s">
        <v>231</v>
      </c>
      <c r="D74" s="1" t="s">
        <v>70</v>
      </c>
      <c r="E74" s="1" t="s">
        <v>181</v>
      </c>
      <c r="F74" s="1" t="s">
        <v>14</v>
      </c>
      <c r="G74" s="1">
        <v>37.58</v>
      </c>
      <c r="H74" s="1">
        <v>24.96</v>
      </c>
      <c r="I74" s="1">
        <f>H74*(1+2.1%)</f>
        <v>25.484159999999999</v>
      </c>
      <c r="J74" s="1">
        <v>5</v>
      </c>
      <c r="K74" s="1">
        <f t="shared" si="1"/>
        <v>0.67813092070250136</v>
      </c>
      <c r="L74" s="1">
        <v>0</v>
      </c>
      <c r="M74" s="1">
        <v>0</v>
      </c>
      <c r="N74" s="1">
        <v>10.821400000000001</v>
      </c>
    </row>
    <row r="75" spans="1:14" x14ac:dyDescent="0.2">
      <c r="A75" s="1">
        <v>4</v>
      </c>
      <c r="B75" s="1" t="s">
        <v>229</v>
      </c>
      <c r="C75" s="1" t="s">
        <v>231</v>
      </c>
      <c r="D75" s="1" t="s">
        <v>70</v>
      </c>
      <c r="E75" s="1" t="s">
        <v>181</v>
      </c>
      <c r="F75" s="1" t="s">
        <v>15</v>
      </c>
      <c r="G75" s="1">
        <v>37.58</v>
      </c>
      <c r="H75" s="1">
        <v>24.96</v>
      </c>
      <c r="I75" s="1">
        <v>24.96</v>
      </c>
      <c r="J75" s="1">
        <v>5</v>
      </c>
      <c r="K75" s="1">
        <f t="shared" si="1"/>
        <v>0.66418307610431082</v>
      </c>
      <c r="L75" s="1">
        <v>0</v>
      </c>
      <c r="M75" s="1">
        <v>0</v>
      </c>
      <c r="N75" s="1">
        <v>12.366400000000001</v>
      </c>
    </row>
    <row r="76" spans="1:14" x14ac:dyDescent="0.2">
      <c r="A76" s="1">
        <v>4</v>
      </c>
      <c r="B76" s="1" t="s">
        <v>229</v>
      </c>
      <c r="C76" s="1" t="s">
        <v>231</v>
      </c>
      <c r="D76" s="1" t="s">
        <v>70</v>
      </c>
      <c r="E76" s="1" t="s">
        <v>181</v>
      </c>
      <c r="F76" s="1" t="s">
        <v>16</v>
      </c>
      <c r="G76" s="1">
        <v>37.58</v>
      </c>
      <c r="H76" s="1">
        <v>24.71</v>
      </c>
      <c r="I76" s="1">
        <v>24.71</v>
      </c>
      <c r="J76" s="1">
        <v>5</v>
      </c>
      <c r="K76" s="1">
        <f t="shared" si="1"/>
        <v>0.65753060138371477</v>
      </c>
      <c r="L76" s="1">
        <v>0</v>
      </c>
      <c r="M76" s="1">
        <v>0</v>
      </c>
      <c r="N76" s="1">
        <v>15.1403</v>
      </c>
    </row>
    <row r="77" spans="1:14" x14ac:dyDescent="0.2">
      <c r="A77" s="1">
        <v>5</v>
      </c>
      <c r="B77" s="1" t="s">
        <v>232</v>
      </c>
      <c r="C77" s="1" t="s">
        <v>235</v>
      </c>
      <c r="D77" s="1" t="s">
        <v>71</v>
      </c>
      <c r="E77" s="1" t="s">
        <v>202</v>
      </c>
      <c r="F77" s="1" t="s">
        <v>39</v>
      </c>
      <c r="G77" s="1">
        <v>91.28</v>
      </c>
      <c r="H77" s="1">
        <v>84</v>
      </c>
      <c r="I77" s="1">
        <f>H77*(1+2.1%)^4</f>
        <v>91.281392032403957</v>
      </c>
      <c r="J77" s="1">
        <v>0</v>
      </c>
      <c r="K77" s="1">
        <f t="shared" si="1"/>
        <v>1.000015250135889</v>
      </c>
      <c r="L77" s="1">
        <v>0</v>
      </c>
      <c r="M77" s="1">
        <v>0</v>
      </c>
      <c r="N77" s="1">
        <v>2.7696999999999998</v>
      </c>
    </row>
    <row r="78" spans="1:14" x14ac:dyDescent="0.2">
      <c r="A78" s="1">
        <v>5</v>
      </c>
      <c r="B78" s="1" t="s">
        <v>232</v>
      </c>
      <c r="C78" s="1" t="s">
        <v>235</v>
      </c>
      <c r="D78" s="1" t="s">
        <v>71</v>
      </c>
      <c r="E78" s="1" t="s">
        <v>202</v>
      </c>
      <c r="F78" s="1" t="s">
        <v>5</v>
      </c>
      <c r="G78" s="1">
        <v>91.28</v>
      </c>
      <c r="H78" s="1">
        <v>95.57</v>
      </c>
      <c r="I78" s="1">
        <f>H78*(1+2.1%)^3</f>
        <v>101.71823418376997</v>
      </c>
      <c r="J78" s="1">
        <v>1</v>
      </c>
      <c r="K78" s="1">
        <f t="shared" si="1"/>
        <v>1.1143540116539217</v>
      </c>
      <c r="L78" s="1">
        <v>0</v>
      </c>
      <c r="M78" s="1">
        <v>0</v>
      </c>
      <c r="N78" s="1">
        <v>2.5939999999999999</v>
      </c>
    </row>
    <row r="79" spans="1:14" x14ac:dyDescent="0.2">
      <c r="A79" s="1">
        <v>5</v>
      </c>
      <c r="B79" s="1" t="s">
        <v>232</v>
      </c>
      <c r="C79" s="1" t="s">
        <v>235</v>
      </c>
      <c r="D79" s="1" t="s">
        <v>71</v>
      </c>
      <c r="E79" s="1" t="s">
        <v>202</v>
      </c>
      <c r="F79" s="1" t="s">
        <v>6</v>
      </c>
      <c r="G79" s="1">
        <v>91.28</v>
      </c>
      <c r="H79" s="1">
        <v>95.57</v>
      </c>
      <c r="I79" s="1">
        <f>H79*(1+2.1%)^3</f>
        <v>101.71823418376997</v>
      </c>
      <c r="J79" s="1">
        <v>1</v>
      </c>
      <c r="K79" s="1">
        <f t="shared" si="1"/>
        <v>1.1143540116539217</v>
      </c>
      <c r="L79" s="1">
        <v>0</v>
      </c>
      <c r="M79" s="1">
        <v>0</v>
      </c>
      <c r="N79" s="1">
        <v>3.2538999999999998</v>
      </c>
    </row>
    <row r="80" spans="1:14" x14ac:dyDescent="0.2">
      <c r="A80" s="1">
        <v>5</v>
      </c>
      <c r="B80" s="1" t="s">
        <v>232</v>
      </c>
      <c r="C80" s="1" t="s">
        <v>235</v>
      </c>
      <c r="D80" s="1" t="s">
        <v>71</v>
      </c>
      <c r="E80" s="1" t="s">
        <v>202</v>
      </c>
      <c r="F80" s="1" t="s">
        <v>7</v>
      </c>
      <c r="G80" s="1">
        <v>91.28</v>
      </c>
      <c r="H80" s="1">
        <v>86.37</v>
      </c>
      <c r="I80" s="1">
        <f>H80*(1+2.1%)^2</f>
        <v>90.035629169999979</v>
      </c>
      <c r="J80" s="1">
        <v>2</v>
      </c>
      <c r="K80" s="1">
        <f t="shared" si="1"/>
        <v>0.98636754130148963</v>
      </c>
      <c r="L80" s="1">
        <v>0</v>
      </c>
      <c r="M80" s="1">
        <v>0</v>
      </c>
      <c r="N80" s="1">
        <v>1.7554000000000001</v>
      </c>
    </row>
    <row r="81" spans="1:14" x14ac:dyDescent="0.2">
      <c r="A81" s="1">
        <v>5</v>
      </c>
      <c r="B81" s="1" t="s">
        <v>232</v>
      </c>
      <c r="C81" s="1" t="s">
        <v>235</v>
      </c>
      <c r="D81" s="1" t="s">
        <v>71</v>
      </c>
      <c r="E81" s="1" t="s">
        <v>202</v>
      </c>
      <c r="F81" s="1" t="s">
        <v>8</v>
      </c>
      <c r="G81" s="1">
        <v>91.28</v>
      </c>
      <c r="H81" s="1">
        <v>86.37</v>
      </c>
      <c r="I81" s="1">
        <f>H81*(1+2.1%)^2</f>
        <v>90.035629169999979</v>
      </c>
      <c r="J81" s="1">
        <v>2</v>
      </c>
      <c r="K81" s="1">
        <f t="shared" si="1"/>
        <v>0.98636754130148963</v>
      </c>
      <c r="L81" s="1">
        <v>0</v>
      </c>
      <c r="M81" s="1">
        <v>0</v>
      </c>
      <c r="N81" s="1">
        <v>1.2882</v>
      </c>
    </row>
    <row r="82" spans="1:14" x14ac:dyDescent="0.2">
      <c r="A82" s="1">
        <v>5</v>
      </c>
      <c r="B82" s="1" t="s">
        <v>232</v>
      </c>
      <c r="C82" s="1" t="s">
        <v>235</v>
      </c>
      <c r="D82" s="1" t="s">
        <v>71</v>
      </c>
      <c r="E82" s="1" t="s">
        <v>202</v>
      </c>
      <c r="F82" s="1" t="s">
        <v>9</v>
      </c>
      <c r="G82" s="1">
        <v>91.28</v>
      </c>
      <c r="H82" s="1">
        <v>76.48</v>
      </c>
      <c r="I82" s="1">
        <f>H82*(1+2.1%)^2</f>
        <v>79.725887679999985</v>
      </c>
      <c r="J82" s="1">
        <v>3</v>
      </c>
      <c r="K82" s="1">
        <f t="shared" si="1"/>
        <v>0.87342120595968431</v>
      </c>
      <c r="L82" s="1">
        <v>0</v>
      </c>
      <c r="M82" s="1">
        <v>0</v>
      </c>
      <c r="N82" s="1">
        <v>2.8555999999999999</v>
      </c>
    </row>
    <row r="83" spans="1:14" x14ac:dyDescent="0.2">
      <c r="A83" s="1">
        <v>5</v>
      </c>
      <c r="B83" s="1" t="s">
        <v>232</v>
      </c>
      <c r="C83" s="1" t="s">
        <v>235</v>
      </c>
      <c r="D83" s="1" t="s">
        <v>71</v>
      </c>
      <c r="E83" s="1" t="s">
        <v>202</v>
      </c>
      <c r="F83" s="1" t="s">
        <v>10</v>
      </c>
      <c r="G83" s="1">
        <v>91.28</v>
      </c>
      <c r="H83" s="1">
        <v>76.48</v>
      </c>
      <c r="I83" s="1">
        <f>H83*(1+2.1%)^2</f>
        <v>79.725887679999985</v>
      </c>
      <c r="J83" s="1">
        <v>3</v>
      </c>
      <c r="K83" s="1">
        <f t="shared" si="1"/>
        <v>0.87342120595968431</v>
      </c>
      <c r="L83" s="1">
        <v>0</v>
      </c>
      <c r="M83" s="1">
        <v>0</v>
      </c>
      <c r="N83" s="1">
        <v>3.8959999999999999</v>
      </c>
    </row>
    <row r="84" spans="1:14" x14ac:dyDescent="0.2">
      <c r="A84" s="1">
        <v>5</v>
      </c>
      <c r="B84" s="1" t="s">
        <v>232</v>
      </c>
      <c r="C84" s="1" t="s">
        <v>235</v>
      </c>
      <c r="D84" s="1" t="s">
        <v>71</v>
      </c>
      <c r="E84" s="1" t="s">
        <v>202</v>
      </c>
      <c r="F84" s="1" t="s">
        <v>11</v>
      </c>
      <c r="G84" s="1">
        <v>91.28</v>
      </c>
      <c r="H84" s="1">
        <v>72.31</v>
      </c>
      <c r="I84" s="1">
        <f>H84*(1+2.1%)</f>
        <v>73.828509999999994</v>
      </c>
      <c r="J84" s="1">
        <v>3</v>
      </c>
      <c r="K84" s="1">
        <f t="shared" si="1"/>
        <v>0.80881365030674834</v>
      </c>
      <c r="L84" s="1">
        <v>0</v>
      </c>
      <c r="M84" s="1">
        <v>0</v>
      </c>
      <c r="N84" s="1">
        <v>3.5950000000000002</v>
      </c>
    </row>
    <row r="85" spans="1:14" x14ac:dyDescent="0.2">
      <c r="A85" s="1">
        <v>5</v>
      </c>
      <c r="B85" s="1" t="s">
        <v>232</v>
      </c>
      <c r="C85" s="1" t="s">
        <v>235</v>
      </c>
      <c r="D85" s="1" t="s">
        <v>71</v>
      </c>
      <c r="E85" s="1" t="s">
        <v>202</v>
      </c>
      <c r="F85" s="1" t="s">
        <v>12</v>
      </c>
      <c r="G85" s="1">
        <v>91.28</v>
      </c>
      <c r="H85" s="1">
        <v>72.31</v>
      </c>
      <c r="I85" s="1">
        <f>H85*(1+2.1%)</f>
        <v>73.828509999999994</v>
      </c>
      <c r="J85" s="1">
        <v>3</v>
      </c>
      <c r="K85" s="1">
        <f t="shared" si="1"/>
        <v>0.80881365030674834</v>
      </c>
      <c r="L85" s="1">
        <v>0</v>
      </c>
      <c r="M85" s="1">
        <v>0</v>
      </c>
      <c r="N85" s="1">
        <v>5.2594000000000003</v>
      </c>
    </row>
    <row r="86" spans="1:14" x14ac:dyDescent="0.2">
      <c r="A86" s="1">
        <v>5</v>
      </c>
      <c r="B86" s="1" t="s">
        <v>232</v>
      </c>
      <c r="C86" s="1" t="s">
        <v>235</v>
      </c>
      <c r="D86" s="1" t="s">
        <v>71</v>
      </c>
      <c r="E86" s="1" t="s">
        <v>202</v>
      </c>
      <c r="F86" s="1" t="s">
        <v>13</v>
      </c>
      <c r="G86" s="1">
        <v>91.28</v>
      </c>
      <c r="H86" s="1">
        <v>64.45</v>
      </c>
      <c r="I86" s="1">
        <f>H86*(1+2.1%)</f>
        <v>65.803449999999998</v>
      </c>
      <c r="J86" s="1">
        <v>3</v>
      </c>
      <c r="K86" s="1">
        <f t="shared" si="1"/>
        <v>0.72089669149868529</v>
      </c>
      <c r="L86" s="1">
        <v>0</v>
      </c>
      <c r="M86" s="1">
        <v>0</v>
      </c>
      <c r="N86" s="1">
        <v>6.7027999999999999</v>
      </c>
    </row>
    <row r="87" spans="1:14" x14ac:dyDescent="0.2">
      <c r="A87" s="1">
        <v>5</v>
      </c>
      <c r="B87" s="1" t="s">
        <v>232</v>
      </c>
      <c r="C87" s="1" t="s">
        <v>235</v>
      </c>
      <c r="D87" s="1" t="s">
        <v>71</v>
      </c>
      <c r="E87" s="1" t="s">
        <v>202</v>
      </c>
      <c r="F87" s="1" t="s">
        <v>14</v>
      </c>
      <c r="G87" s="1">
        <v>91.28</v>
      </c>
      <c r="H87" s="1">
        <v>64.45</v>
      </c>
      <c r="I87" s="1">
        <f>H87*(1+2.1%)</f>
        <v>65.803449999999998</v>
      </c>
      <c r="J87" s="1">
        <v>3</v>
      </c>
      <c r="K87" s="1">
        <f t="shared" si="1"/>
        <v>0.72089669149868529</v>
      </c>
      <c r="L87" s="1">
        <v>0</v>
      </c>
      <c r="M87" s="1">
        <v>0</v>
      </c>
      <c r="N87" s="1">
        <v>10.0093</v>
      </c>
    </row>
    <row r="88" spans="1:14" x14ac:dyDescent="0.2">
      <c r="A88" s="1">
        <v>5</v>
      </c>
      <c r="B88" s="1" t="s">
        <v>232</v>
      </c>
      <c r="C88" s="1" t="s">
        <v>235</v>
      </c>
      <c r="D88" s="1" t="s">
        <v>71</v>
      </c>
      <c r="E88" s="1" t="s">
        <v>202</v>
      </c>
      <c r="F88" s="1" t="s">
        <v>15</v>
      </c>
      <c r="G88" s="1">
        <v>91.28</v>
      </c>
      <c r="H88" s="1">
        <v>59.16</v>
      </c>
      <c r="I88" s="1">
        <v>59.16</v>
      </c>
      <c r="J88" s="1">
        <v>3</v>
      </c>
      <c r="K88" s="1">
        <f t="shared" si="1"/>
        <v>0.64811568799298858</v>
      </c>
      <c r="L88" s="1">
        <v>0</v>
      </c>
      <c r="M88" s="1">
        <v>0</v>
      </c>
      <c r="N88" s="1">
        <v>10.9916</v>
      </c>
    </row>
    <row r="89" spans="1:14" x14ac:dyDescent="0.2">
      <c r="A89" s="1">
        <v>5</v>
      </c>
      <c r="B89" s="1" t="s">
        <v>232</v>
      </c>
      <c r="C89" s="1" t="s">
        <v>235</v>
      </c>
      <c r="D89" s="1" t="s">
        <v>71</v>
      </c>
      <c r="E89" s="1" t="s">
        <v>202</v>
      </c>
      <c r="F89" s="1" t="s">
        <v>16</v>
      </c>
      <c r="G89" s="1">
        <v>91.28</v>
      </c>
      <c r="H89" s="1">
        <v>50.6</v>
      </c>
      <c r="I89" s="1">
        <v>50.6</v>
      </c>
      <c r="J89" s="1">
        <v>3</v>
      </c>
      <c r="K89" s="1">
        <f t="shared" si="1"/>
        <v>0.55433829973707271</v>
      </c>
      <c r="L89" s="1">
        <v>0</v>
      </c>
      <c r="M89" s="1">
        <v>0</v>
      </c>
      <c r="N89" s="1">
        <v>12.8263</v>
      </c>
    </row>
    <row r="90" spans="1:14" x14ac:dyDescent="0.2">
      <c r="A90" s="1">
        <v>6</v>
      </c>
      <c r="B90" s="1" t="s">
        <v>325</v>
      </c>
      <c r="C90" s="1" t="s">
        <v>215</v>
      </c>
      <c r="D90" s="1" t="s">
        <v>73</v>
      </c>
      <c r="E90" s="1" t="s">
        <v>153</v>
      </c>
      <c r="F90" s="1" t="s">
        <v>41</v>
      </c>
      <c r="G90" s="1">
        <v>30.66</v>
      </c>
      <c r="H90" s="1">
        <v>27.63</v>
      </c>
      <c r="I90" s="1">
        <f>H90*(1+2.1%)^5</f>
        <v>30.65558409469384</v>
      </c>
      <c r="J90" s="1">
        <v>0</v>
      </c>
      <c r="K90" s="1">
        <f t="shared" si="1"/>
        <v>0.99985597177735941</v>
      </c>
      <c r="L90" s="1">
        <v>0</v>
      </c>
      <c r="M90" s="1">
        <v>0</v>
      </c>
      <c r="N90" s="1">
        <v>19.242599999999999</v>
      </c>
    </row>
    <row r="91" spans="1:14" x14ac:dyDescent="0.2">
      <c r="A91" s="1">
        <v>6</v>
      </c>
      <c r="B91" s="1" t="s">
        <v>325</v>
      </c>
      <c r="C91" s="1" t="s">
        <v>215</v>
      </c>
      <c r="D91" s="1" t="s">
        <v>73</v>
      </c>
      <c r="E91" s="1" t="s">
        <v>153</v>
      </c>
      <c r="F91" s="1" t="s">
        <v>40</v>
      </c>
      <c r="G91" s="1">
        <v>30.66</v>
      </c>
      <c r="H91" s="1">
        <v>18.559999999999999</v>
      </c>
      <c r="I91" s="1">
        <f>H91*(1+2.1%)^5</f>
        <v>20.5923865652377</v>
      </c>
      <c r="J91" s="1">
        <v>1</v>
      </c>
      <c r="K91" s="1">
        <f t="shared" si="1"/>
        <v>0.67163687427389762</v>
      </c>
      <c r="L91" s="1">
        <v>0</v>
      </c>
      <c r="M91" s="1">
        <v>0</v>
      </c>
      <c r="N91" s="1">
        <v>19.3386</v>
      </c>
    </row>
    <row r="92" spans="1:14" x14ac:dyDescent="0.2">
      <c r="A92" s="1">
        <v>6</v>
      </c>
      <c r="B92" s="1" t="s">
        <v>325</v>
      </c>
      <c r="C92" s="1" t="s">
        <v>215</v>
      </c>
      <c r="D92" s="1" t="s">
        <v>73</v>
      </c>
      <c r="E92" s="1" t="s">
        <v>153</v>
      </c>
      <c r="F92" s="1" t="s">
        <v>34</v>
      </c>
      <c r="G92" s="1">
        <v>30.66</v>
      </c>
      <c r="H92" s="1">
        <v>18.559999999999999</v>
      </c>
      <c r="I92" s="1">
        <f>H92*(1+2.1%)^4</f>
        <v>20.168840906207347</v>
      </c>
      <c r="J92" s="1">
        <v>1</v>
      </c>
      <c r="K92" s="1">
        <f t="shared" si="1"/>
        <v>0.65782259968060497</v>
      </c>
      <c r="L92" s="1">
        <v>0</v>
      </c>
      <c r="M92" s="1">
        <v>0</v>
      </c>
      <c r="N92" s="1">
        <v>21.511500000000002</v>
      </c>
    </row>
    <row r="93" spans="1:14" x14ac:dyDescent="0.2">
      <c r="A93" s="1">
        <v>6</v>
      </c>
      <c r="B93" s="1" t="s">
        <v>325</v>
      </c>
      <c r="C93" s="1" t="s">
        <v>215</v>
      </c>
      <c r="D93" s="1" t="s">
        <v>73</v>
      </c>
      <c r="E93" s="1" t="s">
        <v>153</v>
      </c>
      <c r="F93" s="1" t="s">
        <v>35</v>
      </c>
      <c r="G93" s="1">
        <v>30.66</v>
      </c>
      <c r="H93" s="1">
        <v>18.559999999999999</v>
      </c>
      <c r="I93" s="1">
        <f>H93*(1+2.1%)^4</f>
        <v>20.168840906207347</v>
      </c>
      <c r="J93" s="1">
        <v>1</v>
      </c>
      <c r="K93" s="1">
        <f t="shared" si="1"/>
        <v>0.65782259968060497</v>
      </c>
      <c r="L93" s="1">
        <v>0</v>
      </c>
      <c r="M93" s="1">
        <v>0</v>
      </c>
      <c r="N93" s="1">
        <v>21.9359</v>
      </c>
    </row>
    <row r="94" spans="1:14" x14ac:dyDescent="0.2">
      <c r="A94" s="1">
        <v>6</v>
      </c>
      <c r="B94" s="1" t="s">
        <v>325</v>
      </c>
      <c r="C94" s="1" t="s">
        <v>215</v>
      </c>
      <c r="D94" s="1" t="s">
        <v>73</v>
      </c>
      <c r="E94" s="1" t="s">
        <v>153</v>
      </c>
      <c r="F94" s="1" t="s">
        <v>36</v>
      </c>
      <c r="G94" s="1">
        <v>30.66</v>
      </c>
      <c r="H94" s="1">
        <v>18.559999999999999</v>
      </c>
      <c r="I94" s="1">
        <f>H94*(1+2.1%)^4</f>
        <v>20.168840906207347</v>
      </c>
      <c r="J94" s="1">
        <v>1</v>
      </c>
      <c r="K94" s="1">
        <f t="shared" si="1"/>
        <v>0.65782259968060497</v>
      </c>
      <c r="L94" s="1">
        <v>0</v>
      </c>
      <c r="M94" s="1">
        <v>0</v>
      </c>
      <c r="N94" s="1">
        <v>28.115200000000002</v>
      </c>
    </row>
    <row r="95" spans="1:14" x14ac:dyDescent="0.2">
      <c r="A95" s="1">
        <v>6</v>
      </c>
      <c r="B95" s="1" t="s">
        <v>325</v>
      </c>
      <c r="C95" s="1" t="s">
        <v>215</v>
      </c>
      <c r="D95" s="1" t="s">
        <v>73</v>
      </c>
      <c r="E95" s="1" t="s">
        <v>153</v>
      </c>
      <c r="F95" s="1" t="s">
        <v>37</v>
      </c>
      <c r="G95" s="1">
        <v>30.66</v>
      </c>
      <c r="H95" s="1">
        <v>18.559999999999999</v>
      </c>
      <c r="I95" s="1">
        <f>H95*(1+2.1%)^4</f>
        <v>20.168840906207347</v>
      </c>
      <c r="J95" s="1">
        <v>1</v>
      </c>
      <c r="K95" s="1">
        <f t="shared" si="1"/>
        <v>0.65782259968060497</v>
      </c>
      <c r="L95" s="1">
        <v>0</v>
      </c>
      <c r="M95" s="1">
        <v>0</v>
      </c>
      <c r="N95" s="1">
        <v>26.453199999999999</v>
      </c>
    </row>
    <row r="96" spans="1:14" x14ac:dyDescent="0.2">
      <c r="A96" s="1">
        <v>6</v>
      </c>
      <c r="B96" s="1" t="s">
        <v>325</v>
      </c>
      <c r="C96" s="1" t="s">
        <v>215</v>
      </c>
      <c r="D96" s="1" t="s">
        <v>73</v>
      </c>
      <c r="E96" s="1" t="s">
        <v>153</v>
      </c>
      <c r="F96" s="1" t="s">
        <v>38</v>
      </c>
      <c r="G96" s="1">
        <v>30.66</v>
      </c>
      <c r="H96" s="1">
        <v>18.559999999999999</v>
      </c>
      <c r="I96" s="1">
        <f>H96*(1+2.1%)^3</f>
        <v>19.754006764159993</v>
      </c>
      <c r="J96" s="1">
        <v>2</v>
      </c>
      <c r="K96" s="1">
        <f t="shared" si="1"/>
        <v>0.64429245806131741</v>
      </c>
      <c r="L96" s="1">
        <v>0</v>
      </c>
      <c r="M96" s="1">
        <v>0</v>
      </c>
      <c r="N96" s="1">
        <v>26.563700000000001</v>
      </c>
    </row>
    <row r="97" spans="1:14" x14ac:dyDescent="0.2">
      <c r="A97" s="1">
        <v>6</v>
      </c>
      <c r="B97" s="1" t="s">
        <v>325</v>
      </c>
      <c r="C97" s="1" t="s">
        <v>215</v>
      </c>
      <c r="D97" s="1" t="s">
        <v>73</v>
      </c>
      <c r="E97" s="1" t="s">
        <v>153</v>
      </c>
      <c r="F97" s="1" t="s">
        <v>39</v>
      </c>
      <c r="G97" s="1">
        <v>30.66</v>
      </c>
      <c r="H97" s="1">
        <v>18.559999999999999</v>
      </c>
      <c r="I97" s="1">
        <f>H97*(1+2.1%)^3</f>
        <v>19.754006764159993</v>
      </c>
      <c r="J97" s="1">
        <v>2</v>
      </c>
      <c r="K97" s="1">
        <f t="shared" si="1"/>
        <v>0.64429245806131741</v>
      </c>
      <c r="L97" s="1">
        <v>0</v>
      </c>
      <c r="M97" s="1">
        <v>0</v>
      </c>
      <c r="N97" s="1">
        <v>28.5855</v>
      </c>
    </row>
    <row r="98" spans="1:14" x14ac:dyDescent="0.2">
      <c r="A98" s="1">
        <v>6</v>
      </c>
      <c r="B98" s="1" t="s">
        <v>325</v>
      </c>
      <c r="C98" s="1" t="s">
        <v>215</v>
      </c>
      <c r="D98" s="1" t="s">
        <v>73</v>
      </c>
      <c r="E98" s="1" t="s">
        <v>153</v>
      </c>
      <c r="F98" s="1" t="s">
        <v>5</v>
      </c>
      <c r="G98" s="1">
        <v>30.66</v>
      </c>
      <c r="H98" s="1">
        <v>18.559999999999999</v>
      </c>
      <c r="I98" s="1">
        <f>H98*(1+2.1%)^3</f>
        <v>19.754006764159993</v>
      </c>
      <c r="J98" s="1">
        <v>2</v>
      </c>
      <c r="K98" s="1">
        <f t="shared" si="1"/>
        <v>0.64429245806131741</v>
      </c>
      <c r="L98" s="1">
        <v>0</v>
      </c>
      <c r="M98" s="1">
        <v>0</v>
      </c>
      <c r="N98" s="1">
        <v>28.0136</v>
      </c>
    </row>
    <row r="99" spans="1:14" x14ac:dyDescent="0.2">
      <c r="A99" s="1">
        <v>6</v>
      </c>
      <c r="B99" s="1" t="s">
        <v>325</v>
      </c>
      <c r="C99" s="1" t="s">
        <v>215</v>
      </c>
      <c r="D99" s="1" t="s">
        <v>73</v>
      </c>
      <c r="E99" s="1" t="s">
        <v>153</v>
      </c>
      <c r="F99" s="1" t="s">
        <v>6</v>
      </c>
      <c r="G99" s="1">
        <v>30.66</v>
      </c>
      <c r="H99" s="1">
        <v>18.559999999999999</v>
      </c>
      <c r="I99" s="1">
        <f>H99*(1+2.1%)^3</f>
        <v>19.754006764159993</v>
      </c>
      <c r="J99" s="1">
        <v>2</v>
      </c>
      <c r="K99" s="1">
        <f t="shared" si="1"/>
        <v>0.64429245806131741</v>
      </c>
      <c r="L99" s="1">
        <v>0</v>
      </c>
      <c r="M99" s="1">
        <v>0</v>
      </c>
      <c r="N99" s="1">
        <v>25.223500000000001</v>
      </c>
    </row>
    <row r="100" spans="1:14" x14ac:dyDescent="0.2">
      <c r="A100" s="1">
        <v>6</v>
      </c>
      <c r="B100" s="1" t="s">
        <v>325</v>
      </c>
      <c r="C100" s="1" t="s">
        <v>215</v>
      </c>
      <c r="D100" s="1" t="s">
        <v>73</v>
      </c>
      <c r="E100" s="1" t="s">
        <v>153</v>
      </c>
      <c r="F100" s="1" t="s">
        <v>7</v>
      </c>
      <c r="G100" s="1">
        <v>30.66</v>
      </c>
      <c r="H100" s="1">
        <v>18.420000000000002</v>
      </c>
      <c r="I100" s="1">
        <f>H100*(1+2.1%)^2</f>
        <v>19.201763219999997</v>
      </c>
      <c r="J100" s="1">
        <v>3</v>
      </c>
      <c r="K100" s="1">
        <f t="shared" si="1"/>
        <v>0.6262806007827787</v>
      </c>
      <c r="L100" s="1">
        <v>0</v>
      </c>
      <c r="M100" s="1">
        <v>0</v>
      </c>
      <c r="N100" s="1">
        <v>25.567299999999999</v>
      </c>
    </row>
    <row r="101" spans="1:14" x14ac:dyDescent="0.2">
      <c r="A101" s="1">
        <v>6</v>
      </c>
      <c r="B101" s="1" t="s">
        <v>325</v>
      </c>
      <c r="C101" s="1" t="s">
        <v>215</v>
      </c>
      <c r="D101" s="1" t="s">
        <v>73</v>
      </c>
      <c r="E101" s="1" t="s">
        <v>153</v>
      </c>
      <c r="F101" s="1" t="s">
        <v>8</v>
      </c>
      <c r="G101" s="1">
        <v>30.66</v>
      </c>
      <c r="H101" s="1">
        <v>18.420000000000002</v>
      </c>
      <c r="I101" s="1">
        <f>H101*(1+2.1%)^2</f>
        <v>19.201763219999997</v>
      </c>
      <c r="J101" s="1">
        <v>3</v>
      </c>
      <c r="K101" s="1">
        <f t="shared" si="1"/>
        <v>0.6262806007827787</v>
      </c>
      <c r="L101" s="1">
        <v>0</v>
      </c>
      <c r="M101" s="1">
        <v>0</v>
      </c>
      <c r="N101" s="1">
        <v>39.067700000000002</v>
      </c>
    </row>
    <row r="102" spans="1:14" x14ac:dyDescent="0.2">
      <c r="A102" s="1">
        <v>6</v>
      </c>
      <c r="B102" s="1" t="s">
        <v>325</v>
      </c>
      <c r="C102" s="1" t="s">
        <v>215</v>
      </c>
      <c r="D102" s="1" t="s">
        <v>73</v>
      </c>
      <c r="E102" s="1" t="s">
        <v>153</v>
      </c>
      <c r="F102" s="1" t="s">
        <v>9</v>
      </c>
      <c r="G102" s="1">
        <v>30.66</v>
      </c>
      <c r="H102" s="1">
        <v>18.420000000000002</v>
      </c>
      <c r="I102" s="1">
        <f>H102*(1+2.1%)^2</f>
        <v>19.201763219999997</v>
      </c>
      <c r="J102" s="1">
        <v>3</v>
      </c>
      <c r="K102" s="1">
        <f t="shared" si="1"/>
        <v>0.6262806007827787</v>
      </c>
      <c r="L102" s="1">
        <v>0</v>
      </c>
      <c r="M102" s="1">
        <v>0</v>
      </c>
      <c r="N102" s="1">
        <v>43.247599999999998</v>
      </c>
    </row>
    <row r="103" spans="1:14" x14ac:dyDescent="0.2">
      <c r="A103" s="1">
        <v>6</v>
      </c>
      <c r="B103" s="1" t="s">
        <v>325</v>
      </c>
      <c r="C103" s="1" t="s">
        <v>215</v>
      </c>
      <c r="D103" s="1" t="s">
        <v>73</v>
      </c>
      <c r="E103" s="1" t="s">
        <v>153</v>
      </c>
      <c r="F103" s="1" t="s">
        <v>10</v>
      </c>
      <c r="G103" s="1">
        <v>30.66</v>
      </c>
      <c r="H103" s="1">
        <v>18.420000000000002</v>
      </c>
      <c r="I103" s="1">
        <f>H103*(1+2.1%)^2</f>
        <v>19.201763219999997</v>
      </c>
      <c r="J103" s="1">
        <v>3</v>
      </c>
      <c r="K103" s="1">
        <f t="shared" si="1"/>
        <v>0.6262806007827787</v>
      </c>
      <c r="L103" s="1">
        <v>0</v>
      </c>
      <c r="M103" s="1">
        <v>0</v>
      </c>
      <c r="N103" s="1">
        <v>34.572899999999997</v>
      </c>
    </row>
    <row r="104" spans="1:14" x14ac:dyDescent="0.2">
      <c r="A104" s="1">
        <v>6</v>
      </c>
      <c r="B104" s="1" t="s">
        <v>325</v>
      </c>
      <c r="C104" s="1" t="s">
        <v>215</v>
      </c>
      <c r="D104" s="1" t="s">
        <v>73</v>
      </c>
      <c r="E104" s="1" t="s">
        <v>153</v>
      </c>
      <c r="F104" s="1" t="s">
        <v>11</v>
      </c>
      <c r="G104" s="1">
        <v>30.66</v>
      </c>
      <c r="H104" s="1">
        <v>18.420000000000002</v>
      </c>
      <c r="I104" s="1">
        <f>H104*(1+2.1%)</f>
        <v>18.806819999999998</v>
      </c>
      <c r="J104" s="1">
        <v>3</v>
      </c>
      <c r="K104" s="1">
        <f t="shared" si="1"/>
        <v>0.613399217221135</v>
      </c>
      <c r="L104" s="1">
        <v>0</v>
      </c>
      <c r="M104" s="1">
        <v>0</v>
      </c>
      <c r="N104" s="1">
        <v>35.8767</v>
      </c>
    </row>
    <row r="105" spans="1:14" x14ac:dyDescent="0.2">
      <c r="A105" s="1">
        <v>6</v>
      </c>
      <c r="B105" s="1" t="s">
        <v>325</v>
      </c>
      <c r="C105" s="1" t="s">
        <v>215</v>
      </c>
      <c r="D105" s="1" t="s">
        <v>73</v>
      </c>
      <c r="E105" s="1" t="s">
        <v>153</v>
      </c>
      <c r="F105" s="1" t="s">
        <v>12</v>
      </c>
      <c r="G105" s="1">
        <v>30.66</v>
      </c>
      <c r="H105" s="1">
        <v>18.420000000000002</v>
      </c>
      <c r="I105" s="1">
        <f>H105*(1+2.1%)</f>
        <v>18.806819999999998</v>
      </c>
      <c r="J105" s="1">
        <v>3</v>
      </c>
      <c r="K105" s="1">
        <f t="shared" si="1"/>
        <v>0.613399217221135</v>
      </c>
      <c r="L105" s="1">
        <v>0</v>
      </c>
      <c r="M105" s="1">
        <v>0</v>
      </c>
      <c r="N105" s="1">
        <v>41.9801</v>
      </c>
    </row>
    <row r="106" spans="1:14" x14ac:dyDescent="0.2">
      <c r="A106" s="1">
        <v>6</v>
      </c>
      <c r="B106" s="1" t="s">
        <v>325</v>
      </c>
      <c r="C106" s="1" t="s">
        <v>215</v>
      </c>
      <c r="D106" s="1" t="s">
        <v>73</v>
      </c>
      <c r="E106" s="1" t="s">
        <v>153</v>
      </c>
      <c r="F106" s="1" t="s">
        <v>13</v>
      </c>
      <c r="G106" s="1">
        <v>30.66</v>
      </c>
      <c r="H106" s="1">
        <v>18.420000000000002</v>
      </c>
      <c r="I106" s="1">
        <f>H106*(1+2.1%)</f>
        <v>18.806819999999998</v>
      </c>
      <c r="J106" s="1">
        <v>3</v>
      </c>
      <c r="K106" s="1">
        <f t="shared" si="1"/>
        <v>0.613399217221135</v>
      </c>
      <c r="L106" s="1">
        <v>0</v>
      </c>
      <c r="M106" s="1">
        <v>0</v>
      </c>
      <c r="N106" s="1">
        <v>50.865299999999998</v>
      </c>
    </row>
    <row r="107" spans="1:14" x14ac:dyDescent="0.2">
      <c r="A107" s="1">
        <v>6</v>
      </c>
      <c r="B107" s="1" t="s">
        <v>325</v>
      </c>
      <c r="C107" s="1" t="s">
        <v>215</v>
      </c>
      <c r="D107" s="1" t="s">
        <v>73</v>
      </c>
      <c r="E107" s="1" t="s">
        <v>153</v>
      </c>
      <c r="F107" s="1" t="s">
        <v>14</v>
      </c>
      <c r="G107" s="1">
        <v>30.66</v>
      </c>
      <c r="H107" s="1">
        <v>18.420000000000002</v>
      </c>
      <c r="I107" s="1">
        <f>H107*(1+2.1%)</f>
        <v>18.806819999999998</v>
      </c>
      <c r="J107" s="1">
        <v>3</v>
      </c>
      <c r="K107" s="1">
        <f t="shared" si="1"/>
        <v>0.613399217221135</v>
      </c>
      <c r="L107" s="1">
        <v>0</v>
      </c>
      <c r="M107" s="1">
        <v>0</v>
      </c>
      <c r="N107" s="1">
        <v>60.088500000000003</v>
      </c>
    </row>
    <row r="108" spans="1:14" x14ac:dyDescent="0.2">
      <c r="A108" s="1">
        <v>6</v>
      </c>
      <c r="B108" s="1" t="s">
        <v>325</v>
      </c>
      <c r="C108" s="1" t="s">
        <v>215</v>
      </c>
      <c r="D108" s="1" t="s">
        <v>73</v>
      </c>
      <c r="E108" s="1" t="s">
        <v>153</v>
      </c>
      <c r="F108" s="1" t="s">
        <v>15</v>
      </c>
      <c r="G108" s="1">
        <v>30.66</v>
      </c>
      <c r="H108" s="1">
        <v>18.420000000000002</v>
      </c>
      <c r="I108" s="1">
        <v>18.420000000000002</v>
      </c>
      <c r="J108" s="1">
        <v>3</v>
      </c>
      <c r="K108" s="1">
        <f t="shared" si="1"/>
        <v>0.60078277886497067</v>
      </c>
      <c r="L108" s="1">
        <v>0</v>
      </c>
      <c r="M108" s="1">
        <v>0</v>
      </c>
      <c r="N108" s="1">
        <v>52.816699999999997</v>
      </c>
    </row>
    <row r="109" spans="1:14" x14ac:dyDescent="0.2">
      <c r="A109" s="1">
        <v>6</v>
      </c>
      <c r="B109" s="1" t="s">
        <v>325</v>
      </c>
      <c r="C109" s="1" t="s">
        <v>215</v>
      </c>
      <c r="D109" s="1" t="s">
        <v>73</v>
      </c>
      <c r="E109" s="1" t="s">
        <v>153</v>
      </c>
      <c r="F109" s="1" t="s">
        <v>16</v>
      </c>
      <c r="G109" s="1">
        <v>30.66</v>
      </c>
      <c r="H109" s="1">
        <v>18.420000000000002</v>
      </c>
      <c r="I109" s="1">
        <v>18.420000000000002</v>
      </c>
      <c r="J109" s="1">
        <v>3</v>
      </c>
      <c r="K109" s="1">
        <f t="shared" si="1"/>
        <v>0.60078277886497067</v>
      </c>
      <c r="L109" s="1">
        <v>0</v>
      </c>
      <c r="M109" s="1">
        <v>0</v>
      </c>
      <c r="N109" s="1">
        <v>45.997300000000003</v>
      </c>
    </row>
    <row r="110" spans="1:14" x14ac:dyDescent="0.2">
      <c r="A110" s="1">
        <v>7</v>
      </c>
      <c r="B110" s="1" t="s">
        <v>328</v>
      </c>
      <c r="C110" s="1" t="s">
        <v>316</v>
      </c>
      <c r="D110" s="1" t="s">
        <v>74</v>
      </c>
      <c r="E110" s="1" t="s">
        <v>174</v>
      </c>
      <c r="F110" s="1" t="s">
        <v>23</v>
      </c>
      <c r="G110" s="1">
        <v>302.76</v>
      </c>
      <c r="H110" s="1">
        <v>261.77</v>
      </c>
      <c r="I110" s="1">
        <f>H110*(1+2.1%)^7</f>
        <v>302.76109522277363</v>
      </c>
      <c r="J110" s="1">
        <v>0</v>
      </c>
      <c r="K110" s="1">
        <f t="shared" si="1"/>
        <v>1.0000036174619291</v>
      </c>
      <c r="L110" s="1">
        <v>0</v>
      </c>
      <c r="M110" s="1">
        <v>0</v>
      </c>
      <c r="N110" s="1">
        <v>12.300700000000001</v>
      </c>
    </row>
    <row r="111" spans="1:14" x14ac:dyDescent="0.2">
      <c r="A111" s="1">
        <v>7</v>
      </c>
      <c r="B111" s="1" t="s">
        <v>328</v>
      </c>
      <c r="C111" s="1" t="s">
        <v>316</v>
      </c>
      <c r="D111" s="1" t="s">
        <v>74</v>
      </c>
      <c r="E111" s="1" t="s">
        <v>174</v>
      </c>
      <c r="F111" s="1" t="s">
        <v>42</v>
      </c>
      <c r="G111" s="1">
        <v>302.76</v>
      </c>
      <c r="H111" s="1">
        <v>243.79</v>
      </c>
      <c r="I111" s="1">
        <f>H111*(1+2.1%)^7</f>
        <v>281.9655705556786</v>
      </c>
      <c r="J111" s="1">
        <v>1</v>
      </c>
      <c r="K111" s="1">
        <f t="shared" si="1"/>
        <v>0.93131711770273018</v>
      </c>
      <c r="L111" s="1">
        <v>0</v>
      </c>
      <c r="M111" s="1">
        <v>0</v>
      </c>
      <c r="N111" s="1">
        <v>19.0488</v>
      </c>
    </row>
    <row r="112" spans="1:14" x14ac:dyDescent="0.2">
      <c r="A112" s="1">
        <v>7</v>
      </c>
      <c r="B112" s="1" t="s">
        <v>328</v>
      </c>
      <c r="C112" s="1" t="s">
        <v>316</v>
      </c>
      <c r="D112" s="1" t="s">
        <v>74</v>
      </c>
      <c r="E112" s="1" t="s">
        <v>174</v>
      </c>
      <c r="F112" s="1" t="s">
        <v>43</v>
      </c>
      <c r="G112" s="1">
        <v>302.76</v>
      </c>
      <c r="H112" s="1">
        <v>243.79</v>
      </c>
      <c r="I112" s="1">
        <f>H112*(1+2.1%)^7</f>
        <v>281.9655705556786</v>
      </c>
      <c r="J112" s="1">
        <v>1</v>
      </c>
      <c r="K112" s="1">
        <f t="shared" si="1"/>
        <v>0.93131711770273018</v>
      </c>
      <c r="L112" s="1">
        <v>0</v>
      </c>
      <c r="M112" s="1">
        <v>0</v>
      </c>
      <c r="N112" s="1">
        <v>20.440300000000001</v>
      </c>
    </row>
    <row r="113" spans="1:14" x14ac:dyDescent="0.2">
      <c r="A113" s="1">
        <v>7</v>
      </c>
      <c r="B113" s="1" t="s">
        <v>328</v>
      </c>
      <c r="C113" s="1" t="s">
        <v>316</v>
      </c>
      <c r="D113" s="1" t="s">
        <v>74</v>
      </c>
      <c r="E113" s="1" t="s">
        <v>174</v>
      </c>
      <c r="F113" s="1" t="s">
        <v>26</v>
      </c>
      <c r="G113" s="1">
        <v>302.76</v>
      </c>
      <c r="H113" s="1">
        <v>234.78</v>
      </c>
      <c r="I113" s="1">
        <f>H113*(1+2.1%)^6</f>
        <v>265.95952632866511</v>
      </c>
      <c r="J113" s="1">
        <v>1</v>
      </c>
      <c r="K113" s="1">
        <f t="shared" si="1"/>
        <v>0.87845001429734815</v>
      </c>
      <c r="L113" s="1">
        <v>0</v>
      </c>
      <c r="M113" s="1">
        <v>0</v>
      </c>
      <c r="N113" s="1">
        <v>29.3979</v>
      </c>
    </row>
    <row r="114" spans="1:14" x14ac:dyDescent="0.2">
      <c r="A114" s="1">
        <v>7</v>
      </c>
      <c r="B114" s="1" t="s">
        <v>328</v>
      </c>
      <c r="C114" s="1" t="s">
        <v>316</v>
      </c>
      <c r="D114" s="1" t="s">
        <v>74</v>
      </c>
      <c r="E114" s="1" t="s">
        <v>174</v>
      </c>
      <c r="F114" s="1" t="s">
        <v>27</v>
      </c>
      <c r="G114" s="1">
        <v>302.76</v>
      </c>
      <c r="H114" s="1">
        <v>234.18</v>
      </c>
      <c r="I114" s="1">
        <f>H114*(1+2.1%)^6</f>
        <v>265.27984443158186</v>
      </c>
      <c r="J114" s="1">
        <v>1</v>
      </c>
      <c r="K114" s="1">
        <f t="shared" si="1"/>
        <v>0.87620506153911304</v>
      </c>
      <c r="L114" s="1">
        <v>0</v>
      </c>
      <c r="M114" s="1">
        <v>0</v>
      </c>
      <c r="N114" s="1">
        <v>32.811100000000003</v>
      </c>
    </row>
    <row r="115" spans="1:14" x14ac:dyDescent="0.2">
      <c r="A115" s="1">
        <v>7</v>
      </c>
      <c r="B115" s="1" t="s">
        <v>328</v>
      </c>
      <c r="C115" s="1" t="s">
        <v>316</v>
      </c>
      <c r="D115" s="1" t="s">
        <v>74</v>
      </c>
      <c r="E115" s="1" t="s">
        <v>174</v>
      </c>
      <c r="F115" s="1" t="s">
        <v>44</v>
      </c>
      <c r="G115" s="1">
        <v>302.76</v>
      </c>
      <c r="H115" s="1">
        <v>234.18</v>
      </c>
      <c r="I115" s="1">
        <f>H115*(1+2.1%)^6</f>
        <v>265.27984443158186</v>
      </c>
      <c r="J115" s="1">
        <v>1</v>
      </c>
      <c r="K115" s="1">
        <f t="shared" si="1"/>
        <v>0.87620506153911304</v>
      </c>
      <c r="L115" s="1">
        <v>0</v>
      </c>
      <c r="M115" s="1">
        <v>0</v>
      </c>
      <c r="N115" s="1">
        <v>37.228900000000003</v>
      </c>
    </row>
    <row r="116" spans="1:14" x14ac:dyDescent="0.2">
      <c r="A116" s="1">
        <v>7</v>
      </c>
      <c r="B116" s="1" t="s">
        <v>328</v>
      </c>
      <c r="C116" s="1" t="s">
        <v>316</v>
      </c>
      <c r="D116" s="1" t="s">
        <v>74</v>
      </c>
      <c r="E116" s="1" t="s">
        <v>174</v>
      </c>
      <c r="F116" s="1" t="s">
        <v>45</v>
      </c>
      <c r="G116" s="1">
        <v>302.76</v>
      </c>
      <c r="H116" s="1">
        <v>233.39</v>
      </c>
      <c r="I116" s="1">
        <f>H116*(1+2.1%)^6</f>
        <v>264.38492993375559</v>
      </c>
      <c r="J116" s="1">
        <v>1</v>
      </c>
      <c r="K116" s="1">
        <f t="shared" si="1"/>
        <v>0.87324920707410358</v>
      </c>
      <c r="L116" s="1">
        <v>0</v>
      </c>
      <c r="M116" s="1">
        <v>0</v>
      </c>
      <c r="N116" s="1">
        <v>40.853299999999997</v>
      </c>
    </row>
    <row r="117" spans="1:14" x14ac:dyDescent="0.2">
      <c r="A117" s="1">
        <v>7</v>
      </c>
      <c r="B117" s="1" t="s">
        <v>328</v>
      </c>
      <c r="C117" s="1" t="s">
        <v>316</v>
      </c>
      <c r="D117" s="1" t="s">
        <v>74</v>
      </c>
      <c r="E117" s="1" t="s">
        <v>174</v>
      </c>
      <c r="F117" s="1" t="s">
        <v>30</v>
      </c>
      <c r="G117" s="1">
        <v>302.76</v>
      </c>
      <c r="H117" s="1">
        <v>204.66</v>
      </c>
      <c r="I117" s="1">
        <f>H117*(1+2.1%)^5</f>
        <v>227.07100401085927</v>
      </c>
      <c r="J117" s="1">
        <v>1</v>
      </c>
      <c r="K117" s="1">
        <f t="shared" si="1"/>
        <v>0.7500033161938805</v>
      </c>
      <c r="L117" s="1">
        <v>0</v>
      </c>
      <c r="M117" s="1">
        <v>0</v>
      </c>
      <c r="N117" s="1">
        <v>44.777099999999997</v>
      </c>
    </row>
    <row r="118" spans="1:14" x14ac:dyDescent="0.2">
      <c r="A118" s="1">
        <v>7</v>
      </c>
      <c r="B118" s="1" t="s">
        <v>328</v>
      </c>
      <c r="C118" s="1" t="s">
        <v>316</v>
      </c>
      <c r="D118" s="1" t="s">
        <v>74</v>
      </c>
      <c r="E118" s="1" t="s">
        <v>174</v>
      </c>
      <c r="F118" s="1" t="s">
        <v>31</v>
      </c>
      <c r="G118" s="1">
        <v>302.76</v>
      </c>
      <c r="H118" s="1">
        <v>204.66</v>
      </c>
      <c r="I118" s="1">
        <f>H118*(1+2.1%)^5</f>
        <v>227.07100401085927</v>
      </c>
      <c r="J118" s="1">
        <v>1</v>
      </c>
      <c r="K118" s="1">
        <f t="shared" si="1"/>
        <v>0.7500033161938805</v>
      </c>
      <c r="L118" s="1">
        <v>0</v>
      </c>
      <c r="M118" s="1">
        <v>0</v>
      </c>
      <c r="N118" s="1">
        <v>50.040199999999999</v>
      </c>
    </row>
    <row r="119" spans="1:14" x14ac:dyDescent="0.2">
      <c r="A119" s="1">
        <v>7</v>
      </c>
      <c r="B119" s="1" t="s">
        <v>328</v>
      </c>
      <c r="C119" s="1" t="s">
        <v>316</v>
      </c>
      <c r="D119" s="1" t="s">
        <v>74</v>
      </c>
      <c r="E119" s="1" t="s">
        <v>174</v>
      </c>
      <c r="F119" s="1" t="s">
        <v>32</v>
      </c>
      <c r="G119" s="1">
        <v>302.76</v>
      </c>
      <c r="H119" s="1">
        <v>204.66</v>
      </c>
      <c r="I119" s="1">
        <f>H119*(1+2.1%)^5</f>
        <v>227.07100401085927</v>
      </c>
      <c r="J119" s="1">
        <v>1</v>
      </c>
      <c r="K119" s="1">
        <f t="shared" si="1"/>
        <v>0.7500033161938805</v>
      </c>
      <c r="L119" s="1">
        <v>0</v>
      </c>
      <c r="M119" s="1">
        <v>0</v>
      </c>
      <c r="N119" s="1">
        <v>51.761499999999998</v>
      </c>
    </row>
    <row r="120" spans="1:14" x14ac:dyDescent="0.2">
      <c r="A120" s="1">
        <v>7</v>
      </c>
      <c r="B120" s="1" t="s">
        <v>328</v>
      </c>
      <c r="C120" s="1" t="s">
        <v>316</v>
      </c>
      <c r="D120" s="1" t="s">
        <v>74</v>
      </c>
      <c r="E120" s="1" t="s">
        <v>174</v>
      </c>
      <c r="F120" s="1" t="s">
        <v>33</v>
      </c>
      <c r="G120" s="1">
        <v>302.76</v>
      </c>
      <c r="H120" s="1">
        <v>204.66</v>
      </c>
      <c r="I120" s="1">
        <f>H120*(1+2.1%)^5</f>
        <v>227.07100401085927</v>
      </c>
      <c r="J120" s="1">
        <v>1</v>
      </c>
      <c r="K120" s="1">
        <f t="shared" si="1"/>
        <v>0.7500033161938805</v>
      </c>
      <c r="L120" s="1">
        <v>0</v>
      </c>
      <c r="M120" s="1">
        <v>0</v>
      </c>
      <c r="N120" s="1">
        <v>47.683999999999997</v>
      </c>
    </row>
    <row r="121" spans="1:14" x14ac:dyDescent="0.2">
      <c r="A121" s="1">
        <v>7</v>
      </c>
      <c r="B121" s="1" t="s">
        <v>328</v>
      </c>
      <c r="C121" s="1" t="s">
        <v>316</v>
      </c>
      <c r="D121" s="1" t="s">
        <v>74</v>
      </c>
      <c r="E121" s="1" t="s">
        <v>174</v>
      </c>
      <c r="F121" s="1" t="s">
        <v>34</v>
      </c>
      <c r="G121" s="1">
        <v>302.76</v>
      </c>
      <c r="H121" s="1">
        <v>196</v>
      </c>
      <c r="I121" s="1">
        <f>H121*(1+2.1%)^4</f>
        <v>212.98991474227589</v>
      </c>
      <c r="J121" s="1">
        <v>1</v>
      </c>
      <c r="K121" s="1">
        <f t="shared" si="1"/>
        <v>0.70349423550758317</v>
      </c>
      <c r="L121" s="1">
        <v>0</v>
      </c>
      <c r="M121" s="1">
        <v>0</v>
      </c>
      <c r="N121" s="1">
        <v>64.971599999999995</v>
      </c>
    </row>
    <row r="122" spans="1:14" x14ac:dyDescent="0.2">
      <c r="A122" s="1">
        <v>7</v>
      </c>
      <c r="B122" s="1" t="s">
        <v>328</v>
      </c>
      <c r="C122" s="1" t="s">
        <v>316</v>
      </c>
      <c r="D122" s="1" t="s">
        <v>74</v>
      </c>
      <c r="E122" s="1" t="s">
        <v>174</v>
      </c>
      <c r="F122" s="1" t="s">
        <v>35</v>
      </c>
      <c r="G122" s="1">
        <v>302.76</v>
      </c>
      <c r="H122" s="1">
        <v>196</v>
      </c>
      <c r="I122" s="1">
        <f>H122*(1+2.1%)^4</f>
        <v>212.98991474227589</v>
      </c>
      <c r="J122" s="1">
        <v>1</v>
      </c>
      <c r="K122" s="1">
        <f t="shared" si="1"/>
        <v>0.70349423550758317</v>
      </c>
      <c r="L122" s="1">
        <v>0</v>
      </c>
      <c r="M122" s="1">
        <v>0</v>
      </c>
      <c r="N122" s="1">
        <v>61.975299999999997</v>
      </c>
    </row>
    <row r="123" spans="1:14" x14ac:dyDescent="0.2">
      <c r="A123" s="1">
        <v>7</v>
      </c>
      <c r="B123" s="1" t="s">
        <v>328</v>
      </c>
      <c r="C123" s="1" t="s">
        <v>316</v>
      </c>
      <c r="D123" s="1" t="s">
        <v>74</v>
      </c>
      <c r="E123" s="1" t="s">
        <v>174</v>
      </c>
      <c r="F123" s="1" t="s">
        <v>46</v>
      </c>
      <c r="G123" s="1">
        <v>302.76</v>
      </c>
      <c r="H123" s="1">
        <v>196</v>
      </c>
      <c r="I123" s="1">
        <f>H123*(1+2.1%)^4</f>
        <v>212.98991474227589</v>
      </c>
      <c r="J123" s="1">
        <v>1</v>
      </c>
      <c r="K123" s="1">
        <f t="shared" si="1"/>
        <v>0.70349423550758317</v>
      </c>
      <c r="L123" s="1">
        <v>0</v>
      </c>
      <c r="M123" s="1">
        <v>0</v>
      </c>
      <c r="N123" s="1">
        <v>58.516300000000001</v>
      </c>
    </row>
    <row r="124" spans="1:14" x14ac:dyDescent="0.2">
      <c r="A124" s="1">
        <v>7</v>
      </c>
      <c r="B124" s="1" t="s">
        <v>328</v>
      </c>
      <c r="C124" s="1" t="s">
        <v>316</v>
      </c>
      <c r="D124" s="1" t="s">
        <v>74</v>
      </c>
      <c r="E124" s="1" t="s">
        <v>174</v>
      </c>
      <c r="F124" s="1" t="s">
        <v>47</v>
      </c>
      <c r="G124" s="1">
        <v>302.76</v>
      </c>
      <c r="H124" s="1">
        <v>196</v>
      </c>
      <c r="I124" s="1">
        <f>H124*(1+2.1%)^4</f>
        <v>212.98991474227589</v>
      </c>
      <c r="J124" s="1">
        <v>1</v>
      </c>
      <c r="K124" s="1">
        <f t="shared" si="1"/>
        <v>0.70349423550758317</v>
      </c>
      <c r="L124" s="1">
        <v>0</v>
      </c>
      <c r="M124" s="1">
        <v>0</v>
      </c>
      <c r="N124" s="1">
        <v>62.576599999999999</v>
      </c>
    </row>
    <row r="125" spans="1:14" x14ac:dyDescent="0.2">
      <c r="A125" s="1">
        <v>7</v>
      </c>
      <c r="B125" s="1" t="s">
        <v>328</v>
      </c>
      <c r="C125" s="1" t="s">
        <v>316</v>
      </c>
      <c r="D125" s="1" t="s">
        <v>74</v>
      </c>
      <c r="E125" s="1" t="s">
        <v>174</v>
      </c>
      <c r="F125" s="1" t="s">
        <v>38</v>
      </c>
      <c r="G125" s="1">
        <v>302.76</v>
      </c>
      <c r="H125" s="1">
        <v>196</v>
      </c>
      <c r="I125" s="1">
        <f>H125*(1+2.1%)^3</f>
        <v>208.60912315599992</v>
      </c>
      <c r="J125" s="1">
        <v>1</v>
      </c>
      <c r="K125" s="1">
        <f t="shared" si="1"/>
        <v>0.68902471646188379</v>
      </c>
      <c r="L125" s="1">
        <v>0</v>
      </c>
      <c r="M125" s="1">
        <v>0</v>
      </c>
      <c r="N125" s="1">
        <v>74.398799999999994</v>
      </c>
    </row>
    <row r="126" spans="1:14" x14ac:dyDescent="0.2">
      <c r="A126" s="1">
        <v>7</v>
      </c>
      <c r="B126" s="1" t="s">
        <v>328</v>
      </c>
      <c r="C126" s="1" t="s">
        <v>316</v>
      </c>
      <c r="D126" s="1" t="s">
        <v>74</v>
      </c>
      <c r="E126" s="1" t="s">
        <v>174</v>
      </c>
      <c r="F126" s="1" t="s">
        <v>39</v>
      </c>
      <c r="G126" s="1">
        <v>302.76</v>
      </c>
      <c r="H126" s="1">
        <v>196</v>
      </c>
      <c r="I126" s="1">
        <f>H126*(1+2.1%)^3</f>
        <v>208.60912315599992</v>
      </c>
      <c r="J126" s="1">
        <v>1</v>
      </c>
      <c r="K126" s="1">
        <f t="shared" si="1"/>
        <v>0.68902471646188379</v>
      </c>
      <c r="L126" s="1">
        <v>0</v>
      </c>
      <c r="M126" s="1">
        <v>0</v>
      </c>
      <c r="N126" s="1">
        <v>74.827200000000005</v>
      </c>
    </row>
    <row r="127" spans="1:14" x14ac:dyDescent="0.2">
      <c r="A127" s="1">
        <v>7</v>
      </c>
      <c r="B127" s="1" t="s">
        <v>328</v>
      </c>
      <c r="C127" s="1" t="s">
        <v>316</v>
      </c>
      <c r="D127" s="1" t="s">
        <v>74</v>
      </c>
      <c r="E127" s="1" t="s">
        <v>174</v>
      </c>
      <c r="F127" s="1" t="s">
        <v>48</v>
      </c>
      <c r="G127" s="1">
        <v>302.76</v>
      </c>
      <c r="H127" s="1">
        <v>196</v>
      </c>
      <c r="I127" s="1">
        <f>H127*(1+2.1%)^3</f>
        <v>208.60912315599992</v>
      </c>
      <c r="J127" s="1">
        <v>1</v>
      </c>
      <c r="K127" s="1">
        <f t="shared" si="1"/>
        <v>0.68902471646188379</v>
      </c>
      <c r="L127" s="1">
        <v>0</v>
      </c>
      <c r="M127" s="1">
        <v>0</v>
      </c>
      <c r="N127" s="1">
        <v>63.109000000000002</v>
      </c>
    </row>
    <row r="128" spans="1:14" x14ac:dyDescent="0.2">
      <c r="A128" s="1">
        <v>7</v>
      </c>
      <c r="B128" s="1" t="s">
        <v>328</v>
      </c>
      <c r="C128" s="1" t="s">
        <v>316</v>
      </c>
      <c r="D128" s="1" t="s">
        <v>74</v>
      </c>
      <c r="E128" s="1" t="s">
        <v>174</v>
      </c>
      <c r="F128" s="1" t="s">
        <v>49</v>
      </c>
      <c r="G128" s="1">
        <v>302.76</v>
      </c>
      <c r="H128" s="1">
        <v>179.7</v>
      </c>
      <c r="I128" s="1">
        <f>H128*(1+2.1%)^3</f>
        <v>191.26050730169993</v>
      </c>
      <c r="J128" s="1">
        <v>2</v>
      </c>
      <c r="K128" s="1">
        <f t="shared" si="1"/>
        <v>0.63172317116428833</v>
      </c>
      <c r="L128" s="1">
        <v>0</v>
      </c>
      <c r="M128" s="1">
        <v>0</v>
      </c>
      <c r="N128" s="1">
        <v>56.852699999999999</v>
      </c>
    </row>
    <row r="129" spans="1:14" x14ac:dyDescent="0.2">
      <c r="A129" s="1">
        <v>7</v>
      </c>
      <c r="B129" s="1" t="s">
        <v>328</v>
      </c>
      <c r="C129" s="1" t="s">
        <v>316</v>
      </c>
      <c r="D129" s="1" t="s">
        <v>74</v>
      </c>
      <c r="E129" s="1" t="s">
        <v>174</v>
      </c>
      <c r="F129" s="1" t="s">
        <v>7</v>
      </c>
      <c r="G129" s="1">
        <v>302.76</v>
      </c>
      <c r="H129" s="1">
        <v>172.05</v>
      </c>
      <c r="I129" s="1">
        <f>H129*(1+2.1%)^2</f>
        <v>179.35197404999997</v>
      </c>
      <c r="J129" s="1">
        <v>3</v>
      </c>
      <c r="K129" s="1">
        <f t="shared" si="1"/>
        <v>0.59238992617915176</v>
      </c>
      <c r="L129" s="1">
        <v>0</v>
      </c>
      <c r="M129" s="1">
        <v>0</v>
      </c>
      <c r="N129" s="1">
        <v>50.18</v>
      </c>
    </row>
    <row r="130" spans="1:14" x14ac:dyDescent="0.2">
      <c r="A130" s="1">
        <v>7</v>
      </c>
      <c r="B130" s="1" t="s">
        <v>328</v>
      </c>
      <c r="C130" s="1" t="s">
        <v>316</v>
      </c>
      <c r="D130" s="1" t="s">
        <v>74</v>
      </c>
      <c r="E130" s="1" t="s">
        <v>174</v>
      </c>
      <c r="F130" s="1" t="s">
        <v>8</v>
      </c>
      <c r="G130" s="1">
        <v>302.76</v>
      </c>
      <c r="H130" s="1">
        <v>172.05</v>
      </c>
      <c r="I130" s="1">
        <f>H130*(1+2.1%)^2</f>
        <v>179.35197404999997</v>
      </c>
      <c r="J130" s="1">
        <v>3</v>
      </c>
      <c r="K130" s="1">
        <f t="shared" ref="K130:K193" si="2">I130/G130</f>
        <v>0.59238992617915176</v>
      </c>
      <c r="L130" s="1">
        <v>0</v>
      </c>
      <c r="M130" s="1">
        <v>0</v>
      </c>
      <c r="N130" s="1">
        <v>38.107799999999997</v>
      </c>
    </row>
    <row r="131" spans="1:14" x14ac:dyDescent="0.2">
      <c r="A131" s="1">
        <v>7</v>
      </c>
      <c r="B131" s="1" t="s">
        <v>328</v>
      </c>
      <c r="C131" s="1" t="s">
        <v>316</v>
      </c>
      <c r="D131" s="1" t="s">
        <v>74</v>
      </c>
      <c r="E131" s="1" t="s">
        <v>174</v>
      </c>
      <c r="F131" s="1" t="s">
        <v>50</v>
      </c>
      <c r="G131" s="1">
        <v>302.76</v>
      </c>
      <c r="H131" s="1">
        <v>167.84</v>
      </c>
      <c r="I131" s="1">
        <f>H131*(1+2.1%)^2</f>
        <v>174.96329743999996</v>
      </c>
      <c r="J131" s="1">
        <v>4</v>
      </c>
      <c r="K131" s="1">
        <f t="shared" si="2"/>
        <v>0.57789436332408495</v>
      </c>
      <c r="L131" s="1">
        <v>0</v>
      </c>
      <c r="M131" s="1">
        <v>0</v>
      </c>
      <c r="N131" s="1">
        <v>37.261299999999999</v>
      </c>
    </row>
    <row r="132" spans="1:14" x14ac:dyDescent="0.2">
      <c r="A132" s="1">
        <v>7</v>
      </c>
      <c r="B132" s="1" t="s">
        <v>328</v>
      </c>
      <c r="C132" s="1" t="s">
        <v>316</v>
      </c>
      <c r="D132" s="1" t="s">
        <v>74</v>
      </c>
      <c r="E132" s="1" t="s">
        <v>174</v>
      </c>
      <c r="F132" s="1" t="s">
        <v>51</v>
      </c>
      <c r="G132" s="1">
        <v>302.76</v>
      </c>
      <c r="H132" s="1">
        <v>153.09</v>
      </c>
      <c r="I132" s="1">
        <f>H132*(1+2.1%)^2</f>
        <v>159.58729268999997</v>
      </c>
      <c r="J132" s="1">
        <v>4</v>
      </c>
      <c r="K132" s="1">
        <f t="shared" si="2"/>
        <v>0.52710824643281795</v>
      </c>
      <c r="L132" s="1">
        <v>0</v>
      </c>
      <c r="M132" s="1">
        <v>0</v>
      </c>
      <c r="N132" s="1">
        <v>21.265699999999999</v>
      </c>
    </row>
    <row r="133" spans="1:14" x14ac:dyDescent="0.2">
      <c r="A133" s="1">
        <v>7</v>
      </c>
      <c r="B133" s="1" t="s">
        <v>328</v>
      </c>
      <c r="C133" s="1" t="s">
        <v>316</v>
      </c>
      <c r="D133" s="1" t="s">
        <v>74</v>
      </c>
      <c r="E133" s="1" t="s">
        <v>174</v>
      </c>
      <c r="F133" s="1" t="s">
        <v>11</v>
      </c>
      <c r="G133" s="1">
        <v>302.76</v>
      </c>
      <c r="H133" s="1">
        <v>145.07</v>
      </c>
      <c r="I133" s="1">
        <f>H133*(1+2.1%)</f>
        <v>148.11646999999999</v>
      </c>
      <c r="J133" s="1">
        <v>4</v>
      </c>
      <c r="K133" s="1">
        <f t="shared" si="2"/>
        <v>0.48922073589641962</v>
      </c>
      <c r="L133" s="1">
        <v>0</v>
      </c>
      <c r="M133" s="1">
        <v>0</v>
      </c>
      <c r="N133" s="1">
        <v>9.26</v>
      </c>
    </row>
    <row r="134" spans="1:14" x14ac:dyDescent="0.2">
      <c r="A134" s="1">
        <v>7</v>
      </c>
      <c r="B134" s="1" t="s">
        <v>328</v>
      </c>
      <c r="C134" s="1" t="s">
        <v>316</v>
      </c>
      <c r="D134" s="1" t="s">
        <v>74</v>
      </c>
      <c r="E134" s="1" t="s">
        <v>174</v>
      </c>
      <c r="F134" s="1" t="s">
        <v>12</v>
      </c>
      <c r="G134" s="1">
        <v>302.76</v>
      </c>
      <c r="H134" s="1">
        <v>145.07</v>
      </c>
      <c r="I134" s="1">
        <f>H134*(1+2.1%)</f>
        <v>148.11646999999999</v>
      </c>
      <c r="J134" s="1">
        <v>4</v>
      </c>
      <c r="K134" s="1">
        <f t="shared" si="2"/>
        <v>0.48922073589641962</v>
      </c>
      <c r="L134" s="1">
        <v>0</v>
      </c>
      <c r="M134" s="1">
        <v>0</v>
      </c>
      <c r="N134" s="1">
        <v>7.5476000000000001</v>
      </c>
    </row>
    <row r="135" spans="1:14" x14ac:dyDescent="0.2">
      <c r="A135" s="1">
        <v>7</v>
      </c>
      <c r="B135" s="1" t="s">
        <v>328</v>
      </c>
      <c r="C135" s="1" t="s">
        <v>316</v>
      </c>
      <c r="D135" s="1" t="s">
        <v>74</v>
      </c>
      <c r="E135" s="1" t="s">
        <v>174</v>
      </c>
      <c r="F135" s="1" t="s">
        <v>52</v>
      </c>
      <c r="G135" s="1">
        <v>302.76</v>
      </c>
      <c r="H135" s="1">
        <v>145.07</v>
      </c>
      <c r="I135" s="1">
        <f>H135*(1+2.1%)</f>
        <v>148.11646999999999</v>
      </c>
      <c r="J135" s="1">
        <v>4</v>
      </c>
      <c r="K135" s="1">
        <f t="shared" si="2"/>
        <v>0.48922073589641962</v>
      </c>
      <c r="L135" s="1">
        <v>0</v>
      </c>
      <c r="M135" s="1">
        <v>0</v>
      </c>
      <c r="N135" s="1">
        <v>9.1194000000000006</v>
      </c>
    </row>
    <row r="136" spans="1:14" x14ac:dyDescent="0.2">
      <c r="A136" s="1">
        <v>7</v>
      </c>
      <c r="B136" s="1" t="s">
        <v>328</v>
      </c>
      <c r="C136" s="1" t="s">
        <v>316</v>
      </c>
      <c r="D136" s="1" t="s">
        <v>74</v>
      </c>
      <c r="E136" s="1" t="s">
        <v>174</v>
      </c>
      <c r="F136" s="1" t="s">
        <v>53</v>
      </c>
      <c r="G136" s="1">
        <v>302.76</v>
      </c>
      <c r="H136" s="1">
        <v>145.07</v>
      </c>
      <c r="I136" s="1">
        <f>H136*(1+2.1%)</f>
        <v>148.11646999999999</v>
      </c>
      <c r="J136" s="1">
        <v>4</v>
      </c>
      <c r="K136" s="1">
        <f t="shared" si="2"/>
        <v>0.48922073589641962</v>
      </c>
      <c r="L136" s="1">
        <v>0</v>
      </c>
      <c r="M136" s="1">
        <v>0</v>
      </c>
      <c r="N136" s="1">
        <v>10.128500000000001</v>
      </c>
    </row>
    <row r="137" spans="1:14" x14ac:dyDescent="0.2">
      <c r="A137" s="1">
        <v>7</v>
      </c>
      <c r="B137" s="1" t="s">
        <v>328</v>
      </c>
      <c r="C137" s="1" t="s">
        <v>316</v>
      </c>
      <c r="D137" s="1" t="s">
        <v>74</v>
      </c>
      <c r="E137" s="1" t="s">
        <v>174</v>
      </c>
      <c r="F137" s="1" t="s">
        <v>15</v>
      </c>
      <c r="G137" s="1">
        <v>302.76</v>
      </c>
      <c r="H137" s="1">
        <v>137.13</v>
      </c>
      <c r="I137" s="1">
        <v>137.13</v>
      </c>
      <c r="J137" s="1">
        <v>4</v>
      </c>
      <c r="K137" s="1">
        <f t="shared" si="2"/>
        <v>0.45293301625049542</v>
      </c>
      <c r="L137" s="1">
        <v>0</v>
      </c>
      <c r="M137" s="1">
        <v>0</v>
      </c>
      <c r="N137" s="1">
        <v>10.739699999999999</v>
      </c>
    </row>
    <row r="138" spans="1:14" x14ac:dyDescent="0.2">
      <c r="A138" s="1">
        <v>7</v>
      </c>
      <c r="B138" s="1" t="s">
        <v>328</v>
      </c>
      <c r="C138" s="1" t="s">
        <v>316</v>
      </c>
      <c r="D138" s="1" t="s">
        <v>74</v>
      </c>
      <c r="E138" s="1" t="s">
        <v>174</v>
      </c>
      <c r="F138" s="1" t="s">
        <v>16</v>
      </c>
      <c r="G138" s="1">
        <v>302.76</v>
      </c>
      <c r="H138" s="1">
        <v>137.13</v>
      </c>
      <c r="I138" s="1">
        <v>137.13</v>
      </c>
      <c r="J138" s="1">
        <v>4</v>
      </c>
      <c r="K138" s="1">
        <f t="shared" si="2"/>
        <v>0.45293301625049542</v>
      </c>
      <c r="L138" s="1">
        <v>0</v>
      </c>
      <c r="M138" s="1">
        <v>0</v>
      </c>
      <c r="N138" s="1">
        <v>11.857699999999999</v>
      </c>
    </row>
    <row r="139" spans="1:14" x14ac:dyDescent="0.2">
      <c r="A139" s="1">
        <v>8</v>
      </c>
      <c r="B139" s="1" t="s">
        <v>233</v>
      </c>
      <c r="C139" s="1" t="s">
        <v>235</v>
      </c>
      <c r="D139" s="1" t="s">
        <v>75</v>
      </c>
      <c r="E139" s="1" t="s">
        <v>165</v>
      </c>
      <c r="F139" s="1" t="s">
        <v>8</v>
      </c>
      <c r="G139" s="1">
        <v>79.61</v>
      </c>
      <c r="H139" s="1">
        <v>76.37</v>
      </c>
      <c r="I139" s="1">
        <f>H139*(1+2.1%)^2</f>
        <v>79.611219169999984</v>
      </c>
      <c r="J139" s="1">
        <v>0</v>
      </c>
      <c r="K139" s="1">
        <f t="shared" si="2"/>
        <v>1.0000153142821251</v>
      </c>
      <c r="L139" s="1">
        <v>0</v>
      </c>
      <c r="M139" s="1">
        <v>0</v>
      </c>
      <c r="N139" s="1">
        <v>6.5069999999999997</v>
      </c>
    </row>
    <row r="140" spans="1:14" x14ac:dyDescent="0.2">
      <c r="A140" s="1">
        <v>8</v>
      </c>
      <c r="B140" s="1" t="s">
        <v>233</v>
      </c>
      <c r="C140" s="1" t="s">
        <v>235</v>
      </c>
      <c r="D140" s="1" t="s">
        <v>75</v>
      </c>
      <c r="E140" s="1" t="s">
        <v>165</v>
      </c>
      <c r="F140" s="1" t="s">
        <v>9</v>
      </c>
      <c r="G140" s="1">
        <v>79.61</v>
      </c>
      <c r="H140" s="1">
        <v>63.62</v>
      </c>
      <c r="I140" s="1">
        <f>H140*(1+2.1%)^2</f>
        <v>66.320096419999985</v>
      </c>
      <c r="J140" s="1">
        <v>1</v>
      </c>
      <c r="K140" s="1">
        <f t="shared" si="2"/>
        <v>0.83306238437382218</v>
      </c>
      <c r="L140" s="1">
        <v>0</v>
      </c>
      <c r="M140" s="1">
        <v>0</v>
      </c>
      <c r="N140" s="1">
        <v>7.0065999999999997</v>
      </c>
    </row>
    <row r="141" spans="1:14" x14ac:dyDescent="0.2">
      <c r="A141" s="1">
        <v>8</v>
      </c>
      <c r="B141" s="1" t="s">
        <v>233</v>
      </c>
      <c r="C141" s="1" t="s">
        <v>235</v>
      </c>
      <c r="D141" s="1" t="s">
        <v>75</v>
      </c>
      <c r="E141" s="1" t="s">
        <v>165</v>
      </c>
      <c r="F141" s="1" t="s">
        <v>10</v>
      </c>
      <c r="G141" s="1">
        <v>79.61</v>
      </c>
      <c r="H141" s="1">
        <v>63.62</v>
      </c>
      <c r="I141" s="1">
        <f>H141*(1+2.1%)^2</f>
        <v>66.320096419999985</v>
      </c>
      <c r="J141" s="1">
        <v>1</v>
      </c>
      <c r="K141" s="1">
        <f t="shared" si="2"/>
        <v>0.83306238437382218</v>
      </c>
      <c r="L141" s="1">
        <v>0</v>
      </c>
      <c r="M141" s="1">
        <v>0</v>
      </c>
      <c r="N141" s="1">
        <v>6.6308999999999996</v>
      </c>
    </row>
    <row r="142" spans="1:14" x14ac:dyDescent="0.2">
      <c r="A142" s="1">
        <v>8</v>
      </c>
      <c r="B142" s="1" t="s">
        <v>233</v>
      </c>
      <c r="C142" s="1" t="s">
        <v>235</v>
      </c>
      <c r="D142" s="1" t="s">
        <v>75</v>
      </c>
      <c r="E142" s="1" t="s">
        <v>165</v>
      </c>
      <c r="F142" s="1" t="s">
        <v>11</v>
      </c>
      <c r="G142" s="1">
        <v>79.61</v>
      </c>
      <c r="H142" s="1">
        <v>63.62</v>
      </c>
      <c r="I142" s="1">
        <f>H142*(1+2.1%)</f>
        <v>64.956019999999995</v>
      </c>
      <c r="J142" s="1">
        <v>1</v>
      </c>
      <c r="K142" s="1">
        <f t="shared" si="2"/>
        <v>0.81592789850521286</v>
      </c>
      <c r="L142" s="1">
        <v>0</v>
      </c>
      <c r="M142" s="1">
        <v>0</v>
      </c>
      <c r="N142" s="1">
        <v>7.2999000000000001</v>
      </c>
    </row>
    <row r="143" spans="1:14" x14ac:dyDescent="0.2">
      <c r="A143" s="1">
        <v>8</v>
      </c>
      <c r="B143" s="1" t="s">
        <v>233</v>
      </c>
      <c r="C143" s="1" t="s">
        <v>235</v>
      </c>
      <c r="D143" s="1" t="s">
        <v>75</v>
      </c>
      <c r="E143" s="1" t="s">
        <v>165</v>
      </c>
      <c r="F143" s="1" t="s">
        <v>12</v>
      </c>
      <c r="G143" s="1">
        <v>79.61</v>
      </c>
      <c r="H143" s="1">
        <v>63.62</v>
      </c>
      <c r="I143" s="1">
        <f>H143*(1+2.1%)</f>
        <v>64.956019999999995</v>
      </c>
      <c r="J143" s="1">
        <v>1</v>
      </c>
      <c r="K143" s="1">
        <f t="shared" si="2"/>
        <v>0.81592789850521286</v>
      </c>
      <c r="L143" s="1">
        <v>0</v>
      </c>
      <c r="M143" s="1">
        <v>0</v>
      </c>
      <c r="N143" s="1">
        <v>7.0568999999999997</v>
      </c>
    </row>
    <row r="144" spans="1:14" x14ac:dyDescent="0.2">
      <c r="A144" s="1">
        <v>8</v>
      </c>
      <c r="B144" s="1" t="s">
        <v>233</v>
      </c>
      <c r="C144" s="1" t="s">
        <v>235</v>
      </c>
      <c r="D144" s="1" t="s">
        <v>75</v>
      </c>
      <c r="E144" s="1" t="s">
        <v>165</v>
      </c>
      <c r="F144" s="1" t="s">
        <v>13</v>
      </c>
      <c r="G144" s="1">
        <v>79.61</v>
      </c>
      <c r="H144" s="1">
        <v>63.5</v>
      </c>
      <c r="I144" s="1">
        <f>H144*(1+2.1%)</f>
        <v>64.833500000000001</v>
      </c>
      <c r="J144" s="1">
        <v>1</v>
      </c>
      <c r="K144" s="1">
        <f t="shared" si="2"/>
        <v>0.81438889586735341</v>
      </c>
      <c r="L144" s="1">
        <v>0</v>
      </c>
      <c r="M144" s="1">
        <v>0</v>
      </c>
      <c r="N144" s="1">
        <v>7.8893000000000004</v>
      </c>
    </row>
    <row r="145" spans="1:14" x14ac:dyDescent="0.2">
      <c r="A145" s="1">
        <v>8</v>
      </c>
      <c r="B145" s="1" t="s">
        <v>233</v>
      </c>
      <c r="C145" s="1" t="s">
        <v>235</v>
      </c>
      <c r="D145" s="1" t="s">
        <v>75</v>
      </c>
      <c r="E145" s="1" t="s">
        <v>165</v>
      </c>
      <c r="F145" s="1" t="s">
        <v>14</v>
      </c>
      <c r="G145" s="1">
        <v>79.61</v>
      </c>
      <c r="H145" s="1">
        <v>63.5</v>
      </c>
      <c r="I145" s="1">
        <f>H145*(1+2.1%)</f>
        <v>64.833500000000001</v>
      </c>
      <c r="J145" s="1">
        <v>1</v>
      </c>
      <c r="K145" s="1">
        <f t="shared" si="2"/>
        <v>0.81438889586735341</v>
      </c>
      <c r="L145" s="1">
        <v>0</v>
      </c>
      <c r="M145" s="1">
        <v>0</v>
      </c>
      <c r="N145" s="1">
        <v>7.9776999999999996</v>
      </c>
    </row>
    <row r="146" spans="1:14" x14ac:dyDescent="0.2">
      <c r="A146" s="1">
        <v>8</v>
      </c>
      <c r="B146" s="1" t="s">
        <v>233</v>
      </c>
      <c r="C146" s="1" t="s">
        <v>235</v>
      </c>
      <c r="D146" s="1" t="s">
        <v>75</v>
      </c>
      <c r="E146" s="1" t="s">
        <v>165</v>
      </c>
      <c r="F146" s="1" t="s">
        <v>15</v>
      </c>
      <c r="G146" s="1">
        <v>79.61</v>
      </c>
      <c r="H146" s="1">
        <v>63.5</v>
      </c>
      <c r="I146" s="1">
        <v>63.5</v>
      </c>
      <c r="J146" s="1">
        <v>1</v>
      </c>
      <c r="K146" s="1">
        <f t="shared" si="2"/>
        <v>0.79763848762718248</v>
      </c>
      <c r="L146" s="1">
        <v>0</v>
      </c>
      <c r="M146" s="1">
        <v>0</v>
      </c>
      <c r="N146" s="1">
        <v>8.4845000000000006</v>
      </c>
    </row>
    <row r="147" spans="1:14" x14ac:dyDescent="0.2">
      <c r="A147" s="1">
        <v>8</v>
      </c>
      <c r="B147" s="1" t="s">
        <v>233</v>
      </c>
      <c r="C147" s="1" t="s">
        <v>235</v>
      </c>
      <c r="D147" s="1" t="s">
        <v>75</v>
      </c>
      <c r="E147" s="1" t="s">
        <v>165</v>
      </c>
      <c r="F147" s="1" t="s">
        <v>16</v>
      </c>
      <c r="G147" s="1">
        <v>79.61</v>
      </c>
      <c r="H147" s="1">
        <v>63.5</v>
      </c>
      <c r="I147" s="1">
        <v>63.5</v>
      </c>
      <c r="J147" s="1">
        <v>1</v>
      </c>
      <c r="K147" s="1">
        <f t="shared" si="2"/>
        <v>0.79763848762718248</v>
      </c>
      <c r="L147" s="1">
        <v>0</v>
      </c>
      <c r="M147" s="1">
        <v>0</v>
      </c>
      <c r="N147" s="1">
        <v>8.0610999999999997</v>
      </c>
    </row>
    <row r="148" spans="1:14" x14ac:dyDescent="0.2">
      <c r="A148" s="1">
        <v>9</v>
      </c>
      <c r="B148" s="1" t="s">
        <v>239</v>
      </c>
      <c r="C148" s="1" t="s">
        <v>275</v>
      </c>
      <c r="D148" s="1" t="s">
        <v>76</v>
      </c>
      <c r="E148" s="1" t="s">
        <v>170</v>
      </c>
      <c r="F148" s="1" t="s">
        <v>23</v>
      </c>
      <c r="G148" s="1">
        <v>64.12</v>
      </c>
      <c r="H148" s="1">
        <v>55.44</v>
      </c>
      <c r="I148" s="1">
        <f>H148*(1+2.1%)^7</f>
        <v>64.121462043590057</v>
      </c>
      <c r="J148" s="1">
        <v>0</v>
      </c>
      <c r="K148" s="1">
        <f t="shared" si="2"/>
        <v>1.0000228016779484</v>
      </c>
      <c r="L148" s="1">
        <v>0</v>
      </c>
      <c r="M148" s="1">
        <v>0</v>
      </c>
      <c r="N148" s="1">
        <v>0.4</v>
      </c>
    </row>
    <row r="149" spans="1:14" x14ac:dyDescent="0.2">
      <c r="A149" s="1">
        <v>9</v>
      </c>
      <c r="B149" s="1" t="s">
        <v>239</v>
      </c>
      <c r="C149" s="1" t="s">
        <v>275</v>
      </c>
      <c r="D149" s="1" t="s">
        <v>76</v>
      </c>
      <c r="E149" s="1" t="s">
        <v>170</v>
      </c>
      <c r="F149" s="1" t="s">
        <v>42</v>
      </c>
      <c r="G149" s="1">
        <v>64.12</v>
      </c>
      <c r="H149" s="1">
        <v>40.47</v>
      </c>
      <c r="I149" s="1">
        <f>H149*(1+2.1%)^7</f>
        <v>46.807279381386905</v>
      </c>
      <c r="J149" s="1">
        <v>1</v>
      </c>
      <c r="K149" s="1">
        <f t="shared" si="2"/>
        <v>0.7299949997097146</v>
      </c>
      <c r="L149" s="1">
        <v>0</v>
      </c>
      <c r="M149" s="1">
        <v>0</v>
      </c>
      <c r="N149" s="1">
        <v>1.2</v>
      </c>
    </row>
    <row r="150" spans="1:14" x14ac:dyDescent="0.2">
      <c r="A150" s="1">
        <v>9</v>
      </c>
      <c r="B150" s="1" t="s">
        <v>239</v>
      </c>
      <c r="C150" s="1" t="s">
        <v>275</v>
      </c>
      <c r="D150" s="1" t="s">
        <v>76</v>
      </c>
      <c r="E150" s="1" t="s">
        <v>170</v>
      </c>
      <c r="F150" s="1" t="s">
        <v>43</v>
      </c>
      <c r="G150" s="1">
        <v>64.12</v>
      </c>
      <c r="H150" s="1">
        <v>40.47</v>
      </c>
      <c r="I150" s="1">
        <f>H150*(1+2.1%)^7</f>
        <v>46.807279381386905</v>
      </c>
      <c r="J150" s="1">
        <v>1</v>
      </c>
      <c r="K150" s="1">
        <f t="shared" si="2"/>
        <v>0.7299949997097146</v>
      </c>
      <c r="L150" s="1">
        <v>0</v>
      </c>
      <c r="M150" s="1">
        <v>0</v>
      </c>
      <c r="N150" s="1">
        <v>0.62</v>
      </c>
    </row>
    <row r="151" spans="1:14" x14ac:dyDescent="0.2">
      <c r="A151" s="1">
        <v>9</v>
      </c>
      <c r="B151" s="1" t="s">
        <v>239</v>
      </c>
      <c r="C151" s="1" t="s">
        <v>275</v>
      </c>
      <c r="D151" s="1" t="s">
        <v>76</v>
      </c>
      <c r="E151" s="1" t="s">
        <v>170</v>
      </c>
      <c r="F151" s="1" t="s">
        <v>26</v>
      </c>
      <c r="G151" s="1">
        <v>64.12</v>
      </c>
      <c r="H151" s="1">
        <v>40.11</v>
      </c>
      <c r="I151" s="1">
        <f>H151*(1+2.1%)^6</f>
        <v>45.436734820013442</v>
      </c>
      <c r="J151" s="1">
        <v>1</v>
      </c>
      <c r="K151" s="1">
        <f t="shared" si="2"/>
        <v>0.70862031846558704</v>
      </c>
      <c r="L151" s="1">
        <v>0</v>
      </c>
      <c r="M151" s="1">
        <v>0</v>
      </c>
      <c r="N151" s="1">
        <v>1.3803000000000001</v>
      </c>
    </row>
    <row r="152" spans="1:14" x14ac:dyDescent="0.2">
      <c r="A152" s="1">
        <v>9</v>
      </c>
      <c r="B152" s="1" t="s">
        <v>239</v>
      </c>
      <c r="C152" s="1" t="s">
        <v>275</v>
      </c>
      <c r="D152" s="1" t="s">
        <v>76</v>
      </c>
      <c r="E152" s="1" t="s">
        <v>170</v>
      </c>
      <c r="F152" s="1" t="s">
        <v>27</v>
      </c>
      <c r="G152" s="1">
        <v>64.12</v>
      </c>
      <c r="H152" s="1">
        <v>40.11</v>
      </c>
      <c r="I152" s="1">
        <f>H152*(1+2.1%)^6</f>
        <v>45.436734820013442</v>
      </c>
      <c r="J152" s="1">
        <v>1</v>
      </c>
      <c r="K152" s="1">
        <f t="shared" si="2"/>
        <v>0.70862031846558704</v>
      </c>
      <c r="L152" s="1">
        <v>0</v>
      </c>
      <c r="M152" s="1">
        <v>0</v>
      </c>
      <c r="N152" s="1">
        <v>0.65600000000000003</v>
      </c>
    </row>
    <row r="153" spans="1:14" x14ac:dyDescent="0.2">
      <c r="A153" s="1">
        <v>9</v>
      </c>
      <c r="B153" s="1" t="s">
        <v>239</v>
      </c>
      <c r="C153" s="1" t="s">
        <v>275</v>
      </c>
      <c r="D153" s="1" t="s">
        <v>76</v>
      </c>
      <c r="E153" s="1" t="s">
        <v>170</v>
      </c>
      <c r="F153" s="1" t="s">
        <v>28</v>
      </c>
      <c r="G153" s="1">
        <v>64.12</v>
      </c>
      <c r="H153" s="1">
        <v>40.11</v>
      </c>
      <c r="I153" s="1">
        <f>H153*(1+2.1%)^6</f>
        <v>45.436734820013442</v>
      </c>
      <c r="J153" s="1">
        <v>1</v>
      </c>
      <c r="K153" s="1">
        <f t="shared" si="2"/>
        <v>0.70862031846558704</v>
      </c>
      <c r="L153" s="1">
        <v>0</v>
      </c>
      <c r="M153" s="1">
        <v>0</v>
      </c>
      <c r="N153" s="1">
        <v>1.6802999999999999</v>
      </c>
    </row>
    <row r="154" spans="1:14" x14ac:dyDescent="0.2">
      <c r="A154" s="1">
        <v>9</v>
      </c>
      <c r="B154" s="1" t="s">
        <v>239</v>
      </c>
      <c r="C154" s="1" t="s">
        <v>275</v>
      </c>
      <c r="D154" s="1" t="s">
        <v>76</v>
      </c>
      <c r="E154" s="1" t="s">
        <v>170</v>
      </c>
      <c r="F154" s="1" t="s">
        <v>29</v>
      </c>
      <c r="G154" s="1">
        <v>64.12</v>
      </c>
      <c r="H154" s="1">
        <v>40.11</v>
      </c>
      <c r="I154" s="1">
        <f>H154*(1+2.1%)^6</f>
        <v>45.436734820013442</v>
      </c>
      <c r="J154" s="1">
        <v>1</v>
      </c>
      <c r="K154" s="1">
        <f t="shared" si="2"/>
        <v>0.70862031846558704</v>
      </c>
      <c r="L154" s="1">
        <v>0</v>
      </c>
      <c r="M154" s="1">
        <v>0</v>
      </c>
      <c r="N154" s="1">
        <v>1.04</v>
      </c>
    </row>
    <row r="155" spans="1:14" x14ac:dyDescent="0.2">
      <c r="A155" s="1">
        <v>9</v>
      </c>
      <c r="B155" s="1" t="s">
        <v>239</v>
      </c>
      <c r="C155" s="1" t="s">
        <v>275</v>
      </c>
      <c r="D155" s="1" t="s">
        <v>76</v>
      </c>
      <c r="E155" s="1" t="s">
        <v>170</v>
      </c>
      <c r="F155" s="1" t="s">
        <v>30</v>
      </c>
      <c r="G155" s="1">
        <v>64.12</v>
      </c>
      <c r="H155" s="1">
        <v>37.31</v>
      </c>
      <c r="I155" s="1">
        <f>H155*(1+2.1%)^5</f>
        <v>41.395578811908337</v>
      </c>
      <c r="J155" s="1">
        <v>1</v>
      </c>
      <c r="K155" s="1">
        <f t="shared" si="2"/>
        <v>0.6455954275094874</v>
      </c>
      <c r="L155" s="1">
        <v>0</v>
      </c>
      <c r="M155" s="1">
        <v>0</v>
      </c>
      <c r="N155" s="1">
        <v>1.56</v>
      </c>
    </row>
    <row r="156" spans="1:14" x14ac:dyDescent="0.2">
      <c r="A156" s="1">
        <v>9</v>
      </c>
      <c r="B156" s="1" t="s">
        <v>239</v>
      </c>
      <c r="C156" s="1" t="s">
        <v>275</v>
      </c>
      <c r="D156" s="1" t="s">
        <v>76</v>
      </c>
      <c r="E156" s="1" t="s">
        <v>170</v>
      </c>
      <c r="F156" s="1" t="s">
        <v>31</v>
      </c>
      <c r="G156" s="1">
        <v>64.12</v>
      </c>
      <c r="H156" s="1">
        <v>37.29</v>
      </c>
      <c r="I156" s="1">
        <f>H156*(1+2.1%)^5</f>
        <v>41.373388740178548</v>
      </c>
      <c r="J156" s="1">
        <v>1</v>
      </c>
      <c r="K156" s="1">
        <f t="shared" si="2"/>
        <v>0.64524935652181137</v>
      </c>
      <c r="L156" s="1">
        <v>0</v>
      </c>
      <c r="M156" s="1">
        <v>0</v>
      </c>
      <c r="N156" s="1">
        <v>1.8</v>
      </c>
    </row>
    <row r="157" spans="1:14" x14ac:dyDescent="0.2">
      <c r="A157" s="1">
        <v>9</v>
      </c>
      <c r="B157" s="1" t="s">
        <v>239</v>
      </c>
      <c r="C157" s="1" t="s">
        <v>275</v>
      </c>
      <c r="D157" s="1" t="s">
        <v>76</v>
      </c>
      <c r="E157" s="1" t="s">
        <v>170</v>
      </c>
      <c r="F157" s="1" t="s">
        <v>32</v>
      </c>
      <c r="G157" s="1">
        <v>64.12</v>
      </c>
      <c r="H157" s="1">
        <v>32.14</v>
      </c>
      <c r="I157" s="1">
        <f>H157*(1+2.1%)^5</f>
        <v>35.659445269759686</v>
      </c>
      <c r="J157" s="1">
        <v>1</v>
      </c>
      <c r="K157" s="1">
        <f t="shared" si="2"/>
        <v>0.55613607719525393</v>
      </c>
      <c r="L157" s="1">
        <v>0</v>
      </c>
      <c r="M157" s="1">
        <v>0</v>
      </c>
      <c r="N157" s="1">
        <v>2.04</v>
      </c>
    </row>
    <row r="158" spans="1:14" x14ac:dyDescent="0.2">
      <c r="A158" s="1">
        <v>9</v>
      </c>
      <c r="B158" s="1" t="s">
        <v>239</v>
      </c>
      <c r="C158" s="1" t="s">
        <v>275</v>
      </c>
      <c r="D158" s="1" t="s">
        <v>76</v>
      </c>
      <c r="E158" s="1" t="s">
        <v>170</v>
      </c>
      <c r="F158" s="1" t="s">
        <v>33</v>
      </c>
      <c r="G158" s="1">
        <v>64.12</v>
      </c>
      <c r="H158" s="1">
        <v>32.130000000000003</v>
      </c>
      <c r="I158" s="1">
        <f>H158*(1+2.1%)^5</f>
        <v>35.648350233894796</v>
      </c>
      <c r="J158" s="1">
        <v>1</v>
      </c>
      <c r="K158" s="1">
        <f t="shared" si="2"/>
        <v>0.55596304170141597</v>
      </c>
      <c r="L158" s="1">
        <v>0</v>
      </c>
      <c r="M158" s="1">
        <v>0</v>
      </c>
      <c r="N158" s="1">
        <v>2.88</v>
      </c>
    </row>
    <row r="159" spans="1:14" x14ac:dyDescent="0.2">
      <c r="A159" s="1">
        <v>9</v>
      </c>
      <c r="B159" s="1" t="s">
        <v>239</v>
      </c>
      <c r="C159" s="1" t="s">
        <v>275</v>
      </c>
      <c r="D159" s="1" t="s">
        <v>76</v>
      </c>
      <c r="E159" s="1" t="s">
        <v>170</v>
      </c>
      <c r="F159" s="1" t="s">
        <v>34</v>
      </c>
      <c r="G159" s="1">
        <v>64.12</v>
      </c>
      <c r="H159" s="1">
        <v>32.130000000000003</v>
      </c>
      <c r="I159" s="1">
        <f>H159*(1+2.1%)^4</f>
        <v>34.915132452394516</v>
      </c>
      <c r="J159" s="1">
        <v>1</v>
      </c>
      <c r="K159" s="1">
        <f t="shared" si="2"/>
        <v>0.54452795465368864</v>
      </c>
      <c r="L159" s="1">
        <v>0</v>
      </c>
      <c r="M159" s="1">
        <v>0</v>
      </c>
      <c r="N159" s="1">
        <v>2.9786000000000001</v>
      </c>
    </row>
    <row r="160" spans="1:14" x14ac:dyDescent="0.2">
      <c r="A160" s="1">
        <v>9</v>
      </c>
      <c r="B160" s="1" t="s">
        <v>239</v>
      </c>
      <c r="C160" s="1" t="s">
        <v>275</v>
      </c>
      <c r="D160" s="1" t="s">
        <v>76</v>
      </c>
      <c r="E160" s="1" t="s">
        <v>170</v>
      </c>
      <c r="F160" s="1" t="s">
        <v>35</v>
      </c>
      <c r="G160" s="1">
        <v>64.12</v>
      </c>
      <c r="H160" s="1">
        <v>32.130000000000003</v>
      </c>
      <c r="I160" s="1">
        <f>H160*(1+2.1%)^4</f>
        <v>34.915132452394516</v>
      </c>
      <c r="J160" s="1">
        <v>1</v>
      </c>
      <c r="K160" s="1">
        <f t="shared" si="2"/>
        <v>0.54452795465368864</v>
      </c>
      <c r="L160" s="1">
        <v>0</v>
      </c>
      <c r="M160" s="1">
        <v>0</v>
      </c>
      <c r="N160" s="1">
        <v>3.3</v>
      </c>
    </row>
    <row r="161" spans="1:14" x14ac:dyDescent="0.2">
      <c r="A161" s="1">
        <v>9</v>
      </c>
      <c r="B161" s="1" t="s">
        <v>239</v>
      </c>
      <c r="C161" s="1" t="s">
        <v>275</v>
      </c>
      <c r="D161" s="1" t="s">
        <v>76</v>
      </c>
      <c r="E161" s="1" t="s">
        <v>170</v>
      </c>
      <c r="F161" s="1" t="s">
        <v>46</v>
      </c>
      <c r="G161" s="1">
        <v>64.12</v>
      </c>
      <c r="H161" s="1">
        <v>32.130000000000003</v>
      </c>
      <c r="I161" s="1">
        <f>H161*(1+2.1%)^4</f>
        <v>34.915132452394516</v>
      </c>
      <c r="J161" s="1">
        <v>1</v>
      </c>
      <c r="K161" s="1">
        <f t="shared" si="2"/>
        <v>0.54452795465368864</v>
      </c>
      <c r="L161" s="1">
        <v>0</v>
      </c>
      <c r="M161" s="1">
        <v>0</v>
      </c>
      <c r="N161" s="1">
        <v>3.5</v>
      </c>
    </row>
    <row r="162" spans="1:14" x14ac:dyDescent="0.2">
      <c r="A162" s="1">
        <v>9</v>
      </c>
      <c r="B162" s="1" t="s">
        <v>239</v>
      </c>
      <c r="C162" s="1" t="s">
        <v>275</v>
      </c>
      <c r="D162" s="1" t="s">
        <v>76</v>
      </c>
      <c r="E162" s="1" t="s">
        <v>170</v>
      </c>
      <c r="F162" s="1" t="s">
        <v>47</v>
      </c>
      <c r="G162" s="1">
        <v>64.12</v>
      </c>
      <c r="H162" s="1">
        <v>32.130000000000003</v>
      </c>
      <c r="I162" s="1">
        <f>H162*(1+2.1%)^4</f>
        <v>34.915132452394516</v>
      </c>
      <c r="J162" s="1">
        <v>1</v>
      </c>
      <c r="K162" s="1">
        <f t="shared" si="2"/>
        <v>0.54452795465368864</v>
      </c>
      <c r="L162" s="1">
        <v>0</v>
      </c>
      <c r="M162" s="1">
        <v>0</v>
      </c>
      <c r="N162" s="1">
        <v>1.4</v>
      </c>
    </row>
    <row r="163" spans="1:14" x14ac:dyDescent="0.2">
      <c r="A163" s="1">
        <v>9</v>
      </c>
      <c r="B163" s="1" t="s">
        <v>239</v>
      </c>
      <c r="C163" s="1" t="s">
        <v>275</v>
      </c>
      <c r="D163" s="1" t="s">
        <v>76</v>
      </c>
      <c r="E163" s="1" t="s">
        <v>170</v>
      </c>
      <c r="F163" s="1" t="s">
        <v>38</v>
      </c>
      <c r="G163" s="1">
        <v>64.12</v>
      </c>
      <c r="H163" s="1">
        <v>32.130000000000003</v>
      </c>
      <c r="I163" s="1">
        <f>H163*(1+2.1%)^3</f>
        <v>34.196995545929994</v>
      </c>
      <c r="J163" s="1">
        <v>1</v>
      </c>
      <c r="K163" s="1">
        <f t="shared" si="2"/>
        <v>0.53332806528275101</v>
      </c>
      <c r="L163" s="1">
        <v>0</v>
      </c>
      <c r="M163" s="1">
        <v>0</v>
      </c>
      <c r="N163" s="1">
        <v>3.0653999999999999</v>
      </c>
    </row>
    <row r="164" spans="1:14" x14ac:dyDescent="0.2">
      <c r="A164" s="1">
        <v>9</v>
      </c>
      <c r="B164" s="1" t="s">
        <v>239</v>
      </c>
      <c r="C164" s="1" t="s">
        <v>275</v>
      </c>
      <c r="D164" s="1" t="s">
        <v>76</v>
      </c>
      <c r="E164" s="1" t="s">
        <v>170</v>
      </c>
      <c r="F164" s="1" t="s">
        <v>39</v>
      </c>
      <c r="G164" s="1">
        <v>64.12</v>
      </c>
      <c r="H164" s="1">
        <v>32.130000000000003</v>
      </c>
      <c r="I164" s="1">
        <f>H164*(1+2.1%)^3</f>
        <v>34.196995545929994</v>
      </c>
      <c r="J164" s="1">
        <v>1</v>
      </c>
      <c r="K164" s="1">
        <f t="shared" si="2"/>
        <v>0.53332806528275101</v>
      </c>
      <c r="L164" s="1">
        <v>0</v>
      </c>
      <c r="M164" s="1">
        <v>0</v>
      </c>
      <c r="N164" s="1">
        <v>3.2787999999999999</v>
      </c>
    </row>
    <row r="165" spans="1:14" x14ac:dyDescent="0.2">
      <c r="A165" s="1">
        <v>9</v>
      </c>
      <c r="B165" s="1" t="s">
        <v>239</v>
      </c>
      <c r="C165" s="1" t="s">
        <v>275</v>
      </c>
      <c r="D165" s="1" t="s">
        <v>76</v>
      </c>
      <c r="E165" s="1" t="s">
        <v>170</v>
      </c>
      <c r="F165" s="1" t="s">
        <v>48</v>
      </c>
      <c r="G165" s="1">
        <v>64.12</v>
      </c>
      <c r="H165" s="1">
        <v>32.130000000000003</v>
      </c>
      <c r="I165" s="1">
        <f>H165*(1+2.1%)^3</f>
        <v>34.196995545929994</v>
      </c>
      <c r="J165" s="1">
        <v>1</v>
      </c>
      <c r="K165" s="1">
        <f t="shared" si="2"/>
        <v>0.53332806528275101</v>
      </c>
      <c r="L165" s="1">
        <v>0</v>
      </c>
      <c r="M165" s="1">
        <v>0</v>
      </c>
      <c r="N165" s="1">
        <v>2.9142999999999999</v>
      </c>
    </row>
    <row r="166" spans="1:14" x14ac:dyDescent="0.2">
      <c r="A166" s="1">
        <v>9</v>
      </c>
      <c r="B166" s="1" t="s">
        <v>239</v>
      </c>
      <c r="C166" s="1" t="s">
        <v>275</v>
      </c>
      <c r="D166" s="1" t="s">
        <v>76</v>
      </c>
      <c r="E166" s="1" t="s">
        <v>170</v>
      </c>
      <c r="F166" s="1" t="s">
        <v>49</v>
      </c>
      <c r="G166" s="1">
        <v>64.12</v>
      </c>
      <c r="H166" s="1">
        <v>30.58</v>
      </c>
      <c r="I166" s="1">
        <f>H166*(1+2.1%)^3</f>
        <v>32.54728054137999</v>
      </c>
      <c r="J166" s="1">
        <v>1</v>
      </c>
      <c r="K166" s="1">
        <f t="shared" si="2"/>
        <v>0.50759950937897669</v>
      </c>
      <c r="L166" s="1">
        <v>0</v>
      </c>
      <c r="M166" s="1">
        <v>0</v>
      </c>
      <c r="N166" s="1">
        <v>0.3</v>
      </c>
    </row>
    <row r="167" spans="1:14" x14ac:dyDescent="0.2">
      <c r="A167" s="1">
        <v>9</v>
      </c>
      <c r="B167" s="1" t="s">
        <v>239</v>
      </c>
      <c r="C167" s="1" t="s">
        <v>275</v>
      </c>
      <c r="D167" s="1" t="s">
        <v>76</v>
      </c>
      <c r="E167" s="1" t="s">
        <v>170</v>
      </c>
      <c r="F167" s="1" t="s">
        <v>7</v>
      </c>
      <c r="G167" s="1">
        <v>64.12</v>
      </c>
      <c r="H167" s="1">
        <v>30.58</v>
      </c>
      <c r="I167" s="1">
        <f>H167*(1+2.1%)^2</f>
        <v>31.877845779999991</v>
      </c>
      <c r="J167" s="1">
        <v>1</v>
      </c>
      <c r="K167" s="1">
        <f t="shared" si="2"/>
        <v>0.49715916687460993</v>
      </c>
      <c r="L167" s="1">
        <v>0</v>
      </c>
      <c r="M167" s="1">
        <v>0</v>
      </c>
      <c r="N167" s="1">
        <v>0.37969999999999998</v>
      </c>
    </row>
    <row r="168" spans="1:14" x14ac:dyDescent="0.2">
      <c r="A168" s="1">
        <v>9</v>
      </c>
      <c r="B168" s="1" t="s">
        <v>239</v>
      </c>
      <c r="C168" s="1" t="s">
        <v>275</v>
      </c>
      <c r="D168" s="1" t="s">
        <v>76</v>
      </c>
      <c r="E168" s="1" t="s">
        <v>170</v>
      </c>
      <c r="F168" s="1" t="s">
        <v>8</v>
      </c>
      <c r="G168" s="1">
        <v>64.12</v>
      </c>
      <c r="H168" s="1">
        <v>30.58</v>
      </c>
      <c r="I168" s="1">
        <f>H168*(1+2.1%)^2</f>
        <v>31.877845779999991</v>
      </c>
      <c r="J168" s="1">
        <v>1</v>
      </c>
      <c r="K168" s="1">
        <f t="shared" si="2"/>
        <v>0.49715916687460993</v>
      </c>
      <c r="L168" s="1">
        <v>0</v>
      </c>
      <c r="M168" s="1">
        <v>0</v>
      </c>
      <c r="N168" s="1">
        <v>0.29980000000000001</v>
      </c>
    </row>
    <row r="169" spans="1:14" x14ac:dyDescent="0.2">
      <c r="A169" s="1">
        <v>9</v>
      </c>
      <c r="B169" s="1" t="s">
        <v>239</v>
      </c>
      <c r="C169" s="1" t="s">
        <v>275</v>
      </c>
      <c r="D169" s="1" t="s">
        <v>76</v>
      </c>
      <c r="E169" s="1" t="s">
        <v>170</v>
      </c>
      <c r="F169" s="1" t="s">
        <v>50</v>
      </c>
      <c r="G169" s="1">
        <v>64.12</v>
      </c>
      <c r="H169" s="1">
        <v>30.58</v>
      </c>
      <c r="I169" s="1">
        <f>H169*(1+2.1%)^2</f>
        <v>31.877845779999991</v>
      </c>
      <c r="J169" s="1">
        <v>1</v>
      </c>
      <c r="K169" s="1">
        <f t="shared" si="2"/>
        <v>0.49715916687460993</v>
      </c>
      <c r="L169" s="1">
        <v>0</v>
      </c>
      <c r="M169" s="1">
        <v>0</v>
      </c>
      <c r="N169" s="1">
        <v>0.28749999999999998</v>
      </c>
    </row>
    <row r="170" spans="1:14" x14ac:dyDescent="0.2">
      <c r="A170" s="1">
        <v>9</v>
      </c>
      <c r="B170" s="1" t="s">
        <v>239</v>
      </c>
      <c r="C170" s="1" t="s">
        <v>275</v>
      </c>
      <c r="D170" s="1" t="s">
        <v>76</v>
      </c>
      <c r="E170" s="1" t="s">
        <v>170</v>
      </c>
      <c r="F170" s="1" t="s">
        <v>51</v>
      </c>
      <c r="G170" s="1">
        <v>64.12</v>
      </c>
      <c r="H170" s="1">
        <v>30.58</v>
      </c>
      <c r="I170" s="1">
        <f>H170*(1+2.1%)^2</f>
        <v>31.877845779999991</v>
      </c>
      <c r="J170" s="1">
        <v>1</v>
      </c>
      <c r="K170" s="1">
        <f t="shared" si="2"/>
        <v>0.49715916687460993</v>
      </c>
      <c r="L170" s="1">
        <v>0</v>
      </c>
      <c r="M170" s="1">
        <v>0</v>
      </c>
      <c r="N170" s="1">
        <v>0.29980000000000001</v>
      </c>
    </row>
    <row r="171" spans="1:14" x14ac:dyDescent="0.2">
      <c r="A171" s="1">
        <v>9</v>
      </c>
      <c r="B171" s="1" t="s">
        <v>239</v>
      </c>
      <c r="C171" s="1" t="s">
        <v>275</v>
      </c>
      <c r="D171" s="1" t="s">
        <v>76</v>
      </c>
      <c r="E171" s="1" t="s">
        <v>170</v>
      </c>
      <c r="F171" s="1" t="s">
        <v>11</v>
      </c>
      <c r="G171" s="1">
        <v>64.12</v>
      </c>
      <c r="H171" s="1">
        <v>30.58</v>
      </c>
      <c r="I171" s="1">
        <f>H171*(1+2.1%)</f>
        <v>31.222179999999994</v>
      </c>
      <c r="J171" s="1">
        <v>1</v>
      </c>
      <c r="K171" s="1">
        <f t="shared" si="2"/>
        <v>0.48693356207111654</v>
      </c>
      <c r="L171" s="1">
        <v>0</v>
      </c>
      <c r="M171" s="1">
        <v>0</v>
      </c>
      <c r="N171" s="1">
        <v>0.19989999999999999</v>
      </c>
    </row>
    <row r="172" spans="1:14" x14ac:dyDescent="0.2">
      <c r="A172" s="1">
        <v>9</v>
      </c>
      <c r="B172" s="1" t="s">
        <v>239</v>
      </c>
      <c r="C172" s="1" t="s">
        <v>275</v>
      </c>
      <c r="D172" s="1" t="s">
        <v>76</v>
      </c>
      <c r="E172" s="1" t="s">
        <v>170</v>
      </c>
      <c r="F172" s="1" t="s">
        <v>12</v>
      </c>
      <c r="G172" s="1">
        <v>64.12</v>
      </c>
      <c r="H172" s="1">
        <v>30.58</v>
      </c>
      <c r="I172" s="1">
        <f>H172*(1+2.1%)</f>
        <v>31.222179999999994</v>
      </c>
      <c r="J172" s="1">
        <v>1</v>
      </c>
      <c r="K172" s="1">
        <f t="shared" si="2"/>
        <v>0.48693356207111654</v>
      </c>
      <c r="L172" s="1">
        <v>0</v>
      </c>
      <c r="M172" s="1">
        <v>0</v>
      </c>
      <c r="N172" s="1">
        <v>0.53959999999999997</v>
      </c>
    </row>
    <row r="173" spans="1:14" x14ac:dyDescent="0.2">
      <c r="A173" s="1">
        <v>9</v>
      </c>
      <c r="B173" s="1" t="s">
        <v>239</v>
      </c>
      <c r="C173" s="1" t="s">
        <v>275</v>
      </c>
      <c r="D173" s="1" t="s">
        <v>76</v>
      </c>
      <c r="E173" s="1" t="s">
        <v>170</v>
      </c>
      <c r="F173" s="1" t="s">
        <v>13</v>
      </c>
      <c r="G173" s="1">
        <v>64.12</v>
      </c>
      <c r="H173" s="1">
        <v>30.58</v>
      </c>
      <c r="I173" s="1">
        <f>H173*(1+2.1%)</f>
        <v>31.222179999999994</v>
      </c>
      <c r="J173" s="1">
        <v>1</v>
      </c>
      <c r="K173" s="1">
        <f t="shared" si="2"/>
        <v>0.48693356207111654</v>
      </c>
      <c r="L173" s="1">
        <v>0</v>
      </c>
      <c r="M173" s="1">
        <v>0</v>
      </c>
      <c r="N173" s="1">
        <v>2.5093999999999999</v>
      </c>
    </row>
    <row r="174" spans="1:14" x14ac:dyDescent="0.2">
      <c r="A174" s="1">
        <v>9</v>
      </c>
      <c r="B174" s="1" t="s">
        <v>239</v>
      </c>
      <c r="C174" s="1" t="s">
        <v>275</v>
      </c>
      <c r="D174" s="1" t="s">
        <v>76</v>
      </c>
      <c r="E174" s="1" t="s">
        <v>170</v>
      </c>
      <c r="F174" s="1" t="s">
        <v>14</v>
      </c>
      <c r="G174" s="1">
        <v>64.12</v>
      </c>
      <c r="H174" s="1">
        <v>30.58</v>
      </c>
      <c r="I174" s="1">
        <f>H174*(1+2.1%)</f>
        <v>31.222179999999994</v>
      </c>
      <c r="J174" s="1">
        <v>1</v>
      </c>
      <c r="K174" s="1">
        <f t="shared" si="2"/>
        <v>0.48693356207111654</v>
      </c>
      <c r="L174" s="1">
        <v>0</v>
      </c>
      <c r="M174" s="1">
        <v>0</v>
      </c>
      <c r="N174" s="1">
        <v>2.3679999999999999</v>
      </c>
    </row>
    <row r="175" spans="1:14" x14ac:dyDescent="0.2">
      <c r="A175" s="1">
        <v>9</v>
      </c>
      <c r="B175" s="1" t="s">
        <v>239</v>
      </c>
      <c r="C175" s="1" t="s">
        <v>275</v>
      </c>
      <c r="D175" s="1" t="s">
        <v>76</v>
      </c>
      <c r="E175" s="1" t="s">
        <v>170</v>
      </c>
      <c r="F175" s="1" t="s">
        <v>15</v>
      </c>
      <c r="G175" s="1">
        <v>64.12</v>
      </c>
      <c r="H175" s="1">
        <v>30.58</v>
      </c>
      <c r="I175" s="1">
        <v>30.58</v>
      </c>
      <c r="J175" s="1">
        <v>1</v>
      </c>
      <c r="K175" s="1">
        <f t="shared" si="2"/>
        <v>0.47691827822832183</v>
      </c>
      <c r="L175" s="1">
        <v>0</v>
      </c>
      <c r="M175" s="1">
        <v>0</v>
      </c>
      <c r="N175" s="1">
        <v>3.3096999999999999</v>
      </c>
    </row>
    <row r="176" spans="1:14" x14ac:dyDescent="0.2">
      <c r="A176" s="1">
        <v>9</v>
      </c>
      <c r="B176" s="1" t="s">
        <v>239</v>
      </c>
      <c r="C176" s="1" t="s">
        <v>275</v>
      </c>
      <c r="D176" s="1" t="s">
        <v>76</v>
      </c>
      <c r="E176" s="1" t="s">
        <v>170</v>
      </c>
      <c r="F176" s="1" t="s">
        <v>16</v>
      </c>
      <c r="G176" s="1">
        <v>64.12</v>
      </c>
      <c r="H176" s="1">
        <v>30.58</v>
      </c>
      <c r="I176" s="1">
        <v>30.58</v>
      </c>
      <c r="J176" s="1">
        <v>1</v>
      </c>
      <c r="K176" s="1">
        <f t="shared" si="2"/>
        <v>0.47691827822832183</v>
      </c>
      <c r="L176" s="1">
        <v>0</v>
      </c>
      <c r="M176" s="1">
        <v>0</v>
      </c>
      <c r="N176" s="1">
        <v>3.9952999999999999</v>
      </c>
    </row>
    <row r="177" spans="1:14" x14ac:dyDescent="0.2">
      <c r="A177" s="1">
        <v>10</v>
      </c>
      <c r="B177" s="1" t="s">
        <v>240</v>
      </c>
      <c r="C177" s="1" t="s">
        <v>275</v>
      </c>
      <c r="D177" s="1" t="s">
        <v>76</v>
      </c>
      <c r="E177" s="1" t="s">
        <v>170</v>
      </c>
      <c r="F177" s="1" t="s">
        <v>42</v>
      </c>
      <c r="G177" s="1">
        <v>275.57</v>
      </c>
      <c r="H177" s="1">
        <v>238.26</v>
      </c>
      <c r="I177" s="1">
        <f>H177*(1+2.1%)^7</f>
        <v>275.56961663971441</v>
      </c>
      <c r="J177" s="1">
        <v>0</v>
      </c>
      <c r="K177" s="1">
        <f t="shared" si="2"/>
        <v>0.99999860884608061</v>
      </c>
      <c r="L177" s="1">
        <v>0</v>
      </c>
      <c r="M177" s="1">
        <v>0</v>
      </c>
      <c r="N177" s="1">
        <v>2.4759000000000002</v>
      </c>
    </row>
    <row r="178" spans="1:14" x14ac:dyDescent="0.2">
      <c r="A178" s="1">
        <v>10</v>
      </c>
      <c r="B178" s="1" t="s">
        <v>240</v>
      </c>
      <c r="C178" s="1" t="s">
        <v>275</v>
      </c>
      <c r="D178" s="1" t="s">
        <v>76</v>
      </c>
      <c r="E178" s="1" t="s">
        <v>170</v>
      </c>
      <c r="F178" s="1" t="s">
        <v>43</v>
      </c>
      <c r="G178" s="1">
        <v>275.57</v>
      </c>
      <c r="H178" s="1">
        <v>210.43</v>
      </c>
      <c r="I178" s="1">
        <f>H178*(1+2.1%)^7</f>
        <v>243.38166049481705</v>
      </c>
      <c r="J178" s="1">
        <v>1</v>
      </c>
      <c r="K178" s="1">
        <f t="shared" si="2"/>
        <v>0.88319360051826057</v>
      </c>
      <c r="L178" s="1">
        <v>0</v>
      </c>
      <c r="M178" s="1">
        <v>0</v>
      </c>
      <c r="N178" s="1">
        <v>3.9104999999999999</v>
      </c>
    </row>
    <row r="179" spans="1:14" x14ac:dyDescent="0.2">
      <c r="A179" s="1">
        <v>10</v>
      </c>
      <c r="B179" s="1" t="s">
        <v>240</v>
      </c>
      <c r="C179" s="1" t="s">
        <v>275</v>
      </c>
      <c r="D179" s="1" t="s">
        <v>76</v>
      </c>
      <c r="E179" s="1" t="s">
        <v>170</v>
      </c>
      <c r="F179" s="1" t="s">
        <v>26</v>
      </c>
      <c r="G179" s="1">
        <v>275.57</v>
      </c>
      <c r="H179" s="1">
        <v>210.43</v>
      </c>
      <c r="I179" s="1">
        <f>H179*(1+2.1%)^6</f>
        <v>238.37576933870429</v>
      </c>
      <c r="J179" s="1">
        <v>1</v>
      </c>
      <c r="K179" s="1">
        <f t="shared" si="2"/>
        <v>0.86502801226078418</v>
      </c>
      <c r="L179" s="1">
        <v>0</v>
      </c>
      <c r="M179" s="1">
        <v>0</v>
      </c>
      <c r="N179" s="1">
        <v>5.2064000000000004</v>
      </c>
    </row>
    <row r="180" spans="1:14" x14ac:dyDescent="0.2">
      <c r="A180" s="1">
        <v>10</v>
      </c>
      <c r="B180" s="1" t="s">
        <v>240</v>
      </c>
      <c r="C180" s="1" t="s">
        <v>275</v>
      </c>
      <c r="D180" s="1" t="s">
        <v>76</v>
      </c>
      <c r="E180" s="1" t="s">
        <v>170</v>
      </c>
      <c r="F180" s="1" t="s">
        <v>27</v>
      </c>
      <c r="G180" s="1">
        <v>275.57</v>
      </c>
      <c r="H180" s="1">
        <v>210.43</v>
      </c>
      <c r="I180" s="1">
        <f>H180*(1+2.1%)^6</f>
        <v>238.37576933870429</v>
      </c>
      <c r="J180" s="1">
        <v>1</v>
      </c>
      <c r="K180" s="1">
        <f t="shared" si="2"/>
        <v>0.86502801226078418</v>
      </c>
      <c r="L180" s="1">
        <v>0</v>
      </c>
      <c r="M180" s="1">
        <v>0</v>
      </c>
      <c r="N180" s="1">
        <v>7.7798999999999996</v>
      </c>
    </row>
    <row r="181" spans="1:14" x14ac:dyDescent="0.2">
      <c r="A181" s="1">
        <v>10</v>
      </c>
      <c r="B181" s="1" t="s">
        <v>240</v>
      </c>
      <c r="C181" s="1" t="s">
        <v>275</v>
      </c>
      <c r="D181" s="1" t="s">
        <v>76</v>
      </c>
      <c r="E181" s="1" t="s">
        <v>170</v>
      </c>
      <c r="F181" s="1" t="s">
        <v>28</v>
      </c>
      <c r="G181" s="1">
        <v>275.57</v>
      </c>
      <c r="H181" s="1">
        <v>210.43</v>
      </c>
      <c r="I181" s="1">
        <f>H181*(1+2.1%)^6</f>
        <v>238.37576933870429</v>
      </c>
      <c r="J181" s="1">
        <v>1</v>
      </c>
      <c r="K181" s="1">
        <f t="shared" si="2"/>
        <v>0.86502801226078418</v>
      </c>
      <c r="L181" s="1">
        <v>0</v>
      </c>
      <c r="M181" s="1">
        <v>0</v>
      </c>
      <c r="N181" s="1">
        <v>9.1224000000000007</v>
      </c>
    </row>
    <row r="182" spans="1:14" x14ac:dyDescent="0.2">
      <c r="A182" s="1">
        <v>10</v>
      </c>
      <c r="B182" s="1" t="s">
        <v>240</v>
      </c>
      <c r="C182" s="1" t="s">
        <v>275</v>
      </c>
      <c r="D182" s="1" t="s">
        <v>76</v>
      </c>
      <c r="E182" s="1" t="s">
        <v>170</v>
      </c>
      <c r="F182" s="1" t="s">
        <v>29</v>
      </c>
      <c r="G182" s="1">
        <v>275.57</v>
      </c>
      <c r="H182" s="1">
        <v>210.43</v>
      </c>
      <c r="I182" s="1">
        <f>H182*(1+2.1%)^6</f>
        <v>238.37576933870429</v>
      </c>
      <c r="J182" s="1">
        <v>1</v>
      </c>
      <c r="K182" s="1">
        <f t="shared" si="2"/>
        <v>0.86502801226078418</v>
      </c>
      <c r="L182" s="1">
        <v>0</v>
      </c>
      <c r="M182" s="1">
        <v>0</v>
      </c>
      <c r="N182" s="1">
        <v>9.3543000000000003</v>
      </c>
    </row>
    <row r="183" spans="1:14" x14ac:dyDescent="0.2">
      <c r="A183" s="1">
        <v>10</v>
      </c>
      <c r="B183" s="1" t="s">
        <v>240</v>
      </c>
      <c r="C183" s="1" t="s">
        <v>275</v>
      </c>
      <c r="D183" s="1" t="s">
        <v>76</v>
      </c>
      <c r="E183" s="1" t="s">
        <v>170</v>
      </c>
      <c r="F183" s="1" t="s">
        <v>30</v>
      </c>
      <c r="G183" s="1">
        <v>275.57</v>
      </c>
      <c r="H183" s="1">
        <v>210.13</v>
      </c>
      <c r="I183" s="1">
        <f>H183*(1+2.1%)^5</f>
        <v>233.13998862895465</v>
      </c>
      <c r="J183" s="1">
        <v>1</v>
      </c>
      <c r="K183" s="1">
        <f t="shared" si="2"/>
        <v>0.84602819112731664</v>
      </c>
      <c r="L183" s="1">
        <v>0</v>
      </c>
      <c r="M183" s="1">
        <v>0</v>
      </c>
      <c r="N183" s="1">
        <v>9.6860999999999997</v>
      </c>
    </row>
    <row r="184" spans="1:14" x14ac:dyDescent="0.2">
      <c r="A184" s="1">
        <v>10</v>
      </c>
      <c r="B184" s="1" t="s">
        <v>240</v>
      </c>
      <c r="C184" s="1" t="s">
        <v>275</v>
      </c>
      <c r="D184" s="1" t="s">
        <v>76</v>
      </c>
      <c r="E184" s="1" t="s">
        <v>170</v>
      </c>
      <c r="F184" s="1" t="s">
        <v>31</v>
      </c>
      <c r="G184" s="1">
        <v>275.57</v>
      </c>
      <c r="H184" s="1">
        <v>210.13</v>
      </c>
      <c r="I184" s="1">
        <f>H184*(1+2.1%)^5</f>
        <v>233.13998862895465</v>
      </c>
      <c r="J184" s="1">
        <v>1</v>
      </c>
      <c r="K184" s="1">
        <f t="shared" si="2"/>
        <v>0.84602819112731664</v>
      </c>
      <c r="L184" s="1">
        <v>0</v>
      </c>
      <c r="M184" s="1">
        <v>0</v>
      </c>
      <c r="N184" s="1">
        <v>12.7613</v>
      </c>
    </row>
    <row r="185" spans="1:14" x14ac:dyDescent="0.2">
      <c r="A185" s="1">
        <v>10</v>
      </c>
      <c r="B185" s="1" t="s">
        <v>240</v>
      </c>
      <c r="C185" s="1" t="s">
        <v>275</v>
      </c>
      <c r="D185" s="1" t="s">
        <v>76</v>
      </c>
      <c r="E185" s="1" t="s">
        <v>170</v>
      </c>
      <c r="F185" s="1" t="s">
        <v>32</v>
      </c>
      <c r="G185" s="1">
        <v>275.57</v>
      </c>
      <c r="H185" s="1">
        <v>210.13</v>
      </c>
      <c r="I185" s="1">
        <f>H185*(1+2.1%)^5</f>
        <v>233.13998862895465</v>
      </c>
      <c r="J185" s="1">
        <v>1</v>
      </c>
      <c r="K185" s="1">
        <f t="shared" si="2"/>
        <v>0.84602819112731664</v>
      </c>
      <c r="L185" s="1">
        <v>0</v>
      </c>
      <c r="M185" s="1">
        <v>0</v>
      </c>
      <c r="N185" s="1">
        <v>18.263000000000002</v>
      </c>
    </row>
    <row r="186" spans="1:14" x14ac:dyDescent="0.2">
      <c r="A186" s="1">
        <v>10</v>
      </c>
      <c r="B186" s="1" t="s">
        <v>240</v>
      </c>
      <c r="C186" s="1" t="s">
        <v>275</v>
      </c>
      <c r="D186" s="1" t="s">
        <v>76</v>
      </c>
      <c r="E186" s="1" t="s">
        <v>170</v>
      </c>
      <c r="F186" s="1" t="s">
        <v>33</v>
      </c>
      <c r="G186" s="1">
        <v>275.57</v>
      </c>
      <c r="H186" s="1">
        <v>210.13</v>
      </c>
      <c r="I186" s="1">
        <f>H186*(1+2.1%)^5</f>
        <v>233.13998862895465</v>
      </c>
      <c r="J186" s="1">
        <v>1</v>
      </c>
      <c r="K186" s="1">
        <f t="shared" si="2"/>
        <v>0.84602819112731664</v>
      </c>
      <c r="L186" s="1">
        <v>0</v>
      </c>
      <c r="M186" s="1">
        <v>0</v>
      </c>
      <c r="N186" s="1">
        <v>24.616900000000001</v>
      </c>
    </row>
    <row r="187" spans="1:14" x14ac:dyDescent="0.2">
      <c r="A187" s="1">
        <v>10</v>
      </c>
      <c r="B187" s="1" t="s">
        <v>240</v>
      </c>
      <c r="C187" s="1" t="s">
        <v>275</v>
      </c>
      <c r="D187" s="1" t="s">
        <v>76</v>
      </c>
      <c r="E187" s="1" t="s">
        <v>170</v>
      </c>
      <c r="F187" s="1" t="s">
        <v>34</v>
      </c>
      <c r="G187" s="1">
        <v>275.57</v>
      </c>
      <c r="H187" s="1">
        <v>210.13</v>
      </c>
      <c r="I187" s="1">
        <f>H187*(1+2.1%)^4</f>
        <v>228.34474890201241</v>
      </c>
      <c r="J187" s="1">
        <v>1</v>
      </c>
      <c r="K187" s="1">
        <f t="shared" si="2"/>
        <v>0.82862702363106444</v>
      </c>
      <c r="L187" s="1">
        <v>0</v>
      </c>
      <c r="M187" s="1">
        <v>0</v>
      </c>
      <c r="N187" s="1">
        <v>39.324199999999998</v>
      </c>
    </row>
    <row r="188" spans="1:14" x14ac:dyDescent="0.2">
      <c r="A188" s="1">
        <v>10</v>
      </c>
      <c r="B188" s="1" t="s">
        <v>240</v>
      </c>
      <c r="C188" s="1" t="s">
        <v>275</v>
      </c>
      <c r="D188" s="1" t="s">
        <v>76</v>
      </c>
      <c r="E188" s="1" t="s">
        <v>170</v>
      </c>
      <c r="F188" s="1" t="s">
        <v>35</v>
      </c>
      <c r="G188" s="1">
        <v>275.57</v>
      </c>
      <c r="H188" s="1">
        <v>210.13</v>
      </c>
      <c r="I188" s="1">
        <f>H188*(1+2.1%)^4</f>
        <v>228.34474890201241</v>
      </c>
      <c r="J188" s="1">
        <v>1</v>
      </c>
      <c r="K188" s="1">
        <f t="shared" si="2"/>
        <v>0.82862702363106444</v>
      </c>
      <c r="L188" s="1">
        <v>0</v>
      </c>
      <c r="M188" s="1">
        <v>0</v>
      </c>
      <c r="N188" s="1">
        <v>57.830599999999997</v>
      </c>
    </row>
    <row r="189" spans="1:14" x14ac:dyDescent="0.2">
      <c r="A189" s="1">
        <v>10</v>
      </c>
      <c r="B189" s="1" t="s">
        <v>240</v>
      </c>
      <c r="C189" s="1" t="s">
        <v>275</v>
      </c>
      <c r="D189" s="1" t="s">
        <v>76</v>
      </c>
      <c r="E189" s="1" t="s">
        <v>170</v>
      </c>
      <c r="F189" s="1" t="s">
        <v>46</v>
      </c>
      <c r="G189" s="1">
        <v>275.57</v>
      </c>
      <c r="H189" s="1">
        <v>210.13</v>
      </c>
      <c r="I189" s="1">
        <f>H189*(1+2.1%)^4</f>
        <v>228.34474890201241</v>
      </c>
      <c r="J189" s="1">
        <v>1</v>
      </c>
      <c r="K189" s="1">
        <f t="shared" si="2"/>
        <v>0.82862702363106444</v>
      </c>
      <c r="L189" s="1">
        <v>0</v>
      </c>
      <c r="M189" s="1">
        <v>0</v>
      </c>
      <c r="N189" s="1">
        <v>77.620099999999994</v>
      </c>
    </row>
    <row r="190" spans="1:14" x14ac:dyDescent="0.2">
      <c r="A190" s="1">
        <v>10</v>
      </c>
      <c r="B190" s="1" t="s">
        <v>240</v>
      </c>
      <c r="C190" s="1" t="s">
        <v>275</v>
      </c>
      <c r="D190" s="1" t="s">
        <v>76</v>
      </c>
      <c r="E190" s="1" t="s">
        <v>170</v>
      </c>
      <c r="F190" s="1" t="s">
        <v>47</v>
      </c>
      <c r="G190" s="1">
        <v>275.57</v>
      </c>
      <c r="H190" s="1">
        <v>210.13</v>
      </c>
      <c r="I190" s="1">
        <f>H190*(1+2.1%)^4</f>
        <v>228.34474890201241</v>
      </c>
      <c r="J190" s="1">
        <v>1</v>
      </c>
      <c r="K190" s="1">
        <f t="shared" si="2"/>
        <v>0.82862702363106444</v>
      </c>
      <c r="L190" s="1">
        <v>0</v>
      </c>
      <c r="M190" s="1">
        <v>0</v>
      </c>
      <c r="N190" s="1">
        <v>88.539000000000001</v>
      </c>
    </row>
    <row r="191" spans="1:14" x14ac:dyDescent="0.2">
      <c r="A191" s="1">
        <v>10</v>
      </c>
      <c r="B191" s="1" t="s">
        <v>240</v>
      </c>
      <c r="C191" s="1" t="s">
        <v>275</v>
      </c>
      <c r="D191" s="1" t="s">
        <v>76</v>
      </c>
      <c r="E191" s="1" t="s">
        <v>170</v>
      </c>
      <c r="F191" s="1" t="s">
        <v>38</v>
      </c>
      <c r="G191" s="1">
        <v>275.57</v>
      </c>
      <c r="H191" s="1">
        <v>210.13</v>
      </c>
      <c r="I191" s="1">
        <f>H191*(1+2.1%)^3</f>
        <v>223.64813800392992</v>
      </c>
      <c r="J191" s="1">
        <v>1</v>
      </c>
      <c r="K191" s="1">
        <f t="shared" si="2"/>
        <v>0.81158376457498971</v>
      </c>
      <c r="L191" s="1">
        <v>0</v>
      </c>
      <c r="M191" s="1">
        <v>0</v>
      </c>
      <c r="N191" s="1">
        <v>102.4872</v>
      </c>
    </row>
    <row r="192" spans="1:14" x14ac:dyDescent="0.2">
      <c r="A192" s="1">
        <v>10</v>
      </c>
      <c r="B192" s="1" t="s">
        <v>240</v>
      </c>
      <c r="C192" s="1" t="s">
        <v>275</v>
      </c>
      <c r="D192" s="1" t="s">
        <v>76</v>
      </c>
      <c r="E192" s="1" t="s">
        <v>170</v>
      </c>
      <c r="F192" s="1" t="s">
        <v>39</v>
      </c>
      <c r="G192" s="1">
        <v>275.57</v>
      </c>
      <c r="H192" s="1">
        <v>210.13</v>
      </c>
      <c r="I192" s="1">
        <f>H192*(1+2.1%)^3</f>
        <v>223.64813800392992</v>
      </c>
      <c r="J192" s="1">
        <v>1</v>
      </c>
      <c r="K192" s="1">
        <f t="shared" si="2"/>
        <v>0.81158376457498971</v>
      </c>
      <c r="L192" s="1">
        <v>0</v>
      </c>
      <c r="M192" s="1">
        <v>0</v>
      </c>
      <c r="N192" s="1">
        <v>138.22319999999999</v>
      </c>
    </row>
    <row r="193" spans="1:14" x14ac:dyDescent="0.2">
      <c r="A193" s="1">
        <v>10</v>
      </c>
      <c r="B193" s="1" t="s">
        <v>240</v>
      </c>
      <c r="C193" s="1" t="s">
        <v>275</v>
      </c>
      <c r="D193" s="1" t="s">
        <v>76</v>
      </c>
      <c r="E193" s="1" t="s">
        <v>170</v>
      </c>
      <c r="F193" s="1" t="s">
        <v>48</v>
      </c>
      <c r="G193" s="1">
        <v>275.57</v>
      </c>
      <c r="H193" s="1">
        <v>210.13</v>
      </c>
      <c r="I193" s="1">
        <f>H193*(1+2.1%)^3</f>
        <v>223.64813800392992</v>
      </c>
      <c r="J193" s="1">
        <v>1</v>
      </c>
      <c r="K193" s="1">
        <f t="shared" si="2"/>
        <v>0.81158376457498971</v>
      </c>
      <c r="L193" s="1">
        <v>0</v>
      </c>
      <c r="M193" s="1">
        <v>0</v>
      </c>
      <c r="N193" s="1">
        <v>156.61150000000001</v>
      </c>
    </row>
    <row r="194" spans="1:14" x14ac:dyDescent="0.2">
      <c r="A194" s="1">
        <v>10</v>
      </c>
      <c r="B194" s="1" t="s">
        <v>240</v>
      </c>
      <c r="C194" s="1" t="s">
        <v>275</v>
      </c>
      <c r="D194" s="1" t="s">
        <v>76</v>
      </c>
      <c r="E194" s="1" t="s">
        <v>170</v>
      </c>
      <c r="F194" s="1" t="s">
        <v>49</v>
      </c>
      <c r="G194" s="1">
        <v>275.57</v>
      </c>
      <c r="H194" s="1">
        <v>210.13</v>
      </c>
      <c r="I194" s="1">
        <f>H194*(1+2.1%)^3</f>
        <v>223.64813800392992</v>
      </c>
      <c r="J194" s="1">
        <v>1</v>
      </c>
      <c r="K194" s="1">
        <f t="shared" ref="K194:K257" si="3">I194/G194</f>
        <v>0.81158376457498971</v>
      </c>
      <c r="L194" s="1">
        <v>0</v>
      </c>
      <c r="M194" s="1">
        <v>0</v>
      </c>
      <c r="N194" s="1">
        <v>193.09800000000001</v>
      </c>
    </row>
    <row r="195" spans="1:14" x14ac:dyDescent="0.2">
      <c r="A195" s="1">
        <v>10</v>
      </c>
      <c r="B195" s="1" t="s">
        <v>240</v>
      </c>
      <c r="C195" s="1" t="s">
        <v>275</v>
      </c>
      <c r="D195" s="1" t="s">
        <v>76</v>
      </c>
      <c r="E195" s="1" t="s">
        <v>170</v>
      </c>
      <c r="F195" s="1" t="s">
        <v>7</v>
      </c>
      <c r="G195" s="1">
        <v>275.57</v>
      </c>
      <c r="H195" s="1">
        <v>206.88</v>
      </c>
      <c r="I195" s="1">
        <f>H195*(1+2.1%)^2</f>
        <v>215.66019407999994</v>
      </c>
      <c r="J195" s="1">
        <v>1</v>
      </c>
      <c r="K195" s="1">
        <f t="shared" si="3"/>
        <v>0.78259677787857873</v>
      </c>
      <c r="L195" s="1">
        <v>0</v>
      </c>
      <c r="M195" s="1">
        <v>0</v>
      </c>
      <c r="N195" s="1">
        <v>162.71719999999999</v>
      </c>
    </row>
    <row r="196" spans="1:14" x14ac:dyDescent="0.2">
      <c r="A196" s="1">
        <v>10</v>
      </c>
      <c r="B196" s="1" t="s">
        <v>240</v>
      </c>
      <c r="C196" s="1" t="s">
        <v>275</v>
      </c>
      <c r="D196" s="1" t="s">
        <v>76</v>
      </c>
      <c r="E196" s="1" t="s">
        <v>170</v>
      </c>
      <c r="F196" s="1" t="s">
        <v>8</v>
      </c>
      <c r="G196" s="1">
        <v>275.57</v>
      </c>
      <c r="H196" s="1">
        <v>206.88</v>
      </c>
      <c r="I196" s="1">
        <f>H196*(1+2.1%)^2</f>
        <v>215.66019407999994</v>
      </c>
      <c r="J196" s="1">
        <v>1</v>
      </c>
      <c r="K196" s="1">
        <f t="shared" si="3"/>
        <v>0.78259677787857873</v>
      </c>
      <c r="L196" s="1">
        <v>0</v>
      </c>
      <c r="M196" s="1">
        <v>0</v>
      </c>
      <c r="N196" s="1">
        <v>202.81100000000001</v>
      </c>
    </row>
    <row r="197" spans="1:14" x14ac:dyDescent="0.2">
      <c r="A197" s="1">
        <v>10</v>
      </c>
      <c r="B197" s="1" t="s">
        <v>240</v>
      </c>
      <c r="C197" s="1" t="s">
        <v>275</v>
      </c>
      <c r="D197" s="1" t="s">
        <v>76</v>
      </c>
      <c r="E197" s="1" t="s">
        <v>170</v>
      </c>
      <c r="F197" s="1" t="s">
        <v>50</v>
      </c>
      <c r="G197" s="1">
        <v>275.57</v>
      </c>
      <c r="H197" s="1">
        <v>206.88</v>
      </c>
      <c r="I197" s="1">
        <f>H197*(1+2.1%)^2</f>
        <v>215.66019407999994</v>
      </c>
      <c r="J197" s="1">
        <v>1</v>
      </c>
      <c r="K197" s="1">
        <f t="shared" si="3"/>
        <v>0.78259677787857873</v>
      </c>
      <c r="L197" s="1">
        <v>0</v>
      </c>
      <c r="M197" s="1">
        <v>0</v>
      </c>
      <c r="N197" s="1">
        <v>272.73410000000001</v>
      </c>
    </row>
    <row r="198" spans="1:14" x14ac:dyDescent="0.2">
      <c r="A198" s="1">
        <v>10</v>
      </c>
      <c r="B198" s="1" t="s">
        <v>240</v>
      </c>
      <c r="C198" s="1" t="s">
        <v>275</v>
      </c>
      <c r="D198" s="1" t="s">
        <v>76</v>
      </c>
      <c r="E198" s="1" t="s">
        <v>170</v>
      </c>
      <c r="F198" s="1" t="s">
        <v>51</v>
      </c>
      <c r="G198" s="1">
        <v>275.57</v>
      </c>
      <c r="H198" s="1">
        <v>206.88</v>
      </c>
      <c r="I198" s="1">
        <f>H198*(1+2.1%)^2</f>
        <v>215.66019407999994</v>
      </c>
      <c r="J198" s="1">
        <v>1</v>
      </c>
      <c r="K198" s="1">
        <f t="shared" si="3"/>
        <v>0.78259677787857873</v>
      </c>
      <c r="L198" s="1">
        <v>0</v>
      </c>
      <c r="M198" s="1">
        <v>0</v>
      </c>
      <c r="N198" s="1">
        <v>296.74489999999997</v>
      </c>
    </row>
    <row r="199" spans="1:14" x14ac:dyDescent="0.2">
      <c r="A199" s="1">
        <v>10</v>
      </c>
      <c r="B199" s="1" t="s">
        <v>240</v>
      </c>
      <c r="C199" s="1" t="s">
        <v>275</v>
      </c>
      <c r="D199" s="1" t="s">
        <v>76</v>
      </c>
      <c r="E199" s="1" t="s">
        <v>170</v>
      </c>
      <c r="F199" s="1" t="s">
        <v>11</v>
      </c>
      <c r="G199" s="1">
        <v>275.57</v>
      </c>
      <c r="H199" s="1">
        <v>199.88</v>
      </c>
      <c r="I199" s="1">
        <f>H199*(1+2.1%)</f>
        <v>204.07747999999998</v>
      </c>
      <c r="J199" s="1">
        <v>1</v>
      </c>
      <c r="K199" s="1">
        <f t="shared" si="3"/>
        <v>0.7405649381282432</v>
      </c>
      <c r="L199" s="1">
        <v>0</v>
      </c>
      <c r="M199" s="1">
        <v>0</v>
      </c>
      <c r="N199" s="1">
        <v>319.7724</v>
      </c>
    </row>
    <row r="200" spans="1:14" x14ac:dyDescent="0.2">
      <c r="A200" s="1">
        <v>10</v>
      </c>
      <c r="B200" s="1" t="s">
        <v>240</v>
      </c>
      <c r="C200" s="1" t="s">
        <v>275</v>
      </c>
      <c r="D200" s="1" t="s">
        <v>76</v>
      </c>
      <c r="E200" s="1" t="s">
        <v>170</v>
      </c>
      <c r="F200" s="1" t="s">
        <v>12</v>
      </c>
      <c r="G200" s="1">
        <v>275.57</v>
      </c>
      <c r="H200" s="1">
        <v>199.88</v>
      </c>
      <c r="I200" s="1">
        <f>H200*(1+2.1%)</f>
        <v>204.07747999999998</v>
      </c>
      <c r="J200" s="1">
        <v>1</v>
      </c>
      <c r="K200" s="1">
        <f t="shared" si="3"/>
        <v>0.7405649381282432</v>
      </c>
      <c r="L200" s="1">
        <v>0</v>
      </c>
      <c r="M200" s="1">
        <v>0</v>
      </c>
      <c r="N200" s="1">
        <v>377.96319999999997</v>
      </c>
    </row>
    <row r="201" spans="1:14" x14ac:dyDescent="0.2">
      <c r="A201" s="1">
        <v>10</v>
      </c>
      <c r="B201" s="1" t="s">
        <v>240</v>
      </c>
      <c r="C201" s="1" t="s">
        <v>275</v>
      </c>
      <c r="D201" s="1" t="s">
        <v>76</v>
      </c>
      <c r="E201" s="1" t="s">
        <v>170</v>
      </c>
      <c r="F201" s="1" t="s">
        <v>52</v>
      </c>
      <c r="G201" s="1">
        <v>275.57</v>
      </c>
      <c r="H201" s="1">
        <v>199.88</v>
      </c>
      <c r="I201" s="1">
        <f>H201*(1+2.1%)</f>
        <v>204.07747999999998</v>
      </c>
      <c r="J201" s="1">
        <v>1</v>
      </c>
      <c r="K201" s="1">
        <f t="shared" si="3"/>
        <v>0.7405649381282432</v>
      </c>
      <c r="L201" s="1">
        <v>0</v>
      </c>
      <c r="M201" s="1">
        <v>0</v>
      </c>
      <c r="N201" s="1">
        <v>385.21780000000001</v>
      </c>
    </row>
    <row r="202" spans="1:14" x14ac:dyDescent="0.2">
      <c r="A202" s="1">
        <v>10</v>
      </c>
      <c r="B202" s="1" t="s">
        <v>240</v>
      </c>
      <c r="C202" s="1" t="s">
        <v>275</v>
      </c>
      <c r="D202" s="1" t="s">
        <v>76</v>
      </c>
      <c r="E202" s="1" t="s">
        <v>170</v>
      </c>
      <c r="F202" s="1" t="s">
        <v>53</v>
      </c>
      <c r="G202" s="1">
        <v>275.57</v>
      </c>
      <c r="H202" s="1">
        <v>199.88</v>
      </c>
      <c r="I202" s="1">
        <f>H202*(1+2.1%)</f>
        <v>204.07747999999998</v>
      </c>
      <c r="J202" s="1">
        <v>1</v>
      </c>
      <c r="K202" s="1">
        <f t="shared" si="3"/>
        <v>0.7405649381282432</v>
      </c>
      <c r="L202" s="1">
        <v>0</v>
      </c>
      <c r="M202" s="1">
        <v>0</v>
      </c>
      <c r="N202" s="1">
        <v>405.05709999999999</v>
      </c>
    </row>
    <row r="203" spans="1:14" x14ac:dyDescent="0.2">
      <c r="A203" s="1">
        <v>10</v>
      </c>
      <c r="B203" s="1" t="s">
        <v>240</v>
      </c>
      <c r="C203" s="1" t="s">
        <v>275</v>
      </c>
      <c r="D203" s="1" t="s">
        <v>76</v>
      </c>
      <c r="E203" s="1" t="s">
        <v>170</v>
      </c>
      <c r="F203" s="1" t="s">
        <v>15</v>
      </c>
      <c r="G203" s="1">
        <v>275.57</v>
      </c>
      <c r="H203" s="1">
        <v>199.88</v>
      </c>
      <c r="I203" s="1">
        <v>199.88</v>
      </c>
      <c r="J203" s="1">
        <v>1</v>
      </c>
      <c r="K203" s="1">
        <f t="shared" si="3"/>
        <v>0.72533294625684941</v>
      </c>
      <c r="L203" s="1">
        <v>0</v>
      </c>
      <c r="M203" s="1">
        <v>0</v>
      </c>
      <c r="N203" s="1">
        <v>380.76679999999999</v>
      </c>
    </row>
    <row r="204" spans="1:14" x14ac:dyDescent="0.2">
      <c r="A204" s="1">
        <v>10</v>
      </c>
      <c r="B204" s="1" t="s">
        <v>240</v>
      </c>
      <c r="C204" s="1" t="s">
        <v>275</v>
      </c>
      <c r="D204" s="1" t="s">
        <v>76</v>
      </c>
      <c r="E204" s="1" t="s">
        <v>170</v>
      </c>
      <c r="F204" s="1" t="s">
        <v>16</v>
      </c>
      <c r="G204" s="1">
        <v>275.57</v>
      </c>
      <c r="H204" s="1">
        <v>199.88</v>
      </c>
      <c r="I204" s="1">
        <v>199.88</v>
      </c>
      <c r="J204" s="1">
        <v>1</v>
      </c>
      <c r="K204" s="1">
        <f t="shared" si="3"/>
        <v>0.72533294625684941</v>
      </c>
      <c r="L204" s="1">
        <v>0</v>
      </c>
      <c r="M204" s="1">
        <v>0</v>
      </c>
      <c r="N204" s="1">
        <v>355.85919999999999</v>
      </c>
    </row>
    <row r="205" spans="1:14" x14ac:dyDescent="0.2">
      <c r="A205" s="1">
        <v>11</v>
      </c>
      <c r="B205" s="1" t="s">
        <v>220</v>
      </c>
      <c r="C205" s="1" t="s">
        <v>228</v>
      </c>
      <c r="D205" s="1" t="s">
        <v>77</v>
      </c>
      <c r="E205" s="1" t="s">
        <v>182</v>
      </c>
      <c r="F205" s="1" t="s">
        <v>36</v>
      </c>
      <c r="G205" s="1">
        <v>351.59</v>
      </c>
      <c r="H205" s="1">
        <v>323.54000000000002</v>
      </c>
      <c r="I205" s="1">
        <f>H205*(1+2.1%)^4</f>
        <v>351.58549497814261</v>
      </c>
      <c r="J205" s="1">
        <v>0</v>
      </c>
      <c r="K205" s="1">
        <f t="shared" si="3"/>
        <v>0.99998718671788911</v>
      </c>
      <c r="L205" s="1">
        <v>0</v>
      </c>
      <c r="M205" s="1">
        <v>0</v>
      </c>
      <c r="N205" s="1">
        <v>61.447099999999999</v>
      </c>
    </row>
    <row r="206" spans="1:14" x14ac:dyDescent="0.2">
      <c r="A206" s="1">
        <v>11</v>
      </c>
      <c r="B206" s="1" t="s">
        <v>220</v>
      </c>
      <c r="C206" s="1" t="s">
        <v>228</v>
      </c>
      <c r="D206" s="1" t="s">
        <v>77</v>
      </c>
      <c r="E206" s="1" t="s">
        <v>182</v>
      </c>
      <c r="F206" s="1" t="s">
        <v>37</v>
      </c>
      <c r="G206" s="1">
        <v>351.59</v>
      </c>
      <c r="H206" s="1">
        <v>299.95</v>
      </c>
      <c r="I206" s="1">
        <f>H206*(1+2.1%)^4</f>
        <v>325.95063738237576</v>
      </c>
      <c r="J206" s="1">
        <v>1</v>
      </c>
      <c r="K206" s="1">
        <f t="shared" si="3"/>
        <v>0.92707596172352968</v>
      </c>
      <c r="L206" s="1">
        <v>0</v>
      </c>
      <c r="M206" s="1">
        <v>0</v>
      </c>
      <c r="N206" s="1">
        <v>53.015999999999998</v>
      </c>
    </row>
    <row r="207" spans="1:14" x14ac:dyDescent="0.2">
      <c r="A207" s="1">
        <v>11</v>
      </c>
      <c r="B207" s="1" t="s">
        <v>220</v>
      </c>
      <c r="C207" s="1" t="s">
        <v>228</v>
      </c>
      <c r="D207" s="1" t="s">
        <v>77</v>
      </c>
      <c r="E207" s="1" t="s">
        <v>182</v>
      </c>
      <c r="F207" s="1" t="s">
        <v>38</v>
      </c>
      <c r="G207" s="1">
        <v>351.59</v>
      </c>
      <c r="H207" s="1">
        <v>286.5</v>
      </c>
      <c r="I207" s="1">
        <f>H207*(1+2.1%)^3</f>
        <v>304.93119277649993</v>
      </c>
      <c r="J207" s="1">
        <v>1</v>
      </c>
      <c r="K207" s="1">
        <f t="shared" si="3"/>
        <v>0.86729199572371218</v>
      </c>
      <c r="L207" s="1">
        <v>0</v>
      </c>
      <c r="M207" s="1">
        <v>0</v>
      </c>
      <c r="N207" s="1">
        <v>55.640900000000002</v>
      </c>
    </row>
    <row r="208" spans="1:14" x14ac:dyDescent="0.2">
      <c r="A208" s="1">
        <v>11</v>
      </c>
      <c r="B208" s="1" t="s">
        <v>220</v>
      </c>
      <c r="C208" s="1" t="s">
        <v>228</v>
      </c>
      <c r="D208" s="1" t="s">
        <v>77</v>
      </c>
      <c r="E208" s="1" t="s">
        <v>182</v>
      </c>
      <c r="F208" s="1" t="s">
        <v>39</v>
      </c>
      <c r="G208" s="1">
        <v>351.59</v>
      </c>
      <c r="H208" s="1">
        <v>286.5</v>
      </c>
      <c r="I208" s="1">
        <f>H208*(1+2.1%)^3</f>
        <v>304.93119277649993</v>
      </c>
      <c r="J208" s="1">
        <v>1</v>
      </c>
      <c r="K208" s="1">
        <f t="shared" si="3"/>
        <v>0.86729199572371218</v>
      </c>
      <c r="L208" s="1">
        <v>0</v>
      </c>
      <c r="M208" s="1">
        <v>0</v>
      </c>
      <c r="N208" s="1">
        <v>47.025199999999998</v>
      </c>
    </row>
    <row r="209" spans="1:14" x14ac:dyDescent="0.2">
      <c r="A209" s="1">
        <v>11</v>
      </c>
      <c r="B209" s="1" t="s">
        <v>220</v>
      </c>
      <c r="C209" s="1" t="s">
        <v>228</v>
      </c>
      <c r="D209" s="1" t="s">
        <v>77</v>
      </c>
      <c r="E209" s="1" t="s">
        <v>182</v>
      </c>
      <c r="F209" s="1" t="s">
        <v>48</v>
      </c>
      <c r="G209" s="1">
        <v>351.59</v>
      </c>
      <c r="H209" s="1">
        <v>274.62</v>
      </c>
      <c r="I209" s="1">
        <f>H209*(1+2.1%)^3</f>
        <v>292.28692551581992</v>
      </c>
      <c r="J209" s="1">
        <v>1</v>
      </c>
      <c r="K209" s="1">
        <f t="shared" si="3"/>
        <v>0.83132889307380742</v>
      </c>
      <c r="L209" s="1">
        <v>0</v>
      </c>
      <c r="M209" s="1">
        <v>0</v>
      </c>
      <c r="N209" s="1">
        <v>49.7911</v>
      </c>
    </row>
    <row r="210" spans="1:14" x14ac:dyDescent="0.2">
      <c r="A210" s="1">
        <v>11</v>
      </c>
      <c r="B210" s="1" t="s">
        <v>220</v>
      </c>
      <c r="C210" s="1" t="s">
        <v>228</v>
      </c>
      <c r="D210" s="1" t="s">
        <v>77</v>
      </c>
      <c r="E210" s="1" t="s">
        <v>182</v>
      </c>
      <c r="F210" s="1" t="s">
        <v>49</v>
      </c>
      <c r="G210" s="1">
        <v>351.59</v>
      </c>
      <c r="H210" s="1">
        <v>264.55</v>
      </c>
      <c r="I210" s="1">
        <f>H210*(1+2.1%)^3</f>
        <v>281.56909964754993</v>
      </c>
      <c r="J210" s="1">
        <v>2</v>
      </c>
      <c r="K210" s="1">
        <f t="shared" si="3"/>
        <v>0.80084501734278546</v>
      </c>
      <c r="L210" s="1">
        <v>0</v>
      </c>
      <c r="M210" s="1">
        <v>0</v>
      </c>
      <c r="N210" s="1">
        <v>54.2485</v>
      </c>
    </row>
    <row r="211" spans="1:14" x14ac:dyDescent="0.2">
      <c r="A211" s="1">
        <v>11</v>
      </c>
      <c r="B211" s="1" t="s">
        <v>220</v>
      </c>
      <c r="C211" s="1" t="s">
        <v>228</v>
      </c>
      <c r="D211" s="1" t="s">
        <v>77</v>
      </c>
      <c r="E211" s="1" t="s">
        <v>182</v>
      </c>
      <c r="F211" s="1" t="s">
        <v>7</v>
      </c>
      <c r="G211" s="1">
        <v>351.59</v>
      </c>
      <c r="H211" s="1">
        <v>264.55</v>
      </c>
      <c r="I211" s="1">
        <f>H211*(1+2.1%)^2</f>
        <v>275.77776654999997</v>
      </c>
      <c r="J211" s="1">
        <v>2</v>
      </c>
      <c r="K211" s="1">
        <f t="shared" si="3"/>
        <v>0.78437318055121019</v>
      </c>
      <c r="L211" s="1">
        <v>0</v>
      </c>
      <c r="M211" s="1">
        <v>0</v>
      </c>
      <c r="N211" s="1">
        <v>55.788600000000002</v>
      </c>
    </row>
    <row r="212" spans="1:14" x14ac:dyDescent="0.2">
      <c r="A212" s="1">
        <v>11</v>
      </c>
      <c r="B212" s="1" t="s">
        <v>220</v>
      </c>
      <c r="C212" s="1" t="s">
        <v>228</v>
      </c>
      <c r="D212" s="1" t="s">
        <v>77</v>
      </c>
      <c r="E212" s="1" t="s">
        <v>182</v>
      </c>
      <c r="F212" s="1" t="s">
        <v>8</v>
      </c>
      <c r="G212" s="1">
        <v>351.59</v>
      </c>
      <c r="H212" s="1">
        <v>264.55</v>
      </c>
      <c r="I212" s="1">
        <f>H212*(1+2.1%)^2</f>
        <v>275.77776654999997</v>
      </c>
      <c r="J212" s="1">
        <v>2</v>
      </c>
      <c r="K212" s="1">
        <f t="shared" si="3"/>
        <v>0.78437318055121019</v>
      </c>
      <c r="L212" s="1">
        <v>0</v>
      </c>
      <c r="M212" s="1">
        <v>0</v>
      </c>
      <c r="N212" s="1">
        <v>58.4756</v>
      </c>
    </row>
    <row r="213" spans="1:14" x14ac:dyDescent="0.2">
      <c r="A213" s="1">
        <v>11</v>
      </c>
      <c r="B213" s="1" t="s">
        <v>220</v>
      </c>
      <c r="C213" s="1" t="s">
        <v>228</v>
      </c>
      <c r="D213" s="1" t="s">
        <v>77</v>
      </c>
      <c r="E213" s="1" t="s">
        <v>182</v>
      </c>
      <c r="F213" s="1" t="s">
        <v>50</v>
      </c>
      <c r="G213" s="1">
        <v>351.59</v>
      </c>
      <c r="H213" s="1">
        <v>264.55</v>
      </c>
      <c r="I213" s="1">
        <f>H213*(1+2.1%)^2</f>
        <v>275.77776654999997</v>
      </c>
      <c r="J213" s="1">
        <v>2</v>
      </c>
      <c r="K213" s="1">
        <f t="shared" si="3"/>
        <v>0.78437318055121019</v>
      </c>
      <c r="L213" s="1">
        <v>0</v>
      </c>
      <c r="M213" s="1">
        <v>0</v>
      </c>
      <c r="N213" s="1">
        <v>72.708200000000005</v>
      </c>
    </row>
    <row r="214" spans="1:14" x14ac:dyDescent="0.2">
      <c r="A214" s="1">
        <v>11</v>
      </c>
      <c r="B214" s="1" t="s">
        <v>220</v>
      </c>
      <c r="C214" s="1" t="s">
        <v>228</v>
      </c>
      <c r="D214" s="1" t="s">
        <v>77</v>
      </c>
      <c r="E214" s="1" t="s">
        <v>182</v>
      </c>
      <c r="F214" s="1" t="s">
        <v>51</v>
      </c>
      <c r="G214" s="1">
        <v>351.59</v>
      </c>
      <c r="H214" s="1">
        <v>264.55</v>
      </c>
      <c r="I214" s="1">
        <f>H214*(1+2.1%)^2</f>
        <v>275.77776654999997</v>
      </c>
      <c r="J214" s="1">
        <v>2</v>
      </c>
      <c r="K214" s="1">
        <f t="shared" si="3"/>
        <v>0.78437318055121019</v>
      </c>
      <c r="L214" s="1">
        <v>0</v>
      </c>
      <c r="M214" s="1">
        <v>0</v>
      </c>
      <c r="N214" s="1">
        <v>73.5839</v>
      </c>
    </row>
    <row r="215" spans="1:14" x14ac:dyDescent="0.2">
      <c r="A215" s="1">
        <v>11</v>
      </c>
      <c r="B215" s="1" t="s">
        <v>220</v>
      </c>
      <c r="C215" s="1" t="s">
        <v>228</v>
      </c>
      <c r="D215" s="1" t="s">
        <v>77</v>
      </c>
      <c r="E215" s="1" t="s">
        <v>182</v>
      </c>
      <c r="F215" s="1" t="s">
        <v>11</v>
      </c>
      <c r="G215" s="1">
        <v>351.59</v>
      </c>
      <c r="H215" s="1">
        <v>264.55</v>
      </c>
      <c r="I215" s="1">
        <f>H215*(1+2.1%)</f>
        <v>270.10554999999999</v>
      </c>
      <c r="J215" s="1">
        <v>2</v>
      </c>
      <c r="K215" s="1">
        <f t="shared" si="3"/>
        <v>0.76824013766034305</v>
      </c>
      <c r="L215" s="1">
        <v>0</v>
      </c>
      <c r="M215" s="1">
        <v>0</v>
      </c>
      <c r="N215" s="1">
        <v>65.808800000000005</v>
      </c>
    </row>
    <row r="216" spans="1:14" x14ac:dyDescent="0.2">
      <c r="A216" s="1">
        <v>11</v>
      </c>
      <c r="B216" s="1" t="s">
        <v>220</v>
      </c>
      <c r="C216" s="1" t="s">
        <v>228</v>
      </c>
      <c r="D216" s="1" t="s">
        <v>77</v>
      </c>
      <c r="E216" s="1" t="s">
        <v>182</v>
      </c>
      <c r="F216" s="1" t="s">
        <v>12</v>
      </c>
      <c r="G216" s="1">
        <v>351.59</v>
      </c>
      <c r="H216" s="1">
        <v>264.55</v>
      </c>
      <c r="I216" s="1">
        <f>H216*(1+2.1%)</f>
        <v>270.10554999999999</v>
      </c>
      <c r="J216" s="1">
        <v>2</v>
      </c>
      <c r="K216" s="1">
        <f t="shared" si="3"/>
        <v>0.76824013766034305</v>
      </c>
      <c r="L216" s="1">
        <v>0</v>
      </c>
      <c r="M216" s="1">
        <v>0</v>
      </c>
      <c r="N216" s="1">
        <v>67.139499999999998</v>
      </c>
    </row>
    <row r="217" spans="1:14" x14ac:dyDescent="0.2">
      <c r="A217" s="1">
        <v>11</v>
      </c>
      <c r="B217" s="1" t="s">
        <v>220</v>
      </c>
      <c r="C217" s="1" t="s">
        <v>228</v>
      </c>
      <c r="D217" s="1" t="s">
        <v>77</v>
      </c>
      <c r="E217" s="1" t="s">
        <v>182</v>
      </c>
      <c r="F217" s="1" t="s">
        <v>52</v>
      </c>
      <c r="G217" s="1">
        <v>351.59</v>
      </c>
      <c r="H217" s="1">
        <v>264.55</v>
      </c>
      <c r="I217" s="1">
        <f>H217*(1+2.1%)</f>
        <v>270.10554999999999</v>
      </c>
      <c r="J217" s="1">
        <v>2</v>
      </c>
      <c r="K217" s="1">
        <f t="shared" si="3"/>
        <v>0.76824013766034305</v>
      </c>
      <c r="L217" s="1">
        <v>0</v>
      </c>
      <c r="M217" s="1">
        <v>0</v>
      </c>
      <c r="N217" s="1">
        <v>70.204599999999999</v>
      </c>
    </row>
    <row r="218" spans="1:14" x14ac:dyDescent="0.2">
      <c r="A218" s="1">
        <v>11</v>
      </c>
      <c r="B218" s="1" t="s">
        <v>220</v>
      </c>
      <c r="C218" s="1" t="s">
        <v>228</v>
      </c>
      <c r="D218" s="1" t="s">
        <v>77</v>
      </c>
      <c r="E218" s="1" t="s">
        <v>182</v>
      </c>
      <c r="F218" s="1" t="s">
        <v>53</v>
      </c>
      <c r="G218" s="1">
        <v>351.59</v>
      </c>
      <c r="H218" s="1">
        <v>264.55</v>
      </c>
      <c r="I218" s="1">
        <f>H218*(1+2.1%)</f>
        <v>270.10554999999999</v>
      </c>
      <c r="J218" s="1">
        <v>2</v>
      </c>
      <c r="K218" s="1">
        <f t="shared" si="3"/>
        <v>0.76824013766034305</v>
      </c>
      <c r="L218" s="1">
        <v>0</v>
      </c>
      <c r="M218" s="1">
        <v>0</v>
      </c>
      <c r="N218" s="1">
        <v>72.278199999999998</v>
      </c>
    </row>
    <row r="219" spans="1:14" x14ac:dyDescent="0.2">
      <c r="A219" s="1">
        <v>11</v>
      </c>
      <c r="B219" s="1" t="s">
        <v>220</v>
      </c>
      <c r="C219" s="1" t="s">
        <v>228</v>
      </c>
      <c r="D219" s="1" t="s">
        <v>77</v>
      </c>
      <c r="E219" s="1" t="s">
        <v>182</v>
      </c>
      <c r="F219" s="1" t="s">
        <v>15</v>
      </c>
      <c r="G219" s="1">
        <v>351.59</v>
      </c>
      <c r="H219" s="1">
        <v>248.25</v>
      </c>
      <c r="I219" s="1">
        <v>248.25</v>
      </c>
      <c r="J219" s="1">
        <v>2</v>
      </c>
      <c r="K219" s="1">
        <f t="shared" si="3"/>
        <v>0.70607810233510626</v>
      </c>
      <c r="L219" s="1">
        <v>0</v>
      </c>
      <c r="M219" s="1">
        <v>0</v>
      </c>
      <c r="N219" s="1">
        <v>62.682200000000002</v>
      </c>
    </row>
    <row r="220" spans="1:14" x14ac:dyDescent="0.2">
      <c r="A220" s="1">
        <v>11</v>
      </c>
      <c r="B220" s="1" t="s">
        <v>220</v>
      </c>
      <c r="C220" s="1" t="s">
        <v>228</v>
      </c>
      <c r="D220" s="1" t="s">
        <v>77</v>
      </c>
      <c r="E220" s="1" t="s">
        <v>182</v>
      </c>
      <c r="F220" s="1" t="s">
        <v>16</v>
      </c>
      <c r="G220" s="1">
        <v>351.59</v>
      </c>
      <c r="H220" s="1">
        <v>248.19</v>
      </c>
      <c r="I220" s="1">
        <v>248.19</v>
      </c>
      <c r="J220" s="1">
        <v>2</v>
      </c>
      <c r="K220" s="1">
        <f t="shared" si="3"/>
        <v>0.70590744901732139</v>
      </c>
      <c r="L220" s="1">
        <v>0</v>
      </c>
      <c r="M220" s="1">
        <v>0</v>
      </c>
      <c r="N220" s="1">
        <v>61.996499999999997</v>
      </c>
    </row>
    <row r="221" spans="1:14" x14ac:dyDescent="0.2">
      <c r="A221" s="1">
        <v>12</v>
      </c>
      <c r="B221" s="1" t="s">
        <v>326</v>
      </c>
      <c r="C221" s="1" t="s">
        <v>213</v>
      </c>
      <c r="D221" s="1" t="s">
        <v>78</v>
      </c>
      <c r="E221" s="1" t="s">
        <v>188</v>
      </c>
      <c r="F221" s="1" t="s">
        <v>39</v>
      </c>
      <c r="G221" s="1">
        <v>220.21</v>
      </c>
      <c r="H221" s="1">
        <v>206.9</v>
      </c>
      <c r="I221" s="1">
        <f>H221*(1+2.1%)^3</f>
        <v>220.21034480089995</v>
      </c>
      <c r="J221" s="1">
        <v>0</v>
      </c>
      <c r="K221" s="1">
        <f t="shared" si="3"/>
        <v>1.0000015657822077</v>
      </c>
      <c r="L221" s="1">
        <v>0</v>
      </c>
      <c r="M221" s="1">
        <v>0</v>
      </c>
      <c r="N221" s="1">
        <v>4.9257</v>
      </c>
    </row>
    <row r="222" spans="1:14" x14ac:dyDescent="0.2">
      <c r="A222" s="1">
        <v>12</v>
      </c>
      <c r="B222" s="1" t="s">
        <v>326</v>
      </c>
      <c r="C222" s="1" t="s">
        <v>213</v>
      </c>
      <c r="D222" s="1" t="s">
        <v>78</v>
      </c>
      <c r="E222" s="1" t="s">
        <v>188</v>
      </c>
      <c r="F222" s="1" t="s">
        <v>5</v>
      </c>
      <c r="G222" s="1">
        <v>220.21</v>
      </c>
      <c r="H222" s="1">
        <v>165.76</v>
      </c>
      <c r="I222" s="1">
        <f>H222*(1+2.1%)^3</f>
        <v>176.42371558335992</v>
      </c>
      <c r="J222" s="1">
        <v>1</v>
      </c>
      <c r="K222" s="1">
        <f t="shared" si="3"/>
        <v>0.80116123510903192</v>
      </c>
      <c r="L222" s="1">
        <v>0</v>
      </c>
      <c r="M222" s="1">
        <v>0</v>
      </c>
      <c r="N222" s="1">
        <v>4.7084000000000001</v>
      </c>
    </row>
    <row r="223" spans="1:14" x14ac:dyDescent="0.2">
      <c r="A223" s="1">
        <v>12</v>
      </c>
      <c r="B223" s="1" t="s">
        <v>326</v>
      </c>
      <c r="C223" s="1" t="s">
        <v>213</v>
      </c>
      <c r="D223" s="1" t="s">
        <v>78</v>
      </c>
      <c r="E223" s="1" t="s">
        <v>188</v>
      </c>
      <c r="F223" s="1" t="s">
        <v>6</v>
      </c>
      <c r="G223" s="1">
        <v>220.21</v>
      </c>
      <c r="H223" s="1">
        <v>165.76</v>
      </c>
      <c r="I223" s="1">
        <f>H223*(1+2.1%)^3</f>
        <v>176.42371558335992</v>
      </c>
      <c r="J223" s="1">
        <v>1</v>
      </c>
      <c r="K223" s="1">
        <f t="shared" si="3"/>
        <v>0.80116123510903192</v>
      </c>
      <c r="L223" s="1">
        <v>0</v>
      </c>
      <c r="M223" s="1">
        <v>0</v>
      </c>
      <c r="N223" s="1">
        <v>4.5525000000000002</v>
      </c>
    </row>
    <row r="224" spans="1:14" x14ac:dyDescent="0.2">
      <c r="A224" s="1">
        <v>12</v>
      </c>
      <c r="B224" s="1" t="s">
        <v>326</v>
      </c>
      <c r="C224" s="1" t="s">
        <v>213</v>
      </c>
      <c r="D224" s="1" t="s">
        <v>78</v>
      </c>
      <c r="E224" s="1" t="s">
        <v>188</v>
      </c>
      <c r="F224" s="1" t="s">
        <v>7</v>
      </c>
      <c r="G224" s="1">
        <v>220.21</v>
      </c>
      <c r="H224" s="1">
        <v>165.43</v>
      </c>
      <c r="I224" s="1">
        <f>H224*(1+2.1%)^2</f>
        <v>172.45101462999997</v>
      </c>
      <c r="J224" s="1">
        <v>1</v>
      </c>
      <c r="K224" s="1">
        <f t="shared" si="3"/>
        <v>0.78312072399073596</v>
      </c>
      <c r="L224" s="1">
        <v>0</v>
      </c>
      <c r="M224" s="1">
        <v>0</v>
      </c>
      <c r="N224" s="1">
        <v>3.7109000000000001</v>
      </c>
    </row>
    <row r="225" spans="1:14" x14ac:dyDescent="0.2">
      <c r="A225" s="1">
        <v>12</v>
      </c>
      <c r="B225" s="1" t="s">
        <v>326</v>
      </c>
      <c r="C225" s="1" t="s">
        <v>213</v>
      </c>
      <c r="D225" s="1" t="s">
        <v>78</v>
      </c>
      <c r="E225" s="1" t="s">
        <v>188</v>
      </c>
      <c r="F225" s="1" t="s">
        <v>8</v>
      </c>
      <c r="G225" s="1">
        <v>220.21</v>
      </c>
      <c r="H225" s="1">
        <v>165.43</v>
      </c>
      <c r="I225" s="1">
        <f>H225*(1+2.1%)^2</f>
        <v>172.45101462999997</v>
      </c>
      <c r="J225" s="1">
        <v>1</v>
      </c>
      <c r="K225" s="1">
        <f t="shared" si="3"/>
        <v>0.78312072399073596</v>
      </c>
      <c r="L225" s="1">
        <v>0</v>
      </c>
      <c r="M225" s="1">
        <v>0</v>
      </c>
      <c r="N225" s="1">
        <v>3.7652000000000001</v>
      </c>
    </row>
    <row r="226" spans="1:14" x14ac:dyDescent="0.2">
      <c r="A226" s="1">
        <v>12</v>
      </c>
      <c r="B226" s="1" t="s">
        <v>326</v>
      </c>
      <c r="C226" s="1" t="s">
        <v>213</v>
      </c>
      <c r="D226" s="1" t="s">
        <v>78</v>
      </c>
      <c r="E226" s="1" t="s">
        <v>188</v>
      </c>
      <c r="F226" s="1" t="s">
        <v>50</v>
      </c>
      <c r="G226" s="1">
        <v>220.21</v>
      </c>
      <c r="H226" s="1">
        <v>161.22</v>
      </c>
      <c r="I226" s="1">
        <f>H226*(1+2.1%)^2</f>
        <v>168.06233801999994</v>
      </c>
      <c r="J226" s="1">
        <v>2</v>
      </c>
      <c r="K226" s="1">
        <f t="shared" si="3"/>
        <v>0.76319121756505126</v>
      </c>
      <c r="L226" s="1">
        <v>0</v>
      </c>
      <c r="M226" s="1">
        <v>0</v>
      </c>
      <c r="N226" s="1">
        <v>3.7141999999999999</v>
      </c>
    </row>
    <row r="227" spans="1:14" x14ac:dyDescent="0.2">
      <c r="A227" s="1">
        <v>12</v>
      </c>
      <c r="B227" s="1" t="s">
        <v>326</v>
      </c>
      <c r="C227" s="1" t="s">
        <v>213</v>
      </c>
      <c r="D227" s="1" t="s">
        <v>78</v>
      </c>
      <c r="E227" s="1" t="s">
        <v>188</v>
      </c>
      <c r="F227" s="1" t="s">
        <v>51</v>
      </c>
      <c r="G227" s="1">
        <v>220.21</v>
      </c>
      <c r="H227" s="1">
        <v>161.22</v>
      </c>
      <c r="I227" s="1">
        <f>H227*(1+2.1%)^2</f>
        <v>168.06233801999994</v>
      </c>
      <c r="J227" s="1">
        <v>2</v>
      </c>
      <c r="K227" s="1">
        <f t="shared" si="3"/>
        <v>0.76319121756505126</v>
      </c>
      <c r="L227" s="1">
        <v>0</v>
      </c>
      <c r="M227" s="1">
        <v>0</v>
      </c>
      <c r="N227" s="1">
        <v>3.6225000000000001</v>
      </c>
    </row>
    <row r="228" spans="1:14" x14ac:dyDescent="0.2">
      <c r="A228" s="1">
        <v>12</v>
      </c>
      <c r="B228" s="1" t="s">
        <v>326</v>
      </c>
      <c r="C228" s="1" t="s">
        <v>213</v>
      </c>
      <c r="D228" s="1" t="s">
        <v>78</v>
      </c>
      <c r="E228" s="1" t="s">
        <v>188</v>
      </c>
      <c r="F228" s="1" t="s">
        <v>11</v>
      </c>
      <c r="G228" s="1">
        <v>220.21</v>
      </c>
      <c r="H228" s="1">
        <v>158.71</v>
      </c>
      <c r="I228" s="1">
        <f>H228*(1+2.1%)</f>
        <v>162.04291000000001</v>
      </c>
      <c r="J228" s="1">
        <v>2</v>
      </c>
      <c r="K228" s="1">
        <f t="shared" si="3"/>
        <v>0.73585627355705918</v>
      </c>
      <c r="L228" s="1">
        <v>0</v>
      </c>
      <c r="M228" s="1">
        <v>0</v>
      </c>
      <c r="N228" s="1">
        <v>2.7915999999999999</v>
      </c>
    </row>
    <row r="229" spans="1:14" x14ac:dyDescent="0.2">
      <c r="A229" s="1">
        <v>12</v>
      </c>
      <c r="B229" s="1" t="s">
        <v>326</v>
      </c>
      <c r="C229" s="1" t="s">
        <v>213</v>
      </c>
      <c r="D229" s="1" t="s">
        <v>78</v>
      </c>
      <c r="E229" s="1" t="s">
        <v>188</v>
      </c>
      <c r="F229" s="1" t="s">
        <v>12</v>
      </c>
      <c r="G229" s="1">
        <v>220.21</v>
      </c>
      <c r="H229" s="1">
        <v>157.97999999999999</v>
      </c>
      <c r="I229" s="1">
        <f>H229*(1+2.1%)</f>
        <v>161.29757999999998</v>
      </c>
      <c r="J229" s="1">
        <v>2</v>
      </c>
      <c r="K229" s="1">
        <f t="shared" si="3"/>
        <v>0.73247164070659809</v>
      </c>
      <c r="L229" s="1">
        <v>0</v>
      </c>
      <c r="M229" s="1">
        <v>0</v>
      </c>
      <c r="N229" s="1">
        <v>3.0484</v>
      </c>
    </row>
    <row r="230" spans="1:14" x14ac:dyDescent="0.2">
      <c r="A230" s="1">
        <v>12</v>
      </c>
      <c r="B230" s="1" t="s">
        <v>326</v>
      </c>
      <c r="C230" s="1" t="s">
        <v>213</v>
      </c>
      <c r="D230" s="1" t="s">
        <v>78</v>
      </c>
      <c r="E230" s="1" t="s">
        <v>188</v>
      </c>
      <c r="F230" s="1" t="s">
        <v>52</v>
      </c>
      <c r="G230" s="1">
        <v>220.21</v>
      </c>
      <c r="H230" s="1">
        <v>157.97999999999999</v>
      </c>
      <c r="I230" s="1">
        <f>H230*(1+2.1%)</f>
        <v>161.29757999999998</v>
      </c>
      <c r="J230" s="1">
        <v>2</v>
      </c>
      <c r="K230" s="1">
        <f t="shared" si="3"/>
        <v>0.73247164070659809</v>
      </c>
      <c r="L230" s="1">
        <v>0</v>
      </c>
      <c r="M230" s="1">
        <v>0</v>
      </c>
      <c r="N230" s="1">
        <v>3.0590000000000002</v>
      </c>
    </row>
    <row r="231" spans="1:14" x14ac:dyDescent="0.2">
      <c r="A231" s="1">
        <v>12</v>
      </c>
      <c r="B231" s="1" t="s">
        <v>326</v>
      </c>
      <c r="C231" s="1" t="s">
        <v>213</v>
      </c>
      <c r="D231" s="1" t="s">
        <v>78</v>
      </c>
      <c r="E231" s="1" t="s">
        <v>188</v>
      </c>
      <c r="F231" s="1" t="s">
        <v>53</v>
      </c>
      <c r="G231" s="1">
        <v>220.21</v>
      </c>
      <c r="H231" s="1">
        <v>157.91</v>
      </c>
      <c r="I231" s="1">
        <f>H231*(1+2.1%)</f>
        <v>161.22610999999998</v>
      </c>
      <c r="J231" s="1">
        <v>2</v>
      </c>
      <c r="K231" s="1">
        <f t="shared" si="3"/>
        <v>0.73214708687162244</v>
      </c>
      <c r="L231" s="1">
        <v>0</v>
      </c>
      <c r="M231" s="1">
        <v>0</v>
      </c>
      <c r="N231" s="1">
        <v>3.0072999999999999</v>
      </c>
    </row>
    <row r="232" spans="1:14" x14ac:dyDescent="0.2">
      <c r="A232" s="1">
        <v>12</v>
      </c>
      <c r="B232" s="1" t="s">
        <v>326</v>
      </c>
      <c r="C232" s="1" t="s">
        <v>213</v>
      </c>
      <c r="D232" s="1" t="s">
        <v>78</v>
      </c>
      <c r="E232" s="1" t="s">
        <v>188</v>
      </c>
      <c r="F232" s="1" t="s">
        <v>15</v>
      </c>
      <c r="G232" s="1">
        <v>220.21</v>
      </c>
      <c r="H232" s="1">
        <v>157.91</v>
      </c>
      <c r="I232" s="1">
        <v>157.91</v>
      </c>
      <c r="J232" s="1">
        <v>2</v>
      </c>
      <c r="K232" s="1">
        <f t="shared" si="3"/>
        <v>0.71708823395849408</v>
      </c>
      <c r="L232" s="1">
        <v>0</v>
      </c>
      <c r="M232" s="1">
        <v>0</v>
      </c>
      <c r="N232" s="1">
        <v>2.5817999999999999</v>
      </c>
    </row>
    <row r="233" spans="1:14" x14ac:dyDescent="0.2">
      <c r="A233" s="1">
        <v>12</v>
      </c>
      <c r="B233" s="1" t="s">
        <v>326</v>
      </c>
      <c r="C233" s="1" t="s">
        <v>213</v>
      </c>
      <c r="D233" s="1" t="s">
        <v>78</v>
      </c>
      <c r="E233" s="1" t="s">
        <v>188</v>
      </c>
      <c r="F233" s="1" t="s">
        <v>16</v>
      </c>
      <c r="G233" s="1">
        <v>220.21</v>
      </c>
      <c r="H233" s="1">
        <v>157.91</v>
      </c>
      <c r="I233" s="1">
        <v>157.91</v>
      </c>
      <c r="J233" s="1">
        <v>2</v>
      </c>
      <c r="K233" s="1">
        <f t="shared" si="3"/>
        <v>0.71708823395849408</v>
      </c>
      <c r="L233" s="1">
        <v>0</v>
      </c>
      <c r="M233" s="1">
        <v>0</v>
      </c>
      <c r="N233" s="1">
        <v>1.9336</v>
      </c>
    </row>
    <row r="234" spans="1:14" x14ac:dyDescent="0.2">
      <c r="A234" s="1">
        <v>13</v>
      </c>
      <c r="B234" s="1" t="s">
        <v>289</v>
      </c>
      <c r="C234" s="1" t="s">
        <v>316</v>
      </c>
      <c r="D234" s="1" t="s">
        <v>79</v>
      </c>
      <c r="E234" s="1" t="s">
        <v>190</v>
      </c>
      <c r="F234" s="1" t="s">
        <v>6</v>
      </c>
      <c r="G234" s="1">
        <v>58.17</v>
      </c>
      <c r="H234" s="1">
        <v>54.65</v>
      </c>
      <c r="I234" s="1">
        <f>H234*(1+2.1%)^3</f>
        <v>58.165758063649982</v>
      </c>
      <c r="J234" s="1">
        <v>0</v>
      </c>
      <c r="K234" s="1">
        <f t="shared" si="3"/>
        <v>0.99992707690648064</v>
      </c>
      <c r="L234" s="1">
        <v>0</v>
      </c>
      <c r="M234" s="1">
        <v>0</v>
      </c>
      <c r="N234" s="1">
        <v>35.328400000000002</v>
      </c>
    </row>
    <row r="235" spans="1:14" x14ac:dyDescent="0.2">
      <c r="A235" s="1">
        <v>13</v>
      </c>
      <c r="B235" s="1" t="s">
        <v>289</v>
      </c>
      <c r="C235" s="1" t="s">
        <v>316</v>
      </c>
      <c r="D235" s="1" t="s">
        <v>79</v>
      </c>
      <c r="E235" s="1" t="s">
        <v>190</v>
      </c>
      <c r="F235" s="1" t="s">
        <v>7</v>
      </c>
      <c r="G235" s="1">
        <v>58.17</v>
      </c>
      <c r="H235" s="1">
        <v>50.54</v>
      </c>
      <c r="I235" s="1">
        <f>H235*(1+2.1%)^2</f>
        <v>52.684968139999988</v>
      </c>
      <c r="J235" s="1">
        <v>1</v>
      </c>
      <c r="K235" s="1">
        <f t="shared" si="3"/>
        <v>0.90570686161251479</v>
      </c>
      <c r="L235" s="1">
        <v>0</v>
      </c>
      <c r="M235" s="1">
        <v>0</v>
      </c>
      <c r="N235" s="1">
        <v>19.453499999999998</v>
      </c>
    </row>
    <row r="236" spans="1:14" x14ac:dyDescent="0.2">
      <c r="A236" s="1">
        <v>13</v>
      </c>
      <c r="B236" s="1" t="s">
        <v>289</v>
      </c>
      <c r="C236" s="1" t="s">
        <v>316</v>
      </c>
      <c r="D236" s="1" t="s">
        <v>79</v>
      </c>
      <c r="E236" s="1" t="s">
        <v>190</v>
      </c>
      <c r="F236" s="1" t="s">
        <v>8</v>
      </c>
      <c r="G236" s="1">
        <v>58.17</v>
      </c>
      <c r="H236" s="1">
        <v>49.55</v>
      </c>
      <c r="I236" s="1">
        <f>H236*(1+2.1%)^2</f>
        <v>51.652951549999983</v>
      </c>
      <c r="J236" s="1">
        <v>3</v>
      </c>
      <c r="K236" s="1">
        <f t="shared" si="3"/>
        <v>0.88796547275227744</v>
      </c>
      <c r="L236" s="1">
        <v>0</v>
      </c>
      <c r="M236" s="1">
        <v>0</v>
      </c>
      <c r="N236" s="1">
        <v>35.301400000000001</v>
      </c>
    </row>
    <row r="237" spans="1:14" x14ac:dyDescent="0.2">
      <c r="A237" s="1">
        <v>13</v>
      </c>
      <c r="B237" s="1" t="s">
        <v>289</v>
      </c>
      <c r="C237" s="1" t="s">
        <v>316</v>
      </c>
      <c r="D237" s="1" t="s">
        <v>79</v>
      </c>
      <c r="E237" s="1" t="s">
        <v>190</v>
      </c>
      <c r="F237" s="1" t="s">
        <v>9</v>
      </c>
      <c r="G237" s="1">
        <v>58.17</v>
      </c>
      <c r="H237" s="1">
        <v>44.28</v>
      </c>
      <c r="I237" s="1">
        <f>H237*(1+2.1%)^2</f>
        <v>46.159287479999989</v>
      </c>
      <c r="J237" s="1">
        <v>3</v>
      </c>
      <c r="K237" s="1">
        <f t="shared" si="3"/>
        <v>0.79352393811242883</v>
      </c>
      <c r="L237" s="1">
        <v>0</v>
      </c>
      <c r="M237" s="1">
        <v>0</v>
      </c>
      <c r="N237" s="1">
        <v>44.436999999999998</v>
      </c>
    </row>
    <row r="238" spans="1:14" x14ac:dyDescent="0.2">
      <c r="A238" s="1">
        <v>13</v>
      </c>
      <c r="B238" s="1" t="s">
        <v>289</v>
      </c>
      <c r="C238" s="1" t="s">
        <v>316</v>
      </c>
      <c r="D238" s="1" t="s">
        <v>79</v>
      </c>
      <c r="E238" s="1" t="s">
        <v>190</v>
      </c>
      <c r="F238" s="1" t="s">
        <v>10</v>
      </c>
      <c r="G238" s="1">
        <v>58.17</v>
      </c>
      <c r="H238" s="1">
        <v>41.22</v>
      </c>
      <c r="I238" s="1">
        <f>H238*(1+2.1%)^2</f>
        <v>42.969418019999985</v>
      </c>
      <c r="J238" s="1">
        <v>3</v>
      </c>
      <c r="K238" s="1">
        <f t="shared" si="3"/>
        <v>0.73868691799896824</v>
      </c>
      <c r="L238" s="1">
        <v>0</v>
      </c>
      <c r="M238" s="1">
        <v>0</v>
      </c>
      <c r="N238" s="1">
        <v>41.931699999999999</v>
      </c>
    </row>
    <row r="239" spans="1:14" x14ac:dyDescent="0.2">
      <c r="A239" s="1">
        <v>13</v>
      </c>
      <c r="B239" s="1" t="s">
        <v>289</v>
      </c>
      <c r="C239" s="1" t="s">
        <v>316</v>
      </c>
      <c r="D239" s="1" t="s">
        <v>79</v>
      </c>
      <c r="E239" s="1" t="s">
        <v>190</v>
      </c>
      <c r="F239" s="1" t="s">
        <v>11</v>
      </c>
      <c r="G239" s="1">
        <v>58.17</v>
      </c>
      <c r="H239" s="1">
        <v>41.18</v>
      </c>
      <c r="I239" s="1">
        <f>H239*(1+2.1%)</f>
        <v>42.044779999999996</v>
      </c>
      <c r="J239" s="1">
        <v>4</v>
      </c>
      <c r="K239" s="1">
        <f t="shared" si="3"/>
        <v>0.72279147326800752</v>
      </c>
      <c r="L239" s="1">
        <v>0</v>
      </c>
      <c r="M239" s="1">
        <v>0</v>
      </c>
      <c r="N239" s="1">
        <v>39.128799999999998</v>
      </c>
    </row>
    <row r="240" spans="1:14" x14ac:dyDescent="0.2">
      <c r="A240" s="1">
        <v>13</v>
      </c>
      <c r="B240" s="1" t="s">
        <v>289</v>
      </c>
      <c r="C240" s="1" t="s">
        <v>316</v>
      </c>
      <c r="D240" s="1" t="s">
        <v>79</v>
      </c>
      <c r="E240" s="1" t="s">
        <v>190</v>
      </c>
      <c r="F240" s="1" t="s">
        <v>12</v>
      </c>
      <c r="G240" s="1">
        <v>58.17</v>
      </c>
      <c r="H240" s="1">
        <v>41.18</v>
      </c>
      <c r="I240" s="1">
        <f>H240*(1+2.1%)</f>
        <v>42.044779999999996</v>
      </c>
      <c r="J240" s="1">
        <v>4</v>
      </c>
      <c r="K240" s="1">
        <f t="shared" si="3"/>
        <v>0.72279147326800752</v>
      </c>
      <c r="L240" s="1">
        <v>0</v>
      </c>
      <c r="M240" s="1">
        <v>0</v>
      </c>
      <c r="N240" s="1">
        <v>49.716200000000001</v>
      </c>
    </row>
    <row r="241" spans="1:14" x14ac:dyDescent="0.2">
      <c r="A241" s="1">
        <v>13</v>
      </c>
      <c r="B241" s="1" t="s">
        <v>289</v>
      </c>
      <c r="C241" s="1" t="s">
        <v>316</v>
      </c>
      <c r="D241" s="1" t="s">
        <v>79</v>
      </c>
      <c r="E241" s="1" t="s">
        <v>190</v>
      </c>
      <c r="F241" s="1" t="s">
        <v>13</v>
      </c>
      <c r="G241" s="1">
        <v>58.17</v>
      </c>
      <c r="H241" s="1">
        <v>40.28</v>
      </c>
      <c r="I241" s="1">
        <f>H241*(1+2.1%)</f>
        <v>41.125879999999995</v>
      </c>
      <c r="J241" s="1">
        <v>4</v>
      </c>
      <c r="K241" s="1">
        <f t="shared" si="3"/>
        <v>0.70699467079250466</v>
      </c>
      <c r="L241" s="1">
        <v>0</v>
      </c>
      <c r="M241" s="1">
        <v>0</v>
      </c>
      <c r="N241" s="1">
        <v>53.425699999999999</v>
      </c>
    </row>
    <row r="242" spans="1:14" x14ac:dyDescent="0.2">
      <c r="A242" s="1">
        <v>13</v>
      </c>
      <c r="B242" s="1" t="s">
        <v>289</v>
      </c>
      <c r="C242" s="1" t="s">
        <v>316</v>
      </c>
      <c r="D242" s="1" t="s">
        <v>79</v>
      </c>
      <c r="E242" s="1" t="s">
        <v>190</v>
      </c>
      <c r="F242" s="1" t="s">
        <v>14</v>
      </c>
      <c r="G242" s="1">
        <v>58.17</v>
      </c>
      <c r="H242" s="1">
        <v>40.28</v>
      </c>
      <c r="I242" s="1">
        <f>H242*(1+2.1%)</f>
        <v>41.125879999999995</v>
      </c>
      <c r="J242" s="1">
        <v>4</v>
      </c>
      <c r="K242" s="1">
        <f t="shared" si="3"/>
        <v>0.70699467079250466</v>
      </c>
      <c r="L242" s="1">
        <v>0</v>
      </c>
      <c r="M242" s="1">
        <v>0</v>
      </c>
      <c r="N242" s="1">
        <v>48.285400000000003</v>
      </c>
    </row>
    <row r="243" spans="1:14" x14ac:dyDescent="0.2">
      <c r="A243" s="1">
        <v>13</v>
      </c>
      <c r="B243" s="1" t="s">
        <v>289</v>
      </c>
      <c r="C243" s="1" t="s">
        <v>316</v>
      </c>
      <c r="D243" s="1" t="s">
        <v>79</v>
      </c>
      <c r="E243" s="1" t="s">
        <v>190</v>
      </c>
      <c r="F243" s="1" t="s">
        <v>15</v>
      </c>
      <c r="G243" s="1">
        <v>58.17</v>
      </c>
      <c r="H243" s="1">
        <v>40.21</v>
      </c>
      <c r="I243" s="1">
        <v>40.21</v>
      </c>
      <c r="J243" s="1">
        <v>4</v>
      </c>
      <c r="K243" s="1">
        <f t="shared" si="3"/>
        <v>0.69124978511260105</v>
      </c>
      <c r="L243" s="1">
        <v>0</v>
      </c>
      <c r="M243" s="1">
        <v>0</v>
      </c>
      <c r="N243" s="1">
        <v>47.7072</v>
      </c>
    </row>
    <row r="244" spans="1:14" x14ac:dyDescent="0.2">
      <c r="A244" s="1">
        <v>13</v>
      </c>
      <c r="B244" s="1" t="s">
        <v>289</v>
      </c>
      <c r="C244" s="1" t="s">
        <v>316</v>
      </c>
      <c r="D244" s="1" t="s">
        <v>79</v>
      </c>
      <c r="E244" s="1" t="s">
        <v>190</v>
      </c>
      <c r="F244" s="1" t="s">
        <v>16</v>
      </c>
      <c r="G244" s="1">
        <v>58.17</v>
      </c>
      <c r="H244" s="1">
        <v>40.21</v>
      </c>
      <c r="I244" s="1">
        <v>40.21</v>
      </c>
      <c r="J244" s="1">
        <v>4</v>
      </c>
      <c r="K244" s="1">
        <f t="shared" si="3"/>
        <v>0.69124978511260105</v>
      </c>
      <c r="L244" s="1">
        <v>0</v>
      </c>
      <c r="M244" s="1">
        <v>0</v>
      </c>
      <c r="N244" s="1">
        <v>46.270499999999998</v>
      </c>
    </row>
    <row r="245" spans="1:14" x14ac:dyDescent="0.2">
      <c r="A245" s="1">
        <v>14</v>
      </c>
      <c r="B245" s="1" t="s">
        <v>329</v>
      </c>
      <c r="C245" s="1" t="s">
        <v>275</v>
      </c>
      <c r="D245" s="1" t="s">
        <v>80</v>
      </c>
      <c r="E245" s="1" t="s">
        <v>180</v>
      </c>
      <c r="F245" s="1" t="s">
        <v>12</v>
      </c>
      <c r="G245" s="1">
        <v>148.05000000000001</v>
      </c>
      <c r="H245" s="1">
        <v>145</v>
      </c>
      <c r="I245" s="1">
        <f>H245*(1+2.1%)</f>
        <v>148.04499999999999</v>
      </c>
      <c r="J245" s="1">
        <v>0</v>
      </c>
      <c r="K245" s="1">
        <f t="shared" si="3"/>
        <v>0.9999662276258019</v>
      </c>
      <c r="L245" s="1">
        <v>0</v>
      </c>
      <c r="M245" s="1">
        <v>0</v>
      </c>
      <c r="N245" s="1">
        <v>100.1983</v>
      </c>
    </row>
    <row r="246" spans="1:14" x14ac:dyDescent="0.2">
      <c r="A246" s="1">
        <v>14</v>
      </c>
      <c r="B246" s="1" t="s">
        <v>329</v>
      </c>
      <c r="C246" s="1" t="s">
        <v>275</v>
      </c>
      <c r="D246" s="1" t="s">
        <v>80</v>
      </c>
      <c r="E246" s="1" t="s">
        <v>180</v>
      </c>
      <c r="F246" s="1" t="s">
        <v>13</v>
      </c>
      <c r="G246" s="1">
        <v>148.05000000000001</v>
      </c>
      <c r="H246" s="1">
        <v>142.345</v>
      </c>
      <c r="I246" s="1">
        <f>H246*(1+2.1%)</f>
        <v>145.33424499999998</v>
      </c>
      <c r="J246" s="1">
        <v>1</v>
      </c>
      <c r="K246" s="1">
        <f t="shared" si="3"/>
        <v>0.98165650118203285</v>
      </c>
      <c r="L246" s="1">
        <v>0</v>
      </c>
      <c r="M246" s="1">
        <v>0</v>
      </c>
      <c r="N246" s="1">
        <v>107.0085</v>
      </c>
    </row>
    <row r="247" spans="1:14" x14ac:dyDescent="0.2">
      <c r="A247" s="1">
        <v>14</v>
      </c>
      <c r="B247" s="1" t="s">
        <v>329</v>
      </c>
      <c r="C247" s="1" t="s">
        <v>275</v>
      </c>
      <c r="D247" s="1" t="s">
        <v>80</v>
      </c>
      <c r="E247" s="1" t="s">
        <v>180</v>
      </c>
      <c r="F247" s="1" t="s">
        <v>14</v>
      </c>
      <c r="G247" s="1">
        <v>148.05000000000001</v>
      </c>
      <c r="H247" s="1">
        <v>135.80000000000001</v>
      </c>
      <c r="I247" s="1">
        <f>H247*(1+2.1%)</f>
        <v>138.65180000000001</v>
      </c>
      <c r="J247" s="1">
        <v>2</v>
      </c>
      <c r="K247" s="1">
        <f t="shared" si="3"/>
        <v>0.93652009456264773</v>
      </c>
      <c r="L247" s="1">
        <v>0</v>
      </c>
      <c r="M247" s="1">
        <v>0</v>
      </c>
      <c r="N247" s="1">
        <v>92.442700000000002</v>
      </c>
    </row>
    <row r="248" spans="1:14" x14ac:dyDescent="0.2">
      <c r="A248" s="1">
        <v>14</v>
      </c>
      <c r="B248" s="1" t="s">
        <v>329</v>
      </c>
      <c r="C248" s="1" t="s">
        <v>275</v>
      </c>
      <c r="D248" s="1" t="s">
        <v>80</v>
      </c>
      <c r="E248" s="1" t="s">
        <v>180</v>
      </c>
      <c r="F248" s="1" t="s">
        <v>15</v>
      </c>
      <c r="G248" s="1">
        <v>148.05000000000001</v>
      </c>
      <c r="H248" s="1">
        <v>113.73</v>
      </c>
      <c r="I248" s="1">
        <v>113.73</v>
      </c>
      <c r="J248" s="1">
        <v>2</v>
      </c>
      <c r="K248" s="1">
        <f t="shared" si="3"/>
        <v>0.76818642350557242</v>
      </c>
      <c r="L248" s="1">
        <v>0</v>
      </c>
      <c r="M248" s="1">
        <v>0</v>
      </c>
      <c r="N248" s="1">
        <v>83.090999999999994</v>
      </c>
    </row>
    <row r="249" spans="1:14" x14ac:dyDescent="0.2">
      <c r="A249" s="1">
        <v>14</v>
      </c>
      <c r="B249" s="1" t="s">
        <v>329</v>
      </c>
      <c r="C249" s="1" t="s">
        <v>275</v>
      </c>
      <c r="D249" s="1" t="s">
        <v>80</v>
      </c>
      <c r="E249" s="1" t="s">
        <v>180</v>
      </c>
      <c r="F249" s="1" t="s">
        <v>16</v>
      </c>
      <c r="G249" s="1">
        <v>148.05000000000001</v>
      </c>
      <c r="H249" s="1">
        <v>81.33</v>
      </c>
      <c r="I249" s="1">
        <v>81.33</v>
      </c>
      <c r="J249" s="1">
        <v>2</v>
      </c>
      <c r="K249" s="1">
        <f t="shared" si="3"/>
        <v>0.54934143870314078</v>
      </c>
      <c r="L249" s="1">
        <v>0</v>
      </c>
      <c r="M249" s="1">
        <v>0</v>
      </c>
      <c r="N249" s="1">
        <v>72.393600000000006</v>
      </c>
    </row>
    <row r="250" spans="1:14" x14ac:dyDescent="0.2">
      <c r="A250" s="1">
        <v>15</v>
      </c>
      <c r="B250" s="1" t="s">
        <v>241</v>
      </c>
      <c r="C250" s="1" t="s">
        <v>275</v>
      </c>
      <c r="D250" s="1" t="s">
        <v>80</v>
      </c>
      <c r="E250" s="1" t="s">
        <v>180</v>
      </c>
      <c r="F250" s="1" t="s">
        <v>41</v>
      </c>
      <c r="G250" s="1">
        <v>70.430000000000007</v>
      </c>
      <c r="H250" s="1">
        <v>63.48</v>
      </c>
      <c r="I250" s="1">
        <f>H250*(1+2.1%)^5</f>
        <v>70.431287670328089</v>
      </c>
      <c r="J250" s="1">
        <v>0</v>
      </c>
      <c r="K250" s="1">
        <f t="shared" si="3"/>
        <v>1.0000182829806628</v>
      </c>
      <c r="L250" s="1">
        <v>0</v>
      </c>
      <c r="M250" s="1">
        <v>0</v>
      </c>
      <c r="N250" s="1">
        <v>45.344200000000001</v>
      </c>
    </row>
    <row r="251" spans="1:14" x14ac:dyDescent="0.2">
      <c r="A251" s="1">
        <v>15</v>
      </c>
      <c r="B251" s="1" t="s">
        <v>241</v>
      </c>
      <c r="C251" s="1" t="s">
        <v>275</v>
      </c>
      <c r="D251" s="1" t="s">
        <v>80</v>
      </c>
      <c r="E251" s="1" t="s">
        <v>180</v>
      </c>
      <c r="F251" s="1" t="s">
        <v>40</v>
      </c>
      <c r="G251" s="1">
        <v>70.430000000000007</v>
      </c>
      <c r="H251" s="1">
        <v>58.45</v>
      </c>
      <c r="I251" s="1">
        <f>H251*(1+2.1%)^5</f>
        <v>64.850484630287909</v>
      </c>
      <c r="J251" s="1">
        <v>1</v>
      </c>
      <c r="K251" s="1">
        <f t="shared" si="3"/>
        <v>0.92077927914649871</v>
      </c>
      <c r="L251" s="1">
        <v>0</v>
      </c>
      <c r="M251" s="1">
        <v>0</v>
      </c>
      <c r="N251" s="1">
        <v>52.054699999999997</v>
      </c>
    </row>
    <row r="252" spans="1:14" x14ac:dyDescent="0.2">
      <c r="A252" s="1">
        <v>15</v>
      </c>
      <c r="B252" s="1" t="s">
        <v>241</v>
      </c>
      <c r="C252" s="1" t="s">
        <v>275</v>
      </c>
      <c r="D252" s="1" t="s">
        <v>80</v>
      </c>
      <c r="E252" s="1" t="s">
        <v>180</v>
      </c>
      <c r="F252" s="1" t="s">
        <v>34</v>
      </c>
      <c r="G252" s="1">
        <v>70.430000000000007</v>
      </c>
      <c r="H252" s="1">
        <v>58.45</v>
      </c>
      <c r="I252" s="1">
        <f>H252*(1+2.1%)^4</f>
        <v>63.51663528921442</v>
      </c>
      <c r="J252" s="1">
        <v>1</v>
      </c>
      <c r="K252" s="1">
        <f t="shared" si="3"/>
        <v>0.90184062600048864</v>
      </c>
      <c r="L252" s="1">
        <v>0</v>
      </c>
      <c r="M252" s="1">
        <v>0</v>
      </c>
      <c r="N252" s="1">
        <v>71.482500000000002</v>
      </c>
    </row>
    <row r="253" spans="1:14" x14ac:dyDescent="0.2">
      <c r="A253" s="1">
        <v>15</v>
      </c>
      <c r="B253" s="1" t="s">
        <v>241</v>
      </c>
      <c r="C253" s="1" t="s">
        <v>275</v>
      </c>
      <c r="D253" s="1" t="s">
        <v>80</v>
      </c>
      <c r="E253" s="1" t="s">
        <v>180</v>
      </c>
      <c r="F253" s="1" t="s">
        <v>35</v>
      </c>
      <c r="G253" s="1">
        <v>70.430000000000007</v>
      </c>
      <c r="H253" s="1">
        <v>58.45</v>
      </c>
      <c r="I253" s="1">
        <f>H253*(1+2.1%)^4</f>
        <v>63.51663528921442</v>
      </c>
      <c r="J253" s="1">
        <v>1</v>
      </c>
      <c r="K253" s="1">
        <f t="shared" si="3"/>
        <v>0.90184062600048864</v>
      </c>
      <c r="L253" s="1">
        <v>0</v>
      </c>
      <c r="M253" s="1">
        <v>0</v>
      </c>
      <c r="N253" s="1">
        <v>98.556899999999999</v>
      </c>
    </row>
    <row r="254" spans="1:14" x14ac:dyDescent="0.2">
      <c r="A254" s="1">
        <v>15</v>
      </c>
      <c r="B254" s="1" t="s">
        <v>241</v>
      </c>
      <c r="C254" s="1" t="s">
        <v>275</v>
      </c>
      <c r="D254" s="1" t="s">
        <v>80</v>
      </c>
      <c r="E254" s="1" t="s">
        <v>180</v>
      </c>
      <c r="F254" s="1" t="s">
        <v>46</v>
      </c>
      <c r="G254" s="1">
        <v>70.430000000000007</v>
      </c>
      <c r="H254" s="1">
        <v>58.45</v>
      </c>
      <c r="I254" s="1">
        <f>H254*(1+2.1%)^4</f>
        <v>63.51663528921442</v>
      </c>
      <c r="J254" s="1">
        <v>1</v>
      </c>
      <c r="K254" s="1">
        <f t="shared" si="3"/>
        <v>0.90184062600048864</v>
      </c>
      <c r="L254" s="1">
        <v>0</v>
      </c>
      <c r="M254" s="1">
        <v>0</v>
      </c>
      <c r="N254" s="1">
        <v>119.8404</v>
      </c>
    </row>
    <row r="255" spans="1:14" x14ac:dyDescent="0.2">
      <c r="A255" s="1">
        <v>15</v>
      </c>
      <c r="B255" s="1" t="s">
        <v>241</v>
      </c>
      <c r="C255" s="1" t="s">
        <v>275</v>
      </c>
      <c r="D255" s="1" t="s">
        <v>80</v>
      </c>
      <c r="E255" s="1" t="s">
        <v>180</v>
      </c>
      <c r="F255" s="1" t="s">
        <v>47</v>
      </c>
      <c r="G255" s="1">
        <v>70.430000000000007</v>
      </c>
      <c r="H255" s="1">
        <v>58.45</v>
      </c>
      <c r="I255" s="1">
        <f>H255*(1+2.1%)^4</f>
        <v>63.51663528921442</v>
      </c>
      <c r="J255" s="1">
        <v>1</v>
      </c>
      <c r="K255" s="1">
        <f t="shared" si="3"/>
        <v>0.90184062600048864</v>
      </c>
      <c r="L255" s="1">
        <v>0</v>
      </c>
      <c r="M255" s="1">
        <v>0</v>
      </c>
      <c r="N255" s="1">
        <v>138.71510000000001</v>
      </c>
    </row>
    <row r="256" spans="1:14" x14ac:dyDescent="0.2">
      <c r="A256" s="1">
        <v>15</v>
      </c>
      <c r="B256" s="1" t="s">
        <v>241</v>
      </c>
      <c r="C256" s="1" t="s">
        <v>275</v>
      </c>
      <c r="D256" s="1" t="s">
        <v>80</v>
      </c>
      <c r="E256" s="1" t="s">
        <v>180</v>
      </c>
      <c r="F256" s="1" t="s">
        <v>38</v>
      </c>
      <c r="G256" s="1">
        <v>70.430000000000007</v>
      </c>
      <c r="H256" s="1">
        <v>57.93</v>
      </c>
      <c r="I256" s="1">
        <f>H256*(1+2.1%)^3</f>
        <v>61.656767879729983</v>
      </c>
      <c r="J256" s="1">
        <v>1</v>
      </c>
      <c r="K256" s="1">
        <f t="shared" si="3"/>
        <v>0.87543330796152174</v>
      </c>
      <c r="L256" s="1">
        <v>0</v>
      </c>
      <c r="M256" s="1">
        <v>0</v>
      </c>
      <c r="N256" s="1">
        <v>167.87450000000001</v>
      </c>
    </row>
    <row r="257" spans="1:14" x14ac:dyDescent="0.2">
      <c r="A257" s="1">
        <v>15</v>
      </c>
      <c r="B257" s="1" t="s">
        <v>241</v>
      </c>
      <c r="C257" s="1" t="s">
        <v>275</v>
      </c>
      <c r="D257" s="1" t="s">
        <v>80</v>
      </c>
      <c r="E257" s="1" t="s">
        <v>180</v>
      </c>
      <c r="F257" s="1" t="s">
        <v>39</v>
      </c>
      <c r="G257" s="1">
        <v>70.430000000000007</v>
      </c>
      <c r="H257" s="1">
        <v>57.93</v>
      </c>
      <c r="I257" s="1">
        <f>H257*(1+2.1%)^3</f>
        <v>61.656767879729983</v>
      </c>
      <c r="J257" s="1">
        <v>1</v>
      </c>
      <c r="K257" s="1">
        <f t="shared" si="3"/>
        <v>0.87543330796152174</v>
      </c>
      <c r="L257" s="1">
        <v>0</v>
      </c>
      <c r="M257" s="1">
        <v>0</v>
      </c>
      <c r="N257" s="1">
        <v>206.9521</v>
      </c>
    </row>
    <row r="258" spans="1:14" x14ac:dyDescent="0.2">
      <c r="A258" s="1">
        <v>15</v>
      </c>
      <c r="B258" s="1" t="s">
        <v>241</v>
      </c>
      <c r="C258" s="1" t="s">
        <v>275</v>
      </c>
      <c r="D258" s="1" t="s">
        <v>80</v>
      </c>
      <c r="E258" s="1" t="s">
        <v>180</v>
      </c>
      <c r="F258" s="1" t="s">
        <v>48</v>
      </c>
      <c r="G258" s="1">
        <v>70.430000000000007</v>
      </c>
      <c r="H258" s="1">
        <v>57.93</v>
      </c>
      <c r="I258" s="1">
        <f>H258*(1+2.1%)^3</f>
        <v>61.656767879729983</v>
      </c>
      <c r="J258" s="1">
        <v>1</v>
      </c>
      <c r="K258" s="1">
        <f t="shared" ref="K258:K321" si="4">I258/G258</f>
        <v>0.87543330796152174</v>
      </c>
      <c r="L258" s="1">
        <v>0</v>
      </c>
      <c r="M258" s="1">
        <v>0</v>
      </c>
      <c r="N258" s="1">
        <v>240.94470000000001</v>
      </c>
    </row>
    <row r="259" spans="1:14" x14ac:dyDescent="0.2">
      <c r="A259" s="1">
        <v>15</v>
      </c>
      <c r="B259" s="1" t="s">
        <v>241</v>
      </c>
      <c r="C259" s="1" t="s">
        <v>275</v>
      </c>
      <c r="D259" s="1" t="s">
        <v>80</v>
      </c>
      <c r="E259" s="1" t="s">
        <v>180</v>
      </c>
      <c r="F259" s="1" t="s">
        <v>49</v>
      </c>
      <c r="G259" s="1">
        <v>70.430000000000007</v>
      </c>
      <c r="H259" s="1">
        <v>57.93</v>
      </c>
      <c r="I259" s="1">
        <f>H259*(1+2.1%)^3</f>
        <v>61.656767879729983</v>
      </c>
      <c r="J259" s="1">
        <v>1</v>
      </c>
      <c r="K259" s="1">
        <f t="shared" si="4"/>
        <v>0.87543330796152174</v>
      </c>
      <c r="L259" s="1">
        <v>0</v>
      </c>
      <c r="M259" s="1">
        <v>0</v>
      </c>
      <c r="N259" s="1">
        <v>291.0532</v>
      </c>
    </row>
    <row r="260" spans="1:14" x14ac:dyDescent="0.2">
      <c r="A260" s="1">
        <v>15</v>
      </c>
      <c r="B260" s="1" t="s">
        <v>241</v>
      </c>
      <c r="C260" s="1" t="s">
        <v>275</v>
      </c>
      <c r="D260" s="1" t="s">
        <v>80</v>
      </c>
      <c r="E260" s="1" t="s">
        <v>180</v>
      </c>
      <c r="F260" s="1" t="s">
        <v>7</v>
      </c>
      <c r="G260" s="1">
        <v>70.430000000000007</v>
      </c>
      <c r="H260" s="1">
        <v>57.93</v>
      </c>
      <c r="I260" s="1">
        <f>H260*(1+2.1%)^2</f>
        <v>60.388607129999983</v>
      </c>
      <c r="J260" s="1">
        <v>1</v>
      </c>
      <c r="K260" s="1">
        <f t="shared" si="4"/>
        <v>0.85742733394860116</v>
      </c>
      <c r="L260" s="1">
        <v>0</v>
      </c>
      <c r="M260" s="1">
        <v>0</v>
      </c>
      <c r="N260" s="1">
        <v>231.3888</v>
      </c>
    </row>
    <row r="261" spans="1:14" x14ac:dyDescent="0.2">
      <c r="A261" s="1">
        <v>15</v>
      </c>
      <c r="B261" s="1" t="s">
        <v>241</v>
      </c>
      <c r="C261" s="1" t="s">
        <v>275</v>
      </c>
      <c r="D261" s="1" t="s">
        <v>80</v>
      </c>
      <c r="E261" s="1" t="s">
        <v>180</v>
      </c>
      <c r="F261" s="1" t="s">
        <v>8</v>
      </c>
      <c r="G261" s="1">
        <v>70.430000000000007</v>
      </c>
      <c r="H261" s="1">
        <v>57.93</v>
      </c>
      <c r="I261" s="1">
        <f>H261*(1+2.1%)^2</f>
        <v>60.388607129999983</v>
      </c>
      <c r="J261" s="1">
        <v>1</v>
      </c>
      <c r="K261" s="1">
        <f t="shared" si="4"/>
        <v>0.85742733394860116</v>
      </c>
      <c r="L261" s="1">
        <v>0</v>
      </c>
      <c r="M261" s="1">
        <v>0</v>
      </c>
      <c r="N261" s="1">
        <v>273.7801</v>
      </c>
    </row>
    <row r="262" spans="1:14" x14ac:dyDescent="0.2">
      <c r="A262" s="1">
        <v>15</v>
      </c>
      <c r="B262" s="1" t="s">
        <v>241</v>
      </c>
      <c r="C262" s="1" t="s">
        <v>275</v>
      </c>
      <c r="D262" s="1" t="s">
        <v>80</v>
      </c>
      <c r="E262" s="1" t="s">
        <v>180</v>
      </c>
      <c r="F262" s="1" t="s">
        <v>50</v>
      </c>
      <c r="G262" s="1">
        <v>70.430000000000007</v>
      </c>
      <c r="H262" s="1">
        <v>57.93</v>
      </c>
      <c r="I262" s="1">
        <f>H262*(1+2.1%)^2</f>
        <v>60.388607129999983</v>
      </c>
      <c r="J262" s="1">
        <v>1</v>
      </c>
      <c r="K262" s="1">
        <f t="shared" si="4"/>
        <v>0.85742733394860116</v>
      </c>
      <c r="L262" s="1">
        <v>0</v>
      </c>
      <c r="M262" s="1">
        <v>0</v>
      </c>
      <c r="N262" s="1">
        <v>353.38839999999999</v>
      </c>
    </row>
    <row r="263" spans="1:14" x14ac:dyDescent="0.2">
      <c r="A263" s="1">
        <v>15</v>
      </c>
      <c r="B263" s="1" t="s">
        <v>241</v>
      </c>
      <c r="C263" s="1" t="s">
        <v>275</v>
      </c>
      <c r="D263" s="1" t="s">
        <v>80</v>
      </c>
      <c r="E263" s="1" t="s">
        <v>180</v>
      </c>
      <c r="F263" s="1" t="s">
        <v>51</v>
      </c>
      <c r="G263" s="1">
        <v>70.430000000000007</v>
      </c>
      <c r="H263" s="1">
        <v>57.93</v>
      </c>
      <c r="I263" s="1">
        <f>H263*(1+2.1%)^2</f>
        <v>60.388607129999983</v>
      </c>
      <c r="J263" s="1">
        <v>1</v>
      </c>
      <c r="K263" s="1">
        <f t="shared" si="4"/>
        <v>0.85742733394860116</v>
      </c>
      <c r="L263" s="1">
        <v>0</v>
      </c>
      <c r="M263" s="1">
        <v>0</v>
      </c>
      <c r="N263" s="1">
        <v>380.82760000000002</v>
      </c>
    </row>
    <row r="264" spans="1:14" x14ac:dyDescent="0.2">
      <c r="A264" s="1">
        <v>15</v>
      </c>
      <c r="B264" s="1" t="s">
        <v>241</v>
      </c>
      <c r="C264" s="1" t="s">
        <v>275</v>
      </c>
      <c r="D264" s="1" t="s">
        <v>80</v>
      </c>
      <c r="E264" s="1" t="s">
        <v>180</v>
      </c>
      <c r="F264" s="1" t="s">
        <v>11</v>
      </c>
      <c r="G264" s="1">
        <v>70.430000000000007</v>
      </c>
      <c r="H264" s="1">
        <v>53.19</v>
      </c>
      <c r="I264" s="1">
        <f>H264*(1+2.1%)</f>
        <v>54.306989999999992</v>
      </c>
      <c r="J264" s="1">
        <v>2</v>
      </c>
      <c r="K264" s="1">
        <f t="shared" si="4"/>
        <v>0.77107752378247885</v>
      </c>
      <c r="L264" s="1">
        <v>0</v>
      </c>
      <c r="M264" s="1">
        <v>0</v>
      </c>
      <c r="N264" s="1">
        <v>448.71929999999998</v>
      </c>
    </row>
    <row r="265" spans="1:14" x14ac:dyDescent="0.2">
      <c r="A265" s="1">
        <v>15</v>
      </c>
      <c r="B265" s="1" t="s">
        <v>241</v>
      </c>
      <c r="C265" s="1" t="s">
        <v>275</v>
      </c>
      <c r="D265" s="1" t="s">
        <v>80</v>
      </c>
      <c r="E265" s="1" t="s">
        <v>180</v>
      </c>
      <c r="F265" s="1" t="s">
        <v>12</v>
      </c>
      <c r="G265" s="1">
        <v>70.430000000000007</v>
      </c>
      <c r="H265" s="1">
        <v>53.19</v>
      </c>
      <c r="I265" s="1">
        <f>H265*(1+2.1%)</f>
        <v>54.306989999999992</v>
      </c>
      <c r="J265" s="1">
        <v>2</v>
      </c>
      <c r="K265" s="1">
        <f t="shared" si="4"/>
        <v>0.77107752378247885</v>
      </c>
      <c r="L265" s="1">
        <v>0</v>
      </c>
      <c r="M265" s="1">
        <v>0</v>
      </c>
      <c r="N265" s="1">
        <v>517.92619999999999</v>
      </c>
    </row>
    <row r="266" spans="1:14" x14ac:dyDescent="0.2">
      <c r="A266" s="1">
        <v>15</v>
      </c>
      <c r="B266" s="1" t="s">
        <v>241</v>
      </c>
      <c r="C266" s="1" t="s">
        <v>275</v>
      </c>
      <c r="D266" s="1" t="s">
        <v>80</v>
      </c>
      <c r="E266" s="1" t="s">
        <v>180</v>
      </c>
      <c r="F266" s="1" t="s">
        <v>52</v>
      </c>
      <c r="G266" s="1">
        <v>70.430000000000007</v>
      </c>
      <c r="H266" s="1">
        <v>53.19</v>
      </c>
      <c r="I266" s="1">
        <f>H266*(1+2.1%)</f>
        <v>54.306989999999992</v>
      </c>
      <c r="J266" s="1">
        <v>2</v>
      </c>
      <c r="K266" s="1">
        <f t="shared" si="4"/>
        <v>0.77107752378247885</v>
      </c>
      <c r="L266" s="1">
        <v>0</v>
      </c>
      <c r="M266" s="1">
        <v>0</v>
      </c>
      <c r="N266" s="1">
        <v>634.82899999999995</v>
      </c>
    </row>
    <row r="267" spans="1:14" x14ac:dyDescent="0.2">
      <c r="A267" s="1">
        <v>15</v>
      </c>
      <c r="B267" s="1" t="s">
        <v>241</v>
      </c>
      <c r="C267" s="1" t="s">
        <v>275</v>
      </c>
      <c r="D267" s="1" t="s">
        <v>80</v>
      </c>
      <c r="E267" s="1" t="s">
        <v>180</v>
      </c>
      <c r="F267" s="1" t="s">
        <v>53</v>
      </c>
      <c r="G267" s="1">
        <v>70.430000000000007</v>
      </c>
      <c r="H267" s="1">
        <v>53.19</v>
      </c>
      <c r="I267" s="1">
        <f>H267*(1+2.1%)</f>
        <v>54.306989999999992</v>
      </c>
      <c r="J267" s="1">
        <v>2</v>
      </c>
      <c r="K267" s="1">
        <f t="shared" si="4"/>
        <v>0.77107752378247885</v>
      </c>
      <c r="L267" s="1">
        <v>0</v>
      </c>
      <c r="M267" s="1">
        <v>0</v>
      </c>
      <c r="N267" s="1">
        <v>723.32360000000006</v>
      </c>
    </row>
    <row r="268" spans="1:14" x14ac:dyDescent="0.2">
      <c r="A268" s="1">
        <v>15</v>
      </c>
      <c r="B268" s="1" t="s">
        <v>241</v>
      </c>
      <c r="C268" s="1" t="s">
        <v>275</v>
      </c>
      <c r="D268" s="1" t="s">
        <v>80</v>
      </c>
      <c r="E268" s="1" t="s">
        <v>180</v>
      </c>
      <c r="F268" s="1" t="s">
        <v>15</v>
      </c>
      <c r="G268" s="1">
        <v>70.430000000000007</v>
      </c>
      <c r="H268" s="1">
        <v>53.19</v>
      </c>
      <c r="I268" s="1">
        <v>53.19</v>
      </c>
      <c r="J268" s="1">
        <v>2</v>
      </c>
      <c r="K268" s="1">
        <f t="shared" si="4"/>
        <v>0.75521794689762878</v>
      </c>
      <c r="L268" s="1">
        <v>0</v>
      </c>
      <c r="M268" s="1">
        <v>0</v>
      </c>
      <c r="N268" s="1">
        <v>714.72170000000006</v>
      </c>
    </row>
    <row r="269" spans="1:14" x14ac:dyDescent="0.2">
      <c r="A269" s="1">
        <v>15</v>
      </c>
      <c r="B269" s="1" t="s">
        <v>241</v>
      </c>
      <c r="C269" s="1" t="s">
        <v>275</v>
      </c>
      <c r="D269" s="1" t="s">
        <v>80</v>
      </c>
      <c r="E269" s="1" t="s">
        <v>180</v>
      </c>
      <c r="F269" s="1" t="s">
        <v>16</v>
      </c>
      <c r="G269" s="1">
        <v>70.430000000000007</v>
      </c>
      <c r="H269" s="1">
        <v>53.19</v>
      </c>
      <c r="I269" s="1">
        <v>53.19</v>
      </c>
      <c r="J269" s="1">
        <v>2</v>
      </c>
      <c r="K269" s="1">
        <f t="shared" si="4"/>
        <v>0.75521794689762878</v>
      </c>
      <c r="L269" s="1">
        <v>0</v>
      </c>
      <c r="M269" s="1">
        <v>0</v>
      </c>
      <c r="N269" s="1">
        <v>759.95860000000005</v>
      </c>
    </row>
    <row r="270" spans="1:14" x14ac:dyDescent="0.2">
      <c r="A270" s="1">
        <v>16</v>
      </c>
      <c r="B270" s="1" t="s">
        <v>290</v>
      </c>
      <c r="C270" s="1" t="s">
        <v>316</v>
      </c>
      <c r="D270" s="1" t="s">
        <v>73</v>
      </c>
      <c r="E270" s="1" t="s">
        <v>153</v>
      </c>
      <c r="F270" s="1" t="s">
        <v>54</v>
      </c>
      <c r="G270" s="1">
        <v>48.9</v>
      </c>
      <c r="H270" s="1">
        <v>41.41</v>
      </c>
      <c r="I270" s="1">
        <f>H270*(1+2.1%)^8</f>
        <v>48.900259881543839</v>
      </c>
      <c r="J270" s="1">
        <v>0</v>
      </c>
      <c r="K270" s="1">
        <f t="shared" si="4"/>
        <v>1.0000053145509988</v>
      </c>
      <c r="L270" s="1">
        <v>0</v>
      </c>
      <c r="M270" s="1">
        <v>0</v>
      </c>
      <c r="N270" s="1">
        <v>25.555399999999999</v>
      </c>
    </row>
    <row r="271" spans="1:14" x14ac:dyDescent="0.2">
      <c r="A271" s="1">
        <v>16</v>
      </c>
      <c r="B271" s="1" t="s">
        <v>290</v>
      </c>
      <c r="C271" s="1" t="s">
        <v>316</v>
      </c>
      <c r="D271" s="1" t="s">
        <v>73</v>
      </c>
      <c r="E271" s="1" t="s">
        <v>153</v>
      </c>
      <c r="F271" s="1" t="s">
        <v>55</v>
      </c>
      <c r="G271" s="1">
        <v>48.9</v>
      </c>
      <c r="H271" s="1">
        <v>40.18</v>
      </c>
      <c r="I271" s="1">
        <f>H271*(1+2.1%)^8</f>
        <v>47.447776914765306</v>
      </c>
      <c r="J271" s="1">
        <v>1</v>
      </c>
      <c r="K271" s="1">
        <f t="shared" si="4"/>
        <v>0.97030218639601862</v>
      </c>
      <c r="L271" s="1">
        <v>0</v>
      </c>
      <c r="M271" s="1">
        <v>0</v>
      </c>
      <c r="N271" s="1">
        <v>26.0975</v>
      </c>
    </row>
    <row r="272" spans="1:14" x14ac:dyDescent="0.2">
      <c r="A272" s="1">
        <v>16</v>
      </c>
      <c r="B272" s="1" t="s">
        <v>290</v>
      </c>
      <c r="C272" s="1" t="s">
        <v>316</v>
      </c>
      <c r="D272" s="1" t="s">
        <v>73</v>
      </c>
      <c r="E272" s="1" t="s">
        <v>153</v>
      </c>
      <c r="F272" s="1" t="s">
        <v>22</v>
      </c>
      <c r="G272" s="1">
        <v>48.9</v>
      </c>
      <c r="H272" s="1">
        <v>40.18</v>
      </c>
      <c r="I272" s="1">
        <f>H272*(1+2.1%)^7</f>
        <v>46.471867693207948</v>
      </c>
      <c r="J272" s="1">
        <v>1</v>
      </c>
      <c r="K272" s="1">
        <f t="shared" si="4"/>
        <v>0.95034494260138958</v>
      </c>
      <c r="L272" s="1">
        <v>0</v>
      </c>
      <c r="M272" s="1">
        <v>0</v>
      </c>
      <c r="N272" s="1">
        <v>26.469000000000001</v>
      </c>
    </row>
    <row r="273" spans="1:14" x14ac:dyDescent="0.2">
      <c r="A273" s="1">
        <v>16</v>
      </c>
      <c r="B273" s="1" t="s">
        <v>290</v>
      </c>
      <c r="C273" s="1" t="s">
        <v>316</v>
      </c>
      <c r="D273" s="1" t="s">
        <v>73</v>
      </c>
      <c r="E273" s="1" t="s">
        <v>153</v>
      </c>
      <c r="F273" s="1" t="s">
        <v>23</v>
      </c>
      <c r="G273" s="1">
        <v>48.9</v>
      </c>
      <c r="H273" s="1">
        <v>35.299999999999997</v>
      </c>
      <c r="I273" s="1">
        <f>H273*(1+2.1%)^7</f>
        <v>40.827698595575924</v>
      </c>
      <c r="J273" s="1">
        <v>1</v>
      </c>
      <c r="K273" s="1">
        <f t="shared" si="4"/>
        <v>0.83492226166821937</v>
      </c>
      <c r="L273" s="1">
        <v>0</v>
      </c>
      <c r="M273" s="1">
        <v>0</v>
      </c>
      <c r="N273" s="1">
        <v>28.399000000000001</v>
      </c>
    </row>
    <row r="274" spans="1:14" x14ac:dyDescent="0.2">
      <c r="A274" s="1">
        <v>16</v>
      </c>
      <c r="B274" s="1" t="s">
        <v>290</v>
      </c>
      <c r="C274" s="1" t="s">
        <v>316</v>
      </c>
      <c r="D274" s="1" t="s">
        <v>73</v>
      </c>
      <c r="E274" s="1" t="s">
        <v>153</v>
      </c>
      <c r="F274" s="1" t="s">
        <v>42</v>
      </c>
      <c r="G274" s="1">
        <v>48.9</v>
      </c>
      <c r="H274" s="1">
        <v>35.26</v>
      </c>
      <c r="I274" s="1">
        <f>H274*(1+2.1%)^7</f>
        <v>40.781434914447793</v>
      </c>
      <c r="J274" s="1">
        <v>2</v>
      </c>
      <c r="K274" s="1">
        <f t="shared" si="4"/>
        <v>0.8339761741195868</v>
      </c>
      <c r="L274" s="1">
        <v>0</v>
      </c>
      <c r="M274" s="1">
        <v>0</v>
      </c>
      <c r="N274" s="1">
        <v>33.607599999999998</v>
      </c>
    </row>
    <row r="275" spans="1:14" x14ac:dyDescent="0.2">
      <c r="A275" s="1">
        <v>16</v>
      </c>
      <c r="B275" s="1" t="s">
        <v>290</v>
      </c>
      <c r="C275" s="1" t="s">
        <v>316</v>
      </c>
      <c r="D275" s="1" t="s">
        <v>73</v>
      </c>
      <c r="E275" s="1" t="s">
        <v>153</v>
      </c>
      <c r="F275" s="1" t="s">
        <v>43</v>
      </c>
      <c r="G275" s="1">
        <v>48.9</v>
      </c>
      <c r="H275" s="1">
        <v>35.26</v>
      </c>
      <c r="I275" s="1">
        <f>H275*(1+2.1%)^7</f>
        <v>40.781434914447793</v>
      </c>
      <c r="J275" s="1">
        <v>2</v>
      </c>
      <c r="K275" s="1">
        <f t="shared" si="4"/>
        <v>0.8339761741195868</v>
      </c>
      <c r="L275" s="1">
        <v>0</v>
      </c>
      <c r="M275" s="1">
        <v>0</v>
      </c>
      <c r="N275" s="1">
        <v>35.079000000000001</v>
      </c>
    </row>
    <row r="276" spans="1:14" x14ac:dyDescent="0.2">
      <c r="A276" s="1">
        <v>16</v>
      </c>
      <c r="B276" s="1" t="s">
        <v>290</v>
      </c>
      <c r="C276" s="1" t="s">
        <v>316</v>
      </c>
      <c r="D276" s="1" t="s">
        <v>73</v>
      </c>
      <c r="E276" s="1" t="s">
        <v>153</v>
      </c>
      <c r="F276" s="1" t="s">
        <v>26</v>
      </c>
      <c r="G276" s="1">
        <v>48.9</v>
      </c>
      <c r="H276" s="1">
        <v>34.840000000000003</v>
      </c>
      <c r="I276" s="1">
        <f>H276*(1+2.1%)^6</f>
        <v>39.46686215729914</v>
      </c>
      <c r="J276" s="1">
        <v>2</v>
      </c>
      <c r="K276" s="1">
        <f t="shared" si="4"/>
        <v>0.8070932956502892</v>
      </c>
      <c r="L276" s="1">
        <v>0</v>
      </c>
      <c r="M276" s="1">
        <v>0</v>
      </c>
      <c r="N276" s="1">
        <v>34.889699999999998</v>
      </c>
    </row>
    <row r="277" spans="1:14" x14ac:dyDescent="0.2">
      <c r="A277" s="1">
        <v>16</v>
      </c>
      <c r="B277" s="1" t="s">
        <v>290</v>
      </c>
      <c r="C277" s="1" t="s">
        <v>316</v>
      </c>
      <c r="D277" s="1" t="s">
        <v>73</v>
      </c>
      <c r="E277" s="1" t="s">
        <v>153</v>
      </c>
      <c r="F277" s="1" t="s">
        <v>27</v>
      </c>
      <c r="G277" s="1">
        <v>48.9</v>
      </c>
      <c r="H277" s="1">
        <v>35.06</v>
      </c>
      <c r="I277" s="1">
        <f>H277*(1+2.1%)^6</f>
        <v>39.716078852896324</v>
      </c>
      <c r="J277" s="1">
        <v>2</v>
      </c>
      <c r="K277" s="1">
        <f t="shared" si="4"/>
        <v>0.81218975159297191</v>
      </c>
      <c r="L277" s="1">
        <v>0</v>
      </c>
      <c r="M277" s="1">
        <v>0</v>
      </c>
      <c r="N277" s="1">
        <v>35.257199999999997</v>
      </c>
    </row>
    <row r="278" spans="1:14" x14ac:dyDescent="0.2">
      <c r="A278" s="1">
        <v>16</v>
      </c>
      <c r="B278" s="1" t="s">
        <v>290</v>
      </c>
      <c r="C278" s="1" t="s">
        <v>316</v>
      </c>
      <c r="D278" s="1" t="s">
        <v>73</v>
      </c>
      <c r="E278" s="1" t="s">
        <v>153</v>
      </c>
      <c r="F278" s="1" t="s">
        <v>28</v>
      </c>
      <c r="G278" s="1">
        <v>48.9</v>
      </c>
      <c r="H278" s="1">
        <v>34.840000000000003</v>
      </c>
      <c r="I278" s="1">
        <f>H278*(1+2.1%)^6</f>
        <v>39.46686215729914</v>
      </c>
      <c r="J278" s="1">
        <v>2</v>
      </c>
      <c r="K278" s="1">
        <f t="shared" si="4"/>
        <v>0.8070932956502892</v>
      </c>
      <c r="L278" s="1">
        <v>0</v>
      </c>
      <c r="M278" s="1">
        <v>0</v>
      </c>
      <c r="N278" s="1">
        <v>40.822699999999998</v>
      </c>
    </row>
    <row r="279" spans="1:14" x14ac:dyDescent="0.2">
      <c r="A279" s="1">
        <v>16</v>
      </c>
      <c r="B279" s="1" t="s">
        <v>290</v>
      </c>
      <c r="C279" s="1" t="s">
        <v>316</v>
      </c>
      <c r="D279" s="1" t="s">
        <v>73</v>
      </c>
      <c r="E279" s="1" t="s">
        <v>153</v>
      </c>
      <c r="F279" s="1" t="s">
        <v>29</v>
      </c>
      <c r="G279" s="1">
        <v>48.9</v>
      </c>
      <c r="H279" s="1">
        <v>34.630000000000003</v>
      </c>
      <c r="I279" s="1">
        <f>H279*(1+2.1%)^6</f>
        <v>39.228973493320012</v>
      </c>
      <c r="J279" s="1">
        <v>2</v>
      </c>
      <c r="K279" s="1">
        <f t="shared" si="4"/>
        <v>0.80222849679591024</v>
      </c>
      <c r="L279" s="1">
        <v>0</v>
      </c>
      <c r="M279" s="1">
        <v>0</v>
      </c>
      <c r="N279" s="1">
        <v>42.334400000000002</v>
      </c>
    </row>
    <row r="280" spans="1:14" x14ac:dyDescent="0.2">
      <c r="A280" s="1">
        <v>16</v>
      </c>
      <c r="B280" s="1" t="s">
        <v>290</v>
      </c>
      <c r="C280" s="1" t="s">
        <v>316</v>
      </c>
      <c r="D280" s="1" t="s">
        <v>73</v>
      </c>
      <c r="E280" s="1" t="s">
        <v>153</v>
      </c>
      <c r="F280" s="1" t="s">
        <v>30</v>
      </c>
      <c r="G280" s="1">
        <v>48.9</v>
      </c>
      <c r="H280" s="1">
        <v>36.130000000000003</v>
      </c>
      <c r="I280" s="1">
        <f>H280*(1+2.1%)^5</f>
        <v>40.0863645798512</v>
      </c>
      <c r="J280" s="1">
        <v>2</v>
      </c>
      <c r="K280" s="1">
        <f t="shared" si="4"/>
        <v>0.81976205684767278</v>
      </c>
      <c r="L280" s="1">
        <v>0</v>
      </c>
      <c r="M280" s="1">
        <v>0</v>
      </c>
      <c r="N280" s="1">
        <v>45.8551</v>
      </c>
    </row>
    <row r="281" spans="1:14" x14ac:dyDescent="0.2">
      <c r="A281" s="1">
        <v>16</v>
      </c>
      <c r="B281" s="1" t="s">
        <v>290</v>
      </c>
      <c r="C281" s="1" t="s">
        <v>316</v>
      </c>
      <c r="D281" s="1" t="s">
        <v>73</v>
      </c>
      <c r="E281" s="1" t="s">
        <v>153</v>
      </c>
      <c r="F281" s="1" t="s">
        <v>31</v>
      </c>
      <c r="G281" s="1">
        <v>48.9</v>
      </c>
      <c r="H281" s="1">
        <v>35.869999999999997</v>
      </c>
      <c r="I281" s="1">
        <f>H281*(1+2.1%)^5</f>
        <v>39.797893647364027</v>
      </c>
      <c r="J281" s="1">
        <v>2</v>
      </c>
      <c r="K281" s="1">
        <f t="shared" si="4"/>
        <v>0.8138628557743155</v>
      </c>
      <c r="L281" s="1">
        <v>0</v>
      </c>
      <c r="M281" s="1">
        <v>0</v>
      </c>
      <c r="N281" s="1">
        <v>52.714700000000001</v>
      </c>
    </row>
    <row r="282" spans="1:14" x14ac:dyDescent="0.2">
      <c r="A282" s="1">
        <v>16</v>
      </c>
      <c r="B282" s="1" t="s">
        <v>290</v>
      </c>
      <c r="C282" s="1" t="s">
        <v>316</v>
      </c>
      <c r="D282" s="1" t="s">
        <v>73</v>
      </c>
      <c r="E282" s="1" t="s">
        <v>153</v>
      </c>
      <c r="F282" s="1" t="s">
        <v>32</v>
      </c>
      <c r="G282" s="1">
        <v>48.9</v>
      </c>
      <c r="H282" s="1">
        <v>35.03</v>
      </c>
      <c r="I282" s="1">
        <f>H282*(1+2.1%)^5</f>
        <v>38.865910634713188</v>
      </c>
      <c r="J282" s="1">
        <v>2</v>
      </c>
      <c r="K282" s="1">
        <f t="shared" si="4"/>
        <v>0.79480389846039246</v>
      </c>
      <c r="L282" s="1">
        <v>0</v>
      </c>
      <c r="M282" s="1">
        <v>0</v>
      </c>
      <c r="N282" s="1">
        <v>61.331699999999998</v>
      </c>
    </row>
    <row r="283" spans="1:14" x14ac:dyDescent="0.2">
      <c r="A283" s="1">
        <v>16</v>
      </c>
      <c r="B283" s="1" t="s">
        <v>290</v>
      </c>
      <c r="C283" s="1" t="s">
        <v>316</v>
      </c>
      <c r="D283" s="1" t="s">
        <v>73</v>
      </c>
      <c r="E283" s="1" t="s">
        <v>153</v>
      </c>
      <c r="F283" s="1" t="s">
        <v>33</v>
      </c>
      <c r="G283" s="1">
        <v>48.9</v>
      </c>
      <c r="H283" s="1">
        <v>35.03</v>
      </c>
      <c r="I283" s="1">
        <f>H283*(1+2.1%)^5</f>
        <v>38.865910634713188</v>
      </c>
      <c r="J283" s="1">
        <v>2</v>
      </c>
      <c r="K283" s="1">
        <f t="shared" si="4"/>
        <v>0.79480389846039246</v>
      </c>
      <c r="L283" s="1">
        <v>0</v>
      </c>
      <c r="M283" s="1">
        <v>0</v>
      </c>
      <c r="N283" s="1">
        <v>58.4998</v>
      </c>
    </row>
    <row r="284" spans="1:14" x14ac:dyDescent="0.2">
      <c r="A284" s="1">
        <v>16</v>
      </c>
      <c r="B284" s="1" t="s">
        <v>290</v>
      </c>
      <c r="C284" s="1" t="s">
        <v>316</v>
      </c>
      <c r="D284" s="1" t="s">
        <v>73</v>
      </c>
      <c r="E284" s="1" t="s">
        <v>153</v>
      </c>
      <c r="F284" s="1" t="s">
        <v>34</v>
      </c>
      <c r="G284" s="1">
        <v>48.9</v>
      </c>
      <c r="H284" s="1">
        <v>35.03</v>
      </c>
      <c r="I284" s="1">
        <f>H284*(1+2.1%)^4</f>
        <v>38.066513843989412</v>
      </c>
      <c r="J284" s="1">
        <v>2</v>
      </c>
      <c r="K284" s="1">
        <f t="shared" si="4"/>
        <v>0.77845631582800434</v>
      </c>
      <c r="L284" s="1">
        <v>0</v>
      </c>
      <c r="M284" s="1">
        <v>0</v>
      </c>
      <c r="N284" s="1">
        <v>65.594899999999996</v>
      </c>
    </row>
    <row r="285" spans="1:14" x14ac:dyDescent="0.2">
      <c r="A285" s="1">
        <v>16</v>
      </c>
      <c r="B285" s="1" t="s">
        <v>290</v>
      </c>
      <c r="C285" s="1" t="s">
        <v>316</v>
      </c>
      <c r="D285" s="1" t="s">
        <v>73</v>
      </c>
      <c r="E285" s="1" t="s">
        <v>153</v>
      </c>
      <c r="F285" s="1" t="s">
        <v>35</v>
      </c>
      <c r="G285" s="1">
        <v>48.9</v>
      </c>
      <c r="H285" s="1">
        <v>34.96</v>
      </c>
      <c r="I285" s="1">
        <f>H285*(1+2.1%)^4</f>
        <v>37.990446017295739</v>
      </c>
      <c r="J285" s="1">
        <v>2</v>
      </c>
      <c r="K285" s="1">
        <f t="shared" si="4"/>
        <v>0.77690073655001513</v>
      </c>
      <c r="L285" s="1">
        <v>0</v>
      </c>
      <c r="M285" s="1">
        <v>0</v>
      </c>
      <c r="N285" s="1">
        <v>70.783100000000005</v>
      </c>
    </row>
    <row r="286" spans="1:14" x14ac:dyDescent="0.2">
      <c r="A286" s="1">
        <v>16</v>
      </c>
      <c r="B286" s="1" t="s">
        <v>290</v>
      </c>
      <c r="C286" s="1" t="s">
        <v>316</v>
      </c>
      <c r="D286" s="1" t="s">
        <v>73</v>
      </c>
      <c r="E286" s="1" t="s">
        <v>153</v>
      </c>
      <c r="F286" s="1" t="s">
        <v>46</v>
      </c>
      <c r="G286" s="1">
        <v>48.9</v>
      </c>
      <c r="H286" s="1">
        <v>34.83</v>
      </c>
      <c r="I286" s="1">
        <f>H286*(1+2.1%)^4</f>
        <v>37.849177196293212</v>
      </c>
      <c r="J286" s="1">
        <v>2</v>
      </c>
      <c r="K286" s="1">
        <f t="shared" si="4"/>
        <v>0.77401180360517818</v>
      </c>
      <c r="L286" s="1">
        <v>0</v>
      </c>
      <c r="M286" s="1">
        <v>0</v>
      </c>
      <c r="N286" s="1">
        <v>80.751400000000004</v>
      </c>
    </row>
    <row r="287" spans="1:14" x14ac:dyDescent="0.2">
      <c r="A287" s="1">
        <v>16</v>
      </c>
      <c r="B287" s="1" t="s">
        <v>290</v>
      </c>
      <c r="C287" s="1" t="s">
        <v>316</v>
      </c>
      <c r="D287" s="1" t="s">
        <v>73</v>
      </c>
      <c r="E287" s="1" t="s">
        <v>153</v>
      </c>
      <c r="F287" s="1" t="s">
        <v>47</v>
      </c>
      <c r="G287" s="1">
        <v>48.9</v>
      </c>
      <c r="H287" s="1">
        <v>34.83</v>
      </c>
      <c r="I287" s="1">
        <f>H287*(1+2.1%)^4</f>
        <v>37.849177196293212</v>
      </c>
      <c r="J287" s="1">
        <v>2</v>
      </c>
      <c r="K287" s="1">
        <f t="shared" si="4"/>
        <v>0.77401180360517818</v>
      </c>
      <c r="L287" s="1">
        <v>0</v>
      </c>
      <c r="M287" s="1">
        <v>0</v>
      </c>
      <c r="N287" s="1">
        <v>80.442300000000003</v>
      </c>
    </row>
    <row r="288" spans="1:14" x14ac:dyDescent="0.2">
      <c r="A288" s="1">
        <v>16</v>
      </c>
      <c r="B288" s="1" t="s">
        <v>290</v>
      </c>
      <c r="C288" s="1" t="s">
        <v>316</v>
      </c>
      <c r="D288" s="1" t="s">
        <v>73</v>
      </c>
      <c r="E288" s="1" t="s">
        <v>153</v>
      </c>
      <c r="F288" s="1" t="s">
        <v>38</v>
      </c>
      <c r="G288" s="1">
        <v>48.9</v>
      </c>
      <c r="H288" s="1">
        <v>34.89</v>
      </c>
      <c r="I288" s="1">
        <f>H288*(1+2.1%)^3</f>
        <v>37.134552586289992</v>
      </c>
      <c r="J288" s="1">
        <v>2</v>
      </c>
      <c r="K288" s="1">
        <f t="shared" si="4"/>
        <v>0.75939780340061336</v>
      </c>
      <c r="L288" s="1">
        <v>0</v>
      </c>
      <c r="M288" s="1">
        <v>0</v>
      </c>
      <c r="N288" s="1">
        <v>80.596900000000005</v>
      </c>
    </row>
    <row r="289" spans="1:14" x14ac:dyDescent="0.2">
      <c r="A289" s="1">
        <v>16</v>
      </c>
      <c r="B289" s="1" t="s">
        <v>290</v>
      </c>
      <c r="C289" s="1" t="s">
        <v>316</v>
      </c>
      <c r="D289" s="1" t="s">
        <v>73</v>
      </c>
      <c r="E289" s="1" t="s">
        <v>153</v>
      </c>
      <c r="F289" s="1" t="s">
        <v>39</v>
      </c>
      <c r="G289" s="1">
        <v>48.9</v>
      </c>
      <c r="H289" s="1">
        <v>34.869999999999997</v>
      </c>
      <c r="I289" s="1">
        <f>H289*(1+2.1%)^3</f>
        <v>37.113265941069983</v>
      </c>
      <c r="J289" s="1">
        <v>2</v>
      </c>
      <c r="K289" s="1">
        <f t="shared" si="4"/>
        <v>0.75896249368241275</v>
      </c>
      <c r="L289" s="1">
        <v>0</v>
      </c>
      <c r="M289" s="1">
        <v>0</v>
      </c>
      <c r="N289" s="1">
        <v>79.159099999999995</v>
      </c>
    </row>
    <row r="290" spans="1:14" x14ac:dyDescent="0.2">
      <c r="A290" s="1">
        <v>16</v>
      </c>
      <c r="B290" s="1" t="s">
        <v>290</v>
      </c>
      <c r="C290" s="1" t="s">
        <v>316</v>
      </c>
      <c r="D290" s="1" t="s">
        <v>73</v>
      </c>
      <c r="E290" s="1" t="s">
        <v>153</v>
      </c>
      <c r="F290" s="1" t="s">
        <v>48</v>
      </c>
      <c r="G290" s="1">
        <v>48.9</v>
      </c>
      <c r="H290" s="1">
        <v>34.869999999999997</v>
      </c>
      <c r="I290" s="1">
        <f>H290*(1+2.1%)^3</f>
        <v>37.113265941069983</v>
      </c>
      <c r="J290" s="1">
        <v>2</v>
      </c>
      <c r="K290" s="1">
        <f t="shared" si="4"/>
        <v>0.75896249368241275</v>
      </c>
      <c r="L290" s="1">
        <v>0</v>
      </c>
      <c r="M290" s="1">
        <v>0</v>
      </c>
      <c r="N290" s="1">
        <v>79.460400000000007</v>
      </c>
    </row>
    <row r="291" spans="1:14" x14ac:dyDescent="0.2">
      <c r="A291" s="1">
        <v>16</v>
      </c>
      <c r="B291" s="1" t="s">
        <v>290</v>
      </c>
      <c r="C291" s="1" t="s">
        <v>316</v>
      </c>
      <c r="D291" s="1" t="s">
        <v>73</v>
      </c>
      <c r="E291" s="1" t="s">
        <v>153</v>
      </c>
      <c r="F291" s="1" t="s">
        <v>49</v>
      </c>
      <c r="G291" s="1">
        <v>48.9</v>
      </c>
      <c r="H291" s="1">
        <v>34.83</v>
      </c>
      <c r="I291" s="1">
        <f>H291*(1+2.1%)^3</f>
        <v>37.070692650629987</v>
      </c>
      <c r="J291" s="1">
        <v>2</v>
      </c>
      <c r="K291" s="1">
        <f t="shared" si="4"/>
        <v>0.75809187424601199</v>
      </c>
      <c r="L291" s="1">
        <v>0</v>
      </c>
      <c r="M291" s="1">
        <v>0</v>
      </c>
      <c r="N291" s="1">
        <v>74.251599999999996</v>
      </c>
    </row>
    <row r="292" spans="1:14" x14ac:dyDescent="0.2">
      <c r="A292" s="1">
        <v>16</v>
      </c>
      <c r="B292" s="1" t="s">
        <v>290</v>
      </c>
      <c r="C292" s="1" t="s">
        <v>316</v>
      </c>
      <c r="D292" s="1" t="s">
        <v>73</v>
      </c>
      <c r="E292" s="1" t="s">
        <v>153</v>
      </c>
      <c r="F292" s="1" t="s">
        <v>7</v>
      </c>
      <c r="G292" s="1">
        <v>48.9</v>
      </c>
      <c r="H292" s="1">
        <v>34.83</v>
      </c>
      <c r="I292" s="1">
        <f>H292*(1+2.1%)^2</f>
        <v>36.308220029999987</v>
      </c>
      <c r="J292" s="1">
        <v>2</v>
      </c>
      <c r="K292" s="1">
        <f t="shared" si="4"/>
        <v>0.74249938711656416</v>
      </c>
      <c r="L292" s="1">
        <v>0</v>
      </c>
      <c r="M292" s="1">
        <v>0</v>
      </c>
      <c r="N292" s="1">
        <v>61.777099999999997</v>
      </c>
    </row>
    <row r="293" spans="1:14" x14ac:dyDescent="0.2">
      <c r="A293" s="1">
        <v>16</v>
      </c>
      <c r="B293" s="1" t="s">
        <v>290</v>
      </c>
      <c r="C293" s="1" t="s">
        <v>316</v>
      </c>
      <c r="D293" s="1" t="s">
        <v>73</v>
      </c>
      <c r="E293" s="1" t="s">
        <v>153</v>
      </c>
      <c r="F293" s="1" t="s">
        <v>8</v>
      </c>
      <c r="G293" s="1">
        <v>48.9</v>
      </c>
      <c r="H293" s="1">
        <v>34.83</v>
      </c>
      <c r="I293" s="1">
        <f>H293*(1+2.1%)^2</f>
        <v>36.308220029999987</v>
      </c>
      <c r="J293" s="1">
        <v>2</v>
      </c>
      <c r="K293" s="1">
        <f t="shared" si="4"/>
        <v>0.74249938711656416</v>
      </c>
      <c r="L293" s="1">
        <v>0</v>
      </c>
      <c r="M293" s="1">
        <v>0</v>
      </c>
      <c r="N293" s="1">
        <v>71.411500000000004</v>
      </c>
    </row>
    <row r="294" spans="1:14" x14ac:dyDescent="0.2">
      <c r="A294" s="1">
        <v>16</v>
      </c>
      <c r="B294" s="1" t="s">
        <v>290</v>
      </c>
      <c r="C294" s="1" t="s">
        <v>316</v>
      </c>
      <c r="D294" s="1" t="s">
        <v>73</v>
      </c>
      <c r="E294" s="1" t="s">
        <v>153</v>
      </c>
      <c r="F294" s="1" t="s">
        <v>50</v>
      </c>
      <c r="G294" s="1">
        <v>48.9</v>
      </c>
      <c r="H294" s="1">
        <v>34.83</v>
      </c>
      <c r="I294" s="1">
        <f>H294*(1+2.1%)^2</f>
        <v>36.308220029999987</v>
      </c>
      <c r="J294" s="1">
        <v>2</v>
      </c>
      <c r="K294" s="1">
        <f t="shared" si="4"/>
        <v>0.74249938711656416</v>
      </c>
      <c r="L294" s="1">
        <v>0</v>
      </c>
      <c r="M294" s="1">
        <v>0</v>
      </c>
      <c r="N294" s="1">
        <v>74.671700000000001</v>
      </c>
    </row>
    <row r="295" spans="1:14" x14ac:dyDescent="0.2">
      <c r="A295" s="1">
        <v>16</v>
      </c>
      <c r="B295" s="1" t="s">
        <v>290</v>
      </c>
      <c r="C295" s="1" t="s">
        <v>316</v>
      </c>
      <c r="D295" s="1" t="s">
        <v>73</v>
      </c>
      <c r="E295" s="1" t="s">
        <v>153</v>
      </c>
      <c r="F295" s="1" t="s">
        <v>51</v>
      </c>
      <c r="G295" s="1">
        <v>48.9</v>
      </c>
      <c r="H295" s="1">
        <v>34.83</v>
      </c>
      <c r="I295" s="1">
        <f>H295*(1+2.1%)^2</f>
        <v>36.308220029999987</v>
      </c>
      <c r="J295" s="1">
        <v>2</v>
      </c>
      <c r="K295" s="1">
        <f t="shared" si="4"/>
        <v>0.74249938711656416</v>
      </c>
      <c r="L295" s="1">
        <v>0</v>
      </c>
      <c r="M295" s="1">
        <v>0</v>
      </c>
      <c r="N295" s="1">
        <v>67.162400000000005</v>
      </c>
    </row>
    <row r="296" spans="1:14" x14ac:dyDescent="0.2">
      <c r="A296" s="1">
        <v>16</v>
      </c>
      <c r="B296" s="1" t="s">
        <v>290</v>
      </c>
      <c r="C296" s="1" t="s">
        <v>316</v>
      </c>
      <c r="D296" s="1" t="s">
        <v>73</v>
      </c>
      <c r="E296" s="1" t="s">
        <v>153</v>
      </c>
      <c r="F296" s="1" t="s">
        <v>11</v>
      </c>
      <c r="G296" s="1">
        <v>48.9</v>
      </c>
      <c r="H296" s="1">
        <v>34.840000000000003</v>
      </c>
      <c r="I296" s="1">
        <f>H296*(1+2.1%)</f>
        <v>35.571640000000002</v>
      </c>
      <c r="J296" s="1">
        <v>2</v>
      </c>
      <c r="K296" s="1">
        <f t="shared" si="4"/>
        <v>0.72743640081799599</v>
      </c>
      <c r="L296" s="1">
        <v>0</v>
      </c>
      <c r="M296" s="1">
        <v>0</v>
      </c>
      <c r="N296" s="1">
        <v>62.334299999999999</v>
      </c>
    </row>
    <row r="297" spans="1:14" x14ac:dyDescent="0.2">
      <c r="A297" s="1">
        <v>16</v>
      </c>
      <c r="B297" s="1" t="s">
        <v>290</v>
      </c>
      <c r="C297" s="1" t="s">
        <v>316</v>
      </c>
      <c r="D297" s="1" t="s">
        <v>73</v>
      </c>
      <c r="E297" s="1" t="s">
        <v>153</v>
      </c>
      <c r="F297" s="1" t="s">
        <v>12</v>
      </c>
      <c r="G297" s="1">
        <v>48.9</v>
      </c>
      <c r="H297" s="1">
        <v>34.69</v>
      </c>
      <c r="I297" s="1">
        <f>H297*(1+2.1%)</f>
        <v>35.418489999999991</v>
      </c>
      <c r="J297" s="1">
        <v>2</v>
      </c>
      <c r="K297" s="1">
        <f t="shared" si="4"/>
        <v>0.72430449897750493</v>
      </c>
      <c r="L297" s="1">
        <v>0</v>
      </c>
      <c r="M297" s="1">
        <v>0</v>
      </c>
      <c r="N297" s="1">
        <v>70.201999999999998</v>
      </c>
    </row>
    <row r="298" spans="1:14" x14ac:dyDescent="0.2">
      <c r="A298" s="1">
        <v>16</v>
      </c>
      <c r="B298" s="1" t="s">
        <v>290</v>
      </c>
      <c r="C298" s="1" t="s">
        <v>316</v>
      </c>
      <c r="D298" s="1" t="s">
        <v>73</v>
      </c>
      <c r="E298" s="1" t="s">
        <v>153</v>
      </c>
      <c r="F298" s="1" t="s">
        <v>52</v>
      </c>
      <c r="G298" s="1">
        <v>48.9</v>
      </c>
      <c r="H298" s="1">
        <v>34.69</v>
      </c>
      <c r="I298" s="1">
        <f>H298*(1+2.1%)</f>
        <v>35.418489999999991</v>
      </c>
      <c r="J298" s="1">
        <v>2</v>
      </c>
      <c r="K298" s="1">
        <f t="shared" si="4"/>
        <v>0.72430449897750493</v>
      </c>
      <c r="L298" s="1">
        <v>0</v>
      </c>
      <c r="M298" s="1">
        <v>0</v>
      </c>
      <c r="N298" s="1">
        <v>69.615399999999994</v>
      </c>
    </row>
    <row r="299" spans="1:14" x14ac:dyDescent="0.2">
      <c r="A299" s="1">
        <v>16</v>
      </c>
      <c r="B299" s="1" t="s">
        <v>290</v>
      </c>
      <c r="C299" s="1" t="s">
        <v>316</v>
      </c>
      <c r="D299" s="1" t="s">
        <v>73</v>
      </c>
      <c r="E299" s="1" t="s">
        <v>153</v>
      </c>
      <c r="F299" s="1" t="s">
        <v>53</v>
      </c>
      <c r="G299" s="1">
        <v>48.9</v>
      </c>
      <c r="H299" s="1">
        <v>34.69</v>
      </c>
      <c r="I299" s="1">
        <f>H299*(1+2.1%)</f>
        <v>35.418489999999991</v>
      </c>
      <c r="J299" s="1">
        <v>2</v>
      </c>
      <c r="K299" s="1">
        <f t="shared" si="4"/>
        <v>0.72430449897750493</v>
      </c>
      <c r="L299" s="1">
        <v>0</v>
      </c>
      <c r="M299" s="1">
        <v>0</v>
      </c>
      <c r="N299" s="1">
        <v>67.985900000000001</v>
      </c>
    </row>
    <row r="300" spans="1:14" x14ac:dyDescent="0.2">
      <c r="A300" s="1">
        <v>16</v>
      </c>
      <c r="B300" s="1" t="s">
        <v>290</v>
      </c>
      <c r="C300" s="1" t="s">
        <v>316</v>
      </c>
      <c r="D300" s="1" t="s">
        <v>73</v>
      </c>
      <c r="E300" s="1" t="s">
        <v>153</v>
      </c>
      <c r="F300" s="1" t="s">
        <v>15</v>
      </c>
      <c r="G300" s="1">
        <v>48.9</v>
      </c>
      <c r="H300" s="1">
        <v>34.69</v>
      </c>
      <c r="I300" s="1">
        <v>34.69</v>
      </c>
      <c r="J300" s="1">
        <v>2</v>
      </c>
      <c r="K300" s="1">
        <f t="shared" si="4"/>
        <v>0.70940695296523515</v>
      </c>
      <c r="L300" s="1">
        <v>0</v>
      </c>
      <c r="M300" s="1">
        <v>0</v>
      </c>
      <c r="N300" s="1">
        <v>61.391199999999998</v>
      </c>
    </row>
    <row r="301" spans="1:14" x14ac:dyDescent="0.2">
      <c r="A301" s="1">
        <v>16</v>
      </c>
      <c r="B301" s="1" t="s">
        <v>290</v>
      </c>
      <c r="C301" s="1" t="s">
        <v>316</v>
      </c>
      <c r="D301" s="1" t="s">
        <v>73</v>
      </c>
      <c r="E301" s="1" t="s">
        <v>153</v>
      </c>
      <c r="F301" s="1" t="s">
        <v>16</v>
      </c>
      <c r="G301" s="1">
        <v>48.9</v>
      </c>
      <c r="H301" s="1">
        <v>34.69</v>
      </c>
      <c r="I301" s="1">
        <v>34.69</v>
      </c>
      <c r="J301" s="1">
        <v>2</v>
      </c>
      <c r="K301" s="1">
        <f t="shared" si="4"/>
        <v>0.70940695296523515</v>
      </c>
      <c r="L301" s="1">
        <v>0</v>
      </c>
      <c r="M301" s="1">
        <v>0</v>
      </c>
      <c r="N301" s="1">
        <v>70.403800000000004</v>
      </c>
    </row>
    <row r="302" spans="1:14" x14ac:dyDescent="0.2">
      <c r="A302" s="1">
        <v>17</v>
      </c>
      <c r="B302" s="1" t="s">
        <v>291</v>
      </c>
      <c r="C302" s="1" t="s">
        <v>316</v>
      </c>
      <c r="D302" s="1" t="s">
        <v>73</v>
      </c>
      <c r="E302" s="1" t="s">
        <v>153</v>
      </c>
      <c r="F302" s="1" t="s">
        <v>43</v>
      </c>
      <c r="G302" s="1">
        <v>56.09</v>
      </c>
      <c r="H302" s="1">
        <v>48.5</v>
      </c>
      <c r="I302" s="1">
        <f>H302*(1+2.1%)^7</f>
        <v>56.094713367859271</v>
      </c>
      <c r="J302" s="1">
        <v>0</v>
      </c>
      <c r="K302" s="1">
        <f t="shared" si="4"/>
        <v>1.0000840322314006</v>
      </c>
      <c r="L302" s="1">
        <v>0</v>
      </c>
      <c r="M302" s="1">
        <v>0</v>
      </c>
      <c r="N302" s="1">
        <v>3.0000000000000001E-3</v>
      </c>
    </row>
    <row r="303" spans="1:14" x14ac:dyDescent="0.2">
      <c r="A303" s="1">
        <v>17</v>
      </c>
      <c r="B303" s="1" t="s">
        <v>291</v>
      </c>
      <c r="C303" s="1" t="s">
        <v>316</v>
      </c>
      <c r="D303" s="1" t="s">
        <v>73</v>
      </c>
      <c r="E303" s="1" t="s">
        <v>153</v>
      </c>
      <c r="F303" s="1" t="s">
        <v>26</v>
      </c>
      <c r="G303" s="1">
        <v>56.09</v>
      </c>
      <c r="H303" s="1">
        <v>60.4</v>
      </c>
      <c r="I303" s="1">
        <f>H303*(1+2.1%)^6</f>
        <v>68.421310973044427</v>
      </c>
      <c r="J303" s="1">
        <v>1</v>
      </c>
      <c r="K303" s="1">
        <f t="shared" si="4"/>
        <v>1.2198486534684332</v>
      </c>
      <c r="L303" s="1">
        <v>0</v>
      </c>
      <c r="M303" s="1">
        <v>0</v>
      </c>
      <c r="N303" s="1">
        <v>0.16300000000000001</v>
      </c>
    </row>
    <row r="304" spans="1:14" x14ac:dyDescent="0.2">
      <c r="A304" s="1">
        <v>17</v>
      </c>
      <c r="B304" s="1" t="s">
        <v>291</v>
      </c>
      <c r="C304" s="1" t="s">
        <v>316</v>
      </c>
      <c r="D304" s="1" t="s">
        <v>73</v>
      </c>
      <c r="E304" s="1" t="s">
        <v>153</v>
      </c>
      <c r="F304" s="1" t="s">
        <v>27</v>
      </c>
      <c r="G304" s="1">
        <v>56.09</v>
      </c>
      <c r="H304" s="1">
        <v>59.85</v>
      </c>
      <c r="I304" s="1">
        <f>H304*(1+2.1%)^6</f>
        <v>67.798269234051475</v>
      </c>
      <c r="J304" s="1">
        <v>1</v>
      </c>
      <c r="K304" s="1">
        <f t="shared" si="4"/>
        <v>1.2087407601007572</v>
      </c>
      <c r="L304" s="1">
        <v>0</v>
      </c>
      <c r="M304" s="1">
        <v>0</v>
      </c>
      <c r="N304" s="1">
        <v>0.32</v>
      </c>
    </row>
    <row r="305" spans="1:14" x14ac:dyDescent="0.2">
      <c r="A305" s="1">
        <v>17</v>
      </c>
      <c r="B305" s="1" t="s">
        <v>291</v>
      </c>
      <c r="C305" s="1" t="s">
        <v>316</v>
      </c>
      <c r="D305" s="1" t="s">
        <v>73</v>
      </c>
      <c r="E305" s="1" t="s">
        <v>153</v>
      </c>
      <c r="F305" s="1" t="s">
        <v>44</v>
      </c>
      <c r="G305" s="1">
        <v>56.09</v>
      </c>
      <c r="H305" s="1">
        <v>59.85</v>
      </c>
      <c r="I305" s="1">
        <f>H305*(1+2.1%)^6</f>
        <v>67.798269234051475</v>
      </c>
      <c r="J305" s="1">
        <v>1</v>
      </c>
      <c r="K305" s="1">
        <f t="shared" si="4"/>
        <v>1.2087407601007572</v>
      </c>
      <c r="L305" s="1">
        <v>0</v>
      </c>
      <c r="M305" s="1">
        <v>0</v>
      </c>
      <c r="N305" s="1">
        <v>0.63300000000000001</v>
      </c>
    </row>
    <row r="306" spans="1:14" x14ac:dyDescent="0.2">
      <c r="A306" s="1">
        <v>17</v>
      </c>
      <c r="B306" s="1" t="s">
        <v>291</v>
      </c>
      <c r="C306" s="1" t="s">
        <v>316</v>
      </c>
      <c r="D306" s="1" t="s">
        <v>73</v>
      </c>
      <c r="E306" s="1" t="s">
        <v>153</v>
      </c>
      <c r="F306" s="1" t="s">
        <v>45</v>
      </c>
      <c r="G306" s="1">
        <v>56.09</v>
      </c>
      <c r="H306" s="1">
        <v>59.59</v>
      </c>
      <c r="I306" s="1">
        <f>H306*(1+2.1%)^6</f>
        <v>67.503740411982079</v>
      </c>
      <c r="J306" s="1">
        <v>1</v>
      </c>
      <c r="K306" s="1">
        <f t="shared" si="4"/>
        <v>1.2034897559633102</v>
      </c>
      <c r="L306" s="1">
        <v>0</v>
      </c>
      <c r="M306" s="1">
        <v>0</v>
      </c>
      <c r="N306" s="1">
        <v>1.18</v>
      </c>
    </row>
    <row r="307" spans="1:14" x14ac:dyDescent="0.2">
      <c r="A307" s="1">
        <v>17</v>
      </c>
      <c r="B307" s="1" t="s">
        <v>291</v>
      </c>
      <c r="C307" s="1" t="s">
        <v>316</v>
      </c>
      <c r="D307" s="1" t="s">
        <v>73</v>
      </c>
      <c r="E307" s="1" t="s">
        <v>153</v>
      </c>
      <c r="F307" s="1" t="s">
        <v>30</v>
      </c>
      <c r="G307" s="1">
        <v>56.09</v>
      </c>
      <c r="H307" s="1">
        <v>59.59</v>
      </c>
      <c r="I307" s="1">
        <f>H307*(1+2.1%)^5</f>
        <v>66.11531871888549</v>
      </c>
      <c r="J307" s="1">
        <v>1</v>
      </c>
      <c r="K307" s="1">
        <f t="shared" si="4"/>
        <v>1.1787362937936439</v>
      </c>
      <c r="L307" s="1">
        <v>0</v>
      </c>
      <c r="M307" s="1">
        <v>0</v>
      </c>
      <c r="N307" s="1">
        <v>1.0029999999999999</v>
      </c>
    </row>
    <row r="308" spans="1:14" x14ac:dyDescent="0.2">
      <c r="A308" s="1">
        <v>17</v>
      </c>
      <c r="B308" s="1" t="s">
        <v>291</v>
      </c>
      <c r="C308" s="1" t="s">
        <v>316</v>
      </c>
      <c r="D308" s="1" t="s">
        <v>73</v>
      </c>
      <c r="E308" s="1" t="s">
        <v>153</v>
      </c>
      <c r="F308" s="1" t="s">
        <v>31</v>
      </c>
      <c r="G308" s="1">
        <v>56.09</v>
      </c>
      <c r="H308" s="1">
        <v>57.59</v>
      </c>
      <c r="I308" s="1">
        <f>H308*(1+2.1%)^5</f>
        <v>63.896311545907288</v>
      </c>
      <c r="J308" s="1">
        <v>1</v>
      </c>
      <c r="K308" s="1">
        <f t="shared" si="4"/>
        <v>1.139174746762476</v>
      </c>
      <c r="L308" s="1">
        <v>0</v>
      </c>
      <c r="M308" s="1">
        <v>0</v>
      </c>
      <c r="N308" s="1">
        <v>1.2692000000000001</v>
      </c>
    </row>
    <row r="309" spans="1:14" x14ac:dyDescent="0.2">
      <c r="A309" s="1">
        <v>17</v>
      </c>
      <c r="B309" s="1" t="s">
        <v>291</v>
      </c>
      <c r="C309" s="1" t="s">
        <v>316</v>
      </c>
      <c r="D309" s="1" t="s">
        <v>73</v>
      </c>
      <c r="E309" s="1" t="s">
        <v>153</v>
      </c>
      <c r="F309" s="1" t="s">
        <v>32</v>
      </c>
      <c r="G309" s="1">
        <v>56.09</v>
      </c>
      <c r="H309" s="1">
        <v>57.59</v>
      </c>
      <c r="I309" s="1">
        <f>H309*(1+2.1%)^5</f>
        <v>63.896311545907288</v>
      </c>
      <c r="J309" s="1">
        <v>1</v>
      </c>
      <c r="K309" s="1">
        <f t="shared" si="4"/>
        <v>1.139174746762476</v>
      </c>
      <c r="L309" s="1">
        <v>0</v>
      </c>
      <c r="M309" s="1">
        <v>0</v>
      </c>
      <c r="N309" s="1">
        <v>2.8677999999999999</v>
      </c>
    </row>
    <row r="310" spans="1:14" x14ac:dyDescent="0.2">
      <c r="A310" s="1">
        <v>17</v>
      </c>
      <c r="B310" s="1" t="s">
        <v>291</v>
      </c>
      <c r="C310" s="1" t="s">
        <v>316</v>
      </c>
      <c r="D310" s="1" t="s">
        <v>73</v>
      </c>
      <c r="E310" s="1" t="s">
        <v>153</v>
      </c>
      <c r="F310" s="1" t="s">
        <v>33</v>
      </c>
      <c r="G310" s="1">
        <v>56.09</v>
      </c>
      <c r="H310" s="1">
        <v>57.59</v>
      </c>
      <c r="I310" s="1">
        <f>H310*(1+2.1%)^5</f>
        <v>63.896311545907288</v>
      </c>
      <c r="J310" s="1">
        <v>1</v>
      </c>
      <c r="K310" s="1">
        <f t="shared" si="4"/>
        <v>1.139174746762476</v>
      </c>
      <c r="L310" s="1">
        <v>0</v>
      </c>
      <c r="M310" s="1">
        <v>0</v>
      </c>
      <c r="N310" s="1">
        <v>4.7263999999999999</v>
      </c>
    </row>
    <row r="311" spans="1:14" x14ac:dyDescent="0.2">
      <c r="A311" s="1">
        <v>17</v>
      </c>
      <c r="B311" s="1" t="s">
        <v>291</v>
      </c>
      <c r="C311" s="1" t="s">
        <v>316</v>
      </c>
      <c r="D311" s="1" t="s">
        <v>73</v>
      </c>
      <c r="E311" s="1" t="s">
        <v>153</v>
      </c>
      <c r="F311" s="1" t="s">
        <v>34</v>
      </c>
      <c r="G311" s="1">
        <v>56.09</v>
      </c>
      <c r="H311" s="1">
        <v>59.59</v>
      </c>
      <c r="I311" s="1">
        <f>H311*(1+2.1%)^4</f>
        <v>64.755454181082754</v>
      </c>
      <c r="J311" s="1">
        <v>1</v>
      </c>
      <c r="K311" s="1">
        <f t="shared" si="4"/>
        <v>1.154491962579475</v>
      </c>
      <c r="L311" s="1">
        <v>0</v>
      </c>
      <c r="M311" s="1">
        <v>0</v>
      </c>
      <c r="N311" s="1">
        <v>4.8128000000000002</v>
      </c>
    </row>
    <row r="312" spans="1:14" x14ac:dyDescent="0.2">
      <c r="A312" s="1">
        <v>17</v>
      </c>
      <c r="B312" s="1" t="s">
        <v>291</v>
      </c>
      <c r="C312" s="1" t="s">
        <v>316</v>
      </c>
      <c r="D312" s="1" t="s">
        <v>73</v>
      </c>
      <c r="E312" s="1" t="s">
        <v>153</v>
      </c>
      <c r="F312" s="1" t="s">
        <v>56</v>
      </c>
      <c r="G312" s="1">
        <v>56.09</v>
      </c>
      <c r="H312" s="1">
        <v>59.59</v>
      </c>
      <c r="I312" s="1">
        <f>H312*(1+2.1%)^4</f>
        <v>64.755454181082754</v>
      </c>
      <c r="J312" s="1">
        <v>1</v>
      </c>
      <c r="K312" s="1">
        <f t="shared" si="4"/>
        <v>1.154491962579475</v>
      </c>
      <c r="L312" s="1">
        <v>0</v>
      </c>
      <c r="M312" s="1">
        <v>0</v>
      </c>
      <c r="N312" s="1">
        <v>6.0618999999999996</v>
      </c>
    </row>
    <row r="313" spans="1:14" x14ac:dyDescent="0.2">
      <c r="A313" s="1">
        <v>17</v>
      </c>
      <c r="B313" s="1" t="s">
        <v>291</v>
      </c>
      <c r="C313" s="1" t="s">
        <v>316</v>
      </c>
      <c r="D313" s="1" t="s">
        <v>73</v>
      </c>
      <c r="E313" s="1" t="s">
        <v>153</v>
      </c>
      <c r="F313" s="1" t="s">
        <v>46</v>
      </c>
      <c r="G313" s="1">
        <v>56.09</v>
      </c>
      <c r="H313" s="1">
        <v>56.76</v>
      </c>
      <c r="I313" s="1">
        <f>H313*(1+2.1%)^4</f>
        <v>61.680140616181525</v>
      </c>
      <c r="J313" s="1">
        <v>1</v>
      </c>
      <c r="K313" s="1">
        <f t="shared" si="4"/>
        <v>1.0996637656655646</v>
      </c>
      <c r="L313" s="1">
        <v>0</v>
      </c>
      <c r="M313" s="1">
        <v>0</v>
      </c>
      <c r="N313" s="1">
        <v>6.9904000000000002</v>
      </c>
    </row>
    <row r="314" spans="1:14" x14ac:dyDescent="0.2">
      <c r="A314" s="1">
        <v>17</v>
      </c>
      <c r="B314" s="1" t="s">
        <v>291</v>
      </c>
      <c r="C314" s="1" t="s">
        <v>316</v>
      </c>
      <c r="D314" s="1" t="s">
        <v>73</v>
      </c>
      <c r="E314" s="1" t="s">
        <v>153</v>
      </c>
      <c r="F314" s="1" t="s">
        <v>47</v>
      </c>
      <c r="G314" s="1">
        <v>56.09</v>
      </c>
      <c r="H314" s="1">
        <v>59.01</v>
      </c>
      <c r="I314" s="1">
        <f>H314*(1+2.1%)^4</f>
        <v>64.125177902763781</v>
      </c>
      <c r="J314" s="1">
        <v>1</v>
      </c>
      <c r="K314" s="1">
        <f t="shared" si="4"/>
        <v>1.1432550883002992</v>
      </c>
      <c r="L314" s="1">
        <v>0</v>
      </c>
      <c r="M314" s="1">
        <v>0</v>
      </c>
      <c r="N314" s="1">
        <v>6.3513000000000002</v>
      </c>
    </row>
    <row r="315" spans="1:14" x14ac:dyDescent="0.2">
      <c r="A315" s="1">
        <v>17</v>
      </c>
      <c r="B315" s="1" t="s">
        <v>291</v>
      </c>
      <c r="C315" s="1" t="s">
        <v>316</v>
      </c>
      <c r="D315" s="1" t="s">
        <v>73</v>
      </c>
      <c r="E315" s="1" t="s">
        <v>153</v>
      </c>
      <c r="F315" s="1" t="s">
        <v>38</v>
      </c>
      <c r="G315" s="1">
        <v>56.09</v>
      </c>
      <c r="H315" s="1">
        <v>59.01</v>
      </c>
      <c r="I315" s="1">
        <f>H315*(1+2.1%)^3</f>
        <v>62.80624672160998</v>
      </c>
      <c r="J315" s="1">
        <v>1</v>
      </c>
      <c r="K315" s="1">
        <f t="shared" si="4"/>
        <v>1.1197405370228199</v>
      </c>
      <c r="L315" s="1">
        <v>0</v>
      </c>
      <c r="M315" s="1">
        <v>0</v>
      </c>
      <c r="N315" s="1">
        <v>7.5712000000000002</v>
      </c>
    </row>
    <row r="316" spans="1:14" x14ac:dyDescent="0.2">
      <c r="A316" s="1">
        <v>17</v>
      </c>
      <c r="B316" s="1" t="s">
        <v>291</v>
      </c>
      <c r="C316" s="1" t="s">
        <v>316</v>
      </c>
      <c r="D316" s="1" t="s">
        <v>73</v>
      </c>
      <c r="E316" s="1" t="s">
        <v>153</v>
      </c>
      <c r="F316" s="1" t="s">
        <v>57</v>
      </c>
      <c r="G316" s="1">
        <v>56.09</v>
      </c>
      <c r="H316" s="1">
        <v>59.01</v>
      </c>
      <c r="I316" s="1">
        <f>H316*(1+2.1%)^3</f>
        <v>62.80624672160998</v>
      </c>
      <c r="J316" s="1">
        <v>1</v>
      </c>
      <c r="K316" s="1">
        <f t="shared" si="4"/>
        <v>1.1197405370228199</v>
      </c>
      <c r="L316" s="1">
        <v>0</v>
      </c>
      <c r="M316" s="1">
        <v>0</v>
      </c>
      <c r="N316" s="1">
        <v>7.7629000000000001</v>
      </c>
    </row>
    <row r="317" spans="1:14" x14ac:dyDescent="0.2">
      <c r="A317" s="1">
        <v>17</v>
      </c>
      <c r="B317" s="1" t="s">
        <v>291</v>
      </c>
      <c r="C317" s="1" t="s">
        <v>316</v>
      </c>
      <c r="D317" s="1" t="s">
        <v>73</v>
      </c>
      <c r="E317" s="1" t="s">
        <v>153</v>
      </c>
      <c r="F317" s="1" t="s">
        <v>48</v>
      </c>
      <c r="G317" s="1">
        <v>56.09</v>
      </c>
      <c r="H317" s="1">
        <v>59.01</v>
      </c>
      <c r="I317" s="1">
        <f>H317*(1+2.1%)^3</f>
        <v>62.80624672160998</v>
      </c>
      <c r="J317" s="1">
        <v>1</v>
      </c>
      <c r="K317" s="1">
        <f t="shared" si="4"/>
        <v>1.1197405370228199</v>
      </c>
      <c r="L317" s="1">
        <v>0</v>
      </c>
      <c r="M317" s="1">
        <v>0</v>
      </c>
      <c r="N317" s="1">
        <v>8.0147999999999993</v>
      </c>
    </row>
    <row r="318" spans="1:14" x14ac:dyDescent="0.2">
      <c r="A318" s="1">
        <v>17</v>
      </c>
      <c r="B318" s="1" t="s">
        <v>291</v>
      </c>
      <c r="C318" s="1" t="s">
        <v>316</v>
      </c>
      <c r="D318" s="1" t="s">
        <v>73</v>
      </c>
      <c r="E318" s="1" t="s">
        <v>153</v>
      </c>
      <c r="F318" s="1" t="s">
        <v>49</v>
      </c>
      <c r="G318" s="1">
        <v>56.09</v>
      </c>
      <c r="H318" s="1">
        <v>59.01</v>
      </c>
      <c r="I318" s="1">
        <f>H318*(1+2.1%)^3</f>
        <v>62.80624672160998</v>
      </c>
      <c r="J318" s="1">
        <v>1</v>
      </c>
      <c r="K318" s="1">
        <f t="shared" si="4"/>
        <v>1.1197405370228199</v>
      </c>
      <c r="L318" s="1">
        <v>0</v>
      </c>
      <c r="M318" s="1">
        <v>0</v>
      </c>
      <c r="N318" s="1">
        <v>6.9139999999999997</v>
      </c>
    </row>
    <row r="319" spans="1:14" x14ac:dyDescent="0.2">
      <c r="A319" s="1">
        <v>17</v>
      </c>
      <c r="B319" s="1" t="s">
        <v>291</v>
      </c>
      <c r="C319" s="1" t="s">
        <v>316</v>
      </c>
      <c r="D319" s="1" t="s">
        <v>73</v>
      </c>
      <c r="E319" s="1" t="s">
        <v>153</v>
      </c>
      <c r="F319" s="1" t="s">
        <v>7</v>
      </c>
      <c r="G319" s="1">
        <v>56.09</v>
      </c>
      <c r="H319" s="1">
        <v>59.01</v>
      </c>
      <c r="I319" s="1">
        <f>H319*(1+2.1%)^2</f>
        <v>61.514443409999984</v>
      </c>
      <c r="J319" s="1">
        <v>1</v>
      </c>
      <c r="K319" s="1">
        <f t="shared" si="4"/>
        <v>1.0967096346942411</v>
      </c>
      <c r="L319" s="1">
        <v>0</v>
      </c>
      <c r="M319" s="1">
        <v>0</v>
      </c>
      <c r="N319" s="1">
        <v>6.2957000000000001</v>
      </c>
    </row>
    <row r="320" spans="1:14" x14ac:dyDescent="0.2">
      <c r="A320" s="1">
        <v>17</v>
      </c>
      <c r="B320" s="1" t="s">
        <v>291</v>
      </c>
      <c r="C320" s="1" t="s">
        <v>316</v>
      </c>
      <c r="D320" s="1" t="s">
        <v>73</v>
      </c>
      <c r="E320" s="1" t="s">
        <v>153</v>
      </c>
      <c r="F320" s="1" t="s">
        <v>58</v>
      </c>
      <c r="G320" s="1">
        <v>56.09</v>
      </c>
      <c r="H320" s="1">
        <v>59.01</v>
      </c>
      <c r="I320" s="1">
        <f>H320*(1+2.1%)^2</f>
        <v>61.514443409999984</v>
      </c>
      <c r="J320" s="1">
        <v>1</v>
      </c>
      <c r="K320" s="1">
        <f t="shared" si="4"/>
        <v>1.0967096346942411</v>
      </c>
      <c r="L320" s="1">
        <v>0</v>
      </c>
      <c r="M320" s="1">
        <v>0</v>
      </c>
      <c r="N320" s="1">
        <v>8.3239000000000001</v>
      </c>
    </row>
    <row r="321" spans="1:14" x14ac:dyDescent="0.2">
      <c r="A321" s="1">
        <v>17</v>
      </c>
      <c r="B321" s="1" t="s">
        <v>291</v>
      </c>
      <c r="C321" s="1" t="s">
        <v>316</v>
      </c>
      <c r="D321" s="1" t="s">
        <v>73</v>
      </c>
      <c r="E321" s="1" t="s">
        <v>153</v>
      </c>
      <c r="F321" s="1" t="s">
        <v>50</v>
      </c>
      <c r="G321" s="1">
        <v>56.09</v>
      </c>
      <c r="H321" s="1">
        <v>59.01</v>
      </c>
      <c r="I321" s="1">
        <f>H321*(1+2.1%)^2</f>
        <v>61.514443409999984</v>
      </c>
      <c r="J321" s="1">
        <v>1</v>
      </c>
      <c r="K321" s="1">
        <f t="shared" si="4"/>
        <v>1.0967096346942411</v>
      </c>
      <c r="L321" s="1">
        <v>0</v>
      </c>
      <c r="M321" s="1">
        <v>0</v>
      </c>
      <c r="N321" s="1">
        <v>8.8641000000000005</v>
      </c>
    </row>
    <row r="322" spans="1:14" x14ac:dyDescent="0.2">
      <c r="A322" s="1">
        <v>17</v>
      </c>
      <c r="B322" s="1" t="s">
        <v>291</v>
      </c>
      <c r="C322" s="1" t="s">
        <v>316</v>
      </c>
      <c r="D322" s="1" t="s">
        <v>73</v>
      </c>
      <c r="E322" s="1" t="s">
        <v>153</v>
      </c>
      <c r="F322" s="1" t="s">
        <v>51</v>
      </c>
      <c r="G322" s="1">
        <v>56.09</v>
      </c>
      <c r="H322" s="1">
        <v>58.97</v>
      </c>
      <c r="I322" s="1">
        <f>H322*(1+2.1%)^2</f>
        <v>61.472745769999982</v>
      </c>
      <c r="J322" s="1">
        <v>1</v>
      </c>
      <c r="K322" s="1">
        <f t="shared" ref="K322:K385" si="5">I322/G322</f>
        <v>1.0959662287395253</v>
      </c>
      <c r="L322" s="1">
        <v>0</v>
      </c>
      <c r="M322" s="1">
        <v>0</v>
      </c>
      <c r="N322" s="1">
        <v>9.5831999999999997</v>
      </c>
    </row>
    <row r="323" spans="1:14" x14ac:dyDescent="0.2">
      <c r="A323" s="1">
        <v>17</v>
      </c>
      <c r="B323" s="1" t="s">
        <v>291</v>
      </c>
      <c r="C323" s="1" t="s">
        <v>316</v>
      </c>
      <c r="D323" s="1" t="s">
        <v>73</v>
      </c>
      <c r="E323" s="1" t="s">
        <v>153</v>
      </c>
      <c r="F323" s="1" t="s">
        <v>11</v>
      </c>
      <c r="G323" s="1">
        <v>56.09</v>
      </c>
      <c r="H323" s="1">
        <v>58.97</v>
      </c>
      <c r="I323" s="1">
        <f>H323*(1+2.1%)</f>
        <v>60.208369999999995</v>
      </c>
      <c r="J323" s="1">
        <v>1</v>
      </c>
      <c r="K323" s="1">
        <f t="shared" si="5"/>
        <v>1.0734243180602601</v>
      </c>
      <c r="L323" s="1">
        <v>0</v>
      </c>
      <c r="M323" s="1">
        <v>0</v>
      </c>
      <c r="N323" s="1">
        <v>11.144399999999999</v>
      </c>
    </row>
    <row r="324" spans="1:14" x14ac:dyDescent="0.2">
      <c r="A324" s="1">
        <v>17</v>
      </c>
      <c r="B324" s="1" t="s">
        <v>291</v>
      </c>
      <c r="C324" s="1" t="s">
        <v>316</v>
      </c>
      <c r="D324" s="1" t="s">
        <v>73</v>
      </c>
      <c r="E324" s="1" t="s">
        <v>153</v>
      </c>
      <c r="F324" s="1" t="s">
        <v>59</v>
      </c>
      <c r="G324" s="1">
        <v>56.09</v>
      </c>
      <c r="H324" s="1">
        <v>58.97</v>
      </c>
      <c r="I324" s="1">
        <f>H324*(1+2.1%)</f>
        <v>60.208369999999995</v>
      </c>
      <c r="J324" s="1">
        <v>1</v>
      </c>
      <c r="K324" s="1">
        <f t="shared" si="5"/>
        <v>1.0734243180602601</v>
      </c>
      <c r="L324" s="1">
        <v>0</v>
      </c>
      <c r="M324" s="1">
        <v>0</v>
      </c>
      <c r="N324" s="1">
        <v>12.5867</v>
      </c>
    </row>
    <row r="325" spans="1:14" x14ac:dyDescent="0.2">
      <c r="A325" s="1">
        <v>17</v>
      </c>
      <c r="B325" s="1" t="s">
        <v>291</v>
      </c>
      <c r="C325" s="1" t="s">
        <v>316</v>
      </c>
      <c r="D325" s="1" t="s">
        <v>73</v>
      </c>
      <c r="E325" s="1" t="s">
        <v>153</v>
      </c>
      <c r="F325" s="1" t="s">
        <v>52</v>
      </c>
      <c r="G325" s="1">
        <v>56.09</v>
      </c>
      <c r="H325" s="1">
        <v>58.97</v>
      </c>
      <c r="I325" s="1">
        <f>H325*(1+2.1%)</f>
        <v>60.208369999999995</v>
      </c>
      <c r="J325" s="1">
        <v>1</v>
      </c>
      <c r="K325" s="1">
        <f t="shared" si="5"/>
        <v>1.0734243180602601</v>
      </c>
      <c r="L325" s="1">
        <v>0</v>
      </c>
      <c r="M325" s="1">
        <v>0</v>
      </c>
      <c r="N325" s="1">
        <v>15.210699999999999</v>
      </c>
    </row>
    <row r="326" spans="1:14" x14ac:dyDescent="0.2">
      <c r="A326" s="1">
        <v>17</v>
      </c>
      <c r="B326" s="1" t="s">
        <v>291</v>
      </c>
      <c r="C326" s="1" t="s">
        <v>316</v>
      </c>
      <c r="D326" s="1" t="s">
        <v>73</v>
      </c>
      <c r="E326" s="1" t="s">
        <v>153</v>
      </c>
      <c r="F326" s="1" t="s">
        <v>53</v>
      </c>
      <c r="G326" s="1">
        <v>56.09</v>
      </c>
      <c r="H326" s="1">
        <v>58.97</v>
      </c>
      <c r="I326" s="1">
        <f>H326*(1+2.1%)</f>
        <v>60.208369999999995</v>
      </c>
      <c r="J326" s="1">
        <v>1</v>
      </c>
      <c r="K326" s="1">
        <f t="shared" si="5"/>
        <v>1.0734243180602601</v>
      </c>
      <c r="L326" s="1">
        <v>0</v>
      </c>
      <c r="M326" s="1">
        <v>0</v>
      </c>
      <c r="N326" s="1">
        <v>17.6632</v>
      </c>
    </row>
    <row r="327" spans="1:14" x14ac:dyDescent="0.2">
      <c r="A327" s="1">
        <v>17</v>
      </c>
      <c r="B327" s="1" t="s">
        <v>291</v>
      </c>
      <c r="C327" s="1" t="s">
        <v>316</v>
      </c>
      <c r="D327" s="1" t="s">
        <v>73</v>
      </c>
      <c r="E327" s="1" t="s">
        <v>153</v>
      </c>
      <c r="F327" s="1" t="s">
        <v>15</v>
      </c>
      <c r="G327" s="1">
        <v>56.09</v>
      </c>
      <c r="H327" s="1">
        <v>56.69</v>
      </c>
      <c r="I327" s="1">
        <v>56.69</v>
      </c>
      <c r="J327" s="1">
        <v>1</v>
      </c>
      <c r="K327" s="1">
        <f t="shared" si="5"/>
        <v>1.0106970939561417</v>
      </c>
      <c r="L327" s="1">
        <v>0</v>
      </c>
      <c r="M327" s="1">
        <v>0</v>
      </c>
      <c r="N327" s="1">
        <v>16.114599999999999</v>
      </c>
    </row>
    <row r="328" spans="1:14" x14ac:dyDescent="0.2">
      <c r="A328" s="1">
        <v>17</v>
      </c>
      <c r="B328" s="1" t="s">
        <v>291</v>
      </c>
      <c r="C328" s="1" t="s">
        <v>316</v>
      </c>
      <c r="D328" s="1" t="s">
        <v>73</v>
      </c>
      <c r="E328" s="1" t="s">
        <v>153</v>
      </c>
      <c r="F328" s="1" t="s">
        <v>16</v>
      </c>
      <c r="G328" s="1">
        <v>56.09</v>
      </c>
      <c r="H328" s="1">
        <v>56.69</v>
      </c>
      <c r="I328" s="1">
        <v>56.69</v>
      </c>
      <c r="J328" s="1">
        <v>1</v>
      </c>
      <c r="K328" s="1">
        <f t="shared" si="5"/>
        <v>1.0106970939561417</v>
      </c>
      <c r="L328" s="1">
        <v>0</v>
      </c>
      <c r="M328" s="1">
        <v>0</v>
      </c>
      <c r="N328" s="1">
        <v>16.151</v>
      </c>
    </row>
    <row r="329" spans="1:14" x14ac:dyDescent="0.2">
      <c r="A329" s="1">
        <v>18</v>
      </c>
      <c r="B329" s="1" t="s">
        <v>292</v>
      </c>
      <c r="C329" s="1" t="s">
        <v>316</v>
      </c>
      <c r="D329" s="1" t="s">
        <v>81</v>
      </c>
      <c r="E329" s="1" t="s">
        <v>155</v>
      </c>
      <c r="F329" s="1" t="s">
        <v>38</v>
      </c>
      <c r="G329" s="1">
        <v>84.08</v>
      </c>
      <c r="H329" s="1">
        <v>79</v>
      </c>
      <c r="I329" s="1">
        <f>H329*(1+2.1%)^3</f>
        <v>84.082248618999969</v>
      </c>
      <c r="J329" s="1">
        <v>0</v>
      </c>
      <c r="K329" s="1">
        <f t="shared" si="5"/>
        <v>1.0000267438035202</v>
      </c>
      <c r="L329" s="1">
        <v>0</v>
      </c>
      <c r="M329" s="1">
        <v>0</v>
      </c>
      <c r="N329" s="1">
        <v>18.327000000000002</v>
      </c>
    </row>
    <row r="330" spans="1:14" x14ac:dyDescent="0.2">
      <c r="A330" s="1">
        <v>18</v>
      </c>
      <c r="B330" s="1" t="s">
        <v>292</v>
      </c>
      <c r="C330" s="1" t="s">
        <v>316</v>
      </c>
      <c r="D330" s="1" t="s">
        <v>81</v>
      </c>
      <c r="E330" s="1" t="s">
        <v>155</v>
      </c>
      <c r="F330" s="1" t="s">
        <v>39</v>
      </c>
      <c r="G330" s="1">
        <v>84.08</v>
      </c>
      <c r="H330" s="1">
        <v>69.709999999999994</v>
      </c>
      <c r="I330" s="1">
        <f>H330*(1+2.1%)^3</f>
        <v>74.19460191430997</v>
      </c>
      <c r="J330" s="1">
        <v>1</v>
      </c>
      <c r="K330" s="1">
        <f t="shared" si="5"/>
        <v>0.88242866215877702</v>
      </c>
      <c r="L330" s="1">
        <v>0</v>
      </c>
      <c r="M330" s="1">
        <v>0</v>
      </c>
      <c r="N330" s="1">
        <v>20.191299999999998</v>
      </c>
    </row>
    <row r="331" spans="1:14" x14ac:dyDescent="0.2">
      <c r="A331" s="1">
        <v>18</v>
      </c>
      <c r="B331" s="1" t="s">
        <v>292</v>
      </c>
      <c r="C331" s="1" t="s">
        <v>316</v>
      </c>
      <c r="D331" s="1" t="s">
        <v>81</v>
      </c>
      <c r="E331" s="1" t="s">
        <v>155</v>
      </c>
      <c r="F331" s="1" t="s">
        <v>48</v>
      </c>
      <c r="G331" s="1">
        <v>84.08</v>
      </c>
      <c r="H331" s="1">
        <v>69.709999999999994</v>
      </c>
      <c r="I331" s="1">
        <f>H331*(1+2.1%)^3</f>
        <v>74.19460191430997</v>
      </c>
      <c r="J331" s="1">
        <v>1</v>
      </c>
      <c r="K331" s="1">
        <f t="shared" si="5"/>
        <v>0.88242866215877702</v>
      </c>
      <c r="L331" s="1">
        <v>0</v>
      </c>
      <c r="M331" s="1">
        <v>0</v>
      </c>
      <c r="N331" s="1">
        <v>19.418800000000001</v>
      </c>
    </row>
    <row r="332" spans="1:14" x14ac:dyDescent="0.2">
      <c r="A332" s="1">
        <v>18</v>
      </c>
      <c r="B332" s="1" t="s">
        <v>292</v>
      </c>
      <c r="C332" s="1" t="s">
        <v>316</v>
      </c>
      <c r="D332" s="1" t="s">
        <v>81</v>
      </c>
      <c r="E332" s="1" t="s">
        <v>155</v>
      </c>
      <c r="F332" s="1" t="s">
        <v>49</v>
      </c>
      <c r="G332" s="1">
        <v>84.08</v>
      </c>
      <c r="H332" s="1">
        <v>69.489999999999995</v>
      </c>
      <c r="I332" s="1">
        <f>H332*(1+2.1%)^3</f>
        <v>73.960448816889965</v>
      </c>
      <c r="J332" s="1">
        <v>1</v>
      </c>
      <c r="K332" s="1">
        <f t="shared" si="5"/>
        <v>0.87964377755577983</v>
      </c>
      <c r="L332" s="1">
        <v>0</v>
      </c>
      <c r="M332" s="1">
        <v>0</v>
      </c>
      <c r="N332" s="1">
        <v>17.309000000000001</v>
      </c>
    </row>
    <row r="333" spans="1:14" x14ac:dyDescent="0.2">
      <c r="A333" s="1">
        <v>18</v>
      </c>
      <c r="B333" s="1" t="s">
        <v>292</v>
      </c>
      <c r="C333" s="1" t="s">
        <v>316</v>
      </c>
      <c r="D333" s="1" t="s">
        <v>81</v>
      </c>
      <c r="E333" s="1" t="s">
        <v>155</v>
      </c>
      <c r="F333" s="1" t="s">
        <v>7</v>
      </c>
      <c r="G333" s="1">
        <v>84.08</v>
      </c>
      <c r="H333" s="1">
        <v>69.489999999999995</v>
      </c>
      <c r="I333" s="1">
        <f>H333*(1+2.1%)^2</f>
        <v>72.439225089999979</v>
      </c>
      <c r="J333" s="1">
        <v>1</v>
      </c>
      <c r="K333" s="1">
        <f t="shared" si="5"/>
        <v>0.86155120230732618</v>
      </c>
      <c r="L333" s="1">
        <v>0</v>
      </c>
      <c r="M333" s="1">
        <v>0</v>
      </c>
      <c r="N333" s="1">
        <v>11.4194</v>
      </c>
    </row>
    <row r="334" spans="1:14" x14ac:dyDescent="0.2">
      <c r="A334" s="1">
        <v>18</v>
      </c>
      <c r="B334" s="1" t="s">
        <v>292</v>
      </c>
      <c r="C334" s="1" t="s">
        <v>316</v>
      </c>
      <c r="D334" s="1" t="s">
        <v>81</v>
      </c>
      <c r="E334" s="1" t="s">
        <v>155</v>
      </c>
      <c r="F334" s="1" t="s">
        <v>58</v>
      </c>
      <c r="G334" s="1">
        <v>84.08</v>
      </c>
      <c r="H334" s="1">
        <v>71.459999999999994</v>
      </c>
      <c r="I334" s="1">
        <f>H334*(1+2.1%)^2</f>
        <v>74.492833859999976</v>
      </c>
      <c r="J334" s="1">
        <v>2</v>
      </c>
      <c r="K334" s="1">
        <f t="shared" si="5"/>
        <v>0.88597566436726904</v>
      </c>
      <c r="L334" s="1">
        <v>0</v>
      </c>
      <c r="M334" s="1">
        <v>0</v>
      </c>
      <c r="N334" s="1">
        <v>12.689500000000001</v>
      </c>
    </row>
    <row r="335" spans="1:14" x14ac:dyDescent="0.2">
      <c r="A335" s="1">
        <v>18</v>
      </c>
      <c r="B335" s="1" t="s">
        <v>292</v>
      </c>
      <c r="C335" s="1" t="s">
        <v>316</v>
      </c>
      <c r="D335" s="1" t="s">
        <v>81</v>
      </c>
      <c r="E335" s="1" t="s">
        <v>155</v>
      </c>
      <c r="F335" s="1" t="s">
        <v>50</v>
      </c>
      <c r="G335" s="1">
        <v>84.08</v>
      </c>
      <c r="H335" s="1">
        <v>70.849999999999994</v>
      </c>
      <c r="I335" s="1">
        <f>H335*(1+2.1%)^2</f>
        <v>73.856944849999977</v>
      </c>
      <c r="J335" s="1">
        <v>2</v>
      </c>
      <c r="K335" s="1">
        <f t="shared" si="5"/>
        <v>0.87841275987155065</v>
      </c>
      <c r="L335" s="1">
        <v>0</v>
      </c>
      <c r="M335" s="1">
        <v>0</v>
      </c>
      <c r="N335" s="1">
        <v>12.853400000000001</v>
      </c>
    </row>
    <row r="336" spans="1:14" x14ac:dyDescent="0.2">
      <c r="A336" s="1">
        <v>18</v>
      </c>
      <c r="B336" s="1" t="s">
        <v>292</v>
      </c>
      <c r="C336" s="1" t="s">
        <v>316</v>
      </c>
      <c r="D336" s="1" t="s">
        <v>81</v>
      </c>
      <c r="E336" s="1" t="s">
        <v>155</v>
      </c>
      <c r="F336" s="1" t="s">
        <v>51</v>
      </c>
      <c r="G336" s="1">
        <v>84.08</v>
      </c>
      <c r="H336" s="1">
        <v>70.849999999999994</v>
      </c>
      <c r="I336" s="1">
        <f>H336*(1+2.1%)^2</f>
        <v>73.856944849999977</v>
      </c>
      <c r="J336" s="1">
        <v>2</v>
      </c>
      <c r="K336" s="1">
        <f t="shared" si="5"/>
        <v>0.87841275987155065</v>
      </c>
      <c r="L336" s="1">
        <v>0</v>
      </c>
      <c r="M336" s="1">
        <v>0</v>
      </c>
      <c r="N336" s="1">
        <v>10.9323</v>
      </c>
    </row>
    <row r="337" spans="1:14" x14ac:dyDescent="0.2">
      <c r="A337" s="1">
        <v>18</v>
      </c>
      <c r="B337" s="1" t="s">
        <v>292</v>
      </c>
      <c r="C337" s="1" t="s">
        <v>316</v>
      </c>
      <c r="D337" s="1" t="s">
        <v>81</v>
      </c>
      <c r="E337" s="1" t="s">
        <v>155</v>
      </c>
      <c r="F337" s="1" t="s">
        <v>11</v>
      </c>
      <c r="G337" s="1">
        <v>84.08</v>
      </c>
      <c r="H337" s="1">
        <v>91.38</v>
      </c>
      <c r="I337" s="1">
        <f>H337*(1+2.1%)</f>
        <v>93.298979999999986</v>
      </c>
      <c r="J337" s="1">
        <v>3</v>
      </c>
      <c r="K337" s="1">
        <f t="shared" si="5"/>
        <v>1.1096453377735489</v>
      </c>
      <c r="L337" s="1">
        <v>0</v>
      </c>
      <c r="M337" s="1">
        <v>0</v>
      </c>
      <c r="N337" s="1">
        <v>10.132</v>
      </c>
    </row>
    <row r="338" spans="1:14" x14ac:dyDescent="0.2">
      <c r="A338" s="1">
        <v>18</v>
      </c>
      <c r="B338" s="1" t="s">
        <v>292</v>
      </c>
      <c r="C338" s="1" t="s">
        <v>316</v>
      </c>
      <c r="D338" s="1" t="s">
        <v>81</v>
      </c>
      <c r="E338" s="1" t="s">
        <v>155</v>
      </c>
      <c r="F338" s="1" t="s">
        <v>59</v>
      </c>
      <c r="G338" s="1">
        <v>84.08</v>
      </c>
      <c r="H338" s="1">
        <v>91.38</v>
      </c>
      <c r="I338" s="1">
        <f>H338*(1+2.1%)</f>
        <v>93.298979999999986</v>
      </c>
      <c r="J338" s="1">
        <v>3</v>
      </c>
      <c r="K338" s="1">
        <f t="shared" si="5"/>
        <v>1.1096453377735489</v>
      </c>
      <c r="L338" s="1">
        <v>0</v>
      </c>
      <c r="M338" s="1">
        <v>0</v>
      </c>
      <c r="N338" s="1">
        <v>9.2614999999999998</v>
      </c>
    </row>
    <row r="339" spans="1:14" x14ac:dyDescent="0.2">
      <c r="A339" s="1">
        <v>18</v>
      </c>
      <c r="B339" s="1" t="s">
        <v>292</v>
      </c>
      <c r="C339" s="1" t="s">
        <v>316</v>
      </c>
      <c r="D339" s="1" t="s">
        <v>81</v>
      </c>
      <c r="E339" s="1" t="s">
        <v>155</v>
      </c>
      <c r="F339" s="1" t="s">
        <v>52</v>
      </c>
      <c r="G339" s="1">
        <v>84.08</v>
      </c>
      <c r="H339" s="1">
        <v>80.33</v>
      </c>
      <c r="I339" s="1">
        <f>H339*(1+2.1%)</f>
        <v>82.016929999999988</v>
      </c>
      <c r="J339" s="1">
        <v>3</v>
      </c>
      <c r="K339" s="1">
        <f t="shared" si="5"/>
        <v>0.97546301141769731</v>
      </c>
      <c r="L339" s="1">
        <v>0</v>
      </c>
      <c r="M339" s="1">
        <v>0</v>
      </c>
      <c r="N339" s="1">
        <v>8.4898000000000007</v>
      </c>
    </row>
    <row r="340" spans="1:14" x14ac:dyDescent="0.2">
      <c r="A340" s="1">
        <v>18</v>
      </c>
      <c r="B340" s="1" t="s">
        <v>292</v>
      </c>
      <c r="C340" s="1" t="s">
        <v>316</v>
      </c>
      <c r="D340" s="1" t="s">
        <v>81</v>
      </c>
      <c r="E340" s="1" t="s">
        <v>155</v>
      </c>
      <c r="F340" s="1" t="s">
        <v>53</v>
      </c>
      <c r="G340" s="1">
        <v>84.08</v>
      </c>
      <c r="H340" s="1">
        <v>80.33</v>
      </c>
      <c r="I340" s="1">
        <f>H340*(1+2.1%)</f>
        <v>82.016929999999988</v>
      </c>
      <c r="J340" s="1">
        <v>3</v>
      </c>
      <c r="K340" s="1">
        <f t="shared" si="5"/>
        <v>0.97546301141769731</v>
      </c>
      <c r="L340" s="1">
        <v>0</v>
      </c>
      <c r="M340" s="1">
        <v>0</v>
      </c>
      <c r="N340" s="1">
        <v>8.7207000000000008</v>
      </c>
    </row>
    <row r="341" spans="1:14" x14ac:dyDescent="0.2">
      <c r="A341" s="1">
        <v>18</v>
      </c>
      <c r="B341" s="1" t="s">
        <v>292</v>
      </c>
      <c r="C341" s="1" t="s">
        <v>316</v>
      </c>
      <c r="D341" s="1" t="s">
        <v>81</v>
      </c>
      <c r="E341" s="1" t="s">
        <v>155</v>
      </c>
      <c r="F341" s="1" t="s">
        <v>15</v>
      </c>
      <c r="G341" s="1">
        <v>84.08</v>
      </c>
      <c r="H341" s="1">
        <v>80.33</v>
      </c>
      <c r="I341" s="1">
        <v>80.33</v>
      </c>
      <c r="J341" s="1">
        <v>3</v>
      </c>
      <c r="K341" s="1">
        <f t="shared" si="5"/>
        <v>0.95539961941008567</v>
      </c>
      <c r="L341" s="1">
        <v>0</v>
      </c>
      <c r="M341" s="1">
        <v>0</v>
      </c>
      <c r="N341" s="1">
        <v>8.4841999999999995</v>
      </c>
    </row>
    <row r="342" spans="1:14" x14ac:dyDescent="0.2">
      <c r="A342" s="1">
        <v>18</v>
      </c>
      <c r="B342" s="1" t="s">
        <v>292</v>
      </c>
      <c r="C342" s="1" t="s">
        <v>316</v>
      </c>
      <c r="D342" s="1" t="s">
        <v>81</v>
      </c>
      <c r="E342" s="1" t="s">
        <v>155</v>
      </c>
      <c r="F342" s="1" t="s">
        <v>16</v>
      </c>
      <c r="G342" s="1">
        <v>84.08</v>
      </c>
      <c r="H342" s="1">
        <v>80.33</v>
      </c>
      <c r="I342" s="1">
        <v>80.33</v>
      </c>
      <c r="J342" s="1">
        <v>3</v>
      </c>
      <c r="K342" s="1">
        <f t="shared" si="5"/>
        <v>0.95539961941008567</v>
      </c>
      <c r="L342" s="1">
        <v>0</v>
      </c>
      <c r="M342" s="1">
        <v>0</v>
      </c>
      <c r="N342" s="1">
        <v>8.3696000000000002</v>
      </c>
    </row>
    <row r="343" spans="1:14" x14ac:dyDescent="0.2">
      <c r="A343" s="1">
        <v>19</v>
      </c>
      <c r="B343" s="1" t="s">
        <v>293</v>
      </c>
      <c r="C343" s="1" t="s">
        <v>316</v>
      </c>
      <c r="D343" s="1" t="s">
        <v>82</v>
      </c>
      <c r="E343" s="1" t="s">
        <v>156</v>
      </c>
      <c r="F343" s="1" t="s">
        <v>36</v>
      </c>
      <c r="G343" s="1">
        <v>104.05</v>
      </c>
      <c r="H343" s="1">
        <v>95.75</v>
      </c>
      <c r="I343" s="1">
        <f>H343*(1+2.1%)^4</f>
        <v>104.04992008455569</v>
      </c>
      <c r="J343" s="1">
        <v>0</v>
      </c>
      <c r="K343" s="1">
        <f t="shared" si="5"/>
        <v>0.99999923195152041</v>
      </c>
      <c r="L343" s="1">
        <v>0</v>
      </c>
      <c r="M343" s="1">
        <v>0</v>
      </c>
      <c r="N343" s="1">
        <v>30.738700000000001</v>
      </c>
    </row>
    <row r="344" spans="1:14" x14ac:dyDescent="0.2">
      <c r="A344" s="1">
        <v>19</v>
      </c>
      <c r="B344" s="1" t="s">
        <v>293</v>
      </c>
      <c r="C344" s="1" t="s">
        <v>316</v>
      </c>
      <c r="D344" s="1" t="s">
        <v>82</v>
      </c>
      <c r="E344" s="1" t="s">
        <v>156</v>
      </c>
      <c r="F344" s="1" t="s">
        <v>37</v>
      </c>
      <c r="G344" s="1">
        <v>104.05</v>
      </c>
      <c r="H344" s="1">
        <v>84.13</v>
      </c>
      <c r="I344" s="1">
        <f>H344*(1+2.1%)^4</f>
        <v>91.422660853406484</v>
      </c>
      <c r="J344" s="1">
        <v>1</v>
      </c>
      <c r="K344" s="1">
        <f t="shared" si="5"/>
        <v>0.87864162281024971</v>
      </c>
      <c r="L344" s="1">
        <v>0</v>
      </c>
      <c r="M344" s="1">
        <v>0</v>
      </c>
      <c r="N344" s="1">
        <v>31.711099999999998</v>
      </c>
    </row>
    <row r="345" spans="1:14" x14ac:dyDescent="0.2">
      <c r="A345" s="1">
        <v>19</v>
      </c>
      <c r="B345" s="1" t="s">
        <v>293</v>
      </c>
      <c r="C345" s="1" t="s">
        <v>316</v>
      </c>
      <c r="D345" s="1" t="s">
        <v>82</v>
      </c>
      <c r="E345" s="1" t="s">
        <v>156</v>
      </c>
      <c r="F345" s="1" t="s">
        <v>38</v>
      </c>
      <c r="G345" s="1">
        <v>104.05</v>
      </c>
      <c r="H345" s="1">
        <v>81.5</v>
      </c>
      <c r="I345" s="1">
        <f>H345*(1+2.1%)^3</f>
        <v>86.74307927149998</v>
      </c>
      <c r="J345" s="1">
        <v>1</v>
      </c>
      <c r="K345" s="1">
        <f t="shared" si="5"/>
        <v>0.83366726834694838</v>
      </c>
      <c r="L345" s="1">
        <v>0</v>
      </c>
      <c r="M345" s="1">
        <v>0</v>
      </c>
      <c r="N345" s="1">
        <v>37.574100000000001</v>
      </c>
    </row>
    <row r="346" spans="1:14" x14ac:dyDescent="0.2">
      <c r="A346" s="1">
        <v>19</v>
      </c>
      <c r="B346" s="1" t="s">
        <v>293</v>
      </c>
      <c r="C346" s="1" t="s">
        <v>316</v>
      </c>
      <c r="D346" s="1" t="s">
        <v>82</v>
      </c>
      <c r="E346" s="1" t="s">
        <v>156</v>
      </c>
      <c r="F346" s="1" t="s">
        <v>39</v>
      </c>
      <c r="G346" s="1">
        <v>104.05</v>
      </c>
      <c r="H346" s="1">
        <v>87.33</v>
      </c>
      <c r="I346" s="1">
        <f>H346*(1+2.1%)^3</f>
        <v>92.948136353129968</v>
      </c>
      <c r="J346" s="1">
        <v>2</v>
      </c>
      <c r="K346" s="1">
        <f t="shared" si="5"/>
        <v>0.89330260791090799</v>
      </c>
      <c r="L346" s="1">
        <v>0</v>
      </c>
      <c r="M346" s="1">
        <v>0</v>
      </c>
      <c r="N346" s="1">
        <v>34.485100000000003</v>
      </c>
    </row>
    <row r="347" spans="1:14" x14ac:dyDescent="0.2">
      <c r="A347" s="1">
        <v>19</v>
      </c>
      <c r="B347" s="1" t="s">
        <v>293</v>
      </c>
      <c r="C347" s="1" t="s">
        <v>316</v>
      </c>
      <c r="D347" s="1" t="s">
        <v>82</v>
      </c>
      <c r="E347" s="1" t="s">
        <v>156</v>
      </c>
      <c r="F347" s="1" t="s">
        <v>48</v>
      </c>
      <c r="G347" s="1">
        <v>104.05</v>
      </c>
      <c r="H347" s="1">
        <v>87.33</v>
      </c>
      <c r="I347" s="1">
        <f>H347*(1+2.1%)^3</f>
        <v>92.948136353129968</v>
      </c>
      <c r="J347" s="1">
        <v>2</v>
      </c>
      <c r="K347" s="1">
        <f t="shared" si="5"/>
        <v>0.89330260791090799</v>
      </c>
      <c r="L347" s="1">
        <v>0</v>
      </c>
      <c r="M347" s="1">
        <v>0</v>
      </c>
      <c r="N347" s="1">
        <v>37.038899999999998</v>
      </c>
    </row>
    <row r="348" spans="1:14" x14ac:dyDescent="0.2">
      <c r="A348" s="1">
        <v>19</v>
      </c>
      <c r="B348" s="1" t="s">
        <v>293</v>
      </c>
      <c r="C348" s="1" t="s">
        <v>316</v>
      </c>
      <c r="D348" s="1" t="s">
        <v>82</v>
      </c>
      <c r="E348" s="1" t="s">
        <v>156</v>
      </c>
      <c r="F348" s="1" t="s">
        <v>49</v>
      </c>
      <c r="G348" s="1">
        <v>104.05</v>
      </c>
      <c r="H348" s="1">
        <v>87.33</v>
      </c>
      <c r="I348" s="1">
        <f>H348*(1+2.1%)^3</f>
        <v>92.948136353129968</v>
      </c>
      <c r="J348" s="1">
        <v>2</v>
      </c>
      <c r="K348" s="1">
        <f t="shared" si="5"/>
        <v>0.89330260791090799</v>
      </c>
      <c r="L348" s="1">
        <v>0</v>
      </c>
      <c r="M348" s="1">
        <v>0</v>
      </c>
      <c r="N348" s="1">
        <v>40.090499999999999</v>
      </c>
    </row>
    <row r="349" spans="1:14" x14ac:dyDescent="0.2">
      <c r="A349" s="1">
        <v>19</v>
      </c>
      <c r="B349" s="1" t="s">
        <v>293</v>
      </c>
      <c r="C349" s="1" t="s">
        <v>316</v>
      </c>
      <c r="D349" s="1" t="s">
        <v>82</v>
      </c>
      <c r="E349" s="1" t="s">
        <v>156</v>
      </c>
      <c r="F349" s="1" t="s">
        <v>7</v>
      </c>
      <c r="G349" s="1">
        <v>104.05</v>
      </c>
      <c r="H349" s="1">
        <v>64.5</v>
      </c>
      <c r="I349" s="1">
        <f>H349*(1+2.1%)^2</f>
        <v>67.237444499999981</v>
      </c>
      <c r="J349" s="1">
        <v>2</v>
      </c>
      <c r="K349" s="1">
        <f t="shared" si="5"/>
        <v>0.64620321480057652</v>
      </c>
      <c r="L349" s="1">
        <v>0</v>
      </c>
      <c r="M349" s="1">
        <v>0</v>
      </c>
      <c r="N349" s="1">
        <v>43.832700000000003</v>
      </c>
    </row>
    <row r="350" spans="1:14" x14ac:dyDescent="0.2">
      <c r="A350" s="1">
        <v>19</v>
      </c>
      <c r="B350" s="1" t="s">
        <v>293</v>
      </c>
      <c r="C350" s="1" t="s">
        <v>316</v>
      </c>
      <c r="D350" s="1" t="s">
        <v>82</v>
      </c>
      <c r="E350" s="1" t="s">
        <v>156</v>
      </c>
      <c r="F350" s="1" t="s">
        <v>58</v>
      </c>
      <c r="G350" s="1">
        <v>104.05</v>
      </c>
      <c r="H350" s="1">
        <v>63.83</v>
      </c>
      <c r="I350" s="1">
        <f>H350*(1+2.1%)^2</f>
        <v>66.539009029999974</v>
      </c>
      <c r="J350" s="1">
        <v>2</v>
      </c>
      <c r="K350" s="1">
        <f t="shared" si="5"/>
        <v>0.6394907162902449</v>
      </c>
      <c r="L350" s="1">
        <v>0</v>
      </c>
      <c r="M350" s="1">
        <v>0</v>
      </c>
      <c r="N350" s="1">
        <v>46.604199999999999</v>
      </c>
    </row>
    <row r="351" spans="1:14" x14ac:dyDescent="0.2">
      <c r="A351" s="1">
        <v>19</v>
      </c>
      <c r="B351" s="1" t="s">
        <v>293</v>
      </c>
      <c r="C351" s="1" t="s">
        <v>316</v>
      </c>
      <c r="D351" s="1" t="s">
        <v>82</v>
      </c>
      <c r="E351" s="1" t="s">
        <v>156</v>
      </c>
      <c r="F351" s="1" t="s">
        <v>50</v>
      </c>
      <c r="G351" s="1">
        <v>104.05</v>
      </c>
      <c r="H351" s="1">
        <v>62.67</v>
      </c>
      <c r="I351" s="1">
        <f>H351*(1+2.1%)^2</f>
        <v>65.329777469999982</v>
      </c>
      <c r="J351" s="1">
        <v>2</v>
      </c>
      <c r="K351" s="1">
        <f t="shared" si="5"/>
        <v>0.62786907707832762</v>
      </c>
      <c r="L351" s="1">
        <v>0</v>
      </c>
      <c r="M351" s="1">
        <v>0</v>
      </c>
      <c r="N351" s="1">
        <v>54.723100000000002</v>
      </c>
    </row>
    <row r="352" spans="1:14" x14ac:dyDescent="0.2">
      <c r="A352" s="1">
        <v>19</v>
      </c>
      <c r="B352" s="1" t="s">
        <v>293</v>
      </c>
      <c r="C352" s="1" t="s">
        <v>316</v>
      </c>
      <c r="D352" s="1" t="s">
        <v>82</v>
      </c>
      <c r="E352" s="1" t="s">
        <v>156</v>
      </c>
      <c r="F352" s="1" t="s">
        <v>51</v>
      </c>
      <c r="G352" s="1">
        <v>104.05</v>
      </c>
      <c r="H352" s="1">
        <v>62.67</v>
      </c>
      <c r="I352" s="1">
        <f>H352*(1+2.1%)^2</f>
        <v>65.329777469999982</v>
      </c>
      <c r="J352" s="1">
        <v>2</v>
      </c>
      <c r="K352" s="1">
        <f t="shared" si="5"/>
        <v>0.62786907707832762</v>
      </c>
      <c r="L352" s="1">
        <v>0</v>
      </c>
      <c r="M352" s="1">
        <v>0</v>
      </c>
      <c r="N352" s="1">
        <v>56.357100000000003</v>
      </c>
    </row>
    <row r="353" spans="1:14" x14ac:dyDescent="0.2">
      <c r="A353" s="1">
        <v>19</v>
      </c>
      <c r="B353" s="1" t="s">
        <v>293</v>
      </c>
      <c r="C353" s="1" t="s">
        <v>316</v>
      </c>
      <c r="D353" s="1" t="s">
        <v>82</v>
      </c>
      <c r="E353" s="1" t="s">
        <v>156</v>
      </c>
      <c r="F353" s="1" t="s">
        <v>11</v>
      </c>
      <c r="G353" s="1">
        <v>104.05</v>
      </c>
      <c r="H353" s="1">
        <v>57.37</v>
      </c>
      <c r="I353" s="1">
        <f>H353*(1+2.1%)</f>
        <v>58.574769999999994</v>
      </c>
      <c r="J353" s="1">
        <v>2</v>
      </c>
      <c r="K353" s="1">
        <f t="shared" si="5"/>
        <v>0.56294829408938007</v>
      </c>
      <c r="L353" s="1">
        <v>0</v>
      </c>
      <c r="M353" s="1">
        <v>0</v>
      </c>
      <c r="N353" s="1">
        <v>56.790300000000002</v>
      </c>
    </row>
    <row r="354" spans="1:14" x14ac:dyDescent="0.2">
      <c r="A354" s="1">
        <v>19</v>
      </c>
      <c r="B354" s="1" t="s">
        <v>293</v>
      </c>
      <c r="C354" s="1" t="s">
        <v>316</v>
      </c>
      <c r="D354" s="1" t="s">
        <v>82</v>
      </c>
      <c r="E354" s="1" t="s">
        <v>156</v>
      </c>
      <c r="F354" s="1" t="s">
        <v>59</v>
      </c>
      <c r="G354" s="1">
        <v>104.05</v>
      </c>
      <c r="H354" s="1">
        <v>55.25</v>
      </c>
      <c r="I354" s="1">
        <f>H354*(1+2.1%)</f>
        <v>56.410249999999998</v>
      </c>
      <c r="J354" s="1">
        <v>2</v>
      </c>
      <c r="K354" s="1">
        <f t="shared" si="5"/>
        <v>0.54214560307544446</v>
      </c>
      <c r="L354" s="1">
        <v>0</v>
      </c>
      <c r="M354" s="1">
        <v>0</v>
      </c>
      <c r="N354" s="1">
        <v>56.339100000000002</v>
      </c>
    </row>
    <row r="355" spans="1:14" x14ac:dyDescent="0.2">
      <c r="A355" s="1">
        <v>19</v>
      </c>
      <c r="B355" s="1" t="s">
        <v>293</v>
      </c>
      <c r="C355" s="1" t="s">
        <v>316</v>
      </c>
      <c r="D355" s="1" t="s">
        <v>82</v>
      </c>
      <c r="E355" s="1" t="s">
        <v>156</v>
      </c>
      <c r="F355" s="1" t="s">
        <v>52</v>
      </c>
      <c r="G355" s="1">
        <v>104.05</v>
      </c>
      <c r="H355" s="1">
        <v>54.89</v>
      </c>
      <c r="I355" s="1">
        <f>H355*(1+2.1%)</f>
        <v>56.042689999999993</v>
      </c>
      <c r="J355" s="1">
        <v>2</v>
      </c>
      <c r="K355" s="1">
        <f t="shared" si="5"/>
        <v>0.53861307063911579</v>
      </c>
      <c r="L355" s="1">
        <v>0</v>
      </c>
      <c r="M355" s="1">
        <v>0</v>
      </c>
      <c r="N355" s="1">
        <v>61.3459</v>
      </c>
    </row>
    <row r="356" spans="1:14" x14ac:dyDescent="0.2">
      <c r="A356" s="1">
        <v>19</v>
      </c>
      <c r="B356" s="1" t="s">
        <v>293</v>
      </c>
      <c r="C356" s="1" t="s">
        <v>316</v>
      </c>
      <c r="D356" s="1" t="s">
        <v>82</v>
      </c>
      <c r="E356" s="1" t="s">
        <v>156</v>
      </c>
      <c r="F356" s="1" t="s">
        <v>14</v>
      </c>
      <c r="G356" s="1">
        <v>104.05</v>
      </c>
      <c r="H356" s="1">
        <v>54.89</v>
      </c>
      <c r="I356" s="1">
        <f>H356*(1+2.1%)</f>
        <v>56.042689999999993</v>
      </c>
      <c r="J356" s="1">
        <v>2</v>
      </c>
      <c r="K356" s="1">
        <f t="shared" si="5"/>
        <v>0.53861307063911579</v>
      </c>
      <c r="L356" s="1">
        <v>0</v>
      </c>
      <c r="M356" s="1">
        <v>0</v>
      </c>
      <c r="N356" s="1">
        <v>62.7577</v>
      </c>
    </row>
    <row r="357" spans="1:14" x14ac:dyDescent="0.2">
      <c r="A357" s="1">
        <v>19</v>
      </c>
      <c r="B357" s="1" t="s">
        <v>293</v>
      </c>
      <c r="C357" s="1" t="s">
        <v>316</v>
      </c>
      <c r="D357" s="1" t="s">
        <v>82</v>
      </c>
      <c r="E357" s="1" t="s">
        <v>156</v>
      </c>
      <c r="F357" s="1" t="s">
        <v>15</v>
      </c>
      <c r="G357" s="1">
        <v>104.05</v>
      </c>
      <c r="H357" s="1">
        <v>54.89</v>
      </c>
      <c r="I357" s="1">
        <v>54.89</v>
      </c>
      <c r="J357" s="1">
        <v>2</v>
      </c>
      <c r="K357" s="1">
        <f t="shared" si="5"/>
        <v>0.52753483901970211</v>
      </c>
      <c r="L357" s="1">
        <v>0</v>
      </c>
      <c r="M357" s="1">
        <v>0</v>
      </c>
      <c r="N357" s="1">
        <v>69.095799999999997</v>
      </c>
    </row>
    <row r="358" spans="1:14" x14ac:dyDescent="0.2">
      <c r="A358" s="1">
        <v>19</v>
      </c>
      <c r="B358" s="1" t="s">
        <v>293</v>
      </c>
      <c r="C358" s="1" t="s">
        <v>316</v>
      </c>
      <c r="D358" s="1" t="s">
        <v>82</v>
      </c>
      <c r="E358" s="1" t="s">
        <v>156</v>
      </c>
      <c r="F358" s="1" t="s">
        <v>16</v>
      </c>
      <c r="G358" s="1">
        <v>104.05</v>
      </c>
      <c r="H358" s="1">
        <v>54.56</v>
      </c>
      <c r="I358" s="1">
        <v>54.56</v>
      </c>
      <c r="J358" s="1">
        <v>2</v>
      </c>
      <c r="K358" s="1">
        <f t="shared" si="5"/>
        <v>0.52436328688130707</v>
      </c>
      <c r="L358" s="1">
        <v>0</v>
      </c>
      <c r="M358" s="1">
        <v>0</v>
      </c>
      <c r="N358" s="1">
        <v>64.576599999999999</v>
      </c>
    </row>
    <row r="359" spans="1:14" x14ac:dyDescent="0.2">
      <c r="A359" s="1">
        <v>20</v>
      </c>
      <c r="B359" s="1" t="s">
        <v>242</v>
      </c>
      <c r="C359" s="1" t="s">
        <v>275</v>
      </c>
      <c r="D359" s="1" t="s">
        <v>83</v>
      </c>
      <c r="E359" s="1" t="s">
        <v>157</v>
      </c>
      <c r="F359" s="1" t="s">
        <v>12</v>
      </c>
      <c r="G359" s="1">
        <v>123.67</v>
      </c>
      <c r="H359" s="1">
        <v>121.13</v>
      </c>
      <c r="I359" s="1">
        <f>H359*(1+2.1%)</f>
        <v>123.67372999999998</v>
      </c>
      <c r="J359" s="1">
        <v>0</v>
      </c>
      <c r="K359" s="1">
        <f t="shared" si="5"/>
        <v>1.0000301609121045</v>
      </c>
      <c r="L359" s="1">
        <v>0</v>
      </c>
      <c r="M359" s="1">
        <v>0</v>
      </c>
      <c r="N359" s="1">
        <v>242.32599999999999</v>
      </c>
    </row>
    <row r="360" spans="1:14" x14ac:dyDescent="0.2">
      <c r="A360" s="1">
        <v>20</v>
      </c>
      <c r="B360" s="1" t="s">
        <v>242</v>
      </c>
      <c r="C360" s="1" t="s">
        <v>275</v>
      </c>
      <c r="D360" s="1" t="s">
        <v>83</v>
      </c>
      <c r="E360" s="1" t="s">
        <v>157</v>
      </c>
      <c r="F360" s="1" t="s">
        <v>13</v>
      </c>
      <c r="G360" s="1">
        <v>123.67</v>
      </c>
      <c r="H360" s="1">
        <v>118</v>
      </c>
      <c r="I360" s="1">
        <f>H360*(1+2.1%)</f>
        <v>120.47799999999999</v>
      </c>
      <c r="J360" s="1">
        <v>1</v>
      </c>
      <c r="K360" s="1">
        <f t="shared" si="5"/>
        <v>0.97418937494946223</v>
      </c>
      <c r="L360" s="1">
        <v>0</v>
      </c>
      <c r="M360" s="1">
        <v>0</v>
      </c>
      <c r="N360" s="1">
        <v>239.0506</v>
      </c>
    </row>
    <row r="361" spans="1:14" x14ac:dyDescent="0.2">
      <c r="A361" s="1">
        <v>20</v>
      </c>
      <c r="B361" s="1" t="s">
        <v>242</v>
      </c>
      <c r="C361" s="1" t="s">
        <v>275</v>
      </c>
      <c r="D361" s="1" t="s">
        <v>83</v>
      </c>
      <c r="E361" s="1" t="s">
        <v>157</v>
      </c>
      <c r="F361" s="1" t="s">
        <v>14</v>
      </c>
      <c r="G361" s="1">
        <v>123.67</v>
      </c>
      <c r="H361" s="1">
        <v>117</v>
      </c>
      <c r="I361" s="1">
        <f>H361*(1+2.1%)</f>
        <v>119.45699999999999</v>
      </c>
      <c r="J361" s="1">
        <v>2</v>
      </c>
      <c r="K361" s="1">
        <f t="shared" si="5"/>
        <v>0.96593353278887351</v>
      </c>
      <c r="L361" s="1">
        <v>0</v>
      </c>
      <c r="M361" s="1">
        <v>0</v>
      </c>
      <c r="N361" s="1">
        <v>250.14500000000001</v>
      </c>
    </row>
    <row r="362" spans="1:14" x14ac:dyDescent="0.2">
      <c r="A362" s="1">
        <v>20</v>
      </c>
      <c r="B362" s="1" t="s">
        <v>242</v>
      </c>
      <c r="C362" s="1" t="s">
        <v>275</v>
      </c>
      <c r="D362" s="1" t="s">
        <v>83</v>
      </c>
      <c r="E362" s="1" t="s">
        <v>157</v>
      </c>
      <c r="F362" s="1" t="s">
        <v>15</v>
      </c>
      <c r="G362" s="1">
        <v>123.67</v>
      </c>
      <c r="H362" s="1">
        <v>115.96</v>
      </c>
      <c r="I362" s="1">
        <v>115.96</v>
      </c>
      <c r="J362" s="1">
        <v>3</v>
      </c>
      <c r="K362" s="1">
        <f t="shared" si="5"/>
        <v>0.93765666693620109</v>
      </c>
      <c r="L362" s="1">
        <v>0</v>
      </c>
      <c r="M362" s="1">
        <v>0</v>
      </c>
      <c r="N362" s="1">
        <v>259.53289999999998</v>
      </c>
    </row>
    <row r="363" spans="1:14" x14ac:dyDescent="0.2">
      <c r="A363" s="1">
        <v>20</v>
      </c>
      <c r="B363" s="1" t="s">
        <v>242</v>
      </c>
      <c r="C363" s="1" t="s">
        <v>275</v>
      </c>
      <c r="D363" s="1" t="s">
        <v>83</v>
      </c>
      <c r="E363" s="1" t="s">
        <v>157</v>
      </c>
      <c r="F363" s="1" t="s">
        <v>16</v>
      </c>
      <c r="G363" s="1">
        <v>123.67</v>
      </c>
      <c r="H363" s="1">
        <v>115.21</v>
      </c>
      <c r="I363" s="1">
        <v>115.21</v>
      </c>
      <c r="J363" s="1">
        <v>3</v>
      </c>
      <c r="K363" s="1">
        <f t="shared" si="5"/>
        <v>0.93159214037357474</v>
      </c>
      <c r="L363" s="1">
        <v>0</v>
      </c>
      <c r="M363" s="1">
        <v>0</v>
      </c>
      <c r="N363" s="1">
        <v>265.40879999999999</v>
      </c>
    </row>
    <row r="364" spans="1:14" x14ac:dyDescent="0.2">
      <c r="A364" s="1">
        <v>21</v>
      </c>
      <c r="B364" s="1" t="s">
        <v>243</v>
      </c>
      <c r="C364" s="1" t="s">
        <v>275</v>
      </c>
      <c r="D364" s="1" t="s">
        <v>84</v>
      </c>
      <c r="E364" s="1" t="s">
        <v>158</v>
      </c>
      <c r="F364" s="1" t="s">
        <v>10</v>
      </c>
      <c r="G364" s="1">
        <v>48.65</v>
      </c>
      <c r="H364" s="1">
        <v>46.67</v>
      </c>
      <c r="I364" s="1">
        <f>H364*(1+2.1%)^2</f>
        <v>48.650721469999986</v>
      </c>
      <c r="J364" s="1">
        <v>0</v>
      </c>
      <c r="K364" s="1">
        <f t="shared" si="5"/>
        <v>1.0000148298047273</v>
      </c>
      <c r="L364" s="1">
        <v>0</v>
      </c>
      <c r="M364" s="1">
        <v>0</v>
      </c>
      <c r="N364" s="1">
        <v>205.2225</v>
      </c>
    </row>
    <row r="365" spans="1:14" x14ac:dyDescent="0.2">
      <c r="A365" s="1">
        <v>21</v>
      </c>
      <c r="B365" s="1" t="s">
        <v>243</v>
      </c>
      <c r="C365" s="1" t="s">
        <v>275</v>
      </c>
      <c r="D365" s="1" t="s">
        <v>84</v>
      </c>
      <c r="E365" s="1" t="s">
        <v>158</v>
      </c>
      <c r="F365" s="1" t="s">
        <v>11</v>
      </c>
      <c r="G365" s="1">
        <v>48.65</v>
      </c>
      <c r="H365" s="1">
        <v>44.78</v>
      </c>
      <c r="I365" s="1">
        <f>H365*(1+2.1%)</f>
        <v>45.720379999999999</v>
      </c>
      <c r="J365" s="1">
        <v>1</v>
      </c>
      <c r="K365" s="1">
        <f t="shared" si="5"/>
        <v>0.93978170606372047</v>
      </c>
      <c r="L365" s="1">
        <v>0</v>
      </c>
      <c r="M365" s="1">
        <v>0</v>
      </c>
      <c r="N365" s="1">
        <v>241.51580000000001</v>
      </c>
    </row>
    <row r="366" spans="1:14" x14ac:dyDescent="0.2">
      <c r="A366" s="1">
        <v>21</v>
      </c>
      <c r="B366" s="1" t="s">
        <v>243</v>
      </c>
      <c r="C366" s="1" t="s">
        <v>275</v>
      </c>
      <c r="D366" s="1" t="s">
        <v>84</v>
      </c>
      <c r="E366" s="1" t="s">
        <v>158</v>
      </c>
      <c r="F366" s="1" t="s">
        <v>12</v>
      </c>
      <c r="G366" s="1">
        <v>48.65</v>
      </c>
      <c r="H366" s="1">
        <v>44.77</v>
      </c>
      <c r="I366" s="1">
        <f>H366*(1+2.1%)</f>
        <v>45.710169999999998</v>
      </c>
      <c r="J366" s="1">
        <v>1</v>
      </c>
      <c r="K366" s="1">
        <f t="shared" si="5"/>
        <v>0.93957183967112023</v>
      </c>
      <c r="L366" s="1">
        <v>0</v>
      </c>
      <c r="M366" s="1">
        <v>0</v>
      </c>
      <c r="N366" s="1">
        <v>281.0265</v>
      </c>
    </row>
    <row r="367" spans="1:14" x14ac:dyDescent="0.2">
      <c r="A367" s="1">
        <v>21</v>
      </c>
      <c r="B367" s="1" t="s">
        <v>243</v>
      </c>
      <c r="C367" s="1" t="s">
        <v>275</v>
      </c>
      <c r="D367" s="1" t="s">
        <v>84</v>
      </c>
      <c r="E367" s="1" t="s">
        <v>158</v>
      </c>
      <c r="F367" s="1" t="s">
        <v>13</v>
      </c>
      <c r="G367" s="1">
        <v>48.65</v>
      </c>
      <c r="H367" s="1">
        <v>43.42</v>
      </c>
      <c r="I367" s="1">
        <f>H367*(1+2.1%)</f>
        <v>44.33182</v>
      </c>
      <c r="J367" s="1">
        <v>1</v>
      </c>
      <c r="K367" s="1">
        <f t="shared" si="5"/>
        <v>0.91123987667009254</v>
      </c>
      <c r="L367" s="1">
        <v>0</v>
      </c>
      <c r="M367" s="1">
        <v>0</v>
      </c>
      <c r="N367" s="1">
        <v>285.20460000000003</v>
      </c>
    </row>
    <row r="368" spans="1:14" x14ac:dyDescent="0.2">
      <c r="A368" s="1">
        <v>21</v>
      </c>
      <c r="B368" s="1" t="s">
        <v>243</v>
      </c>
      <c r="C368" s="1" t="s">
        <v>275</v>
      </c>
      <c r="D368" s="1" t="s">
        <v>84</v>
      </c>
      <c r="E368" s="1" t="s">
        <v>158</v>
      </c>
      <c r="F368" s="1" t="s">
        <v>14</v>
      </c>
      <c r="G368" s="1">
        <v>48.65</v>
      </c>
      <c r="H368" s="1">
        <v>43.42</v>
      </c>
      <c r="I368" s="1">
        <f>H368*(1+2.1%)</f>
        <v>44.33182</v>
      </c>
      <c r="J368" s="1">
        <v>1</v>
      </c>
      <c r="K368" s="1">
        <f t="shared" si="5"/>
        <v>0.91123987667009254</v>
      </c>
      <c r="L368" s="1">
        <v>0</v>
      </c>
      <c r="M368" s="1">
        <v>0</v>
      </c>
      <c r="N368" s="1">
        <v>328.04640000000001</v>
      </c>
    </row>
    <row r="369" spans="1:14" x14ac:dyDescent="0.2">
      <c r="A369" s="1">
        <v>21</v>
      </c>
      <c r="B369" s="1" t="s">
        <v>243</v>
      </c>
      <c r="C369" s="1" t="s">
        <v>275</v>
      </c>
      <c r="D369" s="1" t="s">
        <v>84</v>
      </c>
      <c r="E369" s="1" t="s">
        <v>158</v>
      </c>
      <c r="F369" s="1" t="s">
        <v>15</v>
      </c>
      <c r="G369" s="1">
        <v>48.65</v>
      </c>
      <c r="H369" s="1">
        <v>43.17</v>
      </c>
      <c r="I369" s="1">
        <v>43.17</v>
      </c>
      <c r="J369" s="1">
        <v>2</v>
      </c>
      <c r="K369" s="1">
        <f t="shared" si="5"/>
        <v>0.88735868448098665</v>
      </c>
      <c r="L369" s="1">
        <v>0</v>
      </c>
      <c r="M369" s="1">
        <v>0</v>
      </c>
      <c r="N369" s="1">
        <v>299.00689999999997</v>
      </c>
    </row>
    <row r="370" spans="1:14" x14ac:dyDescent="0.2">
      <c r="A370" s="1">
        <v>21</v>
      </c>
      <c r="B370" s="1" t="s">
        <v>243</v>
      </c>
      <c r="C370" s="1" t="s">
        <v>275</v>
      </c>
      <c r="D370" s="1" t="s">
        <v>84</v>
      </c>
      <c r="E370" s="1" t="s">
        <v>158</v>
      </c>
      <c r="F370" s="1" t="s">
        <v>16</v>
      </c>
      <c r="G370" s="1">
        <v>48.65</v>
      </c>
      <c r="H370" s="1">
        <v>43.17</v>
      </c>
      <c r="I370" s="1">
        <v>43.17</v>
      </c>
      <c r="J370" s="1">
        <v>2</v>
      </c>
      <c r="K370" s="1">
        <f t="shared" si="5"/>
        <v>0.88735868448098665</v>
      </c>
      <c r="L370" s="1">
        <v>0</v>
      </c>
      <c r="M370" s="1">
        <v>0</v>
      </c>
      <c r="N370" s="1">
        <v>244.791</v>
      </c>
    </row>
    <row r="371" spans="1:14" x14ac:dyDescent="0.2">
      <c r="A371" s="1">
        <v>22</v>
      </c>
      <c r="B371" s="1" t="s">
        <v>278</v>
      </c>
      <c r="C371" s="1" t="s">
        <v>279</v>
      </c>
      <c r="D371" s="1" t="s">
        <v>85</v>
      </c>
      <c r="E371" s="1" t="s">
        <v>194</v>
      </c>
      <c r="F371" s="1" t="s">
        <v>10</v>
      </c>
      <c r="G371" s="1">
        <v>45.65</v>
      </c>
      <c r="H371" s="1">
        <v>43.79</v>
      </c>
      <c r="I371" s="1">
        <f>H371*(1+2.1%)^2</f>
        <v>45.64849138999999</v>
      </c>
      <c r="J371" s="1">
        <v>0</v>
      </c>
      <c r="K371" s="1">
        <f t="shared" si="5"/>
        <v>0.99996695268346092</v>
      </c>
      <c r="L371" s="1">
        <v>0</v>
      </c>
      <c r="M371" s="1">
        <v>0</v>
      </c>
      <c r="N371" s="1">
        <v>2.0710999999999999</v>
      </c>
    </row>
    <row r="372" spans="1:14" x14ac:dyDescent="0.2">
      <c r="A372" s="1">
        <v>22</v>
      </c>
      <c r="B372" s="1" t="s">
        <v>278</v>
      </c>
      <c r="C372" s="1" t="s">
        <v>279</v>
      </c>
      <c r="D372" s="1" t="s">
        <v>85</v>
      </c>
      <c r="E372" s="1" t="s">
        <v>194</v>
      </c>
      <c r="F372" s="1" t="s">
        <v>11</v>
      </c>
      <c r="G372" s="1">
        <v>45.65</v>
      </c>
      <c r="H372" s="1">
        <v>38.92</v>
      </c>
      <c r="I372" s="1">
        <f>H372*(1+2.1%)</f>
        <v>39.737319999999997</v>
      </c>
      <c r="J372" s="1">
        <v>1</v>
      </c>
      <c r="K372" s="1">
        <f t="shared" si="5"/>
        <v>0.8704779846659364</v>
      </c>
      <c r="L372" s="1">
        <v>0</v>
      </c>
      <c r="M372" s="1">
        <v>0</v>
      </c>
      <c r="N372" s="1">
        <v>2.3424999999999998</v>
      </c>
    </row>
    <row r="373" spans="1:14" x14ac:dyDescent="0.2">
      <c r="A373" s="1">
        <v>22</v>
      </c>
      <c r="B373" s="1" t="s">
        <v>278</v>
      </c>
      <c r="C373" s="1" t="s">
        <v>279</v>
      </c>
      <c r="D373" s="1" t="s">
        <v>85</v>
      </c>
      <c r="E373" s="1" t="s">
        <v>194</v>
      </c>
      <c r="F373" s="1" t="s">
        <v>12</v>
      </c>
      <c r="G373" s="1">
        <v>45.65</v>
      </c>
      <c r="H373" s="1">
        <v>38.92</v>
      </c>
      <c r="I373" s="1">
        <f>H373*(1+2.1%)</f>
        <v>39.737319999999997</v>
      </c>
      <c r="J373" s="1">
        <v>1</v>
      </c>
      <c r="K373" s="1">
        <f t="shared" si="5"/>
        <v>0.8704779846659364</v>
      </c>
      <c r="L373" s="1">
        <v>0</v>
      </c>
      <c r="M373" s="1">
        <v>0</v>
      </c>
      <c r="N373" s="1">
        <v>2.4319000000000002</v>
      </c>
    </row>
    <row r="374" spans="1:14" x14ac:dyDescent="0.2">
      <c r="A374" s="1">
        <v>22</v>
      </c>
      <c r="B374" s="1" t="s">
        <v>278</v>
      </c>
      <c r="C374" s="1" t="s">
        <v>279</v>
      </c>
      <c r="D374" s="1" t="s">
        <v>85</v>
      </c>
      <c r="E374" s="1" t="s">
        <v>194</v>
      </c>
      <c r="F374" s="1" t="s">
        <v>13</v>
      </c>
      <c r="G374" s="1">
        <v>45.65</v>
      </c>
      <c r="H374" s="1">
        <v>38.92</v>
      </c>
      <c r="I374" s="1">
        <f>H374*(1+2.1%)</f>
        <v>39.737319999999997</v>
      </c>
      <c r="J374" s="1">
        <v>1</v>
      </c>
      <c r="K374" s="1">
        <f t="shared" si="5"/>
        <v>0.8704779846659364</v>
      </c>
      <c r="L374" s="1">
        <v>0</v>
      </c>
      <c r="M374" s="1">
        <v>0</v>
      </c>
      <c r="N374" s="1">
        <v>2.0865</v>
      </c>
    </row>
    <row r="375" spans="1:14" x14ac:dyDescent="0.2">
      <c r="A375" s="1">
        <v>22</v>
      </c>
      <c r="B375" s="1" t="s">
        <v>278</v>
      </c>
      <c r="C375" s="1" t="s">
        <v>279</v>
      </c>
      <c r="D375" s="1" t="s">
        <v>85</v>
      </c>
      <c r="E375" s="1" t="s">
        <v>194</v>
      </c>
      <c r="F375" s="1" t="s">
        <v>14</v>
      </c>
      <c r="G375" s="1">
        <v>45.65</v>
      </c>
      <c r="H375" s="1">
        <v>38.92</v>
      </c>
      <c r="I375" s="1">
        <f>H375*(1+2.1%)</f>
        <v>39.737319999999997</v>
      </c>
      <c r="J375" s="1">
        <v>1</v>
      </c>
      <c r="K375" s="1">
        <f t="shared" si="5"/>
        <v>0.8704779846659364</v>
      </c>
      <c r="L375" s="1">
        <v>0</v>
      </c>
      <c r="M375" s="1">
        <v>0</v>
      </c>
      <c r="N375" s="1">
        <v>1.7558</v>
      </c>
    </row>
    <row r="376" spans="1:14" x14ac:dyDescent="0.2">
      <c r="A376" s="1">
        <v>22</v>
      </c>
      <c r="B376" s="1" t="s">
        <v>278</v>
      </c>
      <c r="C376" s="1" t="s">
        <v>279</v>
      </c>
      <c r="D376" s="1" t="s">
        <v>85</v>
      </c>
      <c r="E376" s="1" t="s">
        <v>194</v>
      </c>
      <c r="F376" s="1" t="s">
        <v>15</v>
      </c>
      <c r="G376" s="1">
        <v>45.65</v>
      </c>
      <c r="H376" s="1">
        <v>38.92</v>
      </c>
      <c r="I376" s="1">
        <v>38.92</v>
      </c>
      <c r="J376" s="1">
        <v>1</v>
      </c>
      <c r="K376" s="1">
        <f t="shared" si="5"/>
        <v>0.85257393209200449</v>
      </c>
      <c r="L376" s="1">
        <v>0</v>
      </c>
      <c r="M376" s="1">
        <v>0</v>
      </c>
      <c r="N376" s="1">
        <v>1.8172999999999999</v>
      </c>
    </row>
    <row r="377" spans="1:14" x14ac:dyDescent="0.2">
      <c r="A377" s="1">
        <v>22</v>
      </c>
      <c r="B377" s="1" t="s">
        <v>278</v>
      </c>
      <c r="C377" s="1" t="s">
        <v>279</v>
      </c>
      <c r="D377" s="1" t="s">
        <v>85</v>
      </c>
      <c r="E377" s="1" t="s">
        <v>194</v>
      </c>
      <c r="F377" s="1" t="s">
        <v>16</v>
      </c>
      <c r="G377" s="1">
        <v>45.65</v>
      </c>
      <c r="H377" s="1">
        <v>38.92</v>
      </c>
      <c r="I377" s="1">
        <v>38.92</v>
      </c>
      <c r="J377" s="1">
        <v>1</v>
      </c>
      <c r="K377" s="1">
        <f t="shared" si="5"/>
        <v>0.85257393209200449</v>
      </c>
      <c r="L377" s="1">
        <v>0</v>
      </c>
      <c r="M377" s="1">
        <v>0</v>
      </c>
      <c r="N377" s="1">
        <v>1.6176999999999999</v>
      </c>
    </row>
    <row r="378" spans="1:14" x14ac:dyDescent="0.2">
      <c r="A378" s="1">
        <v>23</v>
      </c>
      <c r="B378" s="1" t="s">
        <v>276</v>
      </c>
      <c r="C378" s="1" t="s">
        <v>277</v>
      </c>
      <c r="D378" s="1" t="s">
        <v>86</v>
      </c>
      <c r="E378" s="1" t="s">
        <v>193</v>
      </c>
      <c r="F378" s="1" t="s">
        <v>26</v>
      </c>
      <c r="G378" s="1">
        <v>25.82</v>
      </c>
      <c r="H378" s="1">
        <v>22.79</v>
      </c>
      <c r="I378" s="1">
        <f>H378*(1+2.1%)^6</f>
        <v>25.816584057544411</v>
      </c>
      <c r="J378" s="1">
        <v>0</v>
      </c>
      <c r="K378" s="1">
        <f t="shared" si="5"/>
        <v>0.99986770168646055</v>
      </c>
      <c r="L378" s="1">
        <v>0</v>
      </c>
      <c r="M378" s="1">
        <v>0</v>
      </c>
      <c r="N378" s="1">
        <v>6.4471999999999996</v>
      </c>
    </row>
    <row r="379" spans="1:14" x14ac:dyDescent="0.2">
      <c r="A379" s="1">
        <v>23</v>
      </c>
      <c r="B379" s="1" t="s">
        <v>276</v>
      </c>
      <c r="C379" s="1" t="s">
        <v>277</v>
      </c>
      <c r="D379" s="1" t="s">
        <v>86</v>
      </c>
      <c r="E379" s="1" t="s">
        <v>193</v>
      </c>
      <c r="F379" s="1" t="s">
        <v>27</v>
      </c>
      <c r="G379" s="1">
        <v>25.82</v>
      </c>
      <c r="H379" s="1">
        <v>21.49</v>
      </c>
      <c r="I379" s="1">
        <f>H379*(1+2.1%)^6</f>
        <v>24.343939947197427</v>
      </c>
      <c r="J379" s="1">
        <v>1</v>
      </c>
      <c r="K379" s="1">
        <f t="shared" si="5"/>
        <v>0.94283268579385848</v>
      </c>
      <c r="L379" s="1">
        <v>0</v>
      </c>
      <c r="M379" s="1">
        <v>0</v>
      </c>
      <c r="N379" s="1">
        <v>7.3452000000000002</v>
      </c>
    </row>
    <row r="380" spans="1:14" x14ac:dyDescent="0.2">
      <c r="A380" s="1">
        <v>23</v>
      </c>
      <c r="B380" s="1" t="s">
        <v>276</v>
      </c>
      <c r="C380" s="1" t="s">
        <v>277</v>
      </c>
      <c r="D380" s="1" t="s">
        <v>86</v>
      </c>
      <c r="E380" s="1" t="s">
        <v>193</v>
      </c>
      <c r="F380" s="1" t="s">
        <v>44</v>
      </c>
      <c r="G380" s="1">
        <v>25.82</v>
      </c>
      <c r="H380" s="1">
        <v>17.25</v>
      </c>
      <c r="I380" s="1">
        <f>H380*(1+2.1%)^6</f>
        <v>19.540854541142654</v>
      </c>
      <c r="J380" s="1">
        <v>1</v>
      </c>
      <c r="K380" s="1">
        <f t="shared" si="5"/>
        <v>0.7568107878056799</v>
      </c>
      <c r="L380" s="1">
        <v>0</v>
      </c>
      <c r="M380" s="1">
        <v>0</v>
      </c>
      <c r="N380" s="1">
        <v>7.4200999999999997</v>
      </c>
    </row>
    <row r="381" spans="1:14" x14ac:dyDescent="0.2">
      <c r="A381" s="1">
        <v>23</v>
      </c>
      <c r="B381" s="1" t="s">
        <v>276</v>
      </c>
      <c r="C381" s="1" t="s">
        <v>277</v>
      </c>
      <c r="D381" s="1" t="s">
        <v>86</v>
      </c>
      <c r="E381" s="1" t="s">
        <v>193</v>
      </c>
      <c r="F381" s="1" t="s">
        <v>45</v>
      </c>
      <c r="G381" s="1">
        <v>25.82</v>
      </c>
      <c r="H381" s="1">
        <v>22.32</v>
      </c>
      <c r="I381" s="1">
        <f>H381*(1+2.1%)^6</f>
        <v>25.284166571495888</v>
      </c>
      <c r="J381" s="1">
        <v>1</v>
      </c>
      <c r="K381" s="1">
        <f t="shared" si="5"/>
        <v>0.97924734978682759</v>
      </c>
      <c r="L381" s="1">
        <v>0</v>
      </c>
      <c r="M381" s="1">
        <v>0</v>
      </c>
      <c r="N381" s="1">
        <v>5.4212999999999996</v>
      </c>
    </row>
    <row r="382" spans="1:14" x14ac:dyDescent="0.2">
      <c r="A382" s="1">
        <v>23</v>
      </c>
      <c r="B382" s="1" t="s">
        <v>276</v>
      </c>
      <c r="C382" s="1" t="s">
        <v>277</v>
      </c>
      <c r="D382" s="1" t="s">
        <v>86</v>
      </c>
      <c r="E382" s="1" t="s">
        <v>193</v>
      </c>
      <c r="F382" s="1" t="s">
        <v>30</v>
      </c>
      <c r="G382" s="1">
        <v>25.82</v>
      </c>
      <c r="H382" s="1">
        <v>18.829999999999998</v>
      </c>
      <c r="I382" s="1">
        <f>H382*(1+2.1%)^5</f>
        <v>20.891952533589755</v>
      </c>
      <c r="J382" s="1">
        <v>1</v>
      </c>
      <c r="K382" s="1">
        <f t="shared" si="5"/>
        <v>0.80913836303600906</v>
      </c>
      <c r="L382" s="1">
        <v>0</v>
      </c>
      <c r="M382" s="1">
        <v>0</v>
      </c>
      <c r="N382" s="1">
        <v>3.8517999999999999</v>
      </c>
    </row>
    <row r="383" spans="1:14" x14ac:dyDescent="0.2">
      <c r="A383" s="1">
        <v>23</v>
      </c>
      <c r="B383" s="1" t="s">
        <v>276</v>
      </c>
      <c r="C383" s="1" t="s">
        <v>277</v>
      </c>
      <c r="D383" s="1" t="s">
        <v>86</v>
      </c>
      <c r="E383" s="1" t="s">
        <v>193</v>
      </c>
      <c r="F383" s="1" t="s">
        <v>60</v>
      </c>
      <c r="G383" s="1">
        <v>25.82</v>
      </c>
      <c r="H383" s="1">
        <v>17.29</v>
      </c>
      <c r="I383" s="1">
        <f>H383*(1+2.1%)^5</f>
        <v>19.183317010396543</v>
      </c>
      <c r="J383" s="1">
        <v>1</v>
      </c>
      <c r="K383" s="1">
        <f t="shared" si="5"/>
        <v>0.74296347832674448</v>
      </c>
      <c r="L383" s="1">
        <v>0</v>
      </c>
      <c r="M383" s="1">
        <v>0</v>
      </c>
      <c r="N383" s="1">
        <v>5.7224000000000004</v>
      </c>
    </row>
    <row r="384" spans="1:14" x14ac:dyDescent="0.2">
      <c r="A384" s="1">
        <v>23</v>
      </c>
      <c r="B384" s="1" t="s">
        <v>276</v>
      </c>
      <c r="C384" s="1" t="s">
        <v>277</v>
      </c>
      <c r="D384" s="1" t="s">
        <v>86</v>
      </c>
      <c r="E384" s="1" t="s">
        <v>193</v>
      </c>
      <c r="F384" s="1" t="s">
        <v>32</v>
      </c>
      <c r="G384" s="1">
        <v>25.82</v>
      </c>
      <c r="H384" s="1">
        <v>22.34</v>
      </c>
      <c r="I384" s="1">
        <f>H384*(1+2.1%)^5</f>
        <v>24.786310122166501</v>
      </c>
      <c r="J384" s="1">
        <v>1</v>
      </c>
      <c r="K384" s="1">
        <f t="shared" si="5"/>
        <v>0.95996553532790474</v>
      </c>
      <c r="L384" s="1">
        <v>0</v>
      </c>
      <c r="M384" s="1">
        <v>0</v>
      </c>
      <c r="N384" s="1">
        <v>5.1083999999999996</v>
      </c>
    </row>
    <row r="385" spans="1:14" x14ac:dyDescent="0.2">
      <c r="A385" s="1">
        <v>23</v>
      </c>
      <c r="B385" s="1" t="s">
        <v>276</v>
      </c>
      <c r="C385" s="1" t="s">
        <v>277</v>
      </c>
      <c r="D385" s="1" t="s">
        <v>86</v>
      </c>
      <c r="E385" s="1" t="s">
        <v>193</v>
      </c>
      <c r="F385" s="1" t="s">
        <v>33</v>
      </c>
      <c r="G385" s="1">
        <v>25.82</v>
      </c>
      <c r="H385" s="1">
        <v>22.68</v>
      </c>
      <c r="I385" s="1">
        <f>H385*(1+2.1%)^5</f>
        <v>25.163541341572795</v>
      </c>
      <c r="J385" s="1">
        <v>1</v>
      </c>
      <c r="K385" s="1">
        <f t="shared" si="5"/>
        <v>0.97457557480917101</v>
      </c>
      <c r="L385" s="1">
        <v>0</v>
      </c>
      <c r="M385" s="1">
        <v>0</v>
      </c>
      <c r="N385" s="1">
        <v>3.8656000000000001</v>
      </c>
    </row>
    <row r="386" spans="1:14" x14ac:dyDescent="0.2">
      <c r="A386" s="1">
        <v>23</v>
      </c>
      <c r="B386" s="1" t="s">
        <v>276</v>
      </c>
      <c r="C386" s="1" t="s">
        <v>277</v>
      </c>
      <c r="D386" s="1" t="s">
        <v>86</v>
      </c>
      <c r="E386" s="1" t="s">
        <v>193</v>
      </c>
      <c r="F386" s="1" t="s">
        <v>34</v>
      </c>
      <c r="G386" s="1">
        <v>25.82</v>
      </c>
      <c r="H386" s="1">
        <v>22.26</v>
      </c>
      <c r="I386" s="1">
        <f>H386*(1+2.1%)^4</f>
        <v>24.189568888587051</v>
      </c>
      <c r="J386" s="1">
        <v>1</v>
      </c>
      <c r="K386" s="1">
        <f t="shared" ref="K386:K449" si="6">I386/G386</f>
        <v>0.93685394611103989</v>
      </c>
      <c r="L386" s="1">
        <v>0</v>
      </c>
      <c r="M386" s="1">
        <v>0</v>
      </c>
      <c r="N386" s="1">
        <v>2.8589000000000002</v>
      </c>
    </row>
    <row r="387" spans="1:14" x14ac:dyDescent="0.2">
      <c r="A387" s="1">
        <v>23</v>
      </c>
      <c r="B387" s="1" t="s">
        <v>276</v>
      </c>
      <c r="C387" s="1" t="s">
        <v>277</v>
      </c>
      <c r="D387" s="1" t="s">
        <v>86</v>
      </c>
      <c r="E387" s="1" t="s">
        <v>193</v>
      </c>
      <c r="F387" s="1" t="s">
        <v>56</v>
      </c>
      <c r="G387" s="1">
        <v>25.82</v>
      </c>
      <c r="H387" s="1">
        <v>22.44</v>
      </c>
      <c r="I387" s="1">
        <f>H387*(1+2.1%)^4</f>
        <v>24.385171871513631</v>
      </c>
      <c r="J387" s="1">
        <v>1</v>
      </c>
      <c r="K387" s="1">
        <f t="shared" si="6"/>
        <v>0.94442958448929626</v>
      </c>
      <c r="L387" s="1">
        <v>0</v>
      </c>
      <c r="M387" s="1">
        <v>0</v>
      </c>
      <c r="N387" s="1">
        <v>3.5032000000000001</v>
      </c>
    </row>
    <row r="388" spans="1:14" x14ac:dyDescent="0.2">
      <c r="A388" s="1">
        <v>23</v>
      </c>
      <c r="B388" s="1" t="s">
        <v>276</v>
      </c>
      <c r="C388" s="1" t="s">
        <v>277</v>
      </c>
      <c r="D388" s="1" t="s">
        <v>86</v>
      </c>
      <c r="E388" s="1" t="s">
        <v>193</v>
      </c>
      <c r="F388" s="1" t="s">
        <v>46</v>
      </c>
      <c r="G388" s="1">
        <v>25.82</v>
      </c>
      <c r="H388" s="1">
        <v>21.65</v>
      </c>
      <c r="I388" s="1">
        <f>H388*(1+2.1%)^4</f>
        <v>23.526692113113636</v>
      </c>
      <c r="J388" s="1">
        <v>1</v>
      </c>
      <c r="K388" s="1">
        <f t="shared" si="6"/>
        <v>0.91118094938472638</v>
      </c>
      <c r="L388" s="1">
        <v>0</v>
      </c>
      <c r="M388" s="1">
        <v>0</v>
      </c>
      <c r="N388" s="1">
        <v>1.2259</v>
      </c>
    </row>
    <row r="389" spans="1:14" x14ac:dyDescent="0.2">
      <c r="A389" s="1">
        <v>23</v>
      </c>
      <c r="B389" s="1" t="s">
        <v>276</v>
      </c>
      <c r="C389" s="1" t="s">
        <v>277</v>
      </c>
      <c r="D389" s="1" t="s">
        <v>86</v>
      </c>
      <c r="E389" s="1" t="s">
        <v>193</v>
      </c>
      <c r="F389" s="1" t="s">
        <v>47</v>
      </c>
      <c r="G389" s="1">
        <v>25.82</v>
      </c>
      <c r="H389" s="1">
        <v>22.44</v>
      </c>
      <c r="I389" s="1">
        <f>H389*(1+2.1%)^4</f>
        <v>24.385171871513631</v>
      </c>
      <c r="J389" s="1">
        <v>1</v>
      </c>
      <c r="K389" s="1">
        <f t="shared" si="6"/>
        <v>0.94442958448929626</v>
      </c>
      <c r="L389" s="1">
        <v>0</v>
      </c>
      <c r="M389" s="1">
        <v>0</v>
      </c>
      <c r="N389" s="1">
        <v>0.61929999999999996</v>
      </c>
    </row>
    <row r="390" spans="1:14" x14ac:dyDescent="0.2">
      <c r="A390" s="1">
        <v>23</v>
      </c>
      <c r="B390" s="1" t="s">
        <v>276</v>
      </c>
      <c r="C390" s="1" t="s">
        <v>277</v>
      </c>
      <c r="D390" s="1" t="s">
        <v>86</v>
      </c>
      <c r="E390" s="1" t="s">
        <v>193</v>
      </c>
      <c r="F390" s="1" t="s">
        <v>38</v>
      </c>
      <c r="G390" s="1">
        <v>25.82</v>
      </c>
      <c r="H390" s="1">
        <v>17.72</v>
      </c>
      <c r="I390" s="1">
        <f>H390*(1+2.1%)^3</f>
        <v>18.859967664919992</v>
      </c>
      <c r="J390" s="1">
        <v>1</v>
      </c>
      <c r="K390" s="1">
        <f t="shared" si="6"/>
        <v>0.7304402658760647</v>
      </c>
      <c r="L390" s="1">
        <v>0</v>
      </c>
      <c r="M390" s="1">
        <v>0</v>
      </c>
      <c r="N390" s="1">
        <v>0.9375</v>
      </c>
    </row>
    <row r="391" spans="1:14" x14ac:dyDescent="0.2">
      <c r="A391" s="1">
        <v>23</v>
      </c>
      <c r="B391" s="1" t="s">
        <v>276</v>
      </c>
      <c r="C391" s="1" t="s">
        <v>277</v>
      </c>
      <c r="D391" s="1" t="s">
        <v>86</v>
      </c>
      <c r="E391" s="1" t="s">
        <v>193</v>
      </c>
      <c r="F391" s="1" t="s">
        <v>57</v>
      </c>
      <c r="G391" s="1">
        <v>25.82</v>
      </c>
      <c r="H391" s="1">
        <v>17.72</v>
      </c>
      <c r="I391" s="1">
        <f>H391*(1+2.1%)^3</f>
        <v>18.859967664919992</v>
      </c>
      <c r="J391" s="1">
        <v>1</v>
      </c>
      <c r="K391" s="1">
        <f t="shared" si="6"/>
        <v>0.7304402658760647</v>
      </c>
      <c r="L391" s="1">
        <v>0</v>
      </c>
      <c r="M391" s="1">
        <v>0</v>
      </c>
      <c r="N391" s="1">
        <v>1.1996</v>
      </c>
    </row>
    <row r="392" spans="1:14" x14ac:dyDescent="0.2">
      <c r="A392" s="1">
        <v>23</v>
      </c>
      <c r="B392" s="1" t="s">
        <v>276</v>
      </c>
      <c r="C392" s="1" t="s">
        <v>277</v>
      </c>
      <c r="D392" s="1" t="s">
        <v>86</v>
      </c>
      <c r="E392" s="1" t="s">
        <v>193</v>
      </c>
      <c r="F392" s="1" t="s">
        <v>48</v>
      </c>
      <c r="G392" s="1">
        <v>25.82</v>
      </c>
      <c r="H392" s="1">
        <v>21.65</v>
      </c>
      <c r="I392" s="1">
        <f>H392*(1+2.1%)^3</f>
        <v>23.042793450649992</v>
      </c>
      <c r="J392" s="1">
        <v>1</v>
      </c>
      <c r="K392" s="1">
        <f t="shared" si="6"/>
        <v>0.89243971536212208</v>
      </c>
      <c r="L392" s="1">
        <v>0</v>
      </c>
      <c r="M392" s="1">
        <v>0</v>
      </c>
      <c r="N392" s="1">
        <v>1.1952</v>
      </c>
    </row>
    <row r="393" spans="1:14" x14ac:dyDescent="0.2">
      <c r="A393" s="1">
        <v>23</v>
      </c>
      <c r="B393" s="1" t="s">
        <v>276</v>
      </c>
      <c r="C393" s="1" t="s">
        <v>277</v>
      </c>
      <c r="D393" s="1" t="s">
        <v>86</v>
      </c>
      <c r="E393" s="1" t="s">
        <v>193</v>
      </c>
      <c r="F393" s="1" t="s">
        <v>49</v>
      </c>
      <c r="G393" s="1">
        <v>25.82</v>
      </c>
      <c r="H393" s="1">
        <v>23.09</v>
      </c>
      <c r="I393" s="1">
        <f>H393*(1+2.1%)^3</f>
        <v>24.575431906489992</v>
      </c>
      <c r="J393" s="1">
        <v>2</v>
      </c>
      <c r="K393" s="1">
        <f t="shared" si="6"/>
        <v>0.9517982922730438</v>
      </c>
      <c r="L393" s="1">
        <v>0</v>
      </c>
      <c r="M393" s="1">
        <v>0</v>
      </c>
      <c r="N393" s="1">
        <v>0.91039999999999999</v>
      </c>
    </row>
    <row r="394" spans="1:14" x14ac:dyDescent="0.2">
      <c r="A394" s="1">
        <v>23</v>
      </c>
      <c r="B394" s="1" t="s">
        <v>276</v>
      </c>
      <c r="C394" s="1" t="s">
        <v>277</v>
      </c>
      <c r="D394" s="1" t="s">
        <v>86</v>
      </c>
      <c r="E394" s="1" t="s">
        <v>193</v>
      </c>
      <c r="F394" s="1" t="s">
        <v>7</v>
      </c>
      <c r="G394" s="1">
        <v>25.82</v>
      </c>
      <c r="H394" s="1">
        <v>20.63</v>
      </c>
      <c r="I394" s="1">
        <f>H394*(1+2.1%)^2</f>
        <v>21.505557829999994</v>
      </c>
      <c r="J394" s="1">
        <v>3</v>
      </c>
      <c r="K394" s="1">
        <f t="shared" si="6"/>
        <v>0.83290309178931032</v>
      </c>
      <c r="L394" s="1">
        <v>0</v>
      </c>
      <c r="M394" s="1">
        <v>0</v>
      </c>
      <c r="N394" s="1">
        <v>0.66500000000000004</v>
      </c>
    </row>
    <row r="395" spans="1:14" x14ac:dyDescent="0.2">
      <c r="A395" s="1">
        <v>23</v>
      </c>
      <c r="B395" s="1" t="s">
        <v>276</v>
      </c>
      <c r="C395" s="1" t="s">
        <v>277</v>
      </c>
      <c r="D395" s="1" t="s">
        <v>86</v>
      </c>
      <c r="E395" s="1" t="s">
        <v>193</v>
      </c>
      <c r="F395" s="1" t="s">
        <v>58</v>
      </c>
      <c r="G395" s="1">
        <v>25.82</v>
      </c>
      <c r="H395" s="1">
        <v>21.17</v>
      </c>
      <c r="I395" s="1">
        <f>H395*(1+2.1%)^2</f>
        <v>22.068475969999994</v>
      </c>
      <c r="J395" s="1">
        <v>3</v>
      </c>
      <c r="K395" s="1">
        <f t="shared" si="6"/>
        <v>0.85470472385747465</v>
      </c>
      <c r="L395" s="1">
        <v>0</v>
      </c>
      <c r="M395" s="1">
        <v>0</v>
      </c>
      <c r="N395" s="1">
        <v>1.2137</v>
      </c>
    </row>
    <row r="396" spans="1:14" x14ac:dyDescent="0.2">
      <c r="A396" s="1">
        <v>23</v>
      </c>
      <c r="B396" s="1" t="s">
        <v>276</v>
      </c>
      <c r="C396" s="1" t="s">
        <v>277</v>
      </c>
      <c r="D396" s="1" t="s">
        <v>86</v>
      </c>
      <c r="E396" s="1" t="s">
        <v>193</v>
      </c>
      <c r="F396" s="1" t="s">
        <v>50</v>
      </c>
      <c r="G396" s="1">
        <v>25.82</v>
      </c>
      <c r="H396" s="1">
        <v>20.96</v>
      </c>
      <c r="I396" s="1">
        <f>H396*(1+2.1%)^2</f>
        <v>21.849563359999994</v>
      </c>
      <c r="J396" s="1">
        <v>3</v>
      </c>
      <c r="K396" s="1">
        <f t="shared" si="6"/>
        <v>0.84622631138652182</v>
      </c>
      <c r="L396" s="1">
        <v>0</v>
      </c>
      <c r="M396" s="1">
        <v>0</v>
      </c>
      <c r="N396" s="1">
        <v>1.3912</v>
      </c>
    </row>
    <row r="397" spans="1:14" x14ac:dyDescent="0.2">
      <c r="A397" s="1">
        <v>23</v>
      </c>
      <c r="B397" s="1" t="s">
        <v>276</v>
      </c>
      <c r="C397" s="1" t="s">
        <v>277</v>
      </c>
      <c r="D397" s="1" t="s">
        <v>86</v>
      </c>
      <c r="E397" s="1" t="s">
        <v>193</v>
      </c>
      <c r="F397" s="1" t="s">
        <v>51</v>
      </c>
      <c r="G397" s="1">
        <v>25.82</v>
      </c>
      <c r="H397" s="1">
        <v>21.34</v>
      </c>
      <c r="I397" s="1">
        <f>H397*(1+2.1%)^2</f>
        <v>22.245690939999996</v>
      </c>
      <c r="J397" s="1">
        <v>3</v>
      </c>
      <c r="K397" s="1">
        <f t="shared" si="6"/>
        <v>0.86156820061967454</v>
      </c>
      <c r="L397" s="1">
        <v>0</v>
      </c>
      <c r="M397" s="1">
        <v>0</v>
      </c>
      <c r="N397" s="1">
        <v>1.1411</v>
      </c>
    </row>
    <row r="398" spans="1:14" x14ac:dyDescent="0.2">
      <c r="A398" s="1">
        <v>23</v>
      </c>
      <c r="B398" s="1" t="s">
        <v>276</v>
      </c>
      <c r="C398" s="1" t="s">
        <v>277</v>
      </c>
      <c r="D398" s="1" t="s">
        <v>86</v>
      </c>
      <c r="E398" s="1" t="s">
        <v>193</v>
      </c>
      <c r="F398" s="1" t="s">
        <v>11</v>
      </c>
      <c r="G398" s="1">
        <v>25.82</v>
      </c>
      <c r="H398" s="1">
        <v>20.55</v>
      </c>
      <c r="I398" s="1">
        <f>H398*(1+2.1%)</f>
        <v>20.981549999999999</v>
      </c>
      <c r="J398" s="1">
        <v>3</v>
      </c>
      <c r="K398" s="1">
        <f t="shared" si="6"/>
        <v>0.81260844306738955</v>
      </c>
      <c r="L398" s="1">
        <v>0</v>
      </c>
      <c r="M398" s="1">
        <v>0</v>
      </c>
      <c r="N398" s="1">
        <v>1.2608999999999999</v>
      </c>
    </row>
    <row r="399" spans="1:14" x14ac:dyDescent="0.2">
      <c r="A399" s="1">
        <v>23</v>
      </c>
      <c r="B399" s="1" t="s">
        <v>276</v>
      </c>
      <c r="C399" s="1" t="s">
        <v>277</v>
      </c>
      <c r="D399" s="1" t="s">
        <v>86</v>
      </c>
      <c r="E399" s="1" t="s">
        <v>193</v>
      </c>
      <c r="F399" s="1" t="s">
        <v>59</v>
      </c>
      <c r="G399" s="1">
        <v>25.82</v>
      </c>
      <c r="H399" s="1">
        <v>20.100000000000001</v>
      </c>
      <c r="I399" s="1">
        <f>H399*(1+2.1%)</f>
        <v>20.522099999999998</v>
      </c>
      <c r="J399" s="1">
        <v>3</v>
      </c>
      <c r="K399" s="1">
        <f t="shared" si="6"/>
        <v>0.79481409759876054</v>
      </c>
      <c r="L399" s="1">
        <v>0</v>
      </c>
      <c r="M399" s="1">
        <v>0</v>
      </c>
      <c r="N399" s="1">
        <v>1.5119</v>
      </c>
    </row>
    <row r="400" spans="1:14" x14ac:dyDescent="0.2">
      <c r="A400" s="1">
        <v>23</v>
      </c>
      <c r="B400" s="1" t="s">
        <v>276</v>
      </c>
      <c r="C400" s="1" t="s">
        <v>277</v>
      </c>
      <c r="D400" s="1" t="s">
        <v>86</v>
      </c>
      <c r="E400" s="1" t="s">
        <v>193</v>
      </c>
      <c r="F400" s="1" t="s">
        <v>52</v>
      </c>
      <c r="G400" s="1">
        <v>25.82</v>
      </c>
      <c r="H400" s="1">
        <v>21.65</v>
      </c>
      <c r="I400" s="1">
        <f>H400*(1+2.1%)</f>
        <v>22.104649999999996</v>
      </c>
      <c r="J400" s="1">
        <v>3</v>
      </c>
      <c r="K400" s="1">
        <f t="shared" si="6"/>
        <v>0.85610573199070472</v>
      </c>
      <c r="L400" s="1">
        <v>0</v>
      </c>
      <c r="M400" s="1">
        <v>0</v>
      </c>
      <c r="N400" s="1">
        <v>1.5980000000000001</v>
      </c>
    </row>
    <row r="401" spans="1:14" x14ac:dyDescent="0.2">
      <c r="A401" s="1">
        <v>23</v>
      </c>
      <c r="B401" s="1" t="s">
        <v>276</v>
      </c>
      <c r="C401" s="1" t="s">
        <v>277</v>
      </c>
      <c r="D401" s="1" t="s">
        <v>86</v>
      </c>
      <c r="E401" s="1" t="s">
        <v>193</v>
      </c>
      <c r="F401" s="1" t="s">
        <v>53</v>
      </c>
      <c r="G401" s="1">
        <v>25.82</v>
      </c>
      <c r="H401" s="1">
        <v>20.100000000000001</v>
      </c>
      <c r="I401" s="1">
        <f>H401*(1+2.1%)</f>
        <v>20.522099999999998</v>
      </c>
      <c r="J401" s="1">
        <v>3</v>
      </c>
      <c r="K401" s="1">
        <f t="shared" si="6"/>
        <v>0.79481409759876054</v>
      </c>
      <c r="L401" s="1">
        <v>0</v>
      </c>
      <c r="M401" s="1">
        <v>0</v>
      </c>
      <c r="N401" s="1">
        <v>1.0817000000000001</v>
      </c>
    </row>
    <row r="402" spans="1:14" x14ac:dyDescent="0.2">
      <c r="A402" s="1">
        <v>23</v>
      </c>
      <c r="B402" s="1" t="s">
        <v>276</v>
      </c>
      <c r="C402" s="1" t="s">
        <v>277</v>
      </c>
      <c r="D402" s="1" t="s">
        <v>86</v>
      </c>
      <c r="E402" s="1" t="s">
        <v>193</v>
      </c>
      <c r="F402" s="1" t="s">
        <v>15</v>
      </c>
      <c r="G402" s="1">
        <v>25.82</v>
      </c>
      <c r="H402" s="1">
        <v>20.100000000000001</v>
      </c>
      <c r="I402" s="1">
        <v>20.100000000000001</v>
      </c>
      <c r="J402" s="1">
        <v>3</v>
      </c>
      <c r="K402" s="1">
        <f t="shared" si="6"/>
        <v>0.77846630518977544</v>
      </c>
      <c r="L402" s="1">
        <v>0</v>
      </c>
      <c r="M402" s="1">
        <v>0</v>
      </c>
      <c r="N402" s="1">
        <v>1.3932</v>
      </c>
    </row>
    <row r="403" spans="1:14" x14ac:dyDescent="0.2">
      <c r="A403" s="1">
        <v>23</v>
      </c>
      <c r="B403" s="1" t="s">
        <v>276</v>
      </c>
      <c r="C403" s="1" t="s">
        <v>277</v>
      </c>
      <c r="D403" s="1" t="s">
        <v>86</v>
      </c>
      <c r="E403" s="1" t="s">
        <v>193</v>
      </c>
      <c r="F403" s="1" t="s">
        <v>16</v>
      </c>
      <c r="G403" s="1">
        <v>25.82</v>
      </c>
      <c r="H403" s="1">
        <v>20.100000000000001</v>
      </c>
      <c r="I403" s="1">
        <v>20.100000000000001</v>
      </c>
      <c r="J403" s="1">
        <v>3</v>
      </c>
      <c r="K403" s="1">
        <f t="shared" si="6"/>
        <v>0.77846630518977544</v>
      </c>
      <c r="L403" s="1">
        <v>0</v>
      </c>
      <c r="M403" s="1">
        <v>0</v>
      </c>
      <c r="N403" s="1">
        <v>1.5197000000000001</v>
      </c>
    </row>
    <row r="404" spans="1:14" x14ac:dyDescent="0.2">
      <c r="A404" s="1">
        <v>24</v>
      </c>
      <c r="B404" s="1" t="s">
        <v>244</v>
      </c>
      <c r="C404" s="1" t="s">
        <v>275</v>
      </c>
      <c r="D404" s="1" t="s">
        <v>87</v>
      </c>
      <c r="E404" s="1" t="s">
        <v>171</v>
      </c>
      <c r="F404" s="1" t="s">
        <v>11</v>
      </c>
      <c r="G404" s="1">
        <v>624.73</v>
      </c>
      <c r="H404" s="1">
        <v>611.88</v>
      </c>
      <c r="I404" s="1">
        <f>H404*(1+2.1%)</f>
        <v>624.72947999999997</v>
      </c>
      <c r="J404" s="1">
        <v>0</v>
      </c>
      <c r="K404" s="1">
        <f t="shared" si="6"/>
        <v>0.99999916764042063</v>
      </c>
      <c r="L404" s="1">
        <v>0</v>
      </c>
      <c r="M404" s="1">
        <v>0</v>
      </c>
      <c r="N404" s="1">
        <v>13.017300000000001</v>
      </c>
    </row>
    <row r="405" spans="1:14" x14ac:dyDescent="0.2">
      <c r="A405" s="1">
        <v>24</v>
      </c>
      <c r="B405" s="1" t="s">
        <v>244</v>
      </c>
      <c r="C405" s="1" t="s">
        <v>275</v>
      </c>
      <c r="D405" s="1" t="s">
        <v>87</v>
      </c>
      <c r="E405" s="1" t="s">
        <v>171</v>
      </c>
      <c r="F405" s="1" t="s">
        <v>12</v>
      </c>
      <c r="G405" s="1">
        <v>624.73</v>
      </c>
      <c r="H405" s="1">
        <v>518</v>
      </c>
      <c r="I405" s="1">
        <f>H405*(1+2.1%)</f>
        <v>528.87799999999993</v>
      </c>
      <c r="J405" s="1">
        <v>1</v>
      </c>
      <c r="K405" s="1">
        <f t="shared" si="6"/>
        <v>0.84657051846397635</v>
      </c>
      <c r="L405" s="1">
        <v>0</v>
      </c>
      <c r="M405" s="1">
        <v>0</v>
      </c>
      <c r="N405" s="1">
        <v>16.031199999999998</v>
      </c>
    </row>
    <row r="406" spans="1:14" x14ac:dyDescent="0.2">
      <c r="A406" s="1">
        <v>24</v>
      </c>
      <c r="B406" s="1" t="s">
        <v>244</v>
      </c>
      <c r="C406" s="1" t="s">
        <v>275</v>
      </c>
      <c r="D406" s="1" t="s">
        <v>87</v>
      </c>
      <c r="E406" s="1" t="s">
        <v>171</v>
      </c>
      <c r="F406" s="1" t="s">
        <v>13</v>
      </c>
      <c r="G406" s="1">
        <v>624.73</v>
      </c>
      <c r="H406" s="1">
        <v>518</v>
      </c>
      <c r="I406" s="1">
        <f>H406*(1+2.1%)</f>
        <v>528.87799999999993</v>
      </c>
      <c r="J406" s="1">
        <v>1</v>
      </c>
      <c r="K406" s="1">
        <f t="shared" si="6"/>
        <v>0.84657051846397635</v>
      </c>
      <c r="L406" s="1">
        <v>0</v>
      </c>
      <c r="M406" s="1">
        <v>0</v>
      </c>
      <c r="N406" s="1">
        <v>18.992899999999999</v>
      </c>
    </row>
    <row r="407" spans="1:14" x14ac:dyDescent="0.2">
      <c r="A407" s="1">
        <v>24</v>
      </c>
      <c r="B407" s="1" t="s">
        <v>244</v>
      </c>
      <c r="C407" s="1" t="s">
        <v>275</v>
      </c>
      <c r="D407" s="1" t="s">
        <v>87</v>
      </c>
      <c r="E407" s="1" t="s">
        <v>171</v>
      </c>
      <c r="F407" s="1" t="s">
        <v>14</v>
      </c>
      <c r="G407" s="1">
        <v>624.73</v>
      </c>
      <c r="H407" s="1">
        <v>494.67</v>
      </c>
      <c r="I407" s="1">
        <f>H407*(1+2.1%)</f>
        <v>505.05806999999999</v>
      </c>
      <c r="J407" s="1">
        <v>2</v>
      </c>
      <c r="K407" s="1">
        <f t="shared" si="6"/>
        <v>0.80844215901269345</v>
      </c>
      <c r="L407" s="1">
        <v>0</v>
      </c>
      <c r="M407" s="1">
        <v>0</v>
      </c>
      <c r="N407" s="1">
        <v>25.8767</v>
      </c>
    </row>
    <row r="408" spans="1:14" x14ac:dyDescent="0.2">
      <c r="A408" s="1">
        <v>24</v>
      </c>
      <c r="B408" s="1" t="s">
        <v>244</v>
      </c>
      <c r="C408" s="1" t="s">
        <v>275</v>
      </c>
      <c r="D408" s="1" t="s">
        <v>87</v>
      </c>
      <c r="E408" s="1" t="s">
        <v>171</v>
      </c>
      <c r="F408" s="1" t="s">
        <v>15</v>
      </c>
      <c r="G408" s="1">
        <v>624.73</v>
      </c>
      <c r="H408" s="1">
        <v>474.4</v>
      </c>
      <c r="I408" s="1">
        <v>474.4</v>
      </c>
      <c r="J408" s="1">
        <v>2</v>
      </c>
      <c r="K408" s="1">
        <f t="shared" si="6"/>
        <v>0.75936804699630234</v>
      </c>
      <c r="L408" s="1">
        <v>0</v>
      </c>
      <c r="M408" s="1">
        <v>0</v>
      </c>
      <c r="N408" s="1">
        <v>27.171900000000001</v>
      </c>
    </row>
    <row r="409" spans="1:14" x14ac:dyDescent="0.2">
      <c r="A409" s="1">
        <v>24</v>
      </c>
      <c r="B409" s="1" t="s">
        <v>244</v>
      </c>
      <c r="C409" s="1" t="s">
        <v>275</v>
      </c>
      <c r="D409" s="1" t="s">
        <v>87</v>
      </c>
      <c r="E409" s="1" t="s">
        <v>171</v>
      </c>
      <c r="F409" s="1" t="s">
        <v>16</v>
      </c>
      <c r="G409" s="1">
        <v>624.73</v>
      </c>
      <c r="H409" s="1">
        <v>474.4</v>
      </c>
      <c r="I409" s="1">
        <v>474.4</v>
      </c>
      <c r="J409" s="1">
        <v>2</v>
      </c>
      <c r="K409" s="1">
        <f t="shared" si="6"/>
        <v>0.75936804699630234</v>
      </c>
      <c r="L409" s="1">
        <v>0</v>
      </c>
      <c r="M409" s="1">
        <v>0</v>
      </c>
      <c r="N409" s="1">
        <v>28.557600000000001</v>
      </c>
    </row>
    <row r="410" spans="1:14" x14ac:dyDescent="0.2">
      <c r="A410" s="1">
        <v>25</v>
      </c>
      <c r="B410" s="1" t="s">
        <v>245</v>
      </c>
      <c r="C410" s="1" t="s">
        <v>275</v>
      </c>
      <c r="D410" s="1" t="s">
        <v>75</v>
      </c>
      <c r="E410" s="1" t="s">
        <v>165</v>
      </c>
      <c r="F410" s="1" t="s">
        <v>11</v>
      </c>
      <c r="G410" s="1">
        <v>83.85</v>
      </c>
      <c r="H410" s="1">
        <v>82.13</v>
      </c>
      <c r="I410" s="1">
        <f>H410*(1+2.1%)</f>
        <v>83.854729999999989</v>
      </c>
      <c r="J410" s="1">
        <v>0</v>
      </c>
      <c r="K410" s="1">
        <f t="shared" si="6"/>
        <v>1.0000564102564102</v>
      </c>
      <c r="L410" s="1">
        <v>0</v>
      </c>
      <c r="M410" s="1">
        <v>0</v>
      </c>
      <c r="N410" s="1">
        <v>524.72730000000001</v>
      </c>
    </row>
    <row r="411" spans="1:14" x14ac:dyDescent="0.2">
      <c r="A411" s="1">
        <v>25</v>
      </c>
      <c r="B411" s="1" t="s">
        <v>245</v>
      </c>
      <c r="C411" s="1" t="s">
        <v>275</v>
      </c>
      <c r="D411" s="1" t="s">
        <v>75</v>
      </c>
      <c r="E411" s="1" t="s">
        <v>165</v>
      </c>
      <c r="F411" s="1" t="s">
        <v>12</v>
      </c>
      <c r="G411" s="1">
        <v>83.85</v>
      </c>
      <c r="H411" s="1">
        <v>76.09</v>
      </c>
      <c r="I411" s="1">
        <f>H411*(1+2.1%)</f>
        <v>77.687889999999996</v>
      </c>
      <c r="J411" s="1">
        <v>1</v>
      </c>
      <c r="K411" s="1">
        <f t="shared" si="6"/>
        <v>0.92651031604054856</v>
      </c>
      <c r="L411" s="1">
        <v>0</v>
      </c>
      <c r="M411" s="1">
        <v>0</v>
      </c>
      <c r="N411" s="1">
        <v>529.64930000000004</v>
      </c>
    </row>
    <row r="412" spans="1:14" x14ac:dyDescent="0.2">
      <c r="A412" s="1">
        <v>25</v>
      </c>
      <c r="B412" s="1" t="s">
        <v>245</v>
      </c>
      <c r="C412" s="1" t="s">
        <v>275</v>
      </c>
      <c r="D412" s="1" t="s">
        <v>75</v>
      </c>
      <c r="E412" s="1" t="s">
        <v>165</v>
      </c>
      <c r="F412" s="1" t="s">
        <v>13</v>
      </c>
      <c r="G412" s="1">
        <v>83.85</v>
      </c>
      <c r="H412" s="1">
        <v>76.09</v>
      </c>
      <c r="I412" s="1">
        <f>H412*(1+2.1%)</f>
        <v>77.687889999999996</v>
      </c>
      <c r="J412" s="1">
        <v>1</v>
      </c>
      <c r="K412" s="1">
        <f t="shared" si="6"/>
        <v>0.92651031604054856</v>
      </c>
      <c r="L412" s="1">
        <v>0</v>
      </c>
      <c r="M412" s="1">
        <v>0</v>
      </c>
      <c r="N412" s="1">
        <v>519.47199999999998</v>
      </c>
    </row>
    <row r="413" spans="1:14" x14ac:dyDescent="0.2">
      <c r="A413" s="1">
        <v>25</v>
      </c>
      <c r="B413" s="1" t="s">
        <v>245</v>
      </c>
      <c r="C413" s="1" t="s">
        <v>275</v>
      </c>
      <c r="D413" s="1" t="s">
        <v>75</v>
      </c>
      <c r="E413" s="1" t="s">
        <v>165</v>
      </c>
      <c r="F413" s="1" t="s">
        <v>14</v>
      </c>
      <c r="G413" s="1">
        <v>83.85</v>
      </c>
      <c r="H413" s="1">
        <v>76.14</v>
      </c>
      <c r="I413" s="1">
        <f>H413*(1+2.1%)</f>
        <v>77.738939999999999</v>
      </c>
      <c r="J413" s="1">
        <v>2</v>
      </c>
      <c r="K413" s="1">
        <f t="shared" si="6"/>
        <v>0.92711914132379258</v>
      </c>
      <c r="L413" s="1">
        <v>0</v>
      </c>
      <c r="M413" s="1">
        <v>0</v>
      </c>
      <c r="N413" s="1">
        <v>592.08140000000003</v>
      </c>
    </row>
    <row r="414" spans="1:14" x14ac:dyDescent="0.2">
      <c r="A414" s="1">
        <v>25</v>
      </c>
      <c r="B414" s="1" t="s">
        <v>245</v>
      </c>
      <c r="C414" s="1" t="s">
        <v>275</v>
      </c>
      <c r="D414" s="1" t="s">
        <v>75</v>
      </c>
      <c r="E414" s="1" t="s">
        <v>165</v>
      </c>
      <c r="F414" s="1" t="s">
        <v>15</v>
      </c>
      <c r="G414" s="1">
        <v>83.85</v>
      </c>
      <c r="H414" s="1">
        <v>76.14</v>
      </c>
      <c r="I414" s="1">
        <v>76.14</v>
      </c>
      <c r="J414" s="1">
        <v>2</v>
      </c>
      <c r="K414" s="1">
        <f t="shared" si="6"/>
        <v>0.9080500894454383</v>
      </c>
      <c r="L414" s="1">
        <v>0</v>
      </c>
      <c r="M414" s="1">
        <v>0</v>
      </c>
      <c r="N414" s="1">
        <v>475.41449999999998</v>
      </c>
    </row>
    <row r="415" spans="1:14" x14ac:dyDescent="0.2">
      <c r="A415" s="1">
        <v>25</v>
      </c>
      <c r="B415" s="1" t="s">
        <v>245</v>
      </c>
      <c r="C415" s="1" t="s">
        <v>275</v>
      </c>
      <c r="D415" s="1" t="s">
        <v>75</v>
      </c>
      <c r="E415" s="1" t="s">
        <v>165</v>
      </c>
      <c r="F415" s="1" t="s">
        <v>16</v>
      </c>
      <c r="G415" s="1">
        <v>83.85</v>
      </c>
      <c r="H415" s="1">
        <v>76.14</v>
      </c>
      <c r="I415" s="1">
        <v>76.14</v>
      </c>
      <c r="J415" s="1">
        <v>2</v>
      </c>
      <c r="K415" s="1">
        <f t="shared" si="6"/>
        <v>0.9080500894454383</v>
      </c>
      <c r="L415" s="1">
        <v>0</v>
      </c>
      <c r="M415" s="1">
        <v>0</v>
      </c>
      <c r="N415" s="1">
        <v>452.73009999999999</v>
      </c>
    </row>
    <row r="416" spans="1:14" x14ac:dyDescent="0.2">
      <c r="A416" s="1">
        <v>26</v>
      </c>
      <c r="B416" s="1" t="s">
        <v>246</v>
      </c>
      <c r="C416" s="1" t="s">
        <v>275</v>
      </c>
      <c r="D416" s="1" t="s">
        <v>88</v>
      </c>
      <c r="E416" s="1" t="s">
        <v>167</v>
      </c>
      <c r="F416" s="1" t="s">
        <v>41</v>
      </c>
      <c r="G416" s="1">
        <v>52.01</v>
      </c>
      <c r="H416" s="1">
        <v>46.88</v>
      </c>
      <c r="I416" s="1">
        <f>H416*(1+2.1%)^5</f>
        <v>52.013528134609025</v>
      </c>
      <c r="J416" s="1">
        <v>0</v>
      </c>
      <c r="K416" s="1">
        <f t="shared" si="6"/>
        <v>1.0000678356971548</v>
      </c>
      <c r="L416" s="1">
        <v>0</v>
      </c>
      <c r="M416" s="1">
        <v>0</v>
      </c>
      <c r="N416" s="1">
        <v>613.61620000000005</v>
      </c>
    </row>
    <row r="417" spans="1:14" x14ac:dyDescent="0.2">
      <c r="A417" s="1">
        <v>26</v>
      </c>
      <c r="B417" s="1" t="s">
        <v>246</v>
      </c>
      <c r="C417" s="1" t="s">
        <v>275</v>
      </c>
      <c r="D417" s="1" t="s">
        <v>88</v>
      </c>
      <c r="E417" s="1" t="s">
        <v>167</v>
      </c>
      <c r="F417" s="1" t="s">
        <v>40</v>
      </c>
      <c r="G417" s="1">
        <v>52.01</v>
      </c>
      <c r="H417" s="1">
        <v>44.03</v>
      </c>
      <c r="I417" s="1">
        <f>H417*(1+2.1%)^5</f>
        <v>48.851442913115086</v>
      </c>
      <c r="J417" s="1">
        <v>1</v>
      </c>
      <c r="K417" s="1">
        <f t="shared" si="6"/>
        <v>0.93927019636829623</v>
      </c>
      <c r="L417" s="1">
        <v>0</v>
      </c>
      <c r="M417" s="1">
        <v>0</v>
      </c>
      <c r="N417" s="1">
        <v>550.81119999999999</v>
      </c>
    </row>
    <row r="418" spans="1:14" x14ac:dyDescent="0.2">
      <c r="A418" s="1">
        <v>26</v>
      </c>
      <c r="B418" s="1" t="s">
        <v>246</v>
      </c>
      <c r="C418" s="1" t="s">
        <v>275</v>
      </c>
      <c r="D418" s="1" t="s">
        <v>88</v>
      </c>
      <c r="E418" s="1" t="s">
        <v>167</v>
      </c>
      <c r="F418" s="1" t="s">
        <v>34</v>
      </c>
      <c r="G418" s="1">
        <v>52.01</v>
      </c>
      <c r="H418" s="1">
        <v>42.66</v>
      </c>
      <c r="I418" s="1">
        <f>H418*(1+2.1%)^4</f>
        <v>46.357906953599432</v>
      </c>
      <c r="J418" s="1">
        <v>1</v>
      </c>
      <c r="K418" s="1">
        <f t="shared" si="6"/>
        <v>0.89132680164582645</v>
      </c>
      <c r="L418" s="1">
        <v>0</v>
      </c>
      <c r="M418" s="1">
        <v>0</v>
      </c>
      <c r="N418" s="1">
        <v>518.67669999999998</v>
      </c>
    </row>
    <row r="419" spans="1:14" x14ac:dyDescent="0.2">
      <c r="A419" s="1">
        <v>26</v>
      </c>
      <c r="B419" s="1" t="s">
        <v>246</v>
      </c>
      <c r="C419" s="1" t="s">
        <v>275</v>
      </c>
      <c r="D419" s="1" t="s">
        <v>88</v>
      </c>
      <c r="E419" s="1" t="s">
        <v>167</v>
      </c>
      <c r="F419" s="1" t="s">
        <v>56</v>
      </c>
      <c r="G419" s="1">
        <v>52.01</v>
      </c>
      <c r="H419" s="1">
        <v>42.8</v>
      </c>
      <c r="I419" s="1">
        <f>H419*(1+2.1%)^4</f>
        <v>46.510042606986772</v>
      </c>
      <c r="J419" s="1">
        <v>1</v>
      </c>
      <c r="K419" s="1">
        <f t="shared" si="6"/>
        <v>0.89425192476421411</v>
      </c>
      <c r="L419" s="1">
        <v>0</v>
      </c>
      <c r="M419" s="1">
        <v>0</v>
      </c>
      <c r="N419" s="1">
        <v>572.08529999999996</v>
      </c>
    </row>
    <row r="420" spans="1:14" x14ac:dyDescent="0.2">
      <c r="A420" s="1">
        <v>26</v>
      </c>
      <c r="B420" s="1" t="s">
        <v>246</v>
      </c>
      <c r="C420" s="1" t="s">
        <v>275</v>
      </c>
      <c r="D420" s="1" t="s">
        <v>88</v>
      </c>
      <c r="E420" s="1" t="s">
        <v>167</v>
      </c>
      <c r="F420" s="1" t="s">
        <v>46</v>
      </c>
      <c r="G420" s="1">
        <v>52.01</v>
      </c>
      <c r="H420" s="1">
        <v>42.66</v>
      </c>
      <c r="I420" s="1">
        <f>H420*(1+2.1%)^4</f>
        <v>46.357906953599432</v>
      </c>
      <c r="J420" s="1">
        <v>1</v>
      </c>
      <c r="K420" s="1">
        <f t="shared" si="6"/>
        <v>0.89132680164582645</v>
      </c>
      <c r="L420" s="1">
        <v>0</v>
      </c>
      <c r="M420" s="1">
        <v>0</v>
      </c>
      <c r="N420" s="1">
        <v>612.33420000000001</v>
      </c>
    </row>
    <row r="421" spans="1:14" x14ac:dyDescent="0.2">
      <c r="A421" s="1">
        <v>26</v>
      </c>
      <c r="B421" s="1" t="s">
        <v>246</v>
      </c>
      <c r="C421" s="1" t="s">
        <v>275</v>
      </c>
      <c r="D421" s="1" t="s">
        <v>88</v>
      </c>
      <c r="E421" s="1" t="s">
        <v>167</v>
      </c>
      <c r="F421" s="1" t="s">
        <v>47</v>
      </c>
      <c r="G421" s="1">
        <v>52.01</v>
      </c>
      <c r="H421" s="1">
        <v>42.66</v>
      </c>
      <c r="I421" s="1">
        <f>H421*(1+2.1%)^4</f>
        <v>46.357906953599432</v>
      </c>
      <c r="J421" s="1">
        <v>1</v>
      </c>
      <c r="K421" s="1">
        <f t="shared" si="6"/>
        <v>0.89132680164582645</v>
      </c>
      <c r="L421" s="1">
        <v>0</v>
      </c>
      <c r="M421" s="1">
        <v>0</v>
      </c>
      <c r="N421" s="1">
        <v>590.54650000000004</v>
      </c>
    </row>
    <row r="422" spans="1:14" x14ac:dyDescent="0.2">
      <c r="A422" s="1">
        <v>26</v>
      </c>
      <c r="B422" s="1" t="s">
        <v>246</v>
      </c>
      <c r="C422" s="1" t="s">
        <v>275</v>
      </c>
      <c r="D422" s="1" t="s">
        <v>88</v>
      </c>
      <c r="E422" s="1" t="s">
        <v>167</v>
      </c>
      <c r="F422" s="1" t="s">
        <v>38</v>
      </c>
      <c r="G422" s="1">
        <v>52.01</v>
      </c>
      <c r="H422" s="1">
        <v>42.66</v>
      </c>
      <c r="I422" s="1">
        <f>H422*(1+2.1%)^3</f>
        <v>45.404414254259983</v>
      </c>
      <c r="J422" s="1">
        <v>1</v>
      </c>
      <c r="K422" s="1">
        <f t="shared" si="6"/>
        <v>0.87299392913401241</v>
      </c>
      <c r="L422" s="1">
        <v>0</v>
      </c>
      <c r="M422" s="1">
        <v>0</v>
      </c>
      <c r="N422" s="1">
        <v>610.91700000000003</v>
      </c>
    </row>
    <row r="423" spans="1:14" x14ac:dyDescent="0.2">
      <c r="A423" s="1">
        <v>26</v>
      </c>
      <c r="B423" s="1" t="s">
        <v>246</v>
      </c>
      <c r="C423" s="1" t="s">
        <v>275</v>
      </c>
      <c r="D423" s="1" t="s">
        <v>88</v>
      </c>
      <c r="E423" s="1" t="s">
        <v>167</v>
      </c>
      <c r="F423" s="1" t="s">
        <v>57</v>
      </c>
      <c r="G423" s="1">
        <v>52.01</v>
      </c>
      <c r="H423" s="1">
        <v>42.66</v>
      </c>
      <c r="I423" s="1">
        <f>H423*(1+2.1%)^3</f>
        <v>45.404414254259983</v>
      </c>
      <c r="J423" s="1">
        <v>1</v>
      </c>
      <c r="K423" s="1">
        <f t="shared" si="6"/>
        <v>0.87299392913401241</v>
      </c>
      <c r="L423" s="1">
        <v>0</v>
      </c>
      <c r="M423" s="1">
        <v>0</v>
      </c>
      <c r="N423" s="1">
        <v>629.73479999999995</v>
      </c>
    </row>
    <row r="424" spans="1:14" x14ac:dyDescent="0.2">
      <c r="A424" s="1">
        <v>26</v>
      </c>
      <c r="B424" s="1" t="s">
        <v>246</v>
      </c>
      <c r="C424" s="1" t="s">
        <v>275</v>
      </c>
      <c r="D424" s="1" t="s">
        <v>88</v>
      </c>
      <c r="E424" s="1" t="s">
        <v>167</v>
      </c>
      <c r="F424" s="1" t="s">
        <v>48</v>
      </c>
      <c r="G424" s="1">
        <v>52.01</v>
      </c>
      <c r="H424" s="1">
        <v>42.66</v>
      </c>
      <c r="I424" s="1">
        <f>H424*(1+2.1%)^3</f>
        <v>45.404414254259983</v>
      </c>
      <c r="J424" s="1">
        <v>2</v>
      </c>
      <c r="K424" s="1">
        <f t="shared" si="6"/>
        <v>0.87299392913401241</v>
      </c>
      <c r="L424" s="1">
        <v>0</v>
      </c>
      <c r="M424" s="1">
        <v>0</v>
      </c>
      <c r="N424" s="1">
        <v>562.82069999999999</v>
      </c>
    </row>
    <row r="425" spans="1:14" x14ac:dyDescent="0.2">
      <c r="A425" s="1">
        <v>26</v>
      </c>
      <c r="B425" s="1" t="s">
        <v>246</v>
      </c>
      <c r="C425" s="1" t="s">
        <v>275</v>
      </c>
      <c r="D425" s="1" t="s">
        <v>88</v>
      </c>
      <c r="E425" s="1" t="s">
        <v>167</v>
      </c>
      <c r="F425" s="1" t="s">
        <v>49</v>
      </c>
      <c r="G425" s="1">
        <v>52.01</v>
      </c>
      <c r="H425" s="1">
        <v>42.66</v>
      </c>
      <c r="I425" s="1">
        <f>H425*(1+2.1%)^3</f>
        <v>45.404414254259983</v>
      </c>
      <c r="J425" s="1">
        <v>2</v>
      </c>
      <c r="K425" s="1">
        <f t="shared" si="6"/>
        <v>0.87299392913401241</v>
      </c>
      <c r="L425" s="1">
        <v>0</v>
      </c>
      <c r="M425" s="1">
        <v>0</v>
      </c>
      <c r="N425" s="1">
        <v>474.916</v>
      </c>
    </row>
    <row r="426" spans="1:14" x14ac:dyDescent="0.2">
      <c r="A426" s="1">
        <v>26</v>
      </c>
      <c r="B426" s="1" t="s">
        <v>246</v>
      </c>
      <c r="C426" s="1" t="s">
        <v>275</v>
      </c>
      <c r="D426" s="1" t="s">
        <v>88</v>
      </c>
      <c r="E426" s="1" t="s">
        <v>167</v>
      </c>
      <c r="F426" s="1" t="s">
        <v>7</v>
      </c>
      <c r="G426" s="1">
        <v>52.01</v>
      </c>
      <c r="H426" s="1">
        <v>42.66</v>
      </c>
      <c r="I426" s="1">
        <f>H426*(1+2.1%)^2</f>
        <v>44.470533059999987</v>
      </c>
      <c r="J426" s="1">
        <v>2</v>
      </c>
      <c r="K426" s="1">
        <f t="shared" si="6"/>
        <v>0.8550381284368388</v>
      </c>
      <c r="L426" s="1">
        <v>0</v>
      </c>
      <c r="M426" s="1">
        <v>0</v>
      </c>
      <c r="N426" s="1">
        <v>360.72879999999998</v>
      </c>
    </row>
    <row r="427" spans="1:14" x14ac:dyDescent="0.2">
      <c r="A427" s="1">
        <v>26</v>
      </c>
      <c r="B427" s="1" t="s">
        <v>246</v>
      </c>
      <c r="C427" s="1" t="s">
        <v>275</v>
      </c>
      <c r="D427" s="1" t="s">
        <v>88</v>
      </c>
      <c r="E427" s="1" t="s">
        <v>167</v>
      </c>
      <c r="F427" s="1" t="s">
        <v>58</v>
      </c>
      <c r="G427" s="1">
        <v>52.01</v>
      </c>
      <c r="H427" s="1">
        <v>42.66</v>
      </c>
      <c r="I427" s="1">
        <f>H427*(1+2.1%)^2</f>
        <v>44.470533059999987</v>
      </c>
      <c r="J427" s="1">
        <v>2</v>
      </c>
      <c r="K427" s="1">
        <f t="shared" si="6"/>
        <v>0.8550381284368388</v>
      </c>
      <c r="L427" s="1">
        <v>0</v>
      </c>
      <c r="M427" s="1">
        <v>0</v>
      </c>
      <c r="N427" s="1">
        <v>446.49380000000002</v>
      </c>
    </row>
    <row r="428" spans="1:14" x14ac:dyDescent="0.2">
      <c r="A428" s="1">
        <v>26</v>
      </c>
      <c r="B428" s="1" t="s">
        <v>246</v>
      </c>
      <c r="C428" s="1" t="s">
        <v>275</v>
      </c>
      <c r="D428" s="1" t="s">
        <v>88</v>
      </c>
      <c r="E428" s="1" t="s">
        <v>167</v>
      </c>
      <c r="F428" s="1" t="s">
        <v>50</v>
      </c>
      <c r="G428" s="1">
        <v>52.01</v>
      </c>
      <c r="H428" s="1">
        <v>42.66</v>
      </c>
      <c r="I428" s="1">
        <f>H428*(1+2.1%)^2</f>
        <v>44.470533059999987</v>
      </c>
      <c r="J428" s="1">
        <v>2</v>
      </c>
      <c r="K428" s="1">
        <f t="shared" si="6"/>
        <v>0.8550381284368388</v>
      </c>
      <c r="L428" s="1">
        <v>0</v>
      </c>
      <c r="M428" s="1">
        <v>0</v>
      </c>
      <c r="N428" s="1">
        <v>501.39280000000002</v>
      </c>
    </row>
    <row r="429" spans="1:14" x14ac:dyDescent="0.2">
      <c r="A429" s="1">
        <v>26</v>
      </c>
      <c r="B429" s="1" t="s">
        <v>246</v>
      </c>
      <c r="C429" s="1" t="s">
        <v>275</v>
      </c>
      <c r="D429" s="1" t="s">
        <v>88</v>
      </c>
      <c r="E429" s="1" t="s">
        <v>167</v>
      </c>
      <c r="F429" s="1" t="s">
        <v>51</v>
      </c>
      <c r="G429" s="1">
        <v>52.01</v>
      </c>
      <c r="H429" s="1">
        <v>42.66</v>
      </c>
      <c r="I429" s="1">
        <f>H429*(1+2.1%)^2</f>
        <v>44.470533059999987</v>
      </c>
      <c r="J429" s="1">
        <v>2</v>
      </c>
      <c r="K429" s="1">
        <f t="shared" si="6"/>
        <v>0.8550381284368388</v>
      </c>
      <c r="L429" s="1">
        <v>0</v>
      </c>
      <c r="M429" s="1">
        <v>0</v>
      </c>
      <c r="N429" s="1">
        <v>469.44119999999998</v>
      </c>
    </row>
    <row r="430" spans="1:14" x14ac:dyDescent="0.2">
      <c r="A430" s="1">
        <v>26</v>
      </c>
      <c r="B430" s="1" t="s">
        <v>246</v>
      </c>
      <c r="C430" s="1" t="s">
        <v>275</v>
      </c>
      <c r="D430" s="1" t="s">
        <v>88</v>
      </c>
      <c r="E430" s="1" t="s">
        <v>167</v>
      </c>
      <c r="F430" s="1" t="s">
        <v>11</v>
      </c>
      <c r="G430" s="1">
        <v>52.01</v>
      </c>
      <c r="H430" s="1">
        <v>42.66</v>
      </c>
      <c r="I430" s="1">
        <f>H430*(1+2.1%)</f>
        <v>43.555859999999996</v>
      </c>
      <c r="J430" s="1">
        <v>2</v>
      </c>
      <c r="K430" s="1">
        <f t="shared" si="6"/>
        <v>0.83745164391463178</v>
      </c>
      <c r="L430" s="1">
        <v>0</v>
      </c>
      <c r="M430" s="1">
        <v>0</v>
      </c>
      <c r="N430" s="1">
        <v>402.03620000000001</v>
      </c>
    </row>
    <row r="431" spans="1:14" x14ac:dyDescent="0.2">
      <c r="A431" s="1">
        <v>26</v>
      </c>
      <c r="B431" s="1" t="s">
        <v>246</v>
      </c>
      <c r="C431" s="1" t="s">
        <v>275</v>
      </c>
      <c r="D431" s="1" t="s">
        <v>88</v>
      </c>
      <c r="E431" s="1" t="s">
        <v>167</v>
      </c>
      <c r="F431" s="1" t="s">
        <v>59</v>
      </c>
      <c r="G431" s="1">
        <v>52.01</v>
      </c>
      <c r="H431" s="1">
        <v>42.66</v>
      </c>
      <c r="I431" s="1">
        <f>H431*(1+2.1%)</f>
        <v>43.555859999999996</v>
      </c>
      <c r="J431" s="1">
        <v>2</v>
      </c>
      <c r="K431" s="1">
        <f t="shared" si="6"/>
        <v>0.83745164391463178</v>
      </c>
      <c r="L431" s="1">
        <v>0</v>
      </c>
      <c r="M431" s="1">
        <v>0</v>
      </c>
      <c r="N431" s="1">
        <v>451.67809999999997</v>
      </c>
    </row>
    <row r="432" spans="1:14" x14ac:dyDescent="0.2">
      <c r="A432" s="1">
        <v>26</v>
      </c>
      <c r="B432" s="1" t="s">
        <v>246</v>
      </c>
      <c r="C432" s="1" t="s">
        <v>275</v>
      </c>
      <c r="D432" s="1" t="s">
        <v>88</v>
      </c>
      <c r="E432" s="1" t="s">
        <v>167</v>
      </c>
      <c r="F432" s="1" t="s">
        <v>52</v>
      </c>
      <c r="G432" s="1">
        <v>52.01</v>
      </c>
      <c r="H432" s="1">
        <v>42.66</v>
      </c>
      <c r="I432" s="1">
        <f>H432*(1+2.1%)</f>
        <v>43.555859999999996</v>
      </c>
      <c r="J432" s="1">
        <v>2</v>
      </c>
      <c r="K432" s="1">
        <f t="shared" si="6"/>
        <v>0.83745164391463178</v>
      </c>
      <c r="L432" s="1">
        <v>0</v>
      </c>
      <c r="M432" s="1">
        <v>0</v>
      </c>
      <c r="N432" s="1">
        <v>447.86669999999998</v>
      </c>
    </row>
    <row r="433" spans="1:14" x14ac:dyDescent="0.2">
      <c r="A433" s="1">
        <v>26</v>
      </c>
      <c r="B433" s="1" t="s">
        <v>246</v>
      </c>
      <c r="C433" s="1" t="s">
        <v>275</v>
      </c>
      <c r="D433" s="1" t="s">
        <v>88</v>
      </c>
      <c r="E433" s="1" t="s">
        <v>167</v>
      </c>
      <c r="F433" s="1" t="s">
        <v>53</v>
      </c>
      <c r="G433" s="1">
        <v>52.01</v>
      </c>
      <c r="H433" s="1">
        <v>42.66</v>
      </c>
      <c r="I433" s="1">
        <f>H433*(1+2.1%)</f>
        <v>43.555859999999996</v>
      </c>
      <c r="J433" s="1">
        <v>2</v>
      </c>
      <c r="K433" s="1">
        <f t="shared" si="6"/>
        <v>0.83745164391463178</v>
      </c>
      <c r="L433" s="1">
        <v>0</v>
      </c>
      <c r="M433" s="1">
        <v>0</v>
      </c>
      <c r="N433" s="1">
        <v>478.43119999999999</v>
      </c>
    </row>
    <row r="434" spans="1:14" x14ac:dyDescent="0.2">
      <c r="A434" s="1">
        <v>26</v>
      </c>
      <c r="B434" s="1" t="s">
        <v>246</v>
      </c>
      <c r="C434" s="1" t="s">
        <v>275</v>
      </c>
      <c r="D434" s="1" t="s">
        <v>88</v>
      </c>
      <c r="E434" s="1" t="s">
        <v>167</v>
      </c>
      <c r="F434" s="1" t="s">
        <v>15</v>
      </c>
      <c r="G434" s="1">
        <v>52.01</v>
      </c>
      <c r="H434" s="1">
        <v>64.819999999999993</v>
      </c>
      <c r="I434" s="1">
        <v>64.819999999999993</v>
      </c>
      <c r="J434" s="1">
        <v>3</v>
      </c>
      <c r="K434" s="1">
        <f t="shared" si="6"/>
        <v>1.2462987886944819</v>
      </c>
      <c r="L434" s="1">
        <v>0</v>
      </c>
      <c r="M434" s="1">
        <v>0</v>
      </c>
      <c r="N434" s="1">
        <v>432.06020000000001</v>
      </c>
    </row>
    <row r="435" spans="1:14" x14ac:dyDescent="0.2">
      <c r="A435" s="1">
        <v>26</v>
      </c>
      <c r="B435" s="1" t="s">
        <v>246</v>
      </c>
      <c r="C435" s="1" t="s">
        <v>275</v>
      </c>
      <c r="D435" s="1" t="s">
        <v>88</v>
      </c>
      <c r="E435" s="1" t="s">
        <v>167</v>
      </c>
      <c r="F435" s="1" t="s">
        <v>16</v>
      </c>
      <c r="G435" s="1">
        <v>52.01</v>
      </c>
      <c r="H435" s="1">
        <v>64.819999999999993</v>
      </c>
      <c r="I435" s="1">
        <v>64.819999999999993</v>
      </c>
      <c r="J435" s="1">
        <v>3</v>
      </c>
      <c r="K435" s="1">
        <f t="shared" si="6"/>
        <v>1.2462987886944819</v>
      </c>
      <c r="L435" s="1">
        <v>0</v>
      </c>
      <c r="M435" s="1">
        <v>0</v>
      </c>
      <c r="N435" s="1">
        <v>439.38650000000001</v>
      </c>
    </row>
    <row r="436" spans="1:14" x14ac:dyDescent="0.2">
      <c r="A436" s="1">
        <v>27</v>
      </c>
      <c r="B436" s="1" t="s">
        <v>294</v>
      </c>
      <c r="C436" s="1" t="s">
        <v>316</v>
      </c>
      <c r="D436" s="1" t="s">
        <v>89</v>
      </c>
      <c r="E436" s="1" t="s">
        <v>172</v>
      </c>
      <c r="F436" s="1" t="s">
        <v>11</v>
      </c>
      <c r="G436" s="1">
        <v>82.99</v>
      </c>
      <c r="H436" s="1">
        <v>81.28</v>
      </c>
      <c r="I436" s="1">
        <f>H436*(1+2.1%)</f>
        <v>82.986879999999999</v>
      </c>
      <c r="J436" s="1">
        <v>0</v>
      </c>
      <c r="K436" s="1">
        <f t="shared" si="6"/>
        <v>0.99996240510904932</v>
      </c>
      <c r="L436" s="1">
        <v>0</v>
      </c>
      <c r="M436" s="1">
        <v>0</v>
      </c>
      <c r="N436" s="1">
        <v>1.7007000000000001</v>
      </c>
    </row>
    <row r="437" spans="1:14" x14ac:dyDescent="0.2">
      <c r="A437" s="1">
        <v>27</v>
      </c>
      <c r="B437" s="1" t="s">
        <v>294</v>
      </c>
      <c r="C437" s="1" t="s">
        <v>316</v>
      </c>
      <c r="D437" s="1" t="s">
        <v>89</v>
      </c>
      <c r="E437" s="1" t="s">
        <v>172</v>
      </c>
      <c r="F437" s="1" t="s">
        <v>12</v>
      </c>
      <c r="G437" s="1">
        <v>82.99</v>
      </c>
      <c r="H437" s="1">
        <v>80.415000000000006</v>
      </c>
      <c r="I437" s="1">
        <f>H437*(1+2.1%)</f>
        <v>82.103714999999994</v>
      </c>
      <c r="J437" s="1">
        <v>1</v>
      </c>
      <c r="K437" s="1">
        <f t="shared" si="6"/>
        <v>0.98932058079286656</v>
      </c>
      <c r="L437" s="1">
        <v>0</v>
      </c>
      <c r="M437" s="1">
        <v>0</v>
      </c>
      <c r="N437" s="1">
        <v>2.0771000000000002</v>
      </c>
    </row>
    <row r="438" spans="1:14" x14ac:dyDescent="0.2">
      <c r="A438" s="1">
        <v>27</v>
      </c>
      <c r="B438" s="1" t="s">
        <v>294</v>
      </c>
      <c r="C438" s="1" t="s">
        <v>316</v>
      </c>
      <c r="D438" s="1" t="s">
        <v>89</v>
      </c>
      <c r="E438" s="1" t="s">
        <v>172</v>
      </c>
      <c r="F438" s="1" t="s">
        <v>13</v>
      </c>
      <c r="G438" s="1">
        <v>82.99</v>
      </c>
      <c r="H438" s="1">
        <v>80</v>
      </c>
      <c r="I438" s="1">
        <f>H438*(1+2.1%)</f>
        <v>81.679999999999993</v>
      </c>
      <c r="J438" s="1">
        <v>1</v>
      </c>
      <c r="K438" s="1">
        <f t="shared" si="6"/>
        <v>0.98421496565851307</v>
      </c>
      <c r="L438" s="1">
        <v>0</v>
      </c>
      <c r="M438" s="1">
        <v>0</v>
      </c>
      <c r="N438" s="1">
        <v>1.7428999999999999</v>
      </c>
    </row>
    <row r="439" spans="1:14" x14ac:dyDescent="0.2">
      <c r="A439" s="1">
        <v>27</v>
      </c>
      <c r="B439" s="1" t="s">
        <v>294</v>
      </c>
      <c r="C439" s="1" t="s">
        <v>316</v>
      </c>
      <c r="D439" s="1" t="s">
        <v>89</v>
      </c>
      <c r="E439" s="1" t="s">
        <v>172</v>
      </c>
      <c r="F439" s="1" t="s">
        <v>14</v>
      </c>
      <c r="G439" s="1">
        <v>82.99</v>
      </c>
      <c r="H439" s="1">
        <v>80</v>
      </c>
      <c r="I439" s="1">
        <f>H439*(1+2.1%)</f>
        <v>81.679999999999993</v>
      </c>
      <c r="J439" s="1">
        <v>1</v>
      </c>
      <c r="K439" s="1">
        <f t="shared" si="6"/>
        <v>0.98421496565851307</v>
      </c>
      <c r="L439" s="1">
        <v>0</v>
      </c>
      <c r="M439" s="1">
        <v>0</v>
      </c>
      <c r="N439" s="1">
        <v>0.4224</v>
      </c>
    </row>
    <row r="440" spans="1:14" x14ac:dyDescent="0.2">
      <c r="A440" s="1">
        <v>27</v>
      </c>
      <c r="B440" s="1" t="s">
        <v>294</v>
      </c>
      <c r="C440" s="1" t="s">
        <v>316</v>
      </c>
      <c r="D440" s="1" t="s">
        <v>89</v>
      </c>
      <c r="E440" s="1" t="s">
        <v>172</v>
      </c>
      <c r="F440" s="1" t="s">
        <v>15</v>
      </c>
      <c r="G440" s="1">
        <v>82.99</v>
      </c>
      <c r="H440" s="1">
        <v>80</v>
      </c>
      <c r="I440" s="1">
        <v>80</v>
      </c>
      <c r="J440" s="1">
        <v>1</v>
      </c>
      <c r="K440" s="1">
        <f t="shared" si="6"/>
        <v>0.96397156283889629</v>
      </c>
      <c r="L440" s="1">
        <v>0</v>
      </c>
      <c r="M440" s="1">
        <v>0</v>
      </c>
      <c r="N440" s="1">
        <v>0.70699999999999996</v>
      </c>
    </row>
    <row r="441" spans="1:14" x14ac:dyDescent="0.2">
      <c r="A441" s="1">
        <v>27</v>
      </c>
      <c r="B441" s="1" t="s">
        <v>294</v>
      </c>
      <c r="C441" s="1" t="s">
        <v>316</v>
      </c>
      <c r="D441" s="1" t="s">
        <v>89</v>
      </c>
      <c r="E441" s="1" t="s">
        <v>172</v>
      </c>
      <c r="F441" s="1" t="s">
        <v>16</v>
      </c>
      <c r="G441" s="1">
        <v>82.99</v>
      </c>
      <c r="H441" s="1">
        <v>80</v>
      </c>
      <c r="I441" s="1">
        <v>80</v>
      </c>
      <c r="J441" s="1">
        <v>1</v>
      </c>
      <c r="K441" s="1">
        <f t="shared" si="6"/>
        <v>0.96397156283889629</v>
      </c>
      <c r="L441" s="1">
        <v>0</v>
      </c>
      <c r="M441" s="1">
        <v>0</v>
      </c>
      <c r="N441" s="1">
        <v>0.89780000000000004</v>
      </c>
    </row>
    <row r="442" spans="1:14" x14ac:dyDescent="0.2">
      <c r="A442" s="1">
        <v>28</v>
      </c>
      <c r="B442" s="1" t="s">
        <v>247</v>
      </c>
      <c r="C442" s="1" t="s">
        <v>275</v>
      </c>
      <c r="D442" s="1" t="s">
        <v>90</v>
      </c>
      <c r="E442" s="1" t="s">
        <v>200</v>
      </c>
      <c r="F442" s="1" t="s">
        <v>7</v>
      </c>
      <c r="G442" s="1">
        <v>2477.35</v>
      </c>
      <c r="H442" s="1">
        <v>2426.4</v>
      </c>
      <c r="I442" s="1">
        <f>H442*(1+2.1%)</f>
        <v>2477.3543999999997</v>
      </c>
      <c r="J442" s="1">
        <v>1</v>
      </c>
      <c r="K442" s="1">
        <f t="shared" si="6"/>
        <v>1.000001776091388</v>
      </c>
      <c r="L442" s="1">
        <v>0</v>
      </c>
      <c r="M442" s="1">
        <v>0</v>
      </c>
      <c r="N442" s="1">
        <v>457.49059999999997</v>
      </c>
    </row>
    <row r="443" spans="1:14" x14ac:dyDescent="0.2">
      <c r="A443" s="1">
        <v>28</v>
      </c>
      <c r="B443" s="1" t="s">
        <v>247</v>
      </c>
      <c r="C443" s="1" t="s">
        <v>275</v>
      </c>
      <c r="D443" s="1" t="s">
        <v>90</v>
      </c>
      <c r="E443" s="1" t="s">
        <v>200</v>
      </c>
      <c r="F443" s="1" t="s">
        <v>12</v>
      </c>
      <c r="G443" s="1">
        <v>2477.35</v>
      </c>
      <c r="H443" s="1">
        <v>2039.58</v>
      </c>
      <c r="I443" s="1">
        <f>H443*(1+2.1%)</f>
        <v>2082.4111799999996</v>
      </c>
      <c r="J443" s="1">
        <v>1</v>
      </c>
      <c r="K443" s="1">
        <f t="shared" si="6"/>
        <v>0.84058012795931125</v>
      </c>
      <c r="L443" s="1">
        <v>0</v>
      </c>
      <c r="M443" s="1">
        <v>0</v>
      </c>
      <c r="N443" s="1">
        <v>472.82389999999998</v>
      </c>
    </row>
    <row r="444" spans="1:14" x14ac:dyDescent="0.2">
      <c r="A444" s="1">
        <v>28</v>
      </c>
      <c r="B444" s="1" t="s">
        <v>247</v>
      </c>
      <c r="C444" s="1" t="s">
        <v>275</v>
      </c>
      <c r="D444" s="1" t="s">
        <v>90</v>
      </c>
      <c r="E444" s="1" t="s">
        <v>200</v>
      </c>
      <c r="F444" s="1" t="s">
        <v>13</v>
      </c>
      <c r="G444" s="1">
        <v>2477.35</v>
      </c>
      <c r="H444" s="1">
        <v>2039.58</v>
      </c>
      <c r="I444" s="1">
        <f>H444*(1+2.1%)</f>
        <v>2082.4111799999996</v>
      </c>
      <c r="J444" s="1">
        <v>1</v>
      </c>
      <c r="K444" s="1">
        <f t="shared" si="6"/>
        <v>0.84058012795931125</v>
      </c>
      <c r="L444" s="1">
        <v>0</v>
      </c>
      <c r="M444" s="1">
        <v>0</v>
      </c>
      <c r="N444" s="1">
        <v>500.20089999999999</v>
      </c>
    </row>
    <row r="445" spans="1:14" x14ac:dyDescent="0.2">
      <c r="A445" s="1">
        <v>28</v>
      </c>
      <c r="B445" s="1" t="s">
        <v>247</v>
      </c>
      <c r="C445" s="1" t="s">
        <v>275</v>
      </c>
      <c r="D445" s="1" t="s">
        <v>90</v>
      </c>
      <c r="E445" s="1" t="s">
        <v>200</v>
      </c>
      <c r="F445" s="1" t="s">
        <v>14</v>
      </c>
      <c r="G445" s="1">
        <v>2477.35</v>
      </c>
      <c r="H445" s="1">
        <v>1803.78</v>
      </c>
      <c r="I445" s="1">
        <f>H445*(1+2.1%)</f>
        <v>1841.6593799999998</v>
      </c>
      <c r="J445" s="1">
        <v>1</v>
      </c>
      <c r="K445" s="1">
        <f t="shared" si="6"/>
        <v>0.74339894645488114</v>
      </c>
      <c r="L445" s="1">
        <v>0</v>
      </c>
      <c r="M445" s="1">
        <v>0</v>
      </c>
      <c r="N445" s="1">
        <v>521.25689999999997</v>
      </c>
    </row>
    <row r="446" spans="1:14" x14ac:dyDescent="0.2">
      <c r="A446" s="1">
        <v>28</v>
      </c>
      <c r="B446" s="1" t="s">
        <v>247</v>
      </c>
      <c r="C446" s="1" t="s">
        <v>275</v>
      </c>
      <c r="D446" s="1" t="s">
        <v>90</v>
      </c>
      <c r="E446" s="1" t="s">
        <v>200</v>
      </c>
      <c r="F446" s="1" t="s">
        <v>15</v>
      </c>
      <c r="G446" s="1">
        <v>2477.35</v>
      </c>
      <c r="H446" s="1">
        <v>1690.98</v>
      </c>
      <c r="I446" s="1">
        <v>1690.98</v>
      </c>
      <c r="J446" s="1">
        <v>1</v>
      </c>
      <c r="K446" s="1">
        <f t="shared" si="6"/>
        <v>0.68257613982683107</v>
      </c>
      <c r="L446" s="1">
        <v>0</v>
      </c>
      <c r="M446" s="1">
        <v>0</v>
      </c>
      <c r="N446" s="1">
        <v>536.75779999999997</v>
      </c>
    </row>
    <row r="447" spans="1:14" x14ac:dyDescent="0.2">
      <c r="A447" s="1">
        <v>28</v>
      </c>
      <c r="B447" s="1" t="s">
        <v>247</v>
      </c>
      <c r="C447" s="1" t="s">
        <v>275</v>
      </c>
      <c r="D447" s="1" t="s">
        <v>90</v>
      </c>
      <c r="E447" s="1" t="s">
        <v>200</v>
      </c>
      <c r="F447" s="1" t="s">
        <v>16</v>
      </c>
      <c r="G447" s="1">
        <v>2477.35</v>
      </c>
      <c r="H447" s="1">
        <v>1690.98</v>
      </c>
      <c r="I447" s="1">
        <v>1690.98</v>
      </c>
      <c r="J447" s="1">
        <v>1</v>
      </c>
      <c r="K447" s="1">
        <f t="shared" si="6"/>
        <v>0.68257613982683107</v>
      </c>
      <c r="L447" s="1">
        <v>0</v>
      </c>
      <c r="M447" s="1">
        <v>0</v>
      </c>
      <c r="N447" s="1">
        <v>527.27959999999996</v>
      </c>
    </row>
    <row r="448" spans="1:14" x14ac:dyDescent="0.2">
      <c r="A448" s="1">
        <v>29</v>
      </c>
      <c r="B448" s="1" t="s">
        <v>248</v>
      </c>
      <c r="C448" s="1" t="s">
        <v>275</v>
      </c>
      <c r="D448" s="1" t="s">
        <v>91</v>
      </c>
      <c r="E448" s="1" t="s">
        <v>199</v>
      </c>
      <c r="F448" s="1" t="s">
        <v>18</v>
      </c>
      <c r="G448" s="1">
        <v>37286.300000000003</v>
      </c>
      <c r="H448" s="1">
        <v>31575</v>
      </c>
      <c r="I448" s="1">
        <f>H448*(1+2.1%)^8</f>
        <v>37286.300549619576</v>
      </c>
      <c r="J448" s="1">
        <v>0</v>
      </c>
      <c r="K448" s="1">
        <f t="shared" si="6"/>
        <v>1.0000000147405232</v>
      </c>
      <c r="L448" s="1">
        <v>0</v>
      </c>
      <c r="M448" s="1">
        <v>0</v>
      </c>
      <c r="N448" s="1">
        <v>0.46800000000000003</v>
      </c>
    </row>
    <row r="449" spans="1:14" x14ac:dyDescent="0.2">
      <c r="A449" s="1">
        <v>29</v>
      </c>
      <c r="B449" s="1" t="s">
        <v>248</v>
      </c>
      <c r="C449" s="1" t="s">
        <v>275</v>
      </c>
      <c r="D449" s="1" t="s">
        <v>91</v>
      </c>
      <c r="E449" s="1" t="s">
        <v>199</v>
      </c>
      <c r="F449" s="1" t="s">
        <v>19</v>
      </c>
      <c r="G449" s="1">
        <v>37286.300000000003</v>
      </c>
      <c r="H449" s="1">
        <v>17908.93</v>
      </c>
      <c r="I449" s="1">
        <f>H449*(1+2.1%)^8</f>
        <v>21148.305510755297</v>
      </c>
      <c r="J449" s="1">
        <v>1</v>
      </c>
      <c r="K449" s="1">
        <f t="shared" si="6"/>
        <v>0.56718702340418048</v>
      </c>
      <c r="L449" s="1">
        <v>0</v>
      </c>
      <c r="M449" s="1">
        <v>0</v>
      </c>
      <c r="N449" s="1">
        <v>0.5242</v>
      </c>
    </row>
    <row r="450" spans="1:14" x14ac:dyDescent="0.2">
      <c r="A450" s="1">
        <v>29</v>
      </c>
      <c r="B450" s="1" t="s">
        <v>248</v>
      </c>
      <c r="C450" s="1" t="s">
        <v>275</v>
      </c>
      <c r="D450" s="1" t="s">
        <v>91</v>
      </c>
      <c r="E450" s="1" t="s">
        <v>199</v>
      </c>
      <c r="F450" s="1" t="s">
        <v>20</v>
      </c>
      <c r="G450" s="1">
        <v>37286.300000000003</v>
      </c>
      <c r="H450" s="1">
        <v>17908.93</v>
      </c>
      <c r="I450" s="1">
        <f>H450*(1+2.1%)^8</f>
        <v>21148.305510755297</v>
      </c>
      <c r="J450" s="1">
        <v>1</v>
      </c>
      <c r="K450" s="1">
        <f t="shared" ref="K450:K513" si="7">I450/G450</f>
        <v>0.56718702340418048</v>
      </c>
      <c r="L450" s="1">
        <v>0</v>
      </c>
      <c r="M450" s="1">
        <v>0</v>
      </c>
      <c r="N450" s="1">
        <v>0.65380000000000005</v>
      </c>
    </row>
    <row r="451" spans="1:14" x14ac:dyDescent="0.2">
      <c r="A451" s="1">
        <v>29</v>
      </c>
      <c r="B451" s="1" t="s">
        <v>248</v>
      </c>
      <c r="C451" s="1" t="s">
        <v>275</v>
      </c>
      <c r="D451" s="1" t="s">
        <v>91</v>
      </c>
      <c r="E451" s="1" t="s">
        <v>199</v>
      </c>
      <c r="F451" s="1" t="s">
        <v>21</v>
      </c>
      <c r="G451" s="1">
        <v>37286.300000000003</v>
      </c>
      <c r="H451" s="1">
        <v>17901.43</v>
      </c>
      <c r="I451" s="1">
        <f>H451*(1+2.1%)^8</f>
        <v>21139.448907299331</v>
      </c>
      <c r="J451" s="1">
        <v>1</v>
      </c>
      <c r="K451" s="1">
        <f t="shared" si="7"/>
        <v>0.56694949370946779</v>
      </c>
      <c r="L451" s="1">
        <v>0</v>
      </c>
      <c r="M451" s="1">
        <v>0</v>
      </c>
      <c r="N451" s="1">
        <v>0.78200000000000003</v>
      </c>
    </row>
    <row r="452" spans="1:14" x14ac:dyDescent="0.2">
      <c r="A452" s="1">
        <v>29</v>
      </c>
      <c r="B452" s="1" t="s">
        <v>248</v>
      </c>
      <c r="C452" s="1" t="s">
        <v>275</v>
      </c>
      <c r="D452" s="1" t="s">
        <v>91</v>
      </c>
      <c r="E452" s="1" t="s">
        <v>199</v>
      </c>
      <c r="F452" s="1" t="s">
        <v>22</v>
      </c>
      <c r="G452" s="1">
        <v>37286.300000000003</v>
      </c>
      <c r="H452" s="1">
        <v>17901.43</v>
      </c>
      <c r="I452" s="1">
        <f>H452*(1+2.1%)^7</f>
        <v>20704.651231439115</v>
      </c>
      <c r="J452" s="1">
        <v>1</v>
      </c>
      <c r="K452" s="1">
        <f t="shared" si="7"/>
        <v>0.55528843654208415</v>
      </c>
      <c r="L452" s="1">
        <v>0</v>
      </c>
      <c r="M452" s="1">
        <v>0</v>
      </c>
      <c r="N452" s="1">
        <v>1.1792</v>
      </c>
    </row>
    <row r="453" spans="1:14" x14ac:dyDescent="0.2">
      <c r="A453" s="1">
        <v>29</v>
      </c>
      <c r="B453" s="1" t="s">
        <v>248</v>
      </c>
      <c r="C453" s="1" t="s">
        <v>275</v>
      </c>
      <c r="D453" s="1" t="s">
        <v>91</v>
      </c>
      <c r="E453" s="1" t="s">
        <v>199</v>
      </c>
      <c r="F453" s="1" t="s">
        <v>61</v>
      </c>
      <c r="G453" s="1">
        <v>37286.300000000003</v>
      </c>
      <c r="H453" s="1">
        <v>17901.43</v>
      </c>
      <c r="I453" s="1">
        <f>H453*(1+2.1%)^7</f>
        <v>20704.651231439115</v>
      </c>
      <c r="J453" s="1">
        <v>1</v>
      </c>
      <c r="K453" s="1">
        <f t="shared" si="7"/>
        <v>0.55528843654208415</v>
      </c>
      <c r="L453" s="1">
        <v>0</v>
      </c>
      <c r="M453" s="1">
        <v>0</v>
      </c>
      <c r="N453" s="1">
        <v>1.5218</v>
      </c>
    </row>
    <row r="454" spans="1:14" x14ac:dyDescent="0.2">
      <c r="A454" s="1">
        <v>29</v>
      </c>
      <c r="B454" s="1" t="s">
        <v>248</v>
      </c>
      <c r="C454" s="1" t="s">
        <v>275</v>
      </c>
      <c r="D454" s="1" t="s">
        <v>91</v>
      </c>
      <c r="E454" s="1" t="s">
        <v>199</v>
      </c>
      <c r="F454" s="1" t="s">
        <v>24</v>
      </c>
      <c r="G454" s="1">
        <v>37286.300000000003</v>
      </c>
      <c r="H454" s="1">
        <v>17901.43</v>
      </c>
      <c r="I454" s="1">
        <f>H454*(1+2.1%)^7</f>
        <v>20704.651231439115</v>
      </c>
      <c r="J454" s="1">
        <v>1</v>
      </c>
      <c r="K454" s="1">
        <f t="shared" si="7"/>
        <v>0.55528843654208415</v>
      </c>
      <c r="L454" s="1">
        <v>0</v>
      </c>
      <c r="M454" s="1">
        <v>0</v>
      </c>
      <c r="N454" s="1">
        <v>2.9116</v>
      </c>
    </row>
    <row r="455" spans="1:14" x14ac:dyDescent="0.2">
      <c r="A455" s="1">
        <v>29</v>
      </c>
      <c r="B455" s="1" t="s">
        <v>248</v>
      </c>
      <c r="C455" s="1" t="s">
        <v>275</v>
      </c>
      <c r="D455" s="1" t="s">
        <v>91</v>
      </c>
      <c r="E455" s="1" t="s">
        <v>199</v>
      </c>
      <c r="F455" s="1" t="s">
        <v>25</v>
      </c>
      <c r="G455" s="1">
        <v>37286.300000000003</v>
      </c>
      <c r="H455" s="1">
        <v>17901.43</v>
      </c>
      <c r="I455" s="1">
        <f>H455*(1+2.1%)^7</f>
        <v>20704.651231439115</v>
      </c>
      <c r="J455" s="1">
        <v>1</v>
      </c>
      <c r="K455" s="1">
        <f t="shared" si="7"/>
        <v>0.55528843654208415</v>
      </c>
      <c r="L455" s="1">
        <v>0</v>
      </c>
      <c r="M455" s="1">
        <v>0</v>
      </c>
      <c r="N455" s="1">
        <v>2.5566</v>
      </c>
    </row>
    <row r="456" spans="1:14" x14ac:dyDescent="0.2">
      <c r="A456" s="1">
        <v>29</v>
      </c>
      <c r="B456" s="1" t="s">
        <v>248</v>
      </c>
      <c r="C456" s="1" t="s">
        <v>275</v>
      </c>
      <c r="D456" s="1" t="s">
        <v>91</v>
      </c>
      <c r="E456" s="1" t="s">
        <v>199</v>
      </c>
      <c r="F456" s="1" t="s">
        <v>26</v>
      </c>
      <c r="G456" s="1">
        <v>37286.300000000003</v>
      </c>
      <c r="H456" s="1">
        <v>16358</v>
      </c>
      <c r="I456" s="1">
        <f>H456*(1+2.1%)^6</f>
        <v>18530.394120812263</v>
      </c>
      <c r="J456" s="1">
        <v>1</v>
      </c>
      <c r="K456" s="1">
        <f t="shared" si="7"/>
        <v>0.49697594346481849</v>
      </c>
      <c r="L456" s="1">
        <v>0</v>
      </c>
      <c r="M456" s="1">
        <v>0</v>
      </c>
      <c r="N456" s="1">
        <v>3.9693000000000001</v>
      </c>
    </row>
    <row r="457" spans="1:14" x14ac:dyDescent="0.2">
      <c r="A457" s="1">
        <v>29</v>
      </c>
      <c r="B457" s="1" t="s">
        <v>248</v>
      </c>
      <c r="C457" s="1" t="s">
        <v>275</v>
      </c>
      <c r="D457" s="1" t="s">
        <v>91</v>
      </c>
      <c r="E457" s="1" t="s">
        <v>199</v>
      </c>
      <c r="F457" s="1" t="s">
        <v>62</v>
      </c>
      <c r="G457" s="1">
        <v>37286.300000000003</v>
      </c>
      <c r="H457" s="1">
        <v>16358</v>
      </c>
      <c r="I457" s="1">
        <f>H457*(1+2.1%)^6</f>
        <v>18530.394120812263</v>
      </c>
      <c r="J457" s="1">
        <v>1</v>
      </c>
      <c r="K457" s="1">
        <f t="shared" si="7"/>
        <v>0.49697594346481849</v>
      </c>
      <c r="L457" s="1">
        <v>0</v>
      </c>
      <c r="M457" s="1">
        <v>0</v>
      </c>
      <c r="N457" s="1">
        <v>4.4317000000000002</v>
      </c>
    </row>
    <row r="458" spans="1:14" x14ac:dyDescent="0.2">
      <c r="A458" s="1">
        <v>29</v>
      </c>
      <c r="B458" s="1" t="s">
        <v>248</v>
      </c>
      <c r="C458" s="1" t="s">
        <v>275</v>
      </c>
      <c r="D458" s="1" t="s">
        <v>91</v>
      </c>
      <c r="E458" s="1" t="s">
        <v>199</v>
      </c>
      <c r="F458" s="1" t="s">
        <v>28</v>
      </c>
      <c r="G458" s="1">
        <v>37286.300000000003</v>
      </c>
      <c r="H458" s="1">
        <v>17901.43</v>
      </c>
      <c r="I458" s="1">
        <f>H458*(1+2.1%)^6</f>
        <v>20278.79650483753</v>
      </c>
      <c r="J458" s="1">
        <v>1</v>
      </c>
      <c r="K458" s="1">
        <f t="shared" si="7"/>
        <v>0.54386722482084648</v>
      </c>
      <c r="L458" s="1">
        <v>0</v>
      </c>
      <c r="M458" s="1">
        <v>0</v>
      </c>
      <c r="N458" s="1">
        <v>6.2676999999999996</v>
      </c>
    </row>
    <row r="459" spans="1:14" x14ac:dyDescent="0.2">
      <c r="A459" s="1">
        <v>29</v>
      </c>
      <c r="B459" s="1" t="s">
        <v>248</v>
      </c>
      <c r="C459" s="1" t="s">
        <v>275</v>
      </c>
      <c r="D459" s="1" t="s">
        <v>91</v>
      </c>
      <c r="E459" s="1" t="s">
        <v>199</v>
      </c>
      <c r="F459" s="1" t="s">
        <v>29</v>
      </c>
      <c r="G459" s="1">
        <v>37286.300000000003</v>
      </c>
      <c r="H459" s="1">
        <v>17901.43</v>
      </c>
      <c r="I459" s="1">
        <f>H459*(1+2.1%)^6</f>
        <v>20278.79650483753</v>
      </c>
      <c r="J459" s="1">
        <v>1</v>
      </c>
      <c r="K459" s="1">
        <f t="shared" si="7"/>
        <v>0.54386722482084648</v>
      </c>
      <c r="L459" s="1">
        <v>0</v>
      </c>
      <c r="M459" s="1">
        <v>0</v>
      </c>
      <c r="N459" s="1">
        <v>6.2180999999999997</v>
      </c>
    </row>
    <row r="460" spans="1:14" x14ac:dyDescent="0.2">
      <c r="A460" s="1">
        <v>29</v>
      </c>
      <c r="B460" s="1" t="s">
        <v>248</v>
      </c>
      <c r="C460" s="1" t="s">
        <v>275</v>
      </c>
      <c r="D460" s="1" t="s">
        <v>91</v>
      </c>
      <c r="E460" s="1" t="s">
        <v>199</v>
      </c>
      <c r="F460" s="1" t="s">
        <v>30</v>
      </c>
      <c r="G460" s="1">
        <v>37286.300000000003</v>
      </c>
      <c r="H460" s="1">
        <v>15761.43</v>
      </c>
      <c r="I460" s="1">
        <f>H460*(1+2.1%)^5</f>
        <v>17487.363113196901</v>
      </c>
      <c r="J460" s="1">
        <v>1</v>
      </c>
      <c r="K460" s="1">
        <f t="shared" si="7"/>
        <v>0.46900237119791721</v>
      </c>
      <c r="L460" s="1">
        <v>0</v>
      </c>
      <c r="M460" s="1">
        <v>0</v>
      </c>
      <c r="N460" s="1">
        <v>7.8771000000000004</v>
      </c>
    </row>
    <row r="461" spans="1:14" x14ac:dyDescent="0.2">
      <c r="A461" s="1">
        <v>29</v>
      </c>
      <c r="B461" s="1" t="s">
        <v>248</v>
      </c>
      <c r="C461" s="1" t="s">
        <v>275</v>
      </c>
      <c r="D461" s="1" t="s">
        <v>91</v>
      </c>
      <c r="E461" s="1" t="s">
        <v>199</v>
      </c>
      <c r="F461" s="1" t="s">
        <v>60</v>
      </c>
      <c r="G461" s="1">
        <v>37286.300000000003</v>
      </c>
      <c r="H461" s="1">
        <v>17410.2</v>
      </c>
      <c r="I461" s="1">
        <f>H461*(1+2.1%)^5</f>
        <v>19316.679341492534</v>
      </c>
      <c r="J461" s="1">
        <v>1</v>
      </c>
      <c r="K461" s="1">
        <f t="shared" si="7"/>
        <v>0.51806372156777514</v>
      </c>
      <c r="L461" s="1">
        <v>0</v>
      </c>
      <c r="M461" s="1">
        <v>0</v>
      </c>
      <c r="N461" s="1">
        <v>8.7928999999999995</v>
      </c>
    </row>
    <row r="462" spans="1:14" x14ac:dyDescent="0.2">
      <c r="A462" s="1">
        <v>29</v>
      </c>
      <c r="B462" s="1" t="s">
        <v>248</v>
      </c>
      <c r="C462" s="1" t="s">
        <v>275</v>
      </c>
      <c r="D462" s="1" t="s">
        <v>91</v>
      </c>
      <c r="E462" s="1" t="s">
        <v>199</v>
      </c>
      <c r="F462" s="1" t="s">
        <v>32</v>
      </c>
      <c r="G462" s="1">
        <v>37286.300000000003</v>
      </c>
      <c r="H462" s="1">
        <v>6075.8</v>
      </c>
      <c r="I462" s="1">
        <f>H462*(1+2.1%)^5</f>
        <v>6741.1218907904758</v>
      </c>
      <c r="J462" s="1">
        <v>1</v>
      </c>
      <c r="K462" s="1">
        <f t="shared" si="7"/>
        <v>0.18079353249827618</v>
      </c>
      <c r="L462" s="1">
        <v>0</v>
      </c>
      <c r="M462" s="1">
        <v>0</v>
      </c>
      <c r="N462" s="1">
        <v>11.443099999999999</v>
      </c>
    </row>
    <row r="463" spans="1:14" x14ac:dyDescent="0.2">
      <c r="A463" s="1">
        <v>29</v>
      </c>
      <c r="B463" s="1" t="s">
        <v>248</v>
      </c>
      <c r="C463" s="1" t="s">
        <v>275</v>
      </c>
      <c r="D463" s="1" t="s">
        <v>91</v>
      </c>
      <c r="E463" s="1" t="s">
        <v>199</v>
      </c>
      <c r="F463" s="1" t="s">
        <v>33</v>
      </c>
      <c r="G463" s="1">
        <v>37286.300000000003</v>
      </c>
      <c r="H463" s="1">
        <v>6075.8</v>
      </c>
      <c r="I463" s="1">
        <f>H463*(1+2.1%)^5</f>
        <v>6741.1218907904758</v>
      </c>
      <c r="J463" s="1">
        <v>1</v>
      </c>
      <c r="K463" s="1">
        <f t="shared" si="7"/>
        <v>0.18079353249827618</v>
      </c>
      <c r="L463" s="1">
        <v>0</v>
      </c>
      <c r="M463" s="1">
        <v>0</v>
      </c>
      <c r="N463" s="1">
        <v>11.766500000000001</v>
      </c>
    </row>
    <row r="464" spans="1:14" x14ac:dyDescent="0.2">
      <c r="A464" s="1">
        <v>29</v>
      </c>
      <c r="B464" s="1" t="s">
        <v>248</v>
      </c>
      <c r="C464" s="1" t="s">
        <v>275</v>
      </c>
      <c r="D464" s="1" t="s">
        <v>91</v>
      </c>
      <c r="E464" s="1" t="s">
        <v>199</v>
      </c>
      <c r="F464" s="1" t="s">
        <v>34</v>
      </c>
      <c r="G464" s="1">
        <v>37286.300000000003</v>
      </c>
      <c r="H464" s="1">
        <v>6019.13</v>
      </c>
      <c r="I464" s="1">
        <f>H464*(1+2.1%)^4</f>
        <v>6540.8876812381386</v>
      </c>
      <c r="J464" s="1">
        <v>1</v>
      </c>
      <c r="K464" s="1">
        <f t="shared" si="7"/>
        <v>0.17542335070087775</v>
      </c>
      <c r="L464" s="1">
        <v>0</v>
      </c>
      <c r="M464" s="1">
        <v>0</v>
      </c>
      <c r="N464" s="1">
        <v>15.0524</v>
      </c>
    </row>
    <row r="465" spans="1:14" x14ac:dyDescent="0.2">
      <c r="A465" s="1">
        <v>29</v>
      </c>
      <c r="B465" s="1" t="s">
        <v>248</v>
      </c>
      <c r="C465" s="1" t="s">
        <v>275</v>
      </c>
      <c r="D465" s="1" t="s">
        <v>91</v>
      </c>
      <c r="E465" s="1" t="s">
        <v>199</v>
      </c>
      <c r="F465" s="1" t="s">
        <v>56</v>
      </c>
      <c r="G465" s="1">
        <v>37286.300000000003</v>
      </c>
      <c r="H465" s="1">
        <v>6501.17</v>
      </c>
      <c r="I465" s="1">
        <f>H465*(1+2.1%)^4</f>
        <v>7064.7124695155189</v>
      </c>
      <c r="J465" s="1">
        <v>2</v>
      </c>
      <c r="K465" s="1">
        <f t="shared" si="7"/>
        <v>0.1894720706939417</v>
      </c>
      <c r="L465" s="1">
        <v>0</v>
      </c>
      <c r="M465" s="1">
        <v>0</v>
      </c>
      <c r="N465" s="1">
        <v>16.9163</v>
      </c>
    </row>
    <row r="466" spans="1:14" x14ac:dyDescent="0.2">
      <c r="A466" s="1">
        <v>29</v>
      </c>
      <c r="B466" s="1" t="s">
        <v>248</v>
      </c>
      <c r="C466" s="1" t="s">
        <v>275</v>
      </c>
      <c r="D466" s="1" t="s">
        <v>91</v>
      </c>
      <c r="E466" s="1" t="s">
        <v>199</v>
      </c>
      <c r="F466" s="1" t="s">
        <v>46</v>
      </c>
      <c r="G466" s="1">
        <v>37286.300000000003</v>
      </c>
      <c r="H466" s="1">
        <v>6951.62</v>
      </c>
      <c r="I466" s="1">
        <f>H466*(1+2.1%)^4</f>
        <v>7554.208934289285</v>
      </c>
      <c r="J466" s="1">
        <v>3</v>
      </c>
      <c r="K466" s="1">
        <f t="shared" si="7"/>
        <v>0.20260012214377088</v>
      </c>
      <c r="L466" s="1">
        <v>0</v>
      </c>
      <c r="M466" s="1">
        <v>0</v>
      </c>
      <c r="N466" s="1">
        <v>21.815999999999999</v>
      </c>
    </row>
    <row r="467" spans="1:14" x14ac:dyDescent="0.2">
      <c r="A467" s="1">
        <v>29</v>
      </c>
      <c r="B467" s="1" t="s">
        <v>248</v>
      </c>
      <c r="C467" s="1" t="s">
        <v>275</v>
      </c>
      <c r="D467" s="1" t="s">
        <v>91</v>
      </c>
      <c r="E467" s="1" t="s">
        <v>199</v>
      </c>
      <c r="F467" s="1" t="s">
        <v>47</v>
      </c>
      <c r="G467" s="1">
        <v>37286.300000000003</v>
      </c>
      <c r="H467" s="1">
        <v>6564.57</v>
      </c>
      <c r="I467" s="1">
        <f>H467*(1+2.1%)^4</f>
        <v>7133.6081868352139</v>
      </c>
      <c r="J467" s="1">
        <v>3</v>
      </c>
      <c r="K467" s="1">
        <f t="shared" si="7"/>
        <v>0.19131981952715107</v>
      </c>
      <c r="L467" s="1">
        <v>0</v>
      </c>
      <c r="M467" s="1">
        <v>0</v>
      </c>
      <c r="N467" s="1">
        <v>24.8978</v>
      </c>
    </row>
    <row r="468" spans="1:14" x14ac:dyDescent="0.2">
      <c r="A468" s="1">
        <v>29</v>
      </c>
      <c r="B468" s="1" t="s">
        <v>248</v>
      </c>
      <c r="C468" s="1" t="s">
        <v>275</v>
      </c>
      <c r="D468" s="1" t="s">
        <v>91</v>
      </c>
      <c r="E468" s="1" t="s">
        <v>199</v>
      </c>
      <c r="F468" s="1" t="s">
        <v>38</v>
      </c>
      <c r="G468" s="1">
        <v>37286.300000000003</v>
      </c>
      <c r="H468" s="1">
        <v>6564.57</v>
      </c>
      <c r="I468" s="1">
        <f>H468*(1+2.1%)^3</f>
        <v>6986.8836305927671</v>
      </c>
      <c r="J468" s="1">
        <v>3</v>
      </c>
      <c r="K468" s="1">
        <f t="shared" si="7"/>
        <v>0.18738473998741539</v>
      </c>
      <c r="L468" s="1">
        <v>0</v>
      </c>
      <c r="M468" s="1">
        <v>0</v>
      </c>
      <c r="N468" s="1">
        <v>22.8307</v>
      </c>
    </row>
    <row r="469" spans="1:14" x14ac:dyDescent="0.2">
      <c r="A469" s="1">
        <v>29</v>
      </c>
      <c r="B469" s="1" t="s">
        <v>248</v>
      </c>
      <c r="C469" s="1" t="s">
        <v>275</v>
      </c>
      <c r="D469" s="1" t="s">
        <v>91</v>
      </c>
      <c r="E469" s="1" t="s">
        <v>199</v>
      </c>
      <c r="F469" s="1" t="s">
        <v>57</v>
      </c>
      <c r="G469" s="1">
        <v>37286.300000000003</v>
      </c>
      <c r="H469" s="1">
        <v>6540.16</v>
      </c>
      <c r="I469" s="1">
        <f>H469*(1+2.1%)^3</f>
        <v>6960.9032801017574</v>
      </c>
      <c r="J469" s="1">
        <v>3</v>
      </c>
      <c r="K469" s="1">
        <f t="shared" si="7"/>
        <v>0.18668795992366519</v>
      </c>
      <c r="L469" s="1">
        <v>0</v>
      </c>
      <c r="M469" s="1">
        <v>0</v>
      </c>
      <c r="N469" s="1">
        <v>25.575099999999999</v>
      </c>
    </row>
    <row r="470" spans="1:14" x14ac:dyDescent="0.2">
      <c r="A470" s="1">
        <v>29</v>
      </c>
      <c r="B470" s="1" t="s">
        <v>248</v>
      </c>
      <c r="C470" s="1" t="s">
        <v>275</v>
      </c>
      <c r="D470" s="1" t="s">
        <v>91</v>
      </c>
      <c r="E470" s="1" t="s">
        <v>199</v>
      </c>
      <c r="F470" s="1" t="s">
        <v>48</v>
      </c>
      <c r="G470" s="1">
        <v>37286.300000000003</v>
      </c>
      <c r="H470" s="1">
        <v>6498.1</v>
      </c>
      <c r="I470" s="1">
        <f>H470*(1+2.1%)^3</f>
        <v>6916.1374652040986</v>
      </c>
      <c r="J470" s="1">
        <v>3</v>
      </c>
      <c r="K470" s="1">
        <f t="shared" si="7"/>
        <v>0.18548736305839136</v>
      </c>
      <c r="L470" s="1">
        <v>0</v>
      </c>
      <c r="M470" s="1">
        <v>0</v>
      </c>
      <c r="N470" s="1">
        <v>29.3644</v>
      </c>
    </row>
    <row r="471" spans="1:14" x14ac:dyDescent="0.2">
      <c r="A471" s="1">
        <v>29</v>
      </c>
      <c r="B471" s="1" t="s">
        <v>248</v>
      </c>
      <c r="C471" s="1" t="s">
        <v>275</v>
      </c>
      <c r="D471" s="1" t="s">
        <v>91</v>
      </c>
      <c r="E471" s="1" t="s">
        <v>199</v>
      </c>
      <c r="F471" s="1" t="s">
        <v>49</v>
      </c>
      <c r="G471" s="1">
        <v>37286.300000000003</v>
      </c>
      <c r="H471" s="1">
        <v>6498.1</v>
      </c>
      <c r="I471" s="1">
        <f>H471*(1+2.1%)^3</f>
        <v>6916.1374652040986</v>
      </c>
      <c r="J471" s="1">
        <v>3</v>
      </c>
      <c r="K471" s="1">
        <f t="shared" si="7"/>
        <v>0.18548736305839136</v>
      </c>
      <c r="L471" s="1">
        <v>0</v>
      </c>
      <c r="M471" s="1">
        <v>0</v>
      </c>
      <c r="N471" s="1">
        <v>28.674900000000001</v>
      </c>
    </row>
    <row r="472" spans="1:14" x14ac:dyDescent="0.2">
      <c r="A472" s="1">
        <v>29</v>
      </c>
      <c r="B472" s="1" t="s">
        <v>248</v>
      </c>
      <c r="C472" s="1" t="s">
        <v>275</v>
      </c>
      <c r="D472" s="1" t="s">
        <v>91</v>
      </c>
      <c r="E472" s="1" t="s">
        <v>199</v>
      </c>
      <c r="F472" s="1" t="s">
        <v>7</v>
      </c>
      <c r="G472" s="1">
        <v>37286.300000000003</v>
      </c>
      <c r="H472" s="1">
        <v>6376.84</v>
      </c>
      <c r="I472" s="1">
        <f>H472*(1+2.1%)^2</f>
        <v>6647.4794664399988</v>
      </c>
      <c r="J472" s="1">
        <v>3</v>
      </c>
      <c r="K472" s="1">
        <f t="shared" si="7"/>
        <v>0.17828208930465073</v>
      </c>
      <c r="L472" s="1">
        <v>0</v>
      </c>
      <c r="M472" s="1">
        <v>0</v>
      </c>
      <c r="N472" s="1">
        <v>30.113399999999999</v>
      </c>
    </row>
    <row r="473" spans="1:14" x14ac:dyDescent="0.2">
      <c r="A473" s="1">
        <v>29</v>
      </c>
      <c r="B473" s="1" t="s">
        <v>248</v>
      </c>
      <c r="C473" s="1" t="s">
        <v>275</v>
      </c>
      <c r="D473" s="1" t="s">
        <v>91</v>
      </c>
      <c r="E473" s="1" t="s">
        <v>199</v>
      </c>
      <c r="F473" s="1" t="s">
        <v>58</v>
      </c>
      <c r="G473" s="1">
        <v>37286.300000000003</v>
      </c>
      <c r="H473" s="1">
        <v>6433.09</v>
      </c>
      <c r="I473" s="1">
        <f>H473*(1+2.1%)^2</f>
        <v>6706.1167726899985</v>
      </c>
      <c r="J473" s="1">
        <v>3</v>
      </c>
      <c r="K473" s="1">
        <f t="shared" si="7"/>
        <v>0.17985471266095049</v>
      </c>
      <c r="L473" s="1">
        <v>0</v>
      </c>
      <c r="M473" s="1">
        <v>0</v>
      </c>
      <c r="N473" s="1">
        <v>30.969000000000001</v>
      </c>
    </row>
    <row r="474" spans="1:14" x14ac:dyDescent="0.2">
      <c r="A474" s="1">
        <v>29</v>
      </c>
      <c r="B474" s="1" t="s">
        <v>248</v>
      </c>
      <c r="C474" s="1" t="s">
        <v>275</v>
      </c>
      <c r="D474" s="1" t="s">
        <v>91</v>
      </c>
      <c r="E474" s="1" t="s">
        <v>199</v>
      </c>
      <c r="F474" s="1" t="s">
        <v>50</v>
      </c>
      <c r="G474" s="1">
        <v>37286.300000000003</v>
      </c>
      <c r="H474" s="1">
        <v>6433.09</v>
      </c>
      <c r="I474" s="1">
        <f>H474*(1+2.1%)^2</f>
        <v>6706.1167726899985</v>
      </c>
      <c r="J474" s="1">
        <v>3</v>
      </c>
      <c r="K474" s="1">
        <f t="shared" si="7"/>
        <v>0.17985471266095049</v>
      </c>
      <c r="L474" s="1">
        <v>0</v>
      </c>
      <c r="M474" s="1">
        <v>0</v>
      </c>
      <c r="N474" s="1">
        <v>34.001800000000003</v>
      </c>
    </row>
    <row r="475" spans="1:14" x14ac:dyDescent="0.2">
      <c r="A475" s="1">
        <v>29</v>
      </c>
      <c r="B475" s="1" t="s">
        <v>248</v>
      </c>
      <c r="C475" s="1" t="s">
        <v>275</v>
      </c>
      <c r="D475" s="1" t="s">
        <v>91</v>
      </c>
      <c r="E475" s="1" t="s">
        <v>199</v>
      </c>
      <c r="F475" s="1" t="s">
        <v>51</v>
      </c>
      <c r="G475" s="1">
        <v>37286.300000000003</v>
      </c>
      <c r="H475" s="1">
        <v>6433.09</v>
      </c>
      <c r="I475" s="1">
        <f>H475*(1+2.1%)^2</f>
        <v>6706.1167726899985</v>
      </c>
      <c r="J475" s="1">
        <v>3</v>
      </c>
      <c r="K475" s="1">
        <f t="shared" si="7"/>
        <v>0.17985471266095049</v>
      </c>
      <c r="L475" s="1">
        <v>0</v>
      </c>
      <c r="M475" s="1">
        <v>0</v>
      </c>
      <c r="N475" s="1">
        <v>31.266400000000001</v>
      </c>
    </row>
    <row r="476" spans="1:14" x14ac:dyDescent="0.2">
      <c r="A476" s="1">
        <v>29</v>
      </c>
      <c r="B476" s="1" t="s">
        <v>248</v>
      </c>
      <c r="C476" s="1" t="s">
        <v>275</v>
      </c>
      <c r="D476" s="1" t="s">
        <v>91</v>
      </c>
      <c r="E476" s="1" t="s">
        <v>199</v>
      </c>
      <c r="F476" s="1" t="s">
        <v>11</v>
      </c>
      <c r="G476" s="1">
        <v>37286.300000000003</v>
      </c>
      <c r="H476" s="1">
        <v>6320.38</v>
      </c>
      <c r="I476" s="1">
        <f>H476*(1+2.1%)</f>
        <v>6453.1079799999998</v>
      </c>
      <c r="J476" s="1">
        <v>3</v>
      </c>
      <c r="K476" s="1">
        <f t="shared" si="7"/>
        <v>0.17306914282189434</v>
      </c>
      <c r="L476" s="1">
        <v>0</v>
      </c>
      <c r="M476" s="1">
        <v>0</v>
      </c>
      <c r="N476" s="1">
        <v>30.0838</v>
      </c>
    </row>
    <row r="477" spans="1:14" x14ac:dyDescent="0.2">
      <c r="A477" s="1">
        <v>29</v>
      </c>
      <c r="B477" s="1" t="s">
        <v>248</v>
      </c>
      <c r="C477" s="1" t="s">
        <v>275</v>
      </c>
      <c r="D477" s="1" t="s">
        <v>91</v>
      </c>
      <c r="E477" s="1" t="s">
        <v>199</v>
      </c>
      <c r="F477" s="1" t="s">
        <v>59</v>
      </c>
      <c r="G477" s="1">
        <v>37286.300000000003</v>
      </c>
      <c r="H477" s="1">
        <v>6264.14</v>
      </c>
      <c r="I477" s="1">
        <f>H477*(1+2.1%)</f>
        <v>6395.6869399999996</v>
      </c>
      <c r="J477" s="1">
        <v>3</v>
      </c>
      <c r="K477" s="1">
        <f t="shared" si="7"/>
        <v>0.17152913912080306</v>
      </c>
      <c r="L477" s="1">
        <v>0</v>
      </c>
      <c r="M477" s="1">
        <v>0</v>
      </c>
      <c r="N477" s="1">
        <v>32.697600000000001</v>
      </c>
    </row>
    <row r="478" spans="1:14" x14ac:dyDescent="0.2">
      <c r="A478" s="1">
        <v>29</v>
      </c>
      <c r="B478" s="1" t="s">
        <v>248</v>
      </c>
      <c r="C478" s="1" t="s">
        <v>275</v>
      </c>
      <c r="D478" s="1" t="s">
        <v>91</v>
      </c>
      <c r="E478" s="1" t="s">
        <v>199</v>
      </c>
      <c r="F478" s="1" t="s">
        <v>52</v>
      </c>
      <c r="G478" s="1">
        <v>37286.300000000003</v>
      </c>
      <c r="H478" s="1">
        <v>5651.23</v>
      </c>
      <c r="I478" s="1">
        <f>H478*(1+2.1%)</f>
        <v>5769.9058299999988</v>
      </c>
      <c r="J478" s="1">
        <v>4</v>
      </c>
      <c r="K478" s="1">
        <f t="shared" si="7"/>
        <v>0.15474600134633895</v>
      </c>
      <c r="L478" s="1">
        <v>0</v>
      </c>
      <c r="M478" s="1">
        <v>0</v>
      </c>
      <c r="N478" s="1">
        <v>35.375700000000002</v>
      </c>
    </row>
    <row r="479" spans="1:14" x14ac:dyDescent="0.2">
      <c r="A479" s="1">
        <v>29</v>
      </c>
      <c r="B479" s="1" t="s">
        <v>248</v>
      </c>
      <c r="C479" s="1" t="s">
        <v>275</v>
      </c>
      <c r="D479" s="1" t="s">
        <v>91</v>
      </c>
      <c r="E479" s="1" t="s">
        <v>199</v>
      </c>
      <c r="F479" s="1" t="s">
        <v>53</v>
      </c>
      <c r="G479" s="1">
        <v>37286.300000000003</v>
      </c>
      <c r="H479" s="1">
        <v>5651.06</v>
      </c>
      <c r="I479" s="1">
        <f>H479*(1+2.1%)</f>
        <v>5769.7322599999998</v>
      </c>
      <c r="J479" s="1">
        <v>4</v>
      </c>
      <c r="K479" s="1">
        <f t="shared" si="7"/>
        <v>0.15474134628536484</v>
      </c>
      <c r="L479" s="1">
        <v>0</v>
      </c>
      <c r="M479" s="1">
        <v>0</v>
      </c>
      <c r="N479" s="1">
        <v>35.662300000000002</v>
      </c>
    </row>
    <row r="480" spans="1:14" x14ac:dyDescent="0.2">
      <c r="A480" s="1">
        <v>29</v>
      </c>
      <c r="B480" s="1" t="s">
        <v>248</v>
      </c>
      <c r="C480" s="1" t="s">
        <v>275</v>
      </c>
      <c r="D480" s="1" t="s">
        <v>91</v>
      </c>
      <c r="E480" s="1" t="s">
        <v>199</v>
      </c>
      <c r="F480" s="1" t="s">
        <v>15</v>
      </c>
      <c r="G480" s="1">
        <v>37286.300000000003</v>
      </c>
      <c r="H480" s="1">
        <v>5650.83</v>
      </c>
      <c r="I480" s="1">
        <v>5650.83</v>
      </c>
      <c r="J480" s="1">
        <v>4</v>
      </c>
      <c r="K480" s="1">
        <f t="shared" si="7"/>
        <v>0.15155244687727126</v>
      </c>
      <c r="L480" s="1">
        <v>0</v>
      </c>
      <c r="M480" s="1">
        <v>0</v>
      </c>
      <c r="N480" s="1">
        <v>28.422699999999999</v>
      </c>
    </row>
    <row r="481" spans="1:14" x14ac:dyDescent="0.2">
      <c r="A481" s="1">
        <v>29</v>
      </c>
      <c r="B481" s="1" t="s">
        <v>248</v>
      </c>
      <c r="C481" s="1" t="s">
        <v>275</v>
      </c>
      <c r="D481" s="1" t="s">
        <v>91</v>
      </c>
      <c r="E481" s="1" t="s">
        <v>199</v>
      </c>
      <c r="F481" s="1" t="s">
        <v>16</v>
      </c>
      <c r="G481" s="1">
        <v>37286.300000000003</v>
      </c>
      <c r="H481" s="1">
        <v>5650.83</v>
      </c>
      <c r="I481" s="1">
        <v>5650.83</v>
      </c>
      <c r="J481" s="1">
        <v>4</v>
      </c>
      <c r="K481" s="1">
        <f t="shared" si="7"/>
        <v>0.15155244687727126</v>
      </c>
      <c r="L481" s="1">
        <v>0</v>
      </c>
      <c r="M481" s="1">
        <v>0</v>
      </c>
      <c r="N481" s="1">
        <v>24.763400000000001</v>
      </c>
    </row>
    <row r="482" spans="1:14" x14ac:dyDescent="0.2">
      <c r="A482" s="1">
        <v>30</v>
      </c>
      <c r="B482" s="1" t="s">
        <v>249</v>
      </c>
      <c r="C482" s="1" t="s">
        <v>275</v>
      </c>
      <c r="D482" s="1" t="s">
        <v>92</v>
      </c>
      <c r="E482" s="1" t="s">
        <v>178</v>
      </c>
      <c r="F482" s="1" t="s">
        <v>18</v>
      </c>
      <c r="G482" s="1">
        <v>278.01</v>
      </c>
      <c r="H482" s="1">
        <v>235.43</v>
      </c>
      <c r="I482" s="1">
        <f>H482*(1+2.1%)^8</f>
        <v>278.01468688509698</v>
      </c>
      <c r="J482" s="1">
        <v>0</v>
      </c>
      <c r="K482" s="1">
        <f t="shared" si="7"/>
        <v>1.0000168586924822</v>
      </c>
      <c r="L482" s="1">
        <v>0</v>
      </c>
      <c r="M482" s="1">
        <v>0</v>
      </c>
      <c r="N482" s="1">
        <v>522.25760000000002</v>
      </c>
    </row>
    <row r="483" spans="1:14" x14ac:dyDescent="0.2">
      <c r="A483" s="1">
        <v>30</v>
      </c>
      <c r="B483" s="1" t="s">
        <v>249</v>
      </c>
      <c r="C483" s="1" t="s">
        <v>275</v>
      </c>
      <c r="D483" s="1" t="s">
        <v>92</v>
      </c>
      <c r="E483" s="1" t="s">
        <v>178</v>
      </c>
      <c r="F483" s="1" t="s">
        <v>19</v>
      </c>
      <c r="G483" s="1">
        <v>278.01</v>
      </c>
      <c r="H483" s="1">
        <v>165.66</v>
      </c>
      <c r="I483" s="1">
        <f>H483*(1+2.1%)^8</f>
        <v>195.62465713539126</v>
      </c>
      <c r="J483" s="1">
        <v>1</v>
      </c>
      <c r="K483" s="1">
        <f t="shared" si="7"/>
        <v>0.70366050550480652</v>
      </c>
      <c r="L483" s="1">
        <v>0</v>
      </c>
      <c r="M483" s="1">
        <v>0</v>
      </c>
      <c r="N483" s="1">
        <v>560.91869999999994</v>
      </c>
    </row>
    <row r="484" spans="1:14" x14ac:dyDescent="0.2">
      <c r="A484" s="1">
        <v>30</v>
      </c>
      <c r="B484" s="1" t="s">
        <v>249</v>
      </c>
      <c r="C484" s="1" t="s">
        <v>275</v>
      </c>
      <c r="D484" s="1" t="s">
        <v>92</v>
      </c>
      <c r="E484" s="1" t="s">
        <v>178</v>
      </c>
      <c r="F484" s="1" t="s">
        <v>20</v>
      </c>
      <c r="G484" s="1">
        <v>278.01</v>
      </c>
      <c r="H484" s="1">
        <v>165.66</v>
      </c>
      <c r="I484" s="1">
        <f>H484*(1+2.1%)^8</f>
        <v>195.62465713539126</v>
      </c>
      <c r="J484" s="1">
        <v>1</v>
      </c>
      <c r="K484" s="1">
        <f t="shared" si="7"/>
        <v>0.70366050550480652</v>
      </c>
      <c r="L484" s="1">
        <v>0</v>
      </c>
      <c r="M484" s="1">
        <v>0</v>
      </c>
      <c r="N484" s="1">
        <v>624.0557</v>
      </c>
    </row>
    <row r="485" spans="1:14" x14ac:dyDescent="0.2">
      <c r="A485" s="1">
        <v>30</v>
      </c>
      <c r="B485" s="1" t="s">
        <v>249</v>
      </c>
      <c r="C485" s="1" t="s">
        <v>275</v>
      </c>
      <c r="D485" s="1" t="s">
        <v>92</v>
      </c>
      <c r="E485" s="1" t="s">
        <v>178</v>
      </c>
      <c r="F485" s="1" t="s">
        <v>21</v>
      </c>
      <c r="G485" s="1">
        <v>278.01</v>
      </c>
      <c r="H485" s="1">
        <v>165.66</v>
      </c>
      <c r="I485" s="1">
        <f>H485*(1+2.1%)^8</f>
        <v>195.62465713539126</v>
      </c>
      <c r="J485" s="1">
        <v>1</v>
      </c>
      <c r="K485" s="1">
        <f t="shared" si="7"/>
        <v>0.70366050550480652</v>
      </c>
      <c r="L485" s="1">
        <v>0</v>
      </c>
      <c r="M485" s="1">
        <v>0</v>
      </c>
      <c r="N485" s="1">
        <v>584.46289999999999</v>
      </c>
    </row>
    <row r="486" spans="1:14" x14ac:dyDescent="0.2">
      <c r="A486" s="1">
        <v>30</v>
      </c>
      <c r="B486" s="1" t="s">
        <v>249</v>
      </c>
      <c r="C486" s="1" t="s">
        <v>275</v>
      </c>
      <c r="D486" s="1" t="s">
        <v>92</v>
      </c>
      <c r="E486" s="1" t="s">
        <v>178</v>
      </c>
      <c r="F486" s="1" t="s">
        <v>22</v>
      </c>
      <c r="G486" s="1">
        <v>278.01</v>
      </c>
      <c r="H486" s="1">
        <v>165.66</v>
      </c>
      <c r="I486" s="1">
        <f>H486*(1+2.1%)^7</f>
        <v>191.60103539215604</v>
      </c>
      <c r="J486" s="1">
        <v>1</v>
      </c>
      <c r="K486" s="1">
        <f t="shared" si="7"/>
        <v>0.68918756660607905</v>
      </c>
      <c r="L486" s="1">
        <v>0</v>
      </c>
      <c r="M486" s="1">
        <v>0</v>
      </c>
      <c r="N486" s="1">
        <v>555.47519999999997</v>
      </c>
    </row>
    <row r="487" spans="1:14" x14ac:dyDescent="0.2">
      <c r="A487" s="1">
        <v>30</v>
      </c>
      <c r="B487" s="1" t="s">
        <v>249</v>
      </c>
      <c r="C487" s="1" t="s">
        <v>275</v>
      </c>
      <c r="D487" s="1" t="s">
        <v>92</v>
      </c>
      <c r="E487" s="1" t="s">
        <v>178</v>
      </c>
      <c r="F487" s="1" t="s">
        <v>61</v>
      </c>
      <c r="G487" s="1">
        <v>278.01</v>
      </c>
      <c r="H487" s="1">
        <v>164.56</v>
      </c>
      <c r="I487" s="1">
        <f>H487*(1+2.1%)^7</f>
        <v>190.3287841611324</v>
      </c>
      <c r="J487" s="1">
        <v>1</v>
      </c>
      <c r="K487" s="1">
        <f t="shared" si="7"/>
        <v>0.68461128794335602</v>
      </c>
      <c r="L487" s="1">
        <v>0</v>
      </c>
      <c r="M487" s="1">
        <v>0</v>
      </c>
      <c r="N487" s="1">
        <v>618.93799999999999</v>
      </c>
    </row>
    <row r="488" spans="1:14" x14ac:dyDescent="0.2">
      <c r="A488" s="1">
        <v>30</v>
      </c>
      <c r="B488" s="1" t="s">
        <v>249</v>
      </c>
      <c r="C488" s="1" t="s">
        <v>275</v>
      </c>
      <c r="D488" s="1" t="s">
        <v>92</v>
      </c>
      <c r="E488" s="1" t="s">
        <v>178</v>
      </c>
      <c r="F488" s="1" t="s">
        <v>24</v>
      </c>
      <c r="G488" s="1">
        <v>278.01</v>
      </c>
      <c r="H488" s="1">
        <v>164.56</v>
      </c>
      <c r="I488" s="1">
        <f>H488*(1+2.1%)^7</f>
        <v>190.3287841611324</v>
      </c>
      <c r="J488" s="1">
        <v>1</v>
      </c>
      <c r="K488" s="1">
        <f t="shared" si="7"/>
        <v>0.68461128794335602</v>
      </c>
      <c r="L488" s="1">
        <v>0</v>
      </c>
      <c r="M488" s="1">
        <v>0</v>
      </c>
      <c r="N488" s="1">
        <v>644.01779999999997</v>
      </c>
    </row>
    <row r="489" spans="1:14" x14ac:dyDescent="0.2">
      <c r="A489" s="1">
        <v>30</v>
      </c>
      <c r="B489" s="1" t="s">
        <v>249</v>
      </c>
      <c r="C489" s="1" t="s">
        <v>275</v>
      </c>
      <c r="D489" s="1" t="s">
        <v>92</v>
      </c>
      <c r="E489" s="1" t="s">
        <v>178</v>
      </c>
      <c r="F489" s="1" t="s">
        <v>25</v>
      </c>
      <c r="G489" s="1">
        <v>278.01</v>
      </c>
      <c r="H489" s="1">
        <v>164.56</v>
      </c>
      <c r="I489" s="1">
        <f>H489*(1+2.1%)^7</f>
        <v>190.3287841611324</v>
      </c>
      <c r="J489" s="1">
        <v>1</v>
      </c>
      <c r="K489" s="1">
        <f t="shared" si="7"/>
        <v>0.68461128794335602</v>
      </c>
      <c r="L489" s="1">
        <v>0</v>
      </c>
      <c r="M489" s="1">
        <v>0</v>
      </c>
      <c r="N489" s="1">
        <v>598.74189999999999</v>
      </c>
    </row>
    <row r="490" spans="1:14" x14ac:dyDescent="0.2">
      <c r="A490" s="1">
        <v>30</v>
      </c>
      <c r="B490" s="1" t="s">
        <v>249</v>
      </c>
      <c r="C490" s="1" t="s">
        <v>275</v>
      </c>
      <c r="D490" s="1" t="s">
        <v>92</v>
      </c>
      <c r="E490" s="1" t="s">
        <v>178</v>
      </c>
      <c r="F490" s="1" t="s">
        <v>26</v>
      </c>
      <c r="G490" s="1">
        <v>278.01</v>
      </c>
      <c r="H490" s="1">
        <v>164.56</v>
      </c>
      <c r="I490" s="1">
        <f>H490*(1+2.1%)^6</f>
        <v>186.41408830669189</v>
      </c>
      <c r="J490" s="1">
        <v>1</v>
      </c>
      <c r="K490" s="1">
        <f t="shared" si="7"/>
        <v>0.67053015469476607</v>
      </c>
      <c r="L490" s="1">
        <v>0</v>
      </c>
      <c r="M490" s="1">
        <v>0</v>
      </c>
      <c r="N490" s="1">
        <v>609.77890000000002</v>
      </c>
    </row>
    <row r="491" spans="1:14" x14ac:dyDescent="0.2">
      <c r="A491" s="1">
        <v>30</v>
      </c>
      <c r="B491" s="1" t="s">
        <v>249</v>
      </c>
      <c r="C491" s="1" t="s">
        <v>275</v>
      </c>
      <c r="D491" s="1" t="s">
        <v>92</v>
      </c>
      <c r="E491" s="1" t="s">
        <v>178</v>
      </c>
      <c r="F491" s="1" t="s">
        <v>62</v>
      </c>
      <c r="G491" s="1">
        <v>278.01</v>
      </c>
      <c r="H491" s="1">
        <v>164.51</v>
      </c>
      <c r="I491" s="1">
        <f>H491*(1+2.1%)^6</f>
        <v>186.35744814860163</v>
      </c>
      <c r="J491" s="1">
        <v>1</v>
      </c>
      <c r="K491" s="1">
        <f t="shared" si="7"/>
        <v>0.67032642044747182</v>
      </c>
      <c r="L491" s="1">
        <v>0</v>
      </c>
      <c r="M491" s="1">
        <v>0</v>
      </c>
      <c r="N491" s="1">
        <v>599.89030000000002</v>
      </c>
    </row>
    <row r="492" spans="1:14" x14ac:dyDescent="0.2">
      <c r="A492" s="1">
        <v>30</v>
      </c>
      <c r="B492" s="1" t="s">
        <v>249</v>
      </c>
      <c r="C492" s="1" t="s">
        <v>275</v>
      </c>
      <c r="D492" s="1" t="s">
        <v>92</v>
      </c>
      <c r="E492" s="1" t="s">
        <v>178</v>
      </c>
      <c r="F492" s="1" t="s">
        <v>28</v>
      </c>
      <c r="G492" s="1">
        <v>278.01</v>
      </c>
      <c r="H492" s="1">
        <v>164.56</v>
      </c>
      <c r="I492" s="1">
        <f>H492*(1+2.1%)^6</f>
        <v>186.41408830669189</v>
      </c>
      <c r="J492" s="1">
        <v>1</v>
      </c>
      <c r="K492" s="1">
        <f t="shared" si="7"/>
        <v>0.67053015469476607</v>
      </c>
      <c r="L492" s="1">
        <v>0</v>
      </c>
      <c r="M492" s="1">
        <v>0</v>
      </c>
      <c r="N492" s="1">
        <v>606.23490000000004</v>
      </c>
    </row>
    <row r="493" spans="1:14" x14ac:dyDescent="0.2">
      <c r="A493" s="1">
        <v>30</v>
      </c>
      <c r="B493" s="1" t="s">
        <v>249</v>
      </c>
      <c r="C493" s="1" t="s">
        <v>275</v>
      </c>
      <c r="D493" s="1" t="s">
        <v>92</v>
      </c>
      <c r="E493" s="1" t="s">
        <v>178</v>
      </c>
      <c r="F493" s="1" t="s">
        <v>29</v>
      </c>
      <c r="G493" s="1">
        <v>278.01</v>
      </c>
      <c r="H493" s="1">
        <v>164.56</v>
      </c>
      <c r="I493" s="1">
        <f>H493*(1+2.1%)^6</f>
        <v>186.41408830669189</v>
      </c>
      <c r="J493" s="1">
        <v>1</v>
      </c>
      <c r="K493" s="1">
        <f t="shared" si="7"/>
        <v>0.67053015469476607</v>
      </c>
      <c r="L493" s="1">
        <v>0</v>
      </c>
      <c r="M493" s="1">
        <v>0</v>
      </c>
      <c r="N493" s="1">
        <v>585.29579999999999</v>
      </c>
    </row>
    <row r="494" spans="1:14" x14ac:dyDescent="0.2">
      <c r="A494" s="1">
        <v>30</v>
      </c>
      <c r="B494" s="1" t="s">
        <v>249</v>
      </c>
      <c r="C494" s="1" t="s">
        <v>275</v>
      </c>
      <c r="D494" s="1" t="s">
        <v>92</v>
      </c>
      <c r="E494" s="1" t="s">
        <v>178</v>
      </c>
      <c r="F494" s="1" t="s">
        <v>30</v>
      </c>
      <c r="G494" s="1">
        <v>278.01</v>
      </c>
      <c r="H494" s="1">
        <v>145.34</v>
      </c>
      <c r="I494" s="1">
        <f>H494*(1+2.1%)^5</f>
        <v>161.25525126032585</v>
      </c>
      <c r="J494" s="1">
        <v>1</v>
      </c>
      <c r="K494" s="1">
        <f t="shared" si="7"/>
        <v>0.5800339961164197</v>
      </c>
      <c r="L494" s="1">
        <v>0</v>
      </c>
      <c r="M494" s="1">
        <v>0</v>
      </c>
      <c r="N494" s="1">
        <v>607.08669999999995</v>
      </c>
    </row>
    <row r="495" spans="1:14" x14ac:dyDescent="0.2">
      <c r="A495" s="1">
        <v>30</v>
      </c>
      <c r="B495" s="1" t="s">
        <v>249</v>
      </c>
      <c r="C495" s="1" t="s">
        <v>275</v>
      </c>
      <c r="D495" s="1" t="s">
        <v>92</v>
      </c>
      <c r="E495" s="1" t="s">
        <v>178</v>
      </c>
      <c r="F495" s="1" t="s">
        <v>60</v>
      </c>
      <c r="G495" s="1">
        <v>278.01</v>
      </c>
      <c r="H495" s="1">
        <v>145.34</v>
      </c>
      <c r="I495" s="1">
        <f>H495*(1+2.1%)^5</f>
        <v>161.25525126032585</v>
      </c>
      <c r="J495" s="1">
        <v>1</v>
      </c>
      <c r="K495" s="1">
        <f t="shared" si="7"/>
        <v>0.5800339961164197</v>
      </c>
      <c r="L495" s="1">
        <v>0</v>
      </c>
      <c r="M495" s="1">
        <v>0</v>
      </c>
      <c r="N495" s="1">
        <v>606.69380000000001</v>
      </c>
    </row>
    <row r="496" spans="1:14" x14ac:dyDescent="0.2">
      <c r="A496" s="1">
        <v>30</v>
      </c>
      <c r="B496" s="1" t="s">
        <v>249</v>
      </c>
      <c r="C496" s="1" t="s">
        <v>275</v>
      </c>
      <c r="D496" s="1" t="s">
        <v>92</v>
      </c>
      <c r="E496" s="1" t="s">
        <v>178</v>
      </c>
      <c r="F496" s="1" t="s">
        <v>32</v>
      </c>
      <c r="G496" s="1">
        <v>278.01</v>
      </c>
      <c r="H496" s="1">
        <v>145.34</v>
      </c>
      <c r="I496" s="1">
        <f>H496*(1+2.1%)^5</f>
        <v>161.25525126032585</v>
      </c>
      <c r="J496" s="1">
        <v>1</v>
      </c>
      <c r="K496" s="1">
        <f t="shared" si="7"/>
        <v>0.5800339961164197</v>
      </c>
      <c r="L496" s="1">
        <v>0</v>
      </c>
      <c r="M496" s="1">
        <v>0</v>
      </c>
      <c r="N496" s="1">
        <v>611.74019999999996</v>
      </c>
    </row>
    <row r="497" spans="1:14" x14ac:dyDescent="0.2">
      <c r="A497" s="1">
        <v>30</v>
      </c>
      <c r="B497" s="1" t="s">
        <v>249</v>
      </c>
      <c r="C497" s="1" t="s">
        <v>275</v>
      </c>
      <c r="D497" s="1" t="s">
        <v>92</v>
      </c>
      <c r="E497" s="1" t="s">
        <v>178</v>
      </c>
      <c r="F497" s="1" t="s">
        <v>33</v>
      </c>
      <c r="G497" s="1">
        <v>278.01</v>
      </c>
      <c r="H497" s="1">
        <v>151.82</v>
      </c>
      <c r="I497" s="1">
        <f>H497*(1+2.1%)^5</f>
        <v>168.44483450077519</v>
      </c>
      <c r="J497" s="1">
        <v>1</v>
      </c>
      <c r="K497" s="1">
        <f t="shared" si="7"/>
        <v>0.60589487608638248</v>
      </c>
      <c r="L497" s="1">
        <v>0</v>
      </c>
      <c r="M497" s="1">
        <v>0</v>
      </c>
      <c r="N497" s="1">
        <v>565.30200000000002</v>
      </c>
    </row>
    <row r="498" spans="1:14" x14ac:dyDescent="0.2">
      <c r="A498" s="1">
        <v>30</v>
      </c>
      <c r="B498" s="1" t="s">
        <v>249</v>
      </c>
      <c r="C498" s="1" t="s">
        <v>275</v>
      </c>
      <c r="D498" s="1" t="s">
        <v>92</v>
      </c>
      <c r="E498" s="1" t="s">
        <v>178</v>
      </c>
      <c r="F498" s="1" t="s">
        <v>34</v>
      </c>
      <c r="G498" s="1">
        <v>278.01</v>
      </c>
      <c r="H498" s="1">
        <v>145.34</v>
      </c>
      <c r="I498" s="1">
        <f>H498*(1+2.1%)^4</f>
        <v>157.93854188082847</v>
      </c>
      <c r="J498" s="1">
        <v>1</v>
      </c>
      <c r="K498" s="1">
        <f t="shared" si="7"/>
        <v>0.56810381598082249</v>
      </c>
      <c r="L498" s="1">
        <v>0</v>
      </c>
      <c r="M498" s="1">
        <v>0</v>
      </c>
      <c r="N498" s="1">
        <v>525.09760000000006</v>
      </c>
    </row>
    <row r="499" spans="1:14" x14ac:dyDescent="0.2">
      <c r="A499" s="1">
        <v>30</v>
      </c>
      <c r="B499" s="1" t="s">
        <v>249</v>
      </c>
      <c r="C499" s="1" t="s">
        <v>275</v>
      </c>
      <c r="D499" s="1" t="s">
        <v>92</v>
      </c>
      <c r="E499" s="1" t="s">
        <v>178</v>
      </c>
      <c r="F499" s="1" t="s">
        <v>56</v>
      </c>
      <c r="G499" s="1">
        <v>278.01</v>
      </c>
      <c r="H499" s="1">
        <v>146.1</v>
      </c>
      <c r="I499" s="1">
        <f>H499*(1+2.1%)^4</f>
        <v>158.76442114207401</v>
      </c>
      <c r="J499" s="1">
        <v>1</v>
      </c>
      <c r="K499" s="1">
        <f t="shared" si="7"/>
        <v>0.5710744978312795</v>
      </c>
      <c r="L499" s="1">
        <v>0</v>
      </c>
      <c r="M499" s="1">
        <v>0</v>
      </c>
      <c r="N499" s="1">
        <v>562.75959999999998</v>
      </c>
    </row>
    <row r="500" spans="1:14" x14ac:dyDescent="0.2">
      <c r="A500" s="1">
        <v>30</v>
      </c>
      <c r="B500" s="1" t="s">
        <v>249</v>
      </c>
      <c r="C500" s="1" t="s">
        <v>275</v>
      </c>
      <c r="D500" s="1" t="s">
        <v>92</v>
      </c>
      <c r="E500" s="1" t="s">
        <v>178</v>
      </c>
      <c r="F500" s="1" t="s">
        <v>46</v>
      </c>
      <c r="G500" s="1">
        <v>278.01</v>
      </c>
      <c r="H500" s="1">
        <v>144.55000000000001</v>
      </c>
      <c r="I500" s="1">
        <f>H500*(1+2.1%)^4</f>
        <v>157.08006212242847</v>
      </c>
      <c r="J500" s="1">
        <v>1</v>
      </c>
      <c r="K500" s="1">
        <f t="shared" si="7"/>
        <v>0.56501587037311063</v>
      </c>
      <c r="L500" s="1">
        <v>0</v>
      </c>
      <c r="M500" s="1">
        <v>0</v>
      </c>
      <c r="N500" s="1">
        <v>547.93409999999994</v>
      </c>
    </row>
    <row r="501" spans="1:14" x14ac:dyDescent="0.2">
      <c r="A501" s="1">
        <v>30</v>
      </c>
      <c r="B501" s="1" t="s">
        <v>249</v>
      </c>
      <c r="C501" s="1" t="s">
        <v>275</v>
      </c>
      <c r="D501" s="1" t="s">
        <v>92</v>
      </c>
      <c r="E501" s="1" t="s">
        <v>178</v>
      </c>
      <c r="F501" s="1" t="s">
        <v>47</v>
      </c>
      <c r="G501" s="1">
        <v>278.01</v>
      </c>
      <c r="H501" s="1">
        <v>100.27</v>
      </c>
      <c r="I501" s="1">
        <f>H501*(1+2.1%)^4</f>
        <v>108.9617283224898</v>
      </c>
      <c r="J501" s="1">
        <v>4</v>
      </c>
      <c r="K501" s="1">
        <f t="shared" si="7"/>
        <v>0.39193456466490345</v>
      </c>
      <c r="L501" s="1">
        <v>0</v>
      </c>
      <c r="M501" s="1">
        <v>0</v>
      </c>
      <c r="N501" s="1">
        <v>540.49270000000001</v>
      </c>
    </row>
    <row r="502" spans="1:14" x14ac:dyDescent="0.2">
      <c r="A502" s="1">
        <v>30</v>
      </c>
      <c r="B502" s="1" t="s">
        <v>249</v>
      </c>
      <c r="C502" s="1" t="s">
        <v>275</v>
      </c>
      <c r="D502" s="1" t="s">
        <v>92</v>
      </c>
      <c r="E502" s="1" t="s">
        <v>178</v>
      </c>
      <c r="F502" s="1" t="s">
        <v>38</v>
      </c>
      <c r="G502" s="1">
        <v>278.01</v>
      </c>
      <c r="H502" s="1">
        <v>93.55</v>
      </c>
      <c r="I502" s="1">
        <f>H502*(1+2.1%)^3</f>
        <v>99.568283016549969</v>
      </c>
      <c r="J502" s="1">
        <v>4</v>
      </c>
      <c r="K502" s="1">
        <f t="shared" si="7"/>
        <v>0.3581464084621056</v>
      </c>
      <c r="L502" s="1">
        <v>0</v>
      </c>
      <c r="M502" s="1">
        <v>0</v>
      </c>
      <c r="N502" s="1">
        <v>433.58839999999998</v>
      </c>
    </row>
    <row r="503" spans="1:14" x14ac:dyDescent="0.2">
      <c r="A503" s="1">
        <v>30</v>
      </c>
      <c r="B503" s="1" t="s">
        <v>249</v>
      </c>
      <c r="C503" s="1" t="s">
        <v>275</v>
      </c>
      <c r="D503" s="1" t="s">
        <v>92</v>
      </c>
      <c r="E503" s="1" t="s">
        <v>178</v>
      </c>
      <c r="F503" s="1" t="s">
        <v>57</v>
      </c>
      <c r="G503" s="1">
        <v>278.01</v>
      </c>
      <c r="H503" s="1">
        <v>93.55</v>
      </c>
      <c r="I503" s="1">
        <f>H503*(1+2.1%)^3</f>
        <v>99.568283016549969</v>
      </c>
      <c r="J503" s="1">
        <v>4</v>
      </c>
      <c r="K503" s="1">
        <f t="shared" si="7"/>
        <v>0.3581464084621056</v>
      </c>
      <c r="L503" s="1">
        <v>0</v>
      </c>
      <c r="M503" s="1">
        <v>0</v>
      </c>
      <c r="N503" s="1">
        <v>431.20330000000001</v>
      </c>
    </row>
    <row r="504" spans="1:14" x14ac:dyDescent="0.2">
      <c r="A504" s="1">
        <v>30</v>
      </c>
      <c r="B504" s="1" t="s">
        <v>249</v>
      </c>
      <c r="C504" s="1" t="s">
        <v>275</v>
      </c>
      <c r="D504" s="1" t="s">
        <v>92</v>
      </c>
      <c r="E504" s="1" t="s">
        <v>178</v>
      </c>
      <c r="F504" s="1" t="s">
        <v>48</v>
      </c>
      <c r="G504" s="1">
        <v>278.01</v>
      </c>
      <c r="H504" s="1">
        <v>94.46</v>
      </c>
      <c r="I504" s="1">
        <f>H504*(1+2.1%)^3</f>
        <v>100.53682537405996</v>
      </c>
      <c r="J504" s="1">
        <v>5</v>
      </c>
      <c r="K504" s="1">
        <f t="shared" si="7"/>
        <v>0.36163024845890424</v>
      </c>
      <c r="L504" s="1">
        <v>0</v>
      </c>
      <c r="M504" s="1">
        <v>0</v>
      </c>
      <c r="N504" s="1">
        <v>418.0915</v>
      </c>
    </row>
    <row r="505" spans="1:14" x14ac:dyDescent="0.2">
      <c r="A505" s="1">
        <v>30</v>
      </c>
      <c r="B505" s="1" t="s">
        <v>249</v>
      </c>
      <c r="C505" s="1" t="s">
        <v>275</v>
      </c>
      <c r="D505" s="1" t="s">
        <v>92</v>
      </c>
      <c r="E505" s="1" t="s">
        <v>178</v>
      </c>
      <c r="F505" s="1" t="s">
        <v>49</v>
      </c>
      <c r="G505" s="1">
        <v>278.01</v>
      </c>
      <c r="H505" s="1">
        <v>94.05</v>
      </c>
      <c r="I505" s="1">
        <f>H505*(1+2.1%)^3</f>
        <v>100.10044914704997</v>
      </c>
      <c r="J505" s="1">
        <v>5</v>
      </c>
      <c r="K505" s="1">
        <f t="shared" si="7"/>
        <v>0.36006060626254444</v>
      </c>
      <c r="L505" s="1">
        <v>0</v>
      </c>
      <c r="M505" s="1">
        <v>0</v>
      </c>
      <c r="N505" s="1">
        <v>433.97570000000002</v>
      </c>
    </row>
    <row r="506" spans="1:14" x14ac:dyDescent="0.2">
      <c r="A506" s="1">
        <v>30</v>
      </c>
      <c r="B506" s="1" t="s">
        <v>249</v>
      </c>
      <c r="C506" s="1" t="s">
        <v>275</v>
      </c>
      <c r="D506" s="1" t="s">
        <v>92</v>
      </c>
      <c r="E506" s="1" t="s">
        <v>178</v>
      </c>
      <c r="F506" s="1" t="s">
        <v>7</v>
      </c>
      <c r="G506" s="1">
        <v>278.01</v>
      </c>
      <c r="H506" s="1">
        <v>94.05</v>
      </c>
      <c r="I506" s="1">
        <f>H506*(1+2.1%)^2</f>
        <v>98.041576049999975</v>
      </c>
      <c r="J506" s="1">
        <v>5</v>
      </c>
      <c r="K506" s="1">
        <f t="shared" si="7"/>
        <v>0.35265485432178689</v>
      </c>
      <c r="L506" s="1">
        <v>0</v>
      </c>
      <c r="M506" s="1">
        <v>0</v>
      </c>
      <c r="N506" s="1">
        <v>670.12639999999999</v>
      </c>
    </row>
    <row r="507" spans="1:14" x14ac:dyDescent="0.2">
      <c r="A507" s="1">
        <v>30</v>
      </c>
      <c r="B507" s="1" t="s">
        <v>249</v>
      </c>
      <c r="C507" s="1" t="s">
        <v>275</v>
      </c>
      <c r="D507" s="1" t="s">
        <v>92</v>
      </c>
      <c r="E507" s="1" t="s">
        <v>178</v>
      </c>
      <c r="F507" s="1" t="s">
        <v>58</v>
      </c>
      <c r="G507" s="1">
        <v>278.01</v>
      </c>
      <c r="H507" s="1">
        <v>85.55</v>
      </c>
      <c r="I507" s="1">
        <f>H507*(1+2.1%)^2</f>
        <v>89.180827549999975</v>
      </c>
      <c r="J507" s="1">
        <v>5</v>
      </c>
      <c r="K507" s="1">
        <f t="shared" si="7"/>
        <v>0.32078280475522453</v>
      </c>
      <c r="L507" s="1">
        <v>0</v>
      </c>
      <c r="M507" s="1">
        <v>0</v>
      </c>
      <c r="N507" s="1">
        <v>650.88</v>
      </c>
    </row>
    <row r="508" spans="1:14" x14ac:dyDescent="0.2">
      <c r="A508" s="1">
        <v>30</v>
      </c>
      <c r="B508" s="1" t="s">
        <v>249</v>
      </c>
      <c r="C508" s="1" t="s">
        <v>275</v>
      </c>
      <c r="D508" s="1" t="s">
        <v>92</v>
      </c>
      <c r="E508" s="1" t="s">
        <v>178</v>
      </c>
      <c r="F508" s="1" t="s">
        <v>50</v>
      </c>
      <c r="G508" s="1">
        <v>278.01</v>
      </c>
      <c r="H508" s="1">
        <v>85.5</v>
      </c>
      <c r="I508" s="1">
        <f>H508*(1+2.1%)^2</f>
        <v>89.128705499999981</v>
      </c>
      <c r="J508" s="1">
        <v>5</v>
      </c>
      <c r="K508" s="1">
        <f t="shared" si="7"/>
        <v>0.3205953221107154</v>
      </c>
      <c r="L508" s="1">
        <v>0</v>
      </c>
      <c r="M508" s="1">
        <v>0</v>
      </c>
      <c r="N508" s="1">
        <v>865.05420000000004</v>
      </c>
    </row>
    <row r="509" spans="1:14" x14ac:dyDescent="0.2">
      <c r="A509" s="1">
        <v>30</v>
      </c>
      <c r="B509" s="1" t="s">
        <v>249</v>
      </c>
      <c r="C509" s="1" t="s">
        <v>275</v>
      </c>
      <c r="D509" s="1" t="s">
        <v>92</v>
      </c>
      <c r="E509" s="1" t="s">
        <v>178</v>
      </c>
      <c r="F509" s="1" t="s">
        <v>51</v>
      </c>
      <c r="G509" s="1">
        <v>278.01</v>
      </c>
      <c r="H509" s="1">
        <v>86.08</v>
      </c>
      <c r="I509" s="1">
        <f>H509*(1+2.1%)^2</f>
        <v>89.73332127999997</v>
      </c>
      <c r="J509" s="1">
        <v>5</v>
      </c>
      <c r="K509" s="1">
        <f t="shared" si="7"/>
        <v>0.32277012078702194</v>
      </c>
      <c r="L509" s="1">
        <v>0</v>
      </c>
      <c r="M509" s="1">
        <v>0</v>
      </c>
      <c r="N509" s="1">
        <v>600.74080000000004</v>
      </c>
    </row>
    <row r="510" spans="1:14" x14ac:dyDescent="0.2">
      <c r="A510" s="1">
        <v>30</v>
      </c>
      <c r="B510" s="1" t="s">
        <v>249</v>
      </c>
      <c r="C510" s="1" t="s">
        <v>275</v>
      </c>
      <c r="D510" s="1" t="s">
        <v>92</v>
      </c>
      <c r="E510" s="1" t="s">
        <v>178</v>
      </c>
      <c r="F510" s="1" t="s">
        <v>11</v>
      </c>
      <c r="G510" s="1">
        <v>278.01</v>
      </c>
      <c r="H510" s="1">
        <v>84.74</v>
      </c>
      <c r="I510" s="1">
        <f>H510*(1+2.1%)</f>
        <v>86.519539999999992</v>
      </c>
      <c r="J510" s="1">
        <v>5</v>
      </c>
      <c r="K510" s="1">
        <f t="shared" si="7"/>
        <v>0.31121017229596054</v>
      </c>
      <c r="L510" s="1">
        <v>0</v>
      </c>
      <c r="M510" s="1">
        <v>0</v>
      </c>
      <c r="N510" s="1">
        <v>676.32460000000003</v>
      </c>
    </row>
    <row r="511" spans="1:14" x14ac:dyDescent="0.2">
      <c r="A511" s="1">
        <v>30</v>
      </c>
      <c r="B511" s="1" t="s">
        <v>249</v>
      </c>
      <c r="C511" s="1" t="s">
        <v>275</v>
      </c>
      <c r="D511" s="1" t="s">
        <v>92</v>
      </c>
      <c r="E511" s="1" t="s">
        <v>178</v>
      </c>
      <c r="F511" s="1" t="s">
        <v>59</v>
      </c>
      <c r="G511" s="1">
        <v>278.01</v>
      </c>
      <c r="H511" s="1">
        <v>82.86</v>
      </c>
      <c r="I511" s="1">
        <f>H511*(1+2.1%)</f>
        <v>84.600059999999985</v>
      </c>
      <c r="J511" s="1">
        <v>6</v>
      </c>
      <c r="K511" s="1">
        <f t="shared" si="7"/>
        <v>0.30430581633754178</v>
      </c>
      <c r="L511" s="1">
        <v>0</v>
      </c>
      <c r="M511" s="1">
        <v>0</v>
      </c>
      <c r="N511" s="1">
        <v>685.98230000000001</v>
      </c>
    </row>
    <row r="512" spans="1:14" x14ac:dyDescent="0.2">
      <c r="A512" s="1">
        <v>30</v>
      </c>
      <c r="B512" s="1" t="s">
        <v>249</v>
      </c>
      <c r="C512" s="1" t="s">
        <v>275</v>
      </c>
      <c r="D512" s="1" t="s">
        <v>92</v>
      </c>
      <c r="E512" s="1" t="s">
        <v>178</v>
      </c>
      <c r="F512" s="1" t="s">
        <v>52</v>
      </c>
      <c r="G512" s="1">
        <v>278.01</v>
      </c>
      <c r="H512" s="1">
        <v>90.13</v>
      </c>
      <c r="I512" s="1">
        <f>H512*(1+2.1%)</f>
        <v>92.022729999999981</v>
      </c>
      <c r="J512" s="1">
        <v>7</v>
      </c>
      <c r="K512" s="1">
        <f t="shared" si="7"/>
        <v>0.33100510772993774</v>
      </c>
      <c r="L512" s="1">
        <v>0</v>
      </c>
      <c r="M512" s="1">
        <v>0</v>
      </c>
      <c r="N512" s="1">
        <v>1025.8145</v>
      </c>
    </row>
    <row r="513" spans="1:14" x14ac:dyDescent="0.2">
      <c r="A513" s="1">
        <v>30</v>
      </c>
      <c r="B513" s="1" t="s">
        <v>249</v>
      </c>
      <c r="C513" s="1" t="s">
        <v>275</v>
      </c>
      <c r="D513" s="1" t="s">
        <v>92</v>
      </c>
      <c r="E513" s="1" t="s">
        <v>178</v>
      </c>
      <c r="F513" s="1" t="s">
        <v>53</v>
      </c>
      <c r="G513" s="1">
        <v>278.01</v>
      </c>
      <c r="H513" s="1">
        <v>87.24</v>
      </c>
      <c r="I513" s="1">
        <f>H513*(1+2.1%)</f>
        <v>89.072039999999987</v>
      </c>
      <c r="J513" s="1">
        <v>10</v>
      </c>
      <c r="K513" s="1">
        <f t="shared" si="7"/>
        <v>0.32039149670875144</v>
      </c>
      <c r="L513" s="1">
        <v>0</v>
      </c>
      <c r="M513" s="1">
        <v>0</v>
      </c>
      <c r="N513" s="1">
        <v>971.49919999999997</v>
      </c>
    </row>
    <row r="514" spans="1:14" x14ac:dyDescent="0.2">
      <c r="A514" s="1">
        <v>30</v>
      </c>
      <c r="B514" s="1" t="s">
        <v>249</v>
      </c>
      <c r="C514" s="1" t="s">
        <v>275</v>
      </c>
      <c r="D514" s="1" t="s">
        <v>92</v>
      </c>
      <c r="E514" s="1" t="s">
        <v>178</v>
      </c>
      <c r="F514" s="1" t="s">
        <v>15</v>
      </c>
      <c r="G514" s="1">
        <v>278.01</v>
      </c>
      <c r="H514" s="1">
        <v>81.430000000000007</v>
      </c>
      <c r="I514" s="1">
        <v>81.430000000000007</v>
      </c>
      <c r="J514" s="1">
        <v>10</v>
      </c>
      <c r="K514" s="1">
        <f t="shared" ref="K514:K577" si="8">I514/G514</f>
        <v>0.29290313298082804</v>
      </c>
      <c r="L514" s="1">
        <v>0</v>
      </c>
      <c r="M514" s="1">
        <v>0</v>
      </c>
      <c r="N514" s="1">
        <v>881.76229999999998</v>
      </c>
    </row>
    <row r="515" spans="1:14" x14ac:dyDescent="0.2">
      <c r="A515" s="1">
        <v>30</v>
      </c>
      <c r="B515" s="1" t="s">
        <v>249</v>
      </c>
      <c r="C515" s="1" t="s">
        <v>275</v>
      </c>
      <c r="D515" s="1" t="s">
        <v>92</v>
      </c>
      <c r="E515" s="1" t="s">
        <v>178</v>
      </c>
      <c r="F515" s="1" t="s">
        <v>16</v>
      </c>
      <c r="G515" s="1">
        <v>278.01</v>
      </c>
      <c r="H515" s="1">
        <v>81.430000000000007</v>
      </c>
      <c r="I515" s="1">
        <v>81.430000000000007</v>
      </c>
      <c r="J515" s="1">
        <v>10</v>
      </c>
      <c r="K515" s="1">
        <f t="shared" si="8"/>
        <v>0.29290313298082804</v>
      </c>
      <c r="L515" s="1">
        <v>0</v>
      </c>
      <c r="M515" s="1">
        <v>0</v>
      </c>
      <c r="N515" s="1">
        <v>815.83759999999995</v>
      </c>
    </row>
    <row r="516" spans="1:14" x14ac:dyDescent="0.2">
      <c r="A516" s="1">
        <v>31</v>
      </c>
      <c r="B516" s="1" t="s">
        <v>295</v>
      </c>
      <c r="C516" s="1" t="s">
        <v>316</v>
      </c>
      <c r="D516" s="1" t="s">
        <v>93</v>
      </c>
      <c r="E516" s="1" t="s">
        <v>176</v>
      </c>
      <c r="F516" s="1" t="s">
        <v>45</v>
      </c>
      <c r="G516" s="1">
        <v>2015.97</v>
      </c>
      <c r="H516" s="1">
        <v>1779.63</v>
      </c>
      <c r="I516" s="1">
        <f>H516*(1+2.1%)^6</f>
        <v>2015.9704908436931</v>
      </c>
      <c r="J516" s="1">
        <v>0</v>
      </c>
      <c r="K516" s="1">
        <f t="shared" si="8"/>
        <v>1.0000002434776774</v>
      </c>
      <c r="L516" s="1">
        <v>0</v>
      </c>
      <c r="M516" s="1">
        <v>0</v>
      </c>
      <c r="N516" s="1">
        <v>4.3949999999999996</v>
      </c>
    </row>
    <row r="517" spans="1:14" x14ac:dyDescent="0.2">
      <c r="A517" s="1">
        <v>31</v>
      </c>
      <c r="B517" s="1" t="s">
        <v>295</v>
      </c>
      <c r="C517" s="1" t="s">
        <v>316</v>
      </c>
      <c r="D517" s="1" t="s">
        <v>93</v>
      </c>
      <c r="E517" s="1" t="s">
        <v>176</v>
      </c>
      <c r="F517" s="1" t="s">
        <v>30</v>
      </c>
      <c r="G517" s="1">
        <v>2015.97</v>
      </c>
      <c r="H517" s="1">
        <v>1501</v>
      </c>
      <c r="I517" s="1">
        <f>H517*(1+2.1%)^5</f>
        <v>1665.3648833201396</v>
      </c>
      <c r="J517" s="1">
        <v>1</v>
      </c>
      <c r="K517" s="1">
        <f t="shared" si="8"/>
        <v>0.82608614380181233</v>
      </c>
      <c r="L517" s="1">
        <v>0</v>
      </c>
      <c r="M517" s="1">
        <v>0</v>
      </c>
      <c r="N517" s="1">
        <v>6.1302000000000003</v>
      </c>
    </row>
    <row r="518" spans="1:14" x14ac:dyDescent="0.2">
      <c r="A518" s="1">
        <v>31</v>
      </c>
      <c r="B518" s="1" t="s">
        <v>295</v>
      </c>
      <c r="C518" s="1" t="s">
        <v>316</v>
      </c>
      <c r="D518" s="1" t="s">
        <v>93</v>
      </c>
      <c r="E518" s="1" t="s">
        <v>176</v>
      </c>
      <c r="F518" s="1" t="s">
        <v>60</v>
      </c>
      <c r="G518" s="1">
        <v>2015.97</v>
      </c>
      <c r="H518" s="1">
        <v>1501</v>
      </c>
      <c r="I518" s="1">
        <f>H518*(1+2.1%)^5</f>
        <v>1665.3648833201396</v>
      </c>
      <c r="J518" s="1">
        <v>1</v>
      </c>
      <c r="K518" s="1">
        <f t="shared" si="8"/>
        <v>0.82608614380181233</v>
      </c>
      <c r="L518" s="1">
        <v>0</v>
      </c>
      <c r="M518" s="1">
        <v>0</v>
      </c>
      <c r="N518" s="1">
        <v>6.6519000000000004</v>
      </c>
    </row>
    <row r="519" spans="1:14" x14ac:dyDescent="0.2">
      <c r="A519" s="1">
        <v>31</v>
      </c>
      <c r="B519" s="1" t="s">
        <v>295</v>
      </c>
      <c r="C519" s="1" t="s">
        <v>316</v>
      </c>
      <c r="D519" s="1" t="s">
        <v>93</v>
      </c>
      <c r="E519" s="1" t="s">
        <v>176</v>
      </c>
      <c r="F519" s="1" t="s">
        <v>32</v>
      </c>
      <c r="G519" s="1">
        <v>2015.97</v>
      </c>
      <c r="H519" s="1">
        <v>1546.14</v>
      </c>
      <c r="I519" s="1">
        <f>H519*(1+2.1%)^5</f>
        <v>1715.4478752142577</v>
      </c>
      <c r="J519" s="1">
        <v>1</v>
      </c>
      <c r="K519" s="1">
        <f t="shared" si="8"/>
        <v>0.8509292674068849</v>
      </c>
      <c r="L519" s="1">
        <v>0</v>
      </c>
      <c r="M519" s="1">
        <v>0</v>
      </c>
      <c r="N519" s="1">
        <v>7.2084000000000001</v>
      </c>
    </row>
    <row r="520" spans="1:14" x14ac:dyDescent="0.2">
      <c r="A520" s="1">
        <v>31</v>
      </c>
      <c r="B520" s="1" t="s">
        <v>295</v>
      </c>
      <c r="C520" s="1" t="s">
        <v>316</v>
      </c>
      <c r="D520" s="1" t="s">
        <v>93</v>
      </c>
      <c r="E520" s="1" t="s">
        <v>176</v>
      </c>
      <c r="F520" s="1" t="s">
        <v>33</v>
      </c>
      <c r="G520" s="1">
        <v>2015.97</v>
      </c>
      <c r="H520" s="1">
        <v>1546.14</v>
      </c>
      <c r="I520" s="1">
        <f>H520*(1+2.1%)^5</f>
        <v>1715.4478752142577</v>
      </c>
      <c r="J520" s="1">
        <v>1</v>
      </c>
      <c r="K520" s="1">
        <f t="shared" si="8"/>
        <v>0.8509292674068849</v>
      </c>
      <c r="L520" s="1">
        <v>0</v>
      </c>
      <c r="M520" s="1">
        <v>0</v>
      </c>
      <c r="N520" s="1">
        <v>6.8103999999999996</v>
      </c>
    </row>
    <row r="521" spans="1:14" x14ac:dyDescent="0.2">
      <c r="A521" s="1">
        <v>31</v>
      </c>
      <c r="B521" s="1" t="s">
        <v>295</v>
      </c>
      <c r="C521" s="1" t="s">
        <v>316</v>
      </c>
      <c r="D521" s="1" t="s">
        <v>93</v>
      </c>
      <c r="E521" s="1" t="s">
        <v>176</v>
      </c>
      <c r="F521" s="1" t="s">
        <v>34</v>
      </c>
      <c r="G521" s="1">
        <v>2015.97</v>
      </c>
      <c r="H521" s="1">
        <v>1494.57</v>
      </c>
      <c r="I521" s="1">
        <f>H521*(1+2.1%)^4</f>
        <v>1624.1241677365472</v>
      </c>
      <c r="J521" s="1">
        <v>1</v>
      </c>
      <c r="K521" s="1">
        <f t="shared" si="8"/>
        <v>0.80562913522351387</v>
      </c>
      <c r="L521" s="1">
        <v>0</v>
      </c>
      <c r="M521" s="1">
        <v>0</v>
      </c>
      <c r="N521" s="1">
        <v>7.7801</v>
      </c>
    </row>
    <row r="522" spans="1:14" x14ac:dyDescent="0.2">
      <c r="A522" s="1">
        <v>31</v>
      </c>
      <c r="B522" s="1" t="s">
        <v>295</v>
      </c>
      <c r="C522" s="1" t="s">
        <v>316</v>
      </c>
      <c r="D522" s="1" t="s">
        <v>93</v>
      </c>
      <c r="E522" s="1" t="s">
        <v>176</v>
      </c>
      <c r="F522" s="1" t="s">
        <v>56</v>
      </c>
      <c r="G522" s="1">
        <v>2015.97</v>
      </c>
      <c r="H522" s="1">
        <v>1494.57</v>
      </c>
      <c r="I522" s="1">
        <f>H522*(1+2.1%)^4</f>
        <v>1624.1241677365472</v>
      </c>
      <c r="J522" s="1">
        <v>1</v>
      </c>
      <c r="K522" s="1">
        <f t="shared" si="8"/>
        <v>0.80562913522351387</v>
      </c>
      <c r="L522" s="1">
        <v>0</v>
      </c>
      <c r="M522" s="1">
        <v>0</v>
      </c>
      <c r="N522" s="1">
        <v>8.2939000000000007</v>
      </c>
    </row>
    <row r="523" spans="1:14" x14ac:dyDescent="0.2">
      <c r="A523" s="1">
        <v>31</v>
      </c>
      <c r="B523" s="1" t="s">
        <v>295</v>
      </c>
      <c r="C523" s="1" t="s">
        <v>316</v>
      </c>
      <c r="D523" s="1" t="s">
        <v>93</v>
      </c>
      <c r="E523" s="1" t="s">
        <v>176</v>
      </c>
      <c r="F523" s="1" t="s">
        <v>46</v>
      </c>
      <c r="G523" s="1">
        <v>2015.97</v>
      </c>
      <c r="H523" s="1">
        <v>1494.57</v>
      </c>
      <c r="I523" s="1">
        <f>H523*(1+2.1%)^4</f>
        <v>1624.1241677365472</v>
      </c>
      <c r="J523" s="1">
        <v>1</v>
      </c>
      <c r="K523" s="1">
        <f t="shared" si="8"/>
        <v>0.80562913522351387</v>
      </c>
      <c r="L523" s="1">
        <v>0</v>
      </c>
      <c r="M523" s="1">
        <v>0</v>
      </c>
      <c r="N523" s="1">
        <v>8.9959000000000007</v>
      </c>
    </row>
    <row r="524" spans="1:14" x14ac:dyDescent="0.2">
      <c r="A524" s="1">
        <v>31</v>
      </c>
      <c r="B524" s="1" t="s">
        <v>295</v>
      </c>
      <c r="C524" s="1" t="s">
        <v>316</v>
      </c>
      <c r="D524" s="1" t="s">
        <v>93</v>
      </c>
      <c r="E524" s="1" t="s">
        <v>176</v>
      </c>
      <c r="F524" s="1" t="s">
        <v>47</v>
      </c>
      <c r="G524" s="1">
        <v>2015.97</v>
      </c>
      <c r="H524" s="1">
        <v>1494.57</v>
      </c>
      <c r="I524" s="1">
        <f>H524*(1+2.1%)^4</f>
        <v>1624.1241677365472</v>
      </c>
      <c r="J524" s="1">
        <v>1</v>
      </c>
      <c r="K524" s="1">
        <f t="shared" si="8"/>
        <v>0.80562913522351387</v>
      </c>
      <c r="L524" s="1">
        <v>0</v>
      </c>
      <c r="M524" s="1">
        <v>0</v>
      </c>
      <c r="N524" s="1">
        <v>9.0508000000000006</v>
      </c>
    </row>
    <row r="525" spans="1:14" x14ac:dyDescent="0.2">
      <c r="A525" s="1">
        <v>31</v>
      </c>
      <c r="B525" s="1" t="s">
        <v>295</v>
      </c>
      <c r="C525" s="1" t="s">
        <v>316</v>
      </c>
      <c r="D525" s="1" t="s">
        <v>93</v>
      </c>
      <c r="E525" s="1" t="s">
        <v>176</v>
      </c>
      <c r="F525" s="1" t="s">
        <v>38</v>
      </c>
      <c r="G525" s="1">
        <v>2015.97</v>
      </c>
      <c r="H525" s="1">
        <v>1528</v>
      </c>
      <c r="I525" s="1">
        <f>H525*(1+2.1%)^3</f>
        <v>1626.2996948079995</v>
      </c>
      <c r="J525" s="1">
        <v>1</v>
      </c>
      <c r="K525" s="1">
        <f t="shared" si="8"/>
        <v>0.80670828177403409</v>
      </c>
      <c r="L525" s="1">
        <v>0</v>
      </c>
      <c r="M525" s="1">
        <v>0</v>
      </c>
      <c r="N525" s="1">
        <v>9.6373999999999995</v>
      </c>
    </row>
    <row r="526" spans="1:14" x14ac:dyDescent="0.2">
      <c r="A526" s="1">
        <v>31</v>
      </c>
      <c r="B526" s="1" t="s">
        <v>295</v>
      </c>
      <c r="C526" s="1" t="s">
        <v>316</v>
      </c>
      <c r="D526" s="1" t="s">
        <v>93</v>
      </c>
      <c r="E526" s="1" t="s">
        <v>176</v>
      </c>
      <c r="F526" s="1" t="s">
        <v>57</v>
      </c>
      <c r="G526" s="1">
        <v>2015.97</v>
      </c>
      <c r="H526" s="1">
        <v>1528</v>
      </c>
      <c r="I526" s="1">
        <f>H526*(1+2.1%)^3</f>
        <v>1626.2996948079995</v>
      </c>
      <c r="J526" s="1">
        <v>1</v>
      </c>
      <c r="K526" s="1">
        <f t="shared" si="8"/>
        <v>0.80670828177403409</v>
      </c>
      <c r="L526" s="1">
        <v>0</v>
      </c>
      <c r="M526" s="1">
        <v>0</v>
      </c>
      <c r="N526" s="1">
        <v>10.4465</v>
      </c>
    </row>
    <row r="527" spans="1:14" x14ac:dyDescent="0.2">
      <c r="A527" s="1">
        <v>31</v>
      </c>
      <c r="B527" s="1" t="s">
        <v>295</v>
      </c>
      <c r="C527" s="1" t="s">
        <v>316</v>
      </c>
      <c r="D527" s="1" t="s">
        <v>93</v>
      </c>
      <c r="E527" s="1" t="s">
        <v>176</v>
      </c>
      <c r="F527" s="1" t="s">
        <v>48</v>
      </c>
      <c r="G527" s="1">
        <v>2015.97</v>
      </c>
      <c r="H527" s="1">
        <v>1528</v>
      </c>
      <c r="I527" s="1">
        <f>H527*(1+2.1%)^3</f>
        <v>1626.2996948079995</v>
      </c>
      <c r="J527" s="1">
        <v>1</v>
      </c>
      <c r="K527" s="1">
        <f t="shared" si="8"/>
        <v>0.80670828177403409</v>
      </c>
      <c r="L527" s="1">
        <v>0</v>
      </c>
      <c r="M527" s="1">
        <v>0</v>
      </c>
      <c r="N527" s="1">
        <v>11.1206</v>
      </c>
    </row>
    <row r="528" spans="1:14" x14ac:dyDescent="0.2">
      <c r="A528" s="1">
        <v>31</v>
      </c>
      <c r="B528" s="1" t="s">
        <v>295</v>
      </c>
      <c r="C528" s="1" t="s">
        <v>316</v>
      </c>
      <c r="D528" s="1" t="s">
        <v>93</v>
      </c>
      <c r="E528" s="1" t="s">
        <v>176</v>
      </c>
      <c r="F528" s="1" t="s">
        <v>49</v>
      </c>
      <c r="G528" s="1">
        <v>2015.97</v>
      </c>
      <c r="H528" s="1">
        <v>1252.0999999999999</v>
      </c>
      <c r="I528" s="1">
        <f>H528*(1+2.1%)^3</f>
        <v>1332.6504239980995</v>
      </c>
      <c r="J528" s="1">
        <v>2</v>
      </c>
      <c r="K528" s="1">
        <f t="shared" si="8"/>
        <v>0.66104675367098698</v>
      </c>
      <c r="L528" s="1">
        <v>0</v>
      </c>
      <c r="M528" s="1">
        <v>0</v>
      </c>
      <c r="N528" s="1">
        <v>10.3971</v>
      </c>
    </row>
    <row r="529" spans="1:14" x14ac:dyDescent="0.2">
      <c r="A529" s="1">
        <v>31</v>
      </c>
      <c r="B529" s="1" t="s">
        <v>295</v>
      </c>
      <c r="C529" s="1" t="s">
        <v>316</v>
      </c>
      <c r="D529" s="1" t="s">
        <v>93</v>
      </c>
      <c r="E529" s="1" t="s">
        <v>176</v>
      </c>
      <c r="F529" s="1" t="s">
        <v>7</v>
      </c>
      <c r="G529" s="1">
        <v>2015.97</v>
      </c>
      <c r="H529" s="1">
        <v>1236.7</v>
      </c>
      <c r="I529" s="1">
        <f>H529*(1+2.1%)^2</f>
        <v>1289.1867846999996</v>
      </c>
      <c r="J529" s="1">
        <v>2</v>
      </c>
      <c r="K529" s="1">
        <f t="shared" si="8"/>
        <v>0.63948708795269749</v>
      </c>
      <c r="L529" s="1">
        <v>0</v>
      </c>
      <c r="M529" s="1">
        <v>0</v>
      </c>
      <c r="N529" s="1">
        <v>9.8289000000000009</v>
      </c>
    </row>
    <row r="530" spans="1:14" x14ac:dyDescent="0.2">
      <c r="A530" s="1">
        <v>31</v>
      </c>
      <c r="B530" s="1" t="s">
        <v>295</v>
      </c>
      <c r="C530" s="1" t="s">
        <v>316</v>
      </c>
      <c r="D530" s="1" t="s">
        <v>93</v>
      </c>
      <c r="E530" s="1" t="s">
        <v>176</v>
      </c>
      <c r="F530" s="1" t="s">
        <v>58</v>
      </c>
      <c r="G530" s="1">
        <v>2015.97</v>
      </c>
      <c r="H530" s="1">
        <v>1114.27</v>
      </c>
      <c r="I530" s="1">
        <f>H530*(1+2.1%)^2</f>
        <v>1161.5607330699997</v>
      </c>
      <c r="J530" s="1">
        <v>2</v>
      </c>
      <c r="K530" s="1">
        <f t="shared" si="8"/>
        <v>0.57617957264741027</v>
      </c>
      <c r="L530" s="1">
        <v>0</v>
      </c>
      <c r="M530" s="1">
        <v>0</v>
      </c>
      <c r="N530" s="1">
        <v>10.6371</v>
      </c>
    </row>
    <row r="531" spans="1:14" x14ac:dyDescent="0.2">
      <c r="A531" s="1">
        <v>31</v>
      </c>
      <c r="B531" s="1" t="s">
        <v>295</v>
      </c>
      <c r="C531" s="1" t="s">
        <v>316</v>
      </c>
      <c r="D531" s="1" t="s">
        <v>93</v>
      </c>
      <c r="E531" s="1" t="s">
        <v>176</v>
      </c>
      <c r="F531" s="1" t="s">
        <v>50</v>
      </c>
      <c r="G531" s="1">
        <v>2015.97</v>
      </c>
      <c r="H531" s="1">
        <v>1132.71</v>
      </c>
      <c r="I531" s="1">
        <f>H531*(1+2.1%)^2</f>
        <v>1180.7833451099998</v>
      </c>
      <c r="J531" s="1">
        <v>2</v>
      </c>
      <c r="K531" s="1">
        <f t="shared" si="8"/>
        <v>0.58571474035327897</v>
      </c>
      <c r="L531" s="1">
        <v>0</v>
      </c>
      <c r="M531" s="1">
        <v>0</v>
      </c>
      <c r="N531" s="1">
        <v>13.6328</v>
      </c>
    </row>
    <row r="532" spans="1:14" x14ac:dyDescent="0.2">
      <c r="A532" s="1">
        <v>31</v>
      </c>
      <c r="B532" s="1" t="s">
        <v>295</v>
      </c>
      <c r="C532" s="1" t="s">
        <v>316</v>
      </c>
      <c r="D532" s="1" t="s">
        <v>93</v>
      </c>
      <c r="E532" s="1" t="s">
        <v>176</v>
      </c>
      <c r="F532" s="1" t="s">
        <v>51</v>
      </c>
      <c r="G532" s="1">
        <v>2015.97</v>
      </c>
      <c r="H532" s="1">
        <v>1146.8599999999999</v>
      </c>
      <c r="I532" s="1">
        <f>H532*(1+2.1%)^2</f>
        <v>1195.5338852599996</v>
      </c>
      <c r="J532" s="1">
        <v>5</v>
      </c>
      <c r="K532" s="1">
        <f t="shared" si="8"/>
        <v>0.59303158542041778</v>
      </c>
      <c r="L532" s="1">
        <v>0</v>
      </c>
      <c r="M532" s="1">
        <v>0</v>
      </c>
      <c r="N532" s="1">
        <v>11.8035</v>
      </c>
    </row>
    <row r="533" spans="1:14" x14ac:dyDescent="0.2">
      <c r="A533" s="1">
        <v>31</v>
      </c>
      <c r="B533" s="1" t="s">
        <v>295</v>
      </c>
      <c r="C533" s="1" t="s">
        <v>316</v>
      </c>
      <c r="D533" s="1" t="s">
        <v>93</v>
      </c>
      <c r="E533" s="1" t="s">
        <v>176</v>
      </c>
      <c r="F533" s="1" t="s">
        <v>11</v>
      </c>
      <c r="G533" s="1">
        <v>2015.97</v>
      </c>
      <c r="H533" s="1">
        <v>948.08</v>
      </c>
      <c r="I533" s="1">
        <f>H533*(1+2.1%)</f>
        <v>967.98967999999991</v>
      </c>
      <c r="J533" s="1">
        <v>5</v>
      </c>
      <c r="K533" s="1">
        <f t="shared" si="8"/>
        <v>0.48016075636046168</v>
      </c>
      <c r="L533" s="1">
        <v>0</v>
      </c>
      <c r="M533" s="1">
        <v>0</v>
      </c>
      <c r="N533" s="1">
        <v>12.848100000000001</v>
      </c>
    </row>
    <row r="534" spans="1:14" x14ac:dyDescent="0.2">
      <c r="A534" s="1">
        <v>31</v>
      </c>
      <c r="B534" s="1" t="s">
        <v>295</v>
      </c>
      <c r="C534" s="1" t="s">
        <v>316</v>
      </c>
      <c r="D534" s="1" t="s">
        <v>93</v>
      </c>
      <c r="E534" s="1" t="s">
        <v>176</v>
      </c>
      <c r="F534" s="1" t="s">
        <v>59</v>
      </c>
      <c r="G534" s="1">
        <v>2015.97</v>
      </c>
      <c r="H534" s="1">
        <v>948.08</v>
      </c>
      <c r="I534" s="1">
        <f>H534*(1+2.1%)</f>
        <v>967.98967999999991</v>
      </c>
      <c r="J534" s="1">
        <v>5</v>
      </c>
      <c r="K534" s="1">
        <f t="shared" si="8"/>
        <v>0.48016075636046168</v>
      </c>
      <c r="L534" s="1">
        <v>0</v>
      </c>
      <c r="M534" s="1">
        <v>0</v>
      </c>
      <c r="N534" s="1">
        <v>13.6548</v>
      </c>
    </row>
    <row r="535" spans="1:14" x14ac:dyDescent="0.2">
      <c r="A535" s="1">
        <v>31</v>
      </c>
      <c r="B535" s="1" t="s">
        <v>295</v>
      </c>
      <c r="C535" s="1" t="s">
        <v>316</v>
      </c>
      <c r="D535" s="1" t="s">
        <v>93</v>
      </c>
      <c r="E535" s="1" t="s">
        <v>176</v>
      </c>
      <c r="F535" s="1" t="s">
        <v>52</v>
      </c>
      <c r="G535" s="1">
        <v>2015.97</v>
      </c>
      <c r="H535" s="1">
        <v>934.75</v>
      </c>
      <c r="I535" s="1">
        <f>H535*(1+2.1%)</f>
        <v>954.37974999999994</v>
      </c>
      <c r="J535" s="1">
        <v>5</v>
      </c>
      <c r="K535" s="1">
        <f t="shared" si="8"/>
        <v>0.47340969855702214</v>
      </c>
      <c r="L535" s="1">
        <v>0</v>
      </c>
      <c r="M535" s="1">
        <v>0</v>
      </c>
      <c r="N535" s="1">
        <v>14.9092</v>
      </c>
    </row>
    <row r="536" spans="1:14" x14ac:dyDescent="0.2">
      <c r="A536" s="1">
        <v>31</v>
      </c>
      <c r="B536" s="1" t="s">
        <v>295</v>
      </c>
      <c r="C536" s="1" t="s">
        <v>316</v>
      </c>
      <c r="D536" s="1" t="s">
        <v>93</v>
      </c>
      <c r="E536" s="1" t="s">
        <v>176</v>
      </c>
      <c r="F536" s="1" t="s">
        <v>53</v>
      </c>
      <c r="G536" s="1">
        <v>2015.97</v>
      </c>
      <c r="H536" s="1">
        <v>914.68</v>
      </c>
      <c r="I536" s="1">
        <f>H536*(1+2.1%)</f>
        <v>933.8882799999999</v>
      </c>
      <c r="J536" s="1">
        <v>7</v>
      </c>
      <c r="K536" s="1">
        <f t="shared" si="8"/>
        <v>0.46324512765566944</v>
      </c>
      <c r="L536" s="1">
        <v>0</v>
      </c>
      <c r="M536" s="1">
        <v>0</v>
      </c>
      <c r="N536" s="1">
        <v>14.138299999999999</v>
      </c>
    </row>
    <row r="537" spans="1:14" x14ac:dyDescent="0.2">
      <c r="A537" s="1">
        <v>31</v>
      </c>
      <c r="B537" s="1" t="s">
        <v>295</v>
      </c>
      <c r="C537" s="1" t="s">
        <v>316</v>
      </c>
      <c r="D537" s="1" t="s">
        <v>93</v>
      </c>
      <c r="E537" s="1" t="s">
        <v>176</v>
      </c>
      <c r="F537" s="1" t="s">
        <v>15</v>
      </c>
      <c r="G537" s="1">
        <v>2015.97</v>
      </c>
      <c r="H537" s="1">
        <v>905.22</v>
      </c>
      <c r="I537" s="1">
        <v>905.22</v>
      </c>
      <c r="J537" s="1">
        <v>8</v>
      </c>
      <c r="K537" s="1">
        <f t="shared" si="8"/>
        <v>0.44902453905564071</v>
      </c>
      <c r="L537" s="1">
        <v>0</v>
      </c>
      <c r="M537" s="1">
        <v>0</v>
      </c>
      <c r="N537" s="1">
        <v>13.8287</v>
      </c>
    </row>
    <row r="538" spans="1:14" x14ac:dyDescent="0.2">
      <c r="A538" s="1">
        <v>31</v>
      </c>
      <c r="B538" s="1" t="s">
        <v>295</v>
      </c>
      <c r="C538" s="1" t="s">
        <v>316</v>
      </c>
      <c r="D538" s="1" t="s">
        <v>93</v>
      </c>
      <c r="E538" s="1" t="s">
        <v>176</v>
      </c>
      <c r="F538" s="1" t="s">
        <v>16</v>
      </c>
      <c r="G538" s="1">
        <v>2015.97</v>
      </c>
      <c r="H538" s="1">
        <v>904.88</v>
      </c>
      <c r="I538" s="1">
        <v>904.88</v>
      </c>
      <c r="J538" s="1">
        <v>8</v>
      </c>
      <c r="K538" s="1">
        <f t="shared" si="8"/>
        <v>0.44885588575226815</v>
      </c>
      <c r="L538" s="1">
        <v>0</v>
      </c>
      <c r="M538" s="1">
        <v>0</v>
      </c>
      <c r="N538" s="1">
        <v>13.5761</v>
      </c>
    </row>
    <row r="539" spans="1:14" x14ac:dyDescent="0.2">
      <c r="A539" s="1">
        <v>32</v>
      </c>
      <c r="B539" s="1" t="s">
        <v>296</v>
      </c>
      <c r="C539" s="1" t="s">
        <v>316</v>
      </c>
      <c r="D539" s="1" t="s">
        <v>94</v>
      </c>
      <c r="E539" s="1" t="s">
        <v>177</v>
      </c>
      <c r="F539" s="1" t="s">
        <v>9</v>
      </c>
      <c r="G539" s="1">
        <v>41.11</v>
      </c>
      <c r="H539" s="1">
        <v>39.44</v>
      </c>
      <c r="I539" s="1">
        <f>H539*(1+2.1%)^2</f>
        <v>41.113873039999987</v>
      </c>
      <c r="J539" s="1">
        <v>0</v>
      </c>
      <c r="K539" s="1">
        <f t="shared" si="8"/>
        <v>1.000094211627341</v>
      </c>
      <c r="L539" s="1">
        <v>0</v>
      </c>
      <c r="M539" s="1">
        <v>0</v>
      </c>
      <c r="N539" s="1">
        <v>17.0776</v>
      </c>
    </row>
    <row r="540" spans="1:14" x14ac:dyDescent="0.2">
      <c r="A540" s="1">
        <v>32</v>
      </c>
      <c r="B540" s="1" t="s">
        <v>296</v>
      </c>
      <c r="C540" s="1" t="s">
        <v>316</v>
      </c>
      <c r="D540" s="1" t="s">
        <v>94</v>
      </c>
      <c r="E540" s="1" t="s">
        <v>177</v>
      </c>
      <c r="F540" s="1" t="s">
        <v>10</v>
      </c>
      <c r="G540" s="1">
        <v>41.11</v>
      </c>
      <c r="H540" s="1">
        <v>38.25</v>
      </c>
      <c r="I540" s="1">
        <f>H540*(1+2.1%)^2</f>
        <v>39.873368249999992</v>
      </c>
      <c r="J540" s="1">
        <v>1</v>
      </c>
      <c r="K540" s="1">
        <f t="shared" si="8"/>
        <v>0.96991895524203342</v>
      </c>
      <c r="L540" s="1">
        <v>0</v>
      </c>
      <c r="M540" s="1">
        <v>0</v>
      </c>
      <c r="N540" s="1">
        <v>14.519299999999999</v>
      </c>
    </row>
    <row r="541" spans="1:14" x14ac:dyDescent="0.2">
      <c r="A541" s="1">
        <v>32</v>
      </c>
      <c r="B541" s="1" t="s">
        <v>296</v>
      </c>
      <c r="C541" s="1" t="s">
        <v>316</v>
      </c>
      <c r="D541" s="1" t="s">
        <v>94</v>
      </c>
      <c r="E541" s="1" t="s">
        <v>177</v>
      </c>
      <c r="F541" s="1" t="s">
        <v>11</v>
      </c>
      <c r="G541" s="1">
        <v>41.11</v>
      </c>
      <c r="H541" s="1">
        <v>38.22</v>
      </c>
      <c r="I541" s="1">
        <f>H541*(1+2.1%)</f>
        <v>39.022619999999996</v>
      </c>
      <c r="J541" s="1">
        <v>1</v>
      </c>
      <c r="K541" s="1">
        <f t="shared" si="8"/>
        <v>0.94922451958161025</v>
      </c>
      <c r="L541" s="1">
        <v>0</v>
      </c>
      <c r="M541" s="1">
        <v>0</v>
      </c>
      <c r="N541" s="1">
        <v>9.7490000000000006</v>
      </c>
    </row>
    <row r="542" spans="1:14" x14ac:dyDescent="0.2">
      <c r="A542" s="1">
        <v>32</v>
      </c>
      <c r="B542" s="1" t="s">
        <v>296</v>
      </c>
      <c r="C542" s="1" t="s">
        <v>316</v>
      </c>
      <c r="D542" s="1" t="s">
        <v>94</v>
      </c>
      <c r="E542" s="1" t="s">
        <v>177</v>
      </c>
      <c r="F542" s="1" t="s">
        <v>59</v>
      </c>
      <c r="G542" s="1">
        <v>41.11</v>
      </c>
      <c r="H542" s="1">
        <v>38.119999999999997</v>
      </c>
      <c r="I542" s="1">
        <f>H542*(1+2.1%)</f>
        <v>38.920519999999996</v>
      </c>
      <c r="J542" s="1">
        <v>1</v>
      </c>
      <c r="K542" s="1">
        <f t="shared" si="8"/>
        <v>0.94674093894429567</v>
      </c>
      <c r="L542" s="1">
        <v>0</v>
      </c>
      <c r="M542" s="1">
        <v>0</v>
      </c>
      <c r="N542" s="1">
        <v>12.047000000000001</v>
      </c>
    </row>
    <row r="543" spans="1:14" x14ac:dyDescent="0.2">
      <c r="A543" s="1">
        <v>32</v>
      </c>
      <c r="B543" s="1" t="s">
        <v>296</v>
      </c>
      <c r="C543" s="1" t="s">
        <v>316</v>
      </c>
      <c r="D543" s="1" t="s">
        <v>94</v>
      </c>
      <c r="E543" s="1" t="s">
        <v>177</v>
      </c>
      <c r="F543" s="1" t="s">
        <v>52</v>
      </c>
      <c r="G543" s="1">
        <v>41.11</v>
      </c>
      <c r="H543" s="1">
        <v>38.119999999999997</v>
      </c>
      <c r="I543" s="1">
        <f>H543*(1+2.1%)</f>
        <v>38.920519999999996</v>
      </c>
      <c r="J543" s="1">
        <v>1</v>
      </c>
      <c r="K543" s="1">
        <f t="shared" si="8"/>
        <v>0.94674093894429567</v>
      </c>
      <c r="L543" s="1">
        <v>0</v>
      </c>
      <c r="M543" s="1">
        <v>0</v>
      </c>
      <c r="N543" s="1">
        <v>10.6126</v>
      </c>
    </row>
    <row r="544" spans="1:14" x14ac:dyDescent="0.2">
      <c r="A544" s="1">
        <v>32</v>
      </c>
      <c r="B544" s="1" t="s">
        <v>296</v>
      </c>
      <c r="C544" s="1" t="s">
        <v>316</v>
      </c>
      <c r="D544" s="1" t="s">
        <v>94</v>
      </c>
      <c r="E544" s="1" t="s">
        <v>177</v>
      </c>
      <c r="F544" s="1" t="s">
        <v>53</v>
      </c>
      <c r="G544" s="1">
        <v>41.11</v>
      </c>
      <c r="H544" s="1">
        <v>38.119999999999997</v>
      </c>
      <c r="I544" s="1">
        <f>H544*(1+2.1%)</f>
        <v>38.920519999999996</v>
      </c>
      <c r="J544" s="1">
        <v>1</v>
      </c>
      <c r="K544" s="1">
        <f t="shared" si="8"/>
        <v>0.94674093894429567</v>
      </c>
      <c r="L544" s="1">
        <v>0</v>
      </c>
      <c r="M544" s="1">
        <v>0</v>
      </c>
      <c r="N544" s="1">
        <v>11.9063</v>
      </c>
    </row>
    <row r="545" spans="1:14" x14ac:dyDescent="0.2">
      <c r="A545" s="1">
        <v>32</v>
      </c>
      <c r="B545" s="1" t="s">
        <v>296</v>
      </c>
      <c r="C545" s="1" t="s">
        <v>316</v>
      </c>
      <c r="D545" s="1" t="s">
        <v>94</v>
      </c>
      <c r="E545" s="1" t="s">
        <v>177</v>
      </c>
      <c r="F545" s="1" t="s">
        <v>15</v>
      </c>
      <c r="G545" s="1">
        <v>41.11</v>
      </c>
      <c r="H545" s="1">
        <v>37.36</v>
      </c>
      <c r="I545" s="1">
        <v>37.36</v>
      </c>
      <c r="J545" s="1">
        <v>1</v>
      </c>
      <c r="K545" s="1">
        <f t="shared" si="8"/>
        <v>0.90878131841401122</v>
      </c>
      <c r="L545" s="1">
        <v>0</v>
      </c>
      <c r="M545" s="1">
        <v>0</v>
      </c>
      <c r="N545" s="1">
        <v>11.641299999999999</v>
      </c>
    </row>
    <row r="546" spans="1:14" x14ac:dyDescent="0.2">
      <c r="A546" s="1">
        <v>32</v>
      </c>
      <c r="B546" s="1" t="s">
        <v>296</v>
      </c>
      <c r="C546" s="1" t="s">
        <v>316</v>
      </c>
      <c r="D546" s="1" t="s">
        <v>94</v>
      </c>
      <c r="E546" s="1" t="s">
        <v>177</v>
      </c>
      <c r="F546" s="1" t="s">
        <v>16</v>
      </c>
      <c r="G546" s="1">
        <v>41.11</v>
      </c>
      <c r="H546" s="1">
        <v>37.36</v>
      </c>
      <c r="I546" s="1">
        <v>37.36</v>
      </c>
      <c r="J546" s="1">
        <v>1</v>
      </c>
      <c r="K546" s="1">
        <f t="shared" si="8"/>
        <v>0.90878131841401122</v>
      </c>
      <c r="L546" s="1">
        <v>0</v>
      </c>
      <c r="M546" s="1">
        <v>0</v>
      </c>
      <c r="N546" s="1">
        <v>13.9719</v>
      </c>
    </row>
    <row r="547" spans="1:14" x14ac:dyDescent="0.2">
      <c r="A547" s="1">
        <v>33</v>
      </c>
      <c r="B547" s="1" t="s">
        <v>297</v>
      </c>
      <c r="C547" s="1" t="s">
        <v>316</v>
      </c>
      <c r="D547" s="1" t="s">
        <v>95</v>
      </c>
      <c r="E547" s="1" t="s">
        <v>175</v>
      </c>
      <c r="F547" s="1" t="s">
        <v>26</v>
      </c>
      <c r="G547" s="1">
        <v>1935.07</v>
      </c>
      <c r="H547" s="1">
        <v>1708.21</v>
      </c>
      <c r="I547" s="1">
        <f>H547*(1+2.1%)^6</f>
        <v>1935.0656890275534</v>
      </c>
      <c r="J547" s="1">
        <v>0</v>
      </c>
      <c r="K547" s="1">
        <f t="shared" si="8"/>
        <v>0.99999777218785546</v>
      </c>
      <c r="L547" s="1">
        <v>0</v>
      </c>
      <c r="M547" s="1">
        <v>0</v>
      </c>
      <c r="N547" s="1">
        <v>0.1021</v>
      </c>
    </row>
    <row r="548" spans="1:14" x14ac:dyDescent="0.2">
      <c r="A548" s="1">
        <v>33</v>
      </c>
      <c r="B548" s="1" t="s">
        <v>297</v>
      </c>
      <c r="C548" s="1" t="s">
        <v>316</v>
      </c>
      <c r="D548" s="1" t="s">
        <v>95</v>
      </c>
      <c r="E548" s="1" t="s">
        <v>175</v>
      </c>
      <c r="F548" s="1" t="s">
        <v>27</v>
      </c>
      <c r="G548" s="1">
        <v>1935.07</v>
      </c>
      <c r="H548" s="1">
        <v>1532.33</v>
      </c>
      <c r="I548" s="1">
        <f>H548*(1+2.1%)^6</f>
        <v>1735.8282689292246</v>
      </c>
      <c r="J548" s="1">
        <v>2</v>
      </c>
      <c r="K548" s="1">
        <f t="shared" si="8"/>
        <v>0.89703642190164934</v>
      </c>
      <c r="L548" s="1">
        <v>0</v>
      </c>
      <c r="M548" s="1">
        <v>0</v>
      </c>
      <c r="N548" s="1">
        <v>0.15790000000000001</v>
      </c>
    </row>
    <row r="549" spans="1:14" x14ac:dyDescent="0.2">
      <c r="A549" s="1">
        <v>33</v>
      </c>
      <c r="B549" s="1" t="s">
        <v>297</v>
      </c>
      <c r="C549" s="1" t="s">
        <v>316</v>
      </c>
      <c r="D549" s="1" t="s">
        <v>95</v>
      </c>
      <c r="E549" s="1" t="s">
        <v>175</v>
      </c>
      <c r="F549" s="1" t="s">
        <v>28</v>
      </c>
      <c r="G549" s="1">
        <v>1935.07</v>
      </c>
      <c r="H549" s="1">
        <v>1532.33</v>
      </c>
      <c r="I549" s="1">
        <f>H549*(1+2.1%)^6</f>
        <v>1735.8282689292246</v>
      </c>
      <c r="J549" s="1">
        <v>2</v>
      </c>
      <c r="K549" s="1">
        <f t="shared" si="8"/>
        <v>0.89703642190164934</v>
      </c>
      <c r="L549" s="1">
        <v>0</v>
      </c>
      <c r="M549" s="1">
        <v>0</v>
      </c>
      <c r="N549" s="1">
        <v>0.21240000000000001</v>
      </c>
    </row>
    <row r="550" spans="1:14" x14ac:dyDescent="0.2">
      <c r="A550" s="1">
        <v>33</v>
      </c>
      <c r="B550" s="1" t="s">
        <v>297</v>
      </c>
      <c r="C550" s="1" t="s">
        <v>316</v>
      </c>
      <c r="D550" s="1" t="s">
        <v>95</v>
      </c>
      <c r="E550" s="1" t="s">
        <v>175</v>
      </c>
      <c r="F550" s="1" t="s">
        <v>29</v>
      </c>
      <c r="G550" s="1">
        <v>1935.07</v>
      </c>
      <c r="H550" s="1">
        <v>1532.33</v>
      </c>
      <c r="I550" s="1">
        <f>H550*(1+2.1%)^6</f>
        <v>1735.8282689292246</v>
      </c>
      <c r="J550" s="1">
        <v>2</v>
      </c>
      <c r="K550" s="1">
        <f t="shared" si="8"/>
        <v>0.89703642190164934</v>
      </c>
      <c r="L550" s="1">
        <v>0</v>
      </c>
      <c r="M550" s="1">
        <v>0</v>
      </c>
      <c r="N550" s="1">
        <v>0.1978</v>
      </c>
    </row>
    <row r="551" spans="1:14" x14ac:dyDescent="0.2">
      <c r="A551" s="1">
        <v>33</v>
      </c>
      <c r="B551" s="1" t="s">
        <v>297</v>
      </c>
      <c r="C551" s="1" t="s">
        <v>316</v>
      </c>
      <c r="D551" s="1" t="s">
        <v>95</v>
      </c>
      <c r="E551" s="1" t="s">
        <v>175</v>
      </c>
      <c r="F551" s="1" t="s">
        <v>30</v>
      </c>
      <c r="G551" s="1">
        <v>1935.07</v>
      </c>
      <c r="H551" s="1">
        <v>1450.67</v>
      </c>
      <c r="I551" s="1">
        <f>H551*(1+2.1%)^5</f>
        <v>1609.5235678121433</v>
      </c>
      <c r="J551" s="1">
        <v>2</v>
      </c>
      <c r="K551" s="1">
        <f t="shared" si="8"/>
        <v>0.83176503579309446</v>
      </c>
      <c r="L551" s="1">
        <v>0</v>
      </c>
      <c r="M551" s="1">
        <v>0</v>
      </c>
      <c r="N551" s="1">
        <v>0.15110000000000001</v>
      </c>
    </row>
    <row r="552" spans="1:14" x14ac:dyDescent="0.2">
      <c r="A552" s="1">
        <v>33</v>
      </c>
      <c r="B552" s="1" t="s">
        <v>297</v>
      </c>
      <c r="C552" s="1" t="s">
        <v>316</v>
      </c>
      <c r="D552" s="1" t="s">
        <v>95</v>
      </c>
      <c r="E552" s="1" t="s">
        <v>175</v>
      </c>
      <c r="F552" s="1" t="s">
        <v>60</v>
      </c>
      <c r="G552" s="1">
        <v>1935.07</v>
      </c>
      <c r="H552" s="1">
        <v>1532.33</v>
      </c>
      <c r="I552" s="1">
        <f>H552*(1+2.1%)^5</f>
        <v>1700.1256306848429</v>
      </c>
      <c r="J552" s="1">
        <v>2</v>
      </c>
      <c r="K552" s="1">
        <f t="shared" si="8"/>
        <v>0.87858611351777605</v>
      </c>
      <c r="L552" s="1">
        <v>0</v>
      </c>
      <c r="M552" s="1">
        <v>0</v>
      </c>
      <c r="N552" s="1">
        <v>0.1205</v>
      </c>
    </row>
    <row r="553" spans="1:14" x14ac:dyDescent="0.2">
      <c r="A553" s="1">
        <v>33</v>
      </c>
      <c r="B553" s="1" t="s">
        <v>297</v>
      </c>
      <c r="C553" s="1" t="s">
        <v>316</v>
      </c>
      <c r="D553" s="1" t="s">
        <v>95</v>
      </c>
      <c r="E553" s="1" t="s">
        <v>175</v>
      </c>
      <c r="F553" s="1" t="s">
        <v>32</v>
      </c>
      <c r="G553" s="1">
        <v>1935.07</v>
      </c>
      <c r="H553" s="1">
        <v>1524.33</v>
      </c>
      <c r="I553" s="1">
        <f>H553*(1+2.1%)^5</f>
        <v>1691.2496019929301</v>
      </c>
      <c r="J553" s="1">
        <v>2</v>
      </c>
      <c r="K553" s="1">
        <f t="shared" si="8"/>
        <v>0.8739991845219709</v>
      </c>
      <c r="L553" s="1">
        <v>0</v>
      </c>
      <c r="M553" s="1">
        <v>0</v>
      </c>
      <c r="N553" s="1">
        <v>0.17280000000000001</v>
      </c>
    </row>
    <row r="554" spans="1:14" x14ac:dyDescent="0.2">
      <c r="A554" s="1">
        <v>33</v>
      </c>
      <c r="B554" s="1" t="s">
        <v>297</v>
      </c>
      <c r="C554" s="1" t="s">
        <v>316</v>
      </c>
      <c r="D554" s="1" t="s">
        <v>95</v>
      </c>
      <c r="E554" s="1" t="s">
        <v>175</v>
      </c>
      <c r="F554" s="1" t="s">
        <v>33</v>
      </c>
      <c r="G554" s="1">
        <v>1935.07</v>
      </c>
      <c r="H554" s="1">
        <v>1512.05</v>
      </c>
      <c r="I554" s="1">
        <f>H554*(1+2.1%)^5</f>
        <v>1677.6248979508441</v>
      </c>
      <c r="J554" s="1">
        <v>3</v>
      </c>
      <c r="K554" s="1">
        <f t="shared" si="8"/>
        <v>0.86695824851340997</v>
      </c>
      <c r="L554" s="1">
        <v>0</v>
      </c>
      <c r="M554" s="1">
        <v>0</v>
      </c>
      <c r="N554" s="1">
        <v>0.22800000000000001</v>
      </c>
    </row>
    <row r="555" spans="1:14" x14ac:dyDescent="0.2">
      <c r="A555" s="1">
        <v>33</v>
      </c>
      <c r="B555" s="1" t="s">
        <v>297</v>
      </c>
      <c r="C555" s="1" t="s">
        <v>316</v>
      </c>
      <c r="D555" s="1" t="s">
        <v>95</v>
      </c>
      <c r="E555" s="1" t="s">
        <v>175</v>
      </c>
      <c r="F555" s="1" t="s">
        <v>34</v>
      </c>
      <c r="G555" s="1">
        <v>1935.07</v>
      </c>
      <c r="H555" s="1">
        <v>1448.69</v>
      </c>
      <c r="I555" s="1">
        <f>H555*(1+2.1%)^4</f>
        <v>1574.2671407550392</v>
      </c>
      <c r="J555" s="1">
        <v>3</v>
      </c>
      <c r="K555" s="1">
        <f t="shared" si="8"/>
        <v>0.81354531916418493</v>
      </c>
      <c r="L555" s="1">
        <v>0</v>
      </c>
      <c r="M555" s="1">
        <v>0</v>
      </c>
      <c r="N555" s="1">
        <v>0.3347</v>
      </c>
    </row>
    <row r="556" spans="1:14" x14ac:dyDescent="0.2">
      <c r="A556" s="1">
        <v>33</v>
      </c>
      <c r="B556" s="1" t="s">
        <v>297</v>
      </c>
      <c r="C556" s="1" t="s">
        <v>316</v>
      </c>
      <c r="D556" s="1" t="s">
        <v>95</v>
      </c>
      <c r="E556" s="1" t="s">
        <v>175</v>
      </c>
      <c r="F556" s="1" t="s">
        <v>56</v>
      </c>
      <c r="G556" s="1">
        <v>1935.07</v>
      </c>
      <c r="H556" s="1">
        <v>1448.69</v>
      </c>
      <c r="I556" s="1">
        <f>H556*(1+2.1%)^4</f>
        <v>1574.2671407550392</v>
      </c>
      <c r="J556" s="1">
        <v>3</v>
      </c>
      <c r="K556" s="1">
        <f t="shared" si="8"/>
        <v>0.81354531916418493</v>
      </c>
      <c r="L556" s="1">
        <v>0</v>
      </c>
      <c r="M556" s="1">
        <v>0</v>
      </c>
      <c r="N556" s="1">
        <v>0.41810000000000003</v>
      </c>
    </row>
    <row r="557" spans="1:14" x14ac:dyDescent="0.2">
      <c r="A557" s="1">
        <v>33</v>
      </c>
      <c r="B557" s="1" t="s">
        <v>297</v>
      </c>
      <c r="C557" s="1" t="s">
        <v>316</v>
      </c>
      <c r="D557" s="1" t="s">
        <v>95</v>
      </c>
      <c r="E557" s="1" t="s">
        <v>175</v>
      </c>
      <c r="F557" s="1" t="s">
        <v>46</v>
      </c>
      <c r="G557" s="1">
        <v>1935.07</v>
      </c>
      <c r="H557" s="1">
        <v>1448.69</v>
      </c>
      <c r="I557" s="1">
        <f>H557*(1+2.1%)^4</f>
        <v>1574.2671407550392</v>
      </c>
      <c r="J557" s="1">
        <v>3</v>
      </c>
      <c r="K557" s="1">
        <f t="shared" si="8"/>
        <v>0.81354531916418493</v>
      </c>
      <c r="L557" s="1">
        <v>0</v>
      </c>
      <c r="M557" s="1">
        <v>0</v>
      </c>
      <c r="N557" s="1">
        <v>0.4083</v>
      </c>
    </row>
    <row r="558" spans="1:14" x14ac:dyDescent="0.2">
      <c r="A558" s="1">
        <v>33</v>
      </c>
      <c r="B558" s="1" t="s">
        <v>297</v>
      </c>
      <c r="C558" s="1" t="s">
        <v>316</v>
      </c>
      <c r="D558" s="1" t="s">
        <v>95</v>
      </c>
      <c r="E558" s="1" t="s">
        <v>175</v>
      </c>
      <c r="F558" s="1" t="s">
        <v>47</v>
      </c>
      <c r="G558" s="1">
        <v>1935.07</v>
      </c>
      <c r="H558" s="1">
        <v>1448.69</v>
      </c>
      <c r="I558" s="1">
        <f>H558*(1+2.1%)^4</f>
        <v>1574.2671407550392</v>
      </c>
      <c r="J558" s="1">
        <v>3</v>
      </c>
      <c r="K558" s="1">
        <f t="shared" si="8"/>
        <v>0.81354531916418493</v>
      </c>
      <c r="L558" s="1">
        <v>0</v>
      </c>
      <c r="M558" s="1">
        <v>0</v>
      </c>
      <c r="N558" s="1">
        <v>0.4728</v>
      </c>
    </row>
    <row r="559" spans="1:14" x14ac:dyDescent="0.2">
      <c r="A559" s="1">
        <v>33</v>
      </c>
      <c r="B559" s="1" t="s">
        <v>297</v>
      </c>
      <c r="C559" s="1" t="s">
        <v>316</v>
      </c>
      <c r="D559" s="1" t="s">
        <v>95</v>
      </c>
      <c r="E559" s="1" t="s">
        <v>175</v>
      </c>
      <c r="F559" s="1" t="s">
        <v>38</v>
      </c>
      <c r="G559" s="1">
        <v>1935.07</v>
      </c>
      <c r="H559" s="1">
        <v>1448.69</v>
      </c>
      <c r="I559" s="1">
        <f>H559*(1+2.1%)^3</f>
        <v>1541.8875031880896</v>
      </c>
      <c r="J559" s="1">
        <v>3</v>
      </c>
      <c r="K559" s="1">
        <f t="shared" si="8"/>
        <v>0.79681226166913321</v>
      </c>
      <c r="L559" s="1">
        <v>0</v>
      </c>
      <c r="M559" s="1">
        <v>0</v>
      </c>
      <c r="N559" s="1">
        <v>0.46189999999999998</v>
      </c>
    </row>
    <row r="560" spans="1:14" x14ac:dyDescent="0.2">
      <c r="A560" s="1">
        <v>33</v>
      </c>
      <c r="B560" s="1" t="s">
        <v>297</v>
      </c>
      <c r="C560" s="1" t="s">
        <v>316</v>
      </c>
      <c r="D560" s="1" t="s">
        <v>95</v>
      </c>
      <c r="E560" s="1" t="s">
        <v>175</v>
      </c>
      <c r="F560" s="1" t="s">
        <v>57</v>
      </c>
      <c r="G560" s="1">
        <v>1935.07</v>
      </c>
      <c r="H560" s="1">
        <v>1444.79</v>
      </c>
      <c r="I560" s="1">
        <f>H560*(1+2.1%)^3</f>
        <v>1537.7366073701894</v>
      </c>
      <c r="J560" s="1">
        <v>3</v>
      </c>
      <c r="K560" s="1">
        <f t="shared" si="8"/>
        <v>0.79466717347185867</v>
      </c>
      <c r="L560" s="1">
        <v>0</v>
      </c>
      <c r="M560" s="1">
        <v>0</v>
      </c>
      <c r="N560" s="1">
        <v>0.69040000000000001</v>
      </c>
    </row>
    <row r="561" spans="1:14" x14ac:dyDescent="0.2">
      <c r="A561" s="1">
        <v>33</v>
      </c>
      <c r="B561" s="1" t="s">
        <v>297</v>
      </c>
      <c r="C561" s="1" t="s">
        <v>316</v>
      </c>
      <c r="D561" s="1" t="s">
        <v>95</v>
      </c>
      <c r="E561" s="1" t="s">
        <v>175</v>
      </c>
      <c r="F561" s="1" t="s">
        <v>48</v>
      </c>
      <c r="G561" s="1">
        <v>1935.07</v>
      </c>
      <c r="H561" s="1">
        <v>1331.8</v>
      </c>
      <c r="I561" s="1">
        <f>H561*(1+2.1%)^3</f>
        <v>1417.4777051997994</v>
      </c>
      <c r="J561" s="1">
        <v>3</v>
      </c>
      <c r="K561" s="1">
        <f t="shared" si="8"/>
        <v>0.73252011823851304</v>
      </c>
      <c r="L561" s="1">
        <v>0</v>
      </c>
      <c r="M561" s="1">
        <v>0</v>
      </c>
      <c r="N561" s="1">
        <v>0.66500000000000004</v>
      </c>
    </row>
    <row r="562" spans="1:14" x14ac:dyDescent="0.2">
      <c r="A562" s="1">
        <v>33</v>
      </c>
      <c r="B562" s="1" t="s">
        <v>297</v>
      </c>
      <c r="C562" s="1" t="s">
        <v>316</v>
      </c>
      <c r="D562" s="1" t="s">
        <v>95</v>
      </c>
      <c r="E562" s="1" t="s">
        <v>175</v>
      </c>
      <c r="F562" s="1" t="s">
        <v>49</v>
      </c>
      <c r="G562" s="1">
        <v>1935.07</v>
      </c>
      <c r="H562" s="1">
        <v>1331.8</v>
      </c>
      <c r="I562" s="1">
        <f>H562*(1+2.1%)^3</f>
        <v>1417.4777051997994</v>
      </c>
      <c r="J562" s="1">
        <v>3</v>
      </c>
      <c r="K562" s="1">
        <f t="shared" si="8"/>
        <v>0.73252011823851304</v>
      </c>
      <c r="L562" s="1">
        <v>0</v>
      </c>
      <c r="M562" s="1">
        <v>0</v>
      </c>
      <c r="N562" s="1">
        <v>0.62429999999999997</v>
      </c>
    </row>
    <row r="563" spans="1:14" x14ac:dyDescent="0.2">
      <c r="A563" s="1">
        <v>33</v>
      </c>
      <c r="B563" s="1" t="s">
        <v>297</v>
      </c>
      <c r="C563" s="1" t="s">
        <v>316</v>
      </c>
      <c r="D563" s="1" t="s">
        <v>95</v>
      </c>
      <c r="E563" s="1" t="s">
        <v>175</v>
      </c>
      <c r="F563" s="1" t="s">
        <v>7</v>
      </c>
      <c r="G563" s="1">
        <v>1935.07</v>
      </c>
      <c r="H563" s="1">
        <v>1380.45</v>
      </c>
      <c r="I563" s="1">
        <f>H563*(1+2.1%)^2</f>
        <v>1439.0376784499997</v>
      </c>
      <c r="J563" s="1">
        <v>3</v>
      </c>
      <c r="K563" s="1">
        <f t="shared" si="8"/>
        <v>0.74366182021838989</v>
      </c>
      <c r="L563" s="1">
        <v>0</v>
      </c>
      <c r="M563" s="1">
        <v>0</v>
      </c>
      <c r="N563" s="1">
        <v>0.59079999999999999</v>
      </c>
    </row>
    <row r="564" spans="1:14" x14ac:dyDescent="0.2">
      <c r="A564" s="1">
        <v>33</v>
      </c>
      <c r="B564" s="1" t="s">
        <v>297</v>
      </c>
      <c r="C564" s="1" t="s">
        <v>316</v>
      </c>
      <c r="D564" s="1" t="s">
        <v>95</v>
      </c>
      <c r="E564" s="1" t="s">
        <v>175</v>
      </c>
      <c r="F564" s="1" t="s">
        <v>58</v>
      </c>
      <c r="G564" s="1">
        <v>1935.07</v>
      </c>
      <c r="H564" s="1">
        <v>1403.05</v>
      </c>
      <c r="I564" s="1">
        <f>H564*(1+2.1%)^2</f>
        <v>1462.5968450499995</v>
      </c>
      <c r="J564" s="1">
        <v>4</v>
      </c>
      <c r="K564" s="1">
        <f t="shared" si="8"/>
        <v>0.75583665968156166</v>
      </c>
      <c r="L564" s="1">
        <v>0</v>
      </c>
      <c r="M564" s="1">
        <v>0</v>
      </c>
      <c r="N564" s="1">
        <v>0.67930000000000001</v>
      </c>
    </row>
    <row r="565" spans="1:14" x14ac:dyDescent="0.2">
      <c r="A565" s="1">
        <v>33</v>
      </c>
      <c r="B565" s="1" t="s">
        <v>297</v>
      </c>
      <c r="C565" s="1" t="s">
        <v>316</v>
      </c>
      <c r="D565" s="1" t="s">
        <v>95</v>
      </c>
      <c r="E565" s="1" t="s">
        <v>175</v>
      </c>
      <c r="F565" s="1" t="s">
        <v>50</v>
      </c>
      <c r="G565" s="1">
        <v>1935.07</v>
      </c>
      <c r="H565" s="1">
        <v>1419.65</v>
      </c>
      <c r="I565" s="1">
        <f>H565*(1+2.1%)^2</f>
        <v>1479.9013656499997</v>
      </c>
      <c r="J565" s="1">
        <v>4</v>
      </c>
      <c r="K565" s="1">
        <f t="shared" si="8"/>
        <v>0.76477924088017468</v>
      </c>
      <c r="L565" s="1">
        <v>0</v>
      </c>
      <c r="M565" s="1">
        <v>0</v>
      </c>
      <c r="N565" s="1">
        <v>0.74970000000000003</v>
      </c>
    </row>
    <row r="566" spans="1:14" x14ac:dyDescent="0.2">
      <c r="A566" s="1">
        <v>33</v>
      </c>
      <c r="B566" s="1" t="s">
        <v>297</v>
      </c>
      <c r="C566" s="1" t="s">
        <v>316</v>
      </c>
      <c r="D566" s="1" t="s">
        <v>95</v>
      </c>
      <c r="E566" s="1" t="s">
        <v>175</v>
      </c>
      <c r="F566" s="1" t="s">
        <v>51</v>
      </c>
      <c r="G566" s="1">
        <v>1935.07</v>
      </c>
      <c r="H566" s="1">
        <v>1400.74</v>
      </c>
      <c r="I566" s="1">
        <f>H566*(1+2.1%)^2</f>
        <v>1460.1888063399997</v>
      </c>
      <c r="J566" s="1">
        <v>4</v>
      </c>
      <c r="K566" s="1">
        <f t="shared" si="8"/>
        <v>0.75459224024970661</v>
      </c>
      <c r="L566" s="1">
        <v>0</v>
      </c>
      <c r="M566" s="1">
        <v>0</v>
      </c>
      <c r="N566" s="1">
        <v>0.68479999999999996</v>
      </c>
    </row>
    <row r="567" spans="1:14" x14ac:dyDescent="0.2">
      <c r="A567" s="1">
        <v>33</v>
      </c>
      <c r="B567" s="1" t="s">
        <v>297</v>
      </c>
      <c r="C567" s="1" t="s">
        <v>316</v>
      </c>
      <c r="D567" s="1" t="s">
        <v>95</v>
      </c>
      <c r="E567" s="1" t="s">
        <v>175</v>
      </c>
      <c r="F567" s="1" t="s">
        <v>11</v>
      </c>
      <c r="G567" s="1">
        <v>1935.07</v>
      </c>
      <c r="H567" s="1">
        <v>1397.05</v>
      </c>
      <c r="I567" s="1">
        <f>H567*(1+2.1%)</f>
        <v>1426.3880499999998</v>
      </c>
      <c r="J567" s="1">
        <v>4</v>
      </c>
      <c r="K567" s="1">
        <f t="shared" si="8"/>
        <v>0.7371247810156738</v>
      </c>
      <c r="L567" s="1">
        <v>0</v>
      </c>
      <c r="M567" s="1">
        <v>0</v>
      </c>
      <c r="N567" s="1">
        <v>0.7702</v>
      </c>
    </row>
    <row r="568" spans="1:14" x14ac:dyDescent="0.2">
      <c r="A568" s="1">
        <v>33</v>
      </c>
      <c r="B568" s="1" t="s">
        <v>297</v>
      </c>
      <c r="C568" s="1" t="s">
        <v>316</v>
      </c>
      <c r="D568" s="1" t="s">
        <v>95</v>
      </c>
      <c r="E568" s="1" t="s">
        <v>175</v>
      </c>
      <c r="F568" s="1" t="s">
        <v>59</v>
      </c>
      <c r="G568" s="1">
        <v>1935.07</v>
      </c>
      <c r="H568" s="1">
        <v>1477.8</v>
      </c>
      <c r="I568" s="1">
        <f>H568*(1+2.1%)</f>
        <v>1508.8337999999999</v>
      </c>
      <c r="J568" s="1">
        <v>5</v>
      </c>
      <c r="K568" s="1">
        <f t="shared" si="8"/>
        <v>0.77973086244942036</v>
      </c>
      <c r="L568" s="1">
        <v>0</v>
      </c>
      <c r="M568" s="1">
        <v>0</v>
      </c>
      <c r="N568" s="1">
        <v>0.7218</v>
      </c>
    </row>
    <row r="569" spans="1:14" x14ac:dyDescent="0.2">
      <c r="A569" s="1">
        <v>33</v>
      </c>
      <c r="B569" s="1" t="s">
        <v>297</v>
      </c>
      <c r="C569" s="1" t="s">
        <v>316</v>
      </c>
      <c r="D569" s="1" t="s">
        <v>95</v>
      </c>
      <c r="E569" s="1" t="s">
        <v>175</v>
      </c>
      <c r="F569" s="1" t="s">
        <v>52</v>
      </c>
      <c r="G569" s="1">
        <v>1935.07</v>
      </c>
      <c r="H569" s="1">
        <v>1477.8</v>
      </c>
      <c r="I569" s="1">
        <f>H569*(1+2.1%)</f>
        <v>1508.8337999999999</v>
      </c>
      <c r="J569" s="1">
        <v>5</v>
      </c>
      <c r="K569" s="1">
        <f t="shared" si="8"/>
        <v>0.77973086244942036</v>
      </c>
      <c r="L569" s="1">
        <v>0</v>
      </c>
      <c r="M569" s="1">
        <v>0</v>
      </c>
      <c r="N569" s="1">
        <v>0.84360000000000002</v>
      </c>
    </row>
    <row r="570" spans="1:14" x14ac:dyDescent="0.2">
      <c r="A570" s="1">
        <v>33</v>
      </c>
      <c r="B570" s="1" t="s">
        <v>297</v>
      </c>
      <c r="C570" s="1" t="s">
        <v>316</v>
      </c>
      <c r="D570" s="1" t="s">
        <v>95</v>
      </c>
      <c r="E570" s="1" t="s">
        <v>175</v>
      </c>
      <c r="F570" s="1" t="s">
        <v>53</v>
      </c>
      <c r="G570" s="1">
        <v>1935.07</v>
      </c>
      <c r="H570" s="1">
        <v>1438.55</v>
      </c>
      <c r="I570" s="1">
        <f>H570*(1+2.1%)</f>
        <v>1468.7595499999998</v>
      </c>
      <c r="J570" s="1">
        <v>5</v>
      </c>
      <c r="K570" s="1">
        <f t="shared" si="8"/>
        <v>0.75902140491041659</v>
      </c>
      <c r="L570" s="1">
        <v>0</v>
      </c>
      <c r="M570" s="1">
        <v>0</v>
      </c>
      <c r="N570" s="1">
        <v>0.75449999999999995</v>
      </c>
    </row>
    <row r="571" spans="1:14" x14ac:dyDescent="0.2">
      <c r="A571" s="1">
        <v>33</v>
      </c>
      <c r="B571" s="1" t="s">
        <v>297</v>
      </c>
      <c r="C571" s="1" t="s">
        <v>316</v>
      </c>
      <c r="D571" s="1" t="s">
        <v>95</v>
      </c>
      <c r="E571" s="1" t="s">
        <v>175</v>
      </c>
      <c r="F571" s="1" t="s">
        <v>15</v>
      </c>
      <c r="G571" s="1">
        <v>1935.07</v>
      </c>
      <c r="H571" s="1">
        <v>1438.55</v>
      </c>
      <c r="I571" s="1">
        <v>1438.55</v>
      </c>
      <c r="J571" s="1">
        <v>5</v>
      </c>
      <c r="K571" s="1">
        <f t="shared" si="8"/>
        <v>0.74340979912871374</v>
      </c>
      <c r="L571" s="1">
        <v>0</v>
      </c>
      <c r="M571" s="1">
        <v>0</v>
      </c>
      <c r="N571" s="1">
        <v>0.69579999999999997</v>
      </c>
    </row>
    <row r="572" spans="1:14" x14ac:dyDescent="0.2">
      <c r="A572" s="1">
        <v>33</v>
      </c>
      <c r="B572" s="1" t="s">
        <v>297</v>
      </c>
      <c r="C572" s="1" t="s">
        <v>316</v>
      </c>
      <c r="D572" s="1" t="s">
        <v>95</v>
      </c>
      <c r="E572" s="1" t="s">
        <v>175</v>
      </c>
      <c r="F572" s="1" t="s">
        <v>16</v>
      </c>
      <c r="G572" s="1">
        <v>1935.07</v>
      </c>
      <c r="H572" s="1">
        <v>1438.55</v>
      </c>
      <c r="I572" s="1">
        <v>1438.55</v>
      </c>
      <c r="J572" s="1">
        <v>5</v>
      </c>
      <c r="K572" s="1">
        <f t="shared" si="8"/>
        <v>0.74340979912871374</v>
      </c>
      <c r="L572" s="1">
        <v>0</v>
      </c>
      <c r="M572" s="1">
        <v>0</v>
      </c>
      <c r="N572" s="1">
        <v>0.81840000000000002</v>
      </c>
    </row>
    <row r="573" spans="1:14" x14ac:dyDescent="0.2">
      <c r="A573" s="1">
        <v>34</v>
      </c>
      <c r="B573" s="1" t="s">
        <v>298</v>
      </c>
      <c r="C573" s="1" t="s">
        <v>316</v>
      </c>
      <c r="D573" s="1" t="s">
        <v>96</v>
      </c>
      <c r="E573" s="1" t="s">
        <v>164</v>
      </c>
      <c r="F573" s="1" t="s">
        <v>41</v>
      </c>
      <c r="G573" s="1">
        <v>45.69</v>
      </c>
      <c r="H573" s="1">
        <v>41.18</v>
      </c>
      <c r="I573" s="1">
        <f>H573*(1+2.1%)^5</f>
        <v>45.689357691621147</v>
      </c>
      <c r="J573" s="1">
        <v>0</v>
      </c>
      <c r="K573" s="1">
        <f t="shared" si="8"/>
        <v>0.99998594203591917</v>
      </c>
      <c r="L573" s="1">
        <v>0</v>
      </c>
      <c r="M573" s="1">
        <v>0</v>
      </c>
      <c r="N573" s="1">
        <v>22.4193</v>
      </c>
    </row>
    <row r="574" spans="1:14" x14ac:dyDescent="0.2">
      <c r="A574" s="1">
        <v>34</v>
      </c>
      <c r="B574" s="1" t="s">
        <v>298</v>
      </c>
      <c r="C574" s="1" t="s">
        <v>316</v>
      </c>
      <c r="D574" s="1" t="s">
        <v>96</v>
      </c>
      <c r="E574" s="1" t="s">
        <v>164</v>
      </c>
      <c r="F574" s="1" t="s">
        <v>40</v>
      </c>
      <c r="G574" s="1">
        <v>45.69</v>
      </c>
      <c r="H574" s="1">
        <v>41.78</v>
      </c>
      <c r="I574" s="1">
        <f>H574*(1+2.1%)^5</f>
        <v>46.35505984351461</v>
      </c>
      <c r="J574" s="1">
        <v>1</v>
      </c>
      <c r="K574" s="1">
        <f t="shared" si="8"/>
        <v>1.0145559169077394</v>
      </c>
      <c r="L574" s="1">
        <v>0</v>
      </c>
      <c r="M574" s="1">
        <v>0</v>
      </c>
      <c r="N574" s="1">
        <v>17.092500000000001</v>
      </c>
    </row>
    <row r="575" spans="1:14" x14ac:dyDescent="0.2">
      <c r="A575" s="1">
        <v>34</v>
      </c>
      <c r="B575" s="1" t="s">
        <v>298</v>
      </c>
      <c r="C575" s="1" t="s">
        <v>316</v>
      </c>
      <c r="D575" s="1" t="s">
        <v>96</v>
      </c>
      <c r="E575" s="1" t="s">
        <v>164</v>
      </c>
      <c r="F575" s="1" t="s">
        <v>34</v>
      </c>
      <c r="G575" s="1">
        <v>45.69</v>
      </c>
      <c r="H575" s="1">
        <v>38.950000000000003</v>
      </c>
      <c r="I575" s="1">
        <f>H575*(1+2.1%)^4</f>
        <v>42.326312138834929</v>
      </c>
      <c r="J575" s="1">
        <v>1</v>
      </c>
      <c r="K575" s="1">
        <f t="shared" si="8"/>
        <v>0.9263802175275756</v>
      </c>
      <c r="L575" s="1">
        <v>0</v>
      </c>
      <c r="M575" s="1">
        <v>0</v>
      </c>
      <c r="N575" s="1">
        <v>15.2903</v>
      </c>
    </row>
    <row r="576" spans="1:14" x14ac:dyDescent="0.2">
      <c r="A576" s="1">
        <v>34</v>
      </c>
      <c r="B576" s="1" t="s">
        <v>298</v>
      </c>
      <c r="C576" s="1" t="s">
        <v>316</v>
      </c>
      <c r="D576" s="1" t="s">
        <v>96</v>
      </c>
      <c r="E576" s="1" t="s">
        <v>164</v>
      </c>
      <c r="F576" s="1" t="s">
        <v>56</v>
      </c>
      <c r="G576" s="1">
        <v>45.69</v>
      </c>
      <c r="H576" s="1">
        <v>39.72</v>
      </c>
      <c r="I576" s="1">
        <f>H576*(1+2.1%)^4</f>
        <v>43.163058232465296</v>
      </c>
      <c r="J576" s="1">
        <v>1</v>
      </c>
      <c r="K576" s="1">
        <f t="shared" si="8"/>
        <v>0.94469376739910915</v>
      </c>
      <c r="L576" s="1">
        <v>0</v>
      </c>
      <c r="M576" s="1">
        <v>0</v>
      </c>
      <c r="N576" s="1">
        <v>21.8889</v>
      </c>
    </row>
    <row r="577" spans="1:14" x14ac:dyDescent="0.2">
      <c r="A577" s="1">
        <v>34</v>
      </c>
      <c r="B577" s="1" t="s">
        <v>298</v>
      </c>
      <c r="C577" s="1" t="s">
        <v>316</v>
      </c>
      <c r="D577" s="1" t="s">
        <v>96</v>
      </c>
      <c r="E577" s="1" t="s">
        <v>164</v>
      </c>
      <c r="F577" s="1" t="s">
        <v>46</v>
      </c>
      <c r="G577" s="1">
        <v>45.69</v>
      </c>
      <c r="H577" s="1">
        <v>39.72</v>
      </c>
      <c r="I577" s="1">
        <f>H577*(1+2.1%)^4</f>
        <v>43.163058232465296</v>
      </c>
      <c r="J577" s="1">
        <v>1</v>
      </c>
      <c r="K577" s="1">
        <f t="shared" si="8"/>
        <v>0.94469376739910915</v>
      </c>
      <c r="L577" s="1">
        <v>0</v>
      </c>
      <c r="M577" s="1">
        <v>0</v>
      </c>
      <c r="N577" s="1">
        <v>18.429400000000001</v>
      </c>
    </row>
    <row r="578" spans="1:14" x14ac:dyDescent="0.2">
      <c r="A578" s="1">
        <v>34</v>
      </c>
      <c r="B578" s="1" t="s">
        <v>298</v>
      </c>
      <c r="C578" s="1" t="s">
        <v>316</v>
      </c>
      <c r="D578" s="1" t="s">
        <v>96</v>
      </c>
      <c r="E578" s="1" t="s">
        <v>164</v>
      </c>
      <c r="F578" s="1" t="s">
        <v>47</v>
      </c>
      <c r="G578" s="1">
        <v>45.69</v>
      </c>
      <c r="H578" s="1">
        <v>38.950000000000003</v>
      </c>
      <c r="I578" s="1">
        <f>H578*(1+2.1%)^4</f>
        <v>42.326312138834929</v>
      </c>
      <c r="J578" s="1">
        <v>1</v>
      </c>
      <c r="K578" s="1">
        <f t="shared" ref="K578:K641" si="9">I578/G578</f>
        <v>0.9263802175275756</v>
      </c>
      <c r="L578" s="1">
        <v>0</v>
      </c>
      <c r="M578" s="1">
        <v>0</v>
      </c>
      <c r="N578" s="1">
        <v>20.546500000000002</v>
      </c>
    </row>
    <row r="579" spans="1:14" x14ac:dyDescent="0.2">
      <c r="A579" s="1">
        <v>34</v>
      </c>
      <c r="B579" s="1" t="s">
        <v>298</v>
      </c>
      <c r="C579" s="1" t="s">
        <v>316</v>
      </c>
      <c r="D579" s="1" t="s">
        <v>96</v>
      </c>
      <c r="E579" s="1" t="s">
        <v>164</v>
      </c>
      <c r="F579" s="1" t="s">
        <v>38</v>
      </c>
      <c r="G579" s="1">
        <v>45.69</v>
      </c>
      <c r="H579" s="1">
        <v>38.74</v>
      </c>
      <c r="I579" s="1">
        <f>H579*(1+2.1%)^3</f>
        <v>41.232231791139988</v>
      </c>
      <c r="J579" s="1">
        <v>1</v>
      </c>
      <c r="K579" s="1">
        <f t="shared" si="9"/>
        <v>0.90243448875333754</v>
      </c>
      <c r="L579" s="1">
        <v>0</v>
      </c>
      <c r="M579" s="1">
        <v>0</v>
      </c>
      <c r="N579" s="1">
        <v>20.4816</v>
      </c>
    </row>
    <row r="580" spans="1:14" x14ac:dyDescent="0.2">
      <c r="A580" s="1">
        <v>34</v>
      </c>
      <c r="B580" s="1" t="s">
        <v>298</v>
      </c>
      <c r="C580" s="1" t="s">
        <v>316</v>
      </c>
      <c r="D580" s="1" t="s">
        <v>96</v>
      </c>
      <c r="E580" s="1" t="s">
        <v>164</v>
      </c>
      <c r="F580" s="1" t="s">
        <v>57</v>
      </c>
      <c r="G580" s="1">
        <v>45.69</v>
      </c>
      <c r="H580" s="1">
        <v>38.74</v>
      </c>
      <c r="I580" s="1">
        <f>H580*(1+2.1%)^3</f>
        <v>41.232231791139988</v>
      </c>
      <c r="J580" s="1">
        <v>1</v>
      </c>
      <c r="K580" s="1">
        <f t="shared" si="9"/>
        <v>0.90243448875333754</v>
      </c>
      <c r="L580" s="1">
        <v>0</v>
      </c>
      <c r="M580" s="1">
        <v>0</v>
      </c>
      <c r="N580" s="1">
        <v>24.871300000000002</v>
      </c>
    </row>
    <row r="581" spans="1:14" x14ac:dyDescent="0.2">
      <c r="A581" s="1">
        <v>34</v>
      </c>
      <c r="B581" s="1" t="s">
        <v>298</v>
      </c>
      <c r="C581" s="1" t="s">
        <v>316</v>
      </c>
      <c r="D581" s="1" t="s">
        <v>96</v>
      </c>
      <c r="E581" s="1" t="s">
        <v>164</v>
      </c>
      <c r="F581" s="1" t="s">
        <v>48</v>
      </c>
      <c r="G581" s="1">
        <v>45.69</v>
      </c>
      <c r="H581" s="1">
        <v>38.74</v>
      </c>
      <c r="I581" s="1">
        <f>H581*(1+2.1%)^3</f>
        <v>41.232231791139988</v>
      </c>
      <c r="J581" s="1">
        <v>1</v>
      </c>
      <c r="K581" s="1">
        <f t="shared" si="9"/>
        <v>0.90243448875333754</v>
      </c>
      <c r="L581" s="1">
        <v>0</v>
      </c>
      <c r="M581" s="1">
        <v>0</v>
      </c>
      <c r="N581" s="1">
        <v>26.122499999999999</v>
      </c>
    </row>
    <row r="582" spans="1:14" x14ac:dyDescent="0.2">
      <c r="A582" s="1">
        <v>34</v>
      </c>
      <c r="B582" s="1" t="s">
        <v>298</v>
      </c>
      <c r="C582" s="1" t="s">
        <v>316</v>
      </c>
      <c r="D582" s="1" t="s">
        <v>96</v>
      </c>
      <c r="E582" s="1" t="s">
        <v>164</v>
      </c>
      <c r="F582" s="1" t="s">
        <v>49</v>
      </c>
      <c r="G582" s="1">
        <v>45.69</v>
      </c>
      <c r="H582" s="1">
        <v>38.79</v>
      </c>
      <c r="I582" s="1">
        <f>H582*(1+2.1%)^3</f>
        <v>41.285448404189985</v>
      </c>
      <c r="J582" s="1">
        <v>2</v>
      </c>
      <c r="K582" s="1">
        <f t="shared" si="9"/>
        <v>0.90359922092777389</v>
      </c>
      <c r="L582" s="1">
        <v>0</v>
      </c>
      <c r="M582" s="1">
        <v>0</v>
      </c>
      <c r="N582" s="1">
        <v>22.633099999999999</v>
      </c>
    </row>
    <row r="583" spans="1:14" x14ac:dyDescent="0.2">
      <c r="A583" s="1">
        <v>34</v>
      </c>
      <c r="B583" s="1" t="s">
        <v>298</v>
      </c>
      <c r="C583" s="1" t="s">
        <v>316</v>
      </c>
      <c r="D583" s="1" t="s">
        <v>96</v>
      </c>
      <c r="E583" s="1" t="s">
        <v>164</v>
      </c>
      <c r="F583" s="1" t="s">
        <v>7</v>
      </c>
      <c r="G583" s="1">
        <v>45.69</v>
      </c>
      <c r="H583" s="1">
        <v>38.79</v>
      </c>
      <c r="I583" s="1">
        <f>H583*(1+2.1%)^2</f>
        <v>40.436286389999985</v>
      </c>
      <c r="J583" s="1">
        <v>2</v>
      </c>
      <c r="K583" s="1">
        <f t="shared" si="9"/>
        <v>0.88501392843072857</v>
      </c>
      <c r="L583" s="1">
        <v>0</v>
      </c>
      <c r="M583" s="1">
        <v>0</v>
      </c>
      <c r="N583" s="1">
        <v>10.6548</v>
      </c>
    </row>
    <row r="584" spans="1:14" x14ac:dyDescent="0.2">
      <c r="A584" s="1">
        <v>34</v>
      </c>
      <c r="B584" s="1" t="s">
        <v>298</v>
      </c>
      <c r="C584" s="1" t="s">
        <v>316</v>
      </c>
      <c r="D584" s="1" t="s">
        <v>96</v>
      </c>
      <c r="E584" s="1" t="s">
        <v>164</v>
      </c>
      <c r="F584" s="1" t="s">
        <v>58</v>
      </c>
      <c r="G584" s="1">
        <v>45.69</v>
      </c>
      <c r="H584" s="1">
        <v>38.79</v>
      </c>
      <c r="I584" s="1">
        <f>H584*(1+2.1%)^2</f>
        <v>40.436286389999985</v>
      </c>
      <c r="J584" s="1">
        <v>2</v>
      </c>
      <c r="K584" s="1">
        <f t="shared" si="9"/>
        <v>0.88501392843072857</v>
      </c>
      <c r="L584" s="1">
        <v>0</v>
      </c>
      <c r="M584" s="1">
        <v>0</v>
      </c>
      <c r="N584" s="1">
        <v>21.454999999999998</v>
      </c>
    </row>
    <row r="585" spans="1:14" x14ac:dyDescent="0.2">
      <c r="A585" s="1">
        <v>34</v>
      </c>
      <c r="B585" s="1" t="s">
        <v>298</v>
      </c>
      <c r="C585" s="1" t="s">
        <v>316</v>
      </c>
      <c r="D585" s="1" t="s">
        <v>96</v>
      </c>
      <c r="E585" s="1" t="s">
        <v>164</v>
      </c>
      <c r="F585" s="1" t="s">
        <v>50</v>
      </c>
      <c r="G585" s="1">
        <v>45.69</v>
      </c>
      <c r="H585" s="1">
        <v>38.79</v>
      </c>
      <c r="I585" s="1">
        <f>H585*(1+2.1%)^2</f>
        <v>40.436286389999985</v>
      </c>
      <c r="J585" s="1">
        <v>2</v>
      </c>
      <c r="K585" s="1">
        <f t="shared" si="9"/>
        <v>0.88501392843072857</v>
      </c>
      <c r="L585" s="1">
        <v>0</v>
      </c>
      <c r="M585" s="1">
        <v>0</v>
      </c>
      <c r="N585" s="1">
        <v>26.3279</v>
      </c>
    </row>
    <row r="586" spans="1:14" x14ac:dyDescent="0.2">
      <c r="A586" s="1">
        <v>34</v>
      </c>
      <c r="B586" s="1" t="s">
        <v>298</v>
      </c>
      <c r="C586" s="1" t="s">
        <v>316</v>
      </c>
      <c r="D586" s="1" t="s">
        <v>96</v>
      </c>
      <c r="E586" s="1" t="s">
        <v>164</v>
      </c>
      <c r="F586" s="1" t="s">
        <v>51</v>
      </c>
      <c r="G586" s="1">
        <v>45.69</v>
      </c>
      <c r="H586" s="1">
        <v>39.31</v>
      </c>
      <c r="I586" s="1">
        <f>H586*(1+2.1%)^2</f>
        <v>40.978355709999988</v>
      </c>
      <c r="J586" s="1">
        <v>2</v>
      </c>
      <c r="K586" s="1">
        <f t="shared" si="9"/>
        <v>0.89687799759247078</v>
      </c>
      <c r="L586" s="1">
        <v>0</v>
      </c>
      <c r="M586" s="1">
        <v>0</v>
      </c>
      <c r="N586" s="1">
        <v>24.768599999999999</v>
      </c>
    </row>
    <row r="587" spans="1:14" x14ac:dyDescent="0.2">
      <c r="A587" s="1">
        <v>34</v>
      </c>
      <c r="B587" s="1" t="s">
        <v>298</v>
      </c>
      <c r="C587" s="1" t="s">
        <v>316</v>
      </c>
      <c r="D587" s="1" t="s">
        <v>96</v>
      </c>
      <c r="E587" s="1" t="s">
        <v>164</v>
      </c>
      <c r="F587" s="1" t="s">
        <v>11</v>
      </c>
      <c r="G587" s="1">
        <v>45.69</v>
      </c>
      <c r="H587" s="1">
        <v>38.79</v>
      </c>
      <c r="I587" s="1">
        <f>H587*(1+2.1%)</f>
        <v>39.604589999999995</v>
      </c>
      <c r="J587" s="1">
        <v>2</v>
      </c>
      <c r="K587" s="1">
        <f t="shared" si="9"/>
        <v>0.86681089954038071</v>
      </c>
      <c r="L587" s="1">
        <v>0</v>
      </c>
      <c r="M587" s="1">
        <v>0</v>
      </c>
      <c r="N587" s="1">
        <v>21.106200000000001</v>
      </c>
    </row>
    <row r="588" spans="1:14" x14ac:dyDescent="0.2">
      <c r="A588" s="1">
        <v>34</v>
      </c>
      <c r="B588" s="1" t="s">
        <v>298</v>
      </c>
      <c r="C588" s="1" t="s">
        <v>316</v>
      </c>
      <c r="D588" s="1" t="s">
        <v>96</v>
      </c>
      <c r="E588" s="1" t="s">
        <v>164</v>
      </c>
      <c r="F588" s="1" t="s">
        <v>59</v>
      </c>
      <c r="G588" s="1">
        <v>45.69</v>
      </c>
      <c r="H588" s="1">
        <v>39.31</v>
      </c>
      <c r="I588" s="1">
        <f>H588*(1+2.1%)</f>
        <v>40.135509999999996</v>
      </c>
      <c r="J588" s="1">
        <v>2</v>
      </c>
      <c r="K588" s="1">
        <f t="shared" si="9"/>
        <v>0.87843094769096075</v>
      </c>
      <c r="L588" s="1">
        <v>0</v>
      </c>
      <c r="M588" s="1">
        <v>0</v>
      </c>
      <c r="N588" s="1">
        <v>27.845400000000001</v>
      </c>
    </row>
    <row r="589" spans="1:14" x14ac:dyDescent="0.2">
      <c r="A589" s="1">
        <v>34</v>
      </c>
      <c r="B589" s="1" t="s">
        <v>298</v>
      </c>
      <c r="C589" s="1" t="s">
        <v>316</v>
      </c>
      <c r="D589" s="1" t="s">
        <v>96</v>
      </c>
      <c r="E589" s="1" t="s">
        <v>164</v>
      </c>
      <c r="F589" s="1" t="s">
        <v>52</v>
      </c>
      <c r="G589" s="1">
        <v>45.69</v>
      </c>
      <c r="H589" s="1">
        <v>38.79</v>
      </c>
      <c r="I589" s="1">
        <f>H589*(1+2.1%)</f>
        <v>39.604589999999995</v>
      </c>
      <c r="J589" s="1">
        <v>2</v>
      </c>
      <c r="K589" s="1">
        <f t="shared" si="9"/>
        <v>0.86681089954038071</v>
      </c>
      <c r="L589" s="1">
        <v>0</v>
      </c>
      <c r="M589" s="1">
        <v>0</v>
      </c>
      <c r="N589" s="1">
        <v>29.6309</v>
      </c>
    </row>
    <row r="590" spans="1:14" x14ac:dyDescent="0.2">
      <c r="A590" s="1">
        <v>34</v>
      </c>
      <c r="B590" s="1" t="s">
        <v>298</v>
      </c>
      <c r="C590" s="1" t="s">
        <v>316</v>
      </c>
      <c r="D590" s="1" t="s">
        <v>96</v>
      </c>
      <c r="E590" s="1" t="s">
        <v>164</v>
      </c>
      <c r="F590" s="1" t="s">
        <v>53</v>
      </c>
      <c r="G590" s="1">
        <v>45.69</v>
      </c>
      <c r="H590" s="1">
        <v>38.79</v>
      </c>
      <c r="I590" s="1">
        <f>H590*(1+2.1%)</f>
        <v>39.604589999999995</v>
      </c>
      <c r="J590" s="1">
        <v>2</v>
      </c>
      <c r="K590" s="1">
        <f t="shared" si="9"/>
        <v>0.86681089954038071</v>
      </c>
      <c r="L590" s="1">
        <v>0</v>
      </c>
      <c r="M590" s="1">
        <v>0</v>
      </c>
      <c r="N590" s="1">
        <v>25.909700000000001</v>
      </c>
    </row>
    <row r="591" spans="1:14" x14ac:dyDescent="0.2">
      <c r="A591" s="1">
        <v>34</v>
      </c>
      <c r="B591" s="1" t="s">
        <v>298</v>
      </c>
      <c r="C591" s="1" t="s">
        <v>316</v>
      </c>
      <c r="D591" s="1" t="s">
        <v>96</v>
      </c>
      <c r="E591" s="1" t="s">
        <v>164</v>
      </c>
      <c r="F591" s="1" t="s">
        <v>15</v>
      </c>
      <c r="G591" s="1">
        <v>45.69</v>
      </c>
      <c r="H591" s="1">
        <v>38.79</v>
      </c>
      <c r="I591" s="1">
        <v>38.79</v>
      </c>
      <c r="J591" s="1">
        <v>2</v>
      </c>
      <c r="K591" s="1">
        <f t="shared" si="9"/>
        <v>0.84898227183191077</v>
      </c>
      <c r="L591" s="1">
        <v>0</v>
      </c>
      <c r="M591" s="1">
        <v>0</v>
      </c>
      <c r="N591" s="1">
        <v>24.505600000000001</v>
      </c>
    </row>
    <row r="592" spans="1:14" x14ac:dyDescent="0.2">
      <c r="A592" s="1">
        <v>34</v>
      </c>
      <c r="B592" s="1" t="s">
        <v>298</v>
      </c>
      <c r="C592" s="1" t="s">
        <v>316</v>
      </c>
      <c r="D592" s="1" t="s">
        <v>96</v>
      </c>
      <c r="E592" s="1" t="s">
        <v>164</v>
      </c>
      <c r="F592" s="1" t="s">
        <v>16</v>
      </c>
      <c r="G592" s="1">
        <v>45.69</v>
      </c>
      <c r="H592" s="1">
        <v>38.79</v>
      </c>
      <c r="I592" s="1">
        <v>38.79</v>
      </c>
      <c r="J592" s="1">
        <v>2</v>
      </c>
      <c r="K592" s="1">
        <f t="shared" si="9"/>
        <v>0.84898227183191077</v>
      </c>
      <c r="L592" s="1">
        <v>0</v>
      </c>
      <c r="M592" s="1">
        <v>0</v>
      </c>
      <c r="N592" s="1">
        <v>25.190300000000001</v>
      </c>
    </row>
    <row r="593" spans="1:14" x14ac:dyDescent="0.2">
      <c r="A593" s="1">
        <v>35</v>
      </c>
      <c r="B593" s="1" t="s">
        <v>299</v>
      </c>
      <c r="C593" s="1" t="s">
        <v>316</v>
      </c>
      <c r="D593" s="1" t="s">
        <v>97</v>
      </c>
      <c r="E593" s="1" t="s">
        <v>191</v>
      </c>
      <c r="F593" s="1" t="s">
        <v>26</v>
      </c>
      <c r="G593" s="1">
        <v>322.97832387576705</v>
      </c>
      <c r="H593" s="1">
        <v>279.25</v>
      </c>
      <c r="I593" s="1">
        <f>H593*(1+2.1%)^7</f>
        <v>322.97832387576705</v>
      </c>
      <c r="J593" s="1">
        <v>0</v>
      </c>
      <c r="K593" s="1">
        <f t="shared" si="9"/>
        <v>1</v>
      </c>
      <c r="L593" s="1">
        <v>0</v>
      </c>
      <c r="M593" s="1">
        <v>0</v>
      </c>
      <c r="N593" s="1">
        <v>3.3113999999999999</v>
      </c>
    </row>
    <row r="594" spans="1:14" x14ac:dyDescent="0.2">
      <c r="A594" s="1">
        <v>35</v>
      </c>
      <c r="B594" s="1" t="s">
        <v>299</v>
      </c>
      <c r="C594" s="1" t="s">
        <v>316</v>
      </c>
      <c r="D594" s="1" t="s">
        <v>97</v>
      </c>
      <c r="E594" s="1" t="s">
        <v>191</v>
      </c>
      <c r="F594" s="1" t="s">
        <v>27</v>
      </c>
      <c r="G594" s="1">
        <v>322.97832387576705</v>
      </c>
      <c r="H594" s="1">
        <v>256.74</v>
      </c>
      <c r="I594" s="1">
        <f>H594*(1+2.1%)^6</f>
        <v>290.83588376191102</v>
      </c>
      <c r="J594" s="1">
        <v>1</v>
      </c>
      <c r="K594" s="1">
        <f t="shared" si="9"/>
        <v>0.90048112291826876</v>
      </c>
      <c r="L594" s="1">
        <v>0</v>
      </c>
      <c r="M594" s="1">
        <v>0</v>
      </c>
      <c r="N594" s="1">
        <v>4.1181999999999999</v>
      </c>
    </row>
    <row r="595" spans="1:14" x14ac:dyDescent="0.2">
      <c r="A595" s="1">
        <v>35</v>
      </c>
      <c r="B595" s="1" t="s">
        <v>299</v>
      </c>
      <c r="C595" s="1" t="s">
        <v>316</v>
      </c>
      <c r="D595" s="1" t="s">
        <v>97</v>
      </c>
      <c r="E595" s="1" t="s">
        <v>191</v>
      </c>
      <c r="F595" s="1" t="s">
        <v>44</v>
      </c>
      <c r="G595" s="1">
        <v>322.97832387576705</v>
      </c>
      <c r="H595" s="1">
        <v>282.75</v>
      </c>
      <c r="I595" s="1">
        <f>H595*(1+2.1%)^6</f>
        <v>320.30009400046873</v>
      </c>
      <c r="J595" s="1">
        <v>2</v>
      </c>
      <c r="K595" s="1">
        <f t="shared" si="9"/>
        <v>0.99170771015478898</v>
      </c>
      <c r="L595" s="1">
        <v>0</v>
      </c>
      <c r="M595" s="1">
        <v>0</v>
      </c>
      <c r="N595" s="1">
        <v>4.9394999999999998</v>
      </c>
    </row>
    <row r="596" spans="1:14" x14ac:dyDescent="0.2">
      <c r="A596" s="1">
        <v>35</v>
      </c>
      <c r="B596" s="1" t="s">
        <v>299</v>
      </c>
      <c r="C596" s="1" t="s">
        <v>316</v>
      </c>
      <c r="D596" s="1" t="s">
        <v>97</v>
      </c>
      <c r="E596" s="1" t="s">
        <v>191</v>
      </c>
      <c r="F596" s="1" t="s">
        <v>45</v>
      </c>
      <c r="G596" s="1">
        <v>322.97832387576705</v>
      </c>
      <c r="H596" s="1">
        <v>282.75</v>
      </c>
      <c r="I596" s="1">
        <f>H596*(1+2.1%)^6</f>
        <v>320.30009400046873</v>
      </c>
      <c r="J596" s="1">
        <v>2</v>
      </c>
      <c r="K596" s="1">
        <f t="shared" si="9"/>
        <v>0.99170771015478898</v>
      </c>
      <c r="L596" s="1">
        <v>0</v>
      </c>
      <c r="M596" s="1">
        <v>0</v>
      </c>
      <c r="N596" s="1">
        <v>5.4512</v>
      </c>
    </row>
    <row r="597" spans="1:14" x14ac:dyDescent="0.2">
      <c r="A597" s="1">
        <v>35</v>
      </c>
      <c r="B597" s="1" t="s">
        <v>299</v>
      </c>
      <c r="C597" s="1" t="s">
        <v>316</v>
      </c>
      <c r="D597" s="1" t="s">
        <v>97</v>
      </c>
      <c r="E597" s="1" t="s">
        <v>191</v>
      </c>
      <c r="F597" s="1" t="s">
        <v>30</v>
      </c>
      <c r="G597" s="1">
        <v>322.97832387576705</v>
      </c>
      <c r="H597" s="1">
        <v>242.05</v>
      </c>
      <c r="I597" s="1">
        <f>H597*(1+2.1%)^5</f>
        <v>268.55534310968676</v>
      </c>
      <c r="J597" s="1">
        <v>2</v>
      </c>
      <c r="K597" s="1">
        <f t="shared" si="9"/>
        <v>0.83149649142704085</v>
      </c>
      <c r="L597" s="1">
        <v>0</v>
      </c>
      <c r="M597" s="1">
        <v>0</v>
      </c>
      <c r="N597" s="1">
        <v>5.431</v>
      </c>
    </row>
    <row r="598" spans="1:14" x14ac:dyDescent="0.2">
      <c r="A598" s="1">
        <v>35</v>
      </c>
      <c r="B598" s="1" t="s">
        <v>299</v>
      </c>
      <c r="C598" s="1" t="s">
        <v>316</v>
      </c>
      <c r="D598" s="1" t="s">
        <v>97</v>
      </c>
      <c r="E598" s="1" t="s">
        <v>191</v>
      </c>
      <c r="F598" s="1" t="s">
        <v>60</v>
      </c>
      <c r="G598" s="1">
        <v>322.97832387576705</v>
      </c>
      <c r="H598" s="1">
        <v>242.05</v>
      </c>
      <c r="I598" s="1">
        <f>H598*(1+2.1%)^5</f>
        <v>268.55534310968676</v>
      </c>
      <c r="J598" s="1">
        <v>2</v>
      </c>
      <c r="K598" s="1">
        <f t="shared" si="9"/>
        <v>0.83149649142704085</v>
      </c>
      <c r="L598" s="1">
        <v>0</v>
      </c>
      <c r="M598" s="1">
        <v>0</v>
      </c>
      <c r="N598" s="1">
        <v>4.7408999999999999</v>
      </c>
    </row>
    <row r="599" spans="1:14" x14ac:dyDescent="0.2">
      <c r="A599" s="1">
        <v>35</v>
      </c>
      <c r="B599" s="1" t="s">
        <v>299</v>
      </c>
      <c r="C599" s="1" t="s">
        <v>316</v>
      </c>
      <c r="D599" s="1" t="s">
        <v>97</v>
      </c>
      <c r="E599" s="1" t="s">
        <v>191</v>
      </c>
      <c r="F599" s="1" t="s">
        <v>32</v>
      </c>
      <c r="G599" s="1">
        <v>322.97832387576705</v>
      </c>
      <c r="H599" s="1">
        <v>250</v>
      </c>
      <c r="I599" s="1">
        <f>H599*(1+2.1%)^5</f>
        <v>277.37589662227509</v>
      </c>
      <c r="J599" s="1">
        <v>2</v>
      </c>
      <c r="K599" s="1">
        <f t="shared" si="9"/>
        <v>0.85880653937930262</v>
      </c>
      <c r="L599" s="1">
        <v>0</v>
      </c>
      <c r="M599" s="1">
        <v>0</v>
      </c>
      <c r="N599" s="1">
        <v>5.9855</v>
      </c>
    </row>
    <row r="600" spans="1:14" x14ac:dyDescent="0.2">
      <c r="A600" s="1">
        <v>35</v>
      </c>
      <c r="B600" s="1" t="s">
        <v>299</v>
      </c>
      <c r="C600" s="1" t="s">
        <v>316</v>
      </c>
      <c r="D600" s="1" t="s">
        <v>97</v>
      </c>
      <c r="E600" s="1" t="s">
        <v>191</v>
      </c>
      <c r="F600" s="1" t="s">
        <v>33</v>
      </c>
      <c r="G600" s="1">
        <v>322.97832387576705</v>
      </c>
      <c r="H600" s="1">
        <v>254.68</v>
      </c>
      <c r="I600" s="1">
        <f>H600*(1+2.1%)^5</f>
        <v>282.56837340704408</v>
      </c>
      <c r="J600" s="1">
        <v>2</v>
      </c>
      <c r="K600" s="1">
        <f t="shared" si="9"/>
        <v>0.87488339779648316</v>
      </c>
      <c r="L600" s="1">
        <v>0</v>
      </c>
      <c r="M600" s="1">
        <v>0</v>
      </c>
      <c r="N600" s="1">
        <v>4.9825999999999997</v>
      </c>
    </row>
    <row r="601" spans="1:14" x14ac:dyDescent="0.2">
      <c r="A601" s="1">
        <v>35</v>
      </c>
      <c r="B601" s="1" t="s">
        <v>299</v>
      </c>
      <c r="C601" s="1" t="s">
        <v>316</v>
      </c>
      <c r="D601" s="1" t="s">
        <v>97</v>
      </c>
      <c r="E601" s="1" t="s">
        <v>191</v>
      </c>
      <c r="F601" s="1" t="s">
        <v>34</v>
      </c>
      <c r="G601" s="1">
        <v>322.97832387576705</v>
      </c>
      <c r="H601" s="1">
        <v>230.5</v>
      </c>
      <c r="I601" s="1">
        <f>H601*(1+2.1%)^4</f>
        <v>250.48048646987039</v>
      </c>
      <c r="J601" s="1">
        <v>2</v>
      </c>
      <c r="K601" s="1">
        <f t="shared" si="9"/>
        <v>0.77553342733370922</v>
      </c>
      <c r="L601" s="1">
        <v>0</v>
      </c>
      <c r="M601" s="1">
        <v>0</v>
      </c>
      <c r="N601" s="1">
        <v>5.2393999999999998</v>
      </c>
    </row>
    <row r="602" spans="1:14" x14ac:dyDescent="0.2">
      <c r="A602" s="1">
        <v>35</v>
      </c>
      <c r="B602" s="1" t="s">
        <v>299</v>
      </c>
      <c r="C602" s="1" t="s">
        <v>316</v>
      </c>
      <c r="D602" s="1" t="s">
        <v>97</v>
      </c>
      <c r="E602" s="1" t="s">
        <v>191</v>
      </c>
      <c r="F602" s="1" t="s">
        <v>56</v>
      </c>
      <c r="G602" s="1">
        <v>322.97832387576705</v>
      </c>
      <c r="H602" s="1">
        <v>219.82</v>
      </c>
      <c r="I602" s="1">
        <f>H602*(1+2.1%)^4</f>
        <v>238.87470948289328</v>
      </c>
      <c r="J602" s="1">
        <v>2</v>
      </c>
      <c r="K602" s="1">
        <f t="shared" si="9"/>
        <v>0.73959981777221662</v>
      </c>
      <c r="L602" s="1">
        <v>0</v>
      </c>
      <c r="M602" s="1">
        <v>0</v>
      </c>
      <c r="N602" s="1">
        <v>5.2493999999999996</v>
      </c>
    </row>
    <row r="603" spans="1:14" x14ac:dyDescent="0.2">
      <c r="A603" s="1">
        <v>35</v>
      </c>
      <c r="B603" s="1" t="s">
        <v>299</v>
      </c>
      <c r="C603" s="1" t="s">
        <v>316</v>
      </c>
      <c r="D603" s="1" t="s">
        <v>97</v>
      </c>
      <c r="E603" s="1" t="s">
        <v>191</v>
      </c>
      <c r="F603" s="1" t="s">
        <v>46</v>
      </c>
      <c r="G603" s="1">
        <v>322.97832387576705</v>
      </c>
      <c r="H603" s="1">
        <v>216.2</v>
      </c>
      <c r="I603" s="1">
        <f>H603*(1+2.1%)^4</f>
        <v>234.94091615959206</v>
      </c>
      <c r="J603" s="1">
        <v>2</v>
      </c>
      <c r="K603" s="1">
        <f t="shared" si="9"/>
        <v>0.72742007370736617</v>
      </c>
      <c r="L603" s="1">
        <v>0</v>
      </c>
      <c r="M603" s="1">
        <v>0</v>
      </c>
      <c r="N603" s="1">
        <v>6.2317999999999998</v>
      </c>
    </row>
    <row r="604" spans="1:14" x14ac:dyDescent="0.2">
      <c r="A604" s="1">
        <v>35</v>
      </c>
      <c r="B604" s="1" t="s">
        <v>299</v>
      </c>
      <c r="C604" s="1" t="s">
        <v>316</v>
      </c>
      <c r="D604" s="1" t="s">
        <v>97</v>
      </c>
      <c r="E604" s="1" t="s">
        <v>191</v>
      </c>
      <c r="F604" s="1" t="s">
        <v>47</v>
      </c>
      <c r="G604" s="1">
        <v>322.97832387576705</v>
      </c>
      <c r="H604" s="1">
        <v>215.7</v>
      </c>
      <c r="I604" s="1">
        <f>H604*(1+2.1%)^4</f>
        <v>234.39757454035157</v>
      </c>
      <c r="J604" s="1">
        <v>2</v>
      </c>
      <c r="K604" s="1">
        <f t="shared" si="9"/>
        <v>0.72573778861553606</v>
      </c>
      <c r="L604" s="1">
        <v>0</v>
      </c>
      <c r="M604" s="1">
        <v>0</v>
      </c>
      <c r="N604" s="1">
        <v>5.8830999999999998</v>
      </c>
    </row>
    <row r="605" spans="1:14" x14ac:dyDescent="0.2">
      <c r="A605" s="1">
        <v>35</v>
      </c>
      <c r="B605" s="1" t="s">
        <v>299</v>
      </c>
      <c r="C605" s="1" t="s">
        <v>316</v>
      </c>
      <c r="D605" s="1" t="s">
        <v>97</v>
      </c>
      <c r="E605" s="1" t="s">
        <v>191</v>
      </c>
      <c r="F605" s="1" t="s">
        <v>38</v>
      </c>
      <c r="G605" s="1">
        <v>322.97832387576705</v>
      </c>
      <c r="H605" s="1">
        <v>219.15</v>
      </c>
      <c r="I605" s="1">
        <f>H605*(1+2.1%)^3</f>
        <v>233.24841499814994</v>
      </c>
      <c r="J605" s="1">
        <v>2</v>
      </c>
      <c r="K605" s="1">
        <f t="shared" si="9"/>
        <v>0.72217978036157149</v>
      </c>
      <c r="L605" s="1">
        <v>0</v>
      </c>
      <c r="M605" s="1">
        <v>0</v>
      </c>
      <c r="N605" s="1">
        <v>6.3079000000000001</v>
      </c>
    </row>
    <row r="606" spans="1:14" x14ac:dyDescent="0.2">
      <c r="A606" s="1">
        <v>35</v>
      </c>
      <c r="B606" s="1" t="s">
        <v>299</v>
      </c>
      <c r="C606" s="1" t="s">
        <v>316</v>
      </c>
      <c r="D606" s="1" t="s">
        <v>97</v>
      </c>
      <c r="E606" s="1" t="s">
        <v>191</v>
      </c>
      <c r="F606" s="1" t="s">
        <v>57</v>
      </c>
      <c r="G606" s="1">
        <v>322.97832387576705</v>
      </c>
      <c r="H606" s="1">
        <v>192.46</v>
      </c>
      <c r="I606" s="1">
        <f>H606*(1+2.1%)^3</f>
        <v>204.84138695205993</v>
      </c>
      <c r="J606" s="1">
        <v>2</v>
      </c>
      <c r="K606" s="1">
        <f t="shared" si="9"/>
        <v>0.63422642267117513</v>
      </c>
      <c r="L606" s="1">
        <v>0</v>
      </c>
      <c r="M606" s="1">
        <v>0</v>
      </c>
      <c r="N606" s="1">
        <v>6.4771000000000001</v>
      </c>
    </row>
    <row r="607" spans="1:14" x14ac:dyDescent="0.2">
      <c r="A607" s="1">
        <v>35</v>
      </c>
      <c r="B607" s="1" t="s">
        <v>299</v>
      </c>
      <c r="C607" s="1" t="s">
        <v>316</v>
      </c>
      <c r="D607" s="1" t="s">
        <v>97</v>
      </c>
      <c r="E607" s="1" t="s">
        <v>191</v>
      </c>
      <c r="F607" s="1" t="s">
        <v>48</v>
      </c>
      <c r="G607" s="1">
        <v>322.97832387576705</v>
      </c>
      <c r="H607" s="1">
        <v>172.3</v>
      </c>
      <c r="I607" s="1">
        <f>H607*(1+2.1%)^3</f>
        <v>183.38444857029995</v>
      </c>
      <c r="J607" s="1">
        <v>2</v>
      </c>
      <c r="K607" s="1">
        <f t="shared" si="9"/>
        <v>0.56779181453935101</v>
      </c>
      <c r="L607" s="1">
        <v>0</v>
      </c>
      <c r="M607" s="1">
        <v>0</v>
      </c>
      <c r="N607" s="1">
        <v>7.7088999999999999</v>
      </c>
    </row>
    <row r="608" spans="1:14" x14ac:dyDescent="0.2">
      <c r="A608" s="1">
        <v>35</v>
      </c>
      <c r="B608" s="1" t="s">
        <v>299</v>
      </c>
      <c r="C608" s="1" t="s">
        <v>316</v>
      </c>
      <c r="D608" s="1" t="s">
        <v>97</v>
      </c>
      <c r="E608" s="1" t="s">
        <v>191</v>
      </c>
      <c r="F608" s="1" t="s">
        <v>49</v>
      </c>
      <c r="G608" s="1">
        <v>322.97832387576705</v>
      </c>
      <c r="H608" s="1">
        <v>172.3</v>
      </c>
      <c r="I608" s="1">
        <f>H608*(1+2.1%)^3</f>
        <v>183.38444857029995</v>
      </c>
      <c r="J608" s="1">
        <v>2</v>
      </c>
      <c r="K608" s="1">
        <f t="shared" si="9"/>
        <v>0.56779181453935101</v>
      </c>
      <c r="L608" s="1">
        <v>0</v>
      </c>
      <c r="M608" s="1">
        <v>0</v>
      </c>
      <c r="N608" s="1">
        <v>7.3345000000000002</v>
      </c>
    </row>
    <row r="609" spans="1:14" x14ac:dyDescent="0.2">
      <c r="A609" s="1">
        <v>35</v>
      </c>
      <c r="B609" s="1" t="s">
        <v>299</v>
      </c>
      <c r="C609" s="1" t="s">
        <v>316</v>
      </c>
      <c r="D609" s="1" t="s">
        <v>97</v>
      </c>
      <c r="E609" s="1" t="s">
        <v>191</v>
      </c>
      <c r="F609" s="1" t="s">
        <v>7</v>
      </c>
      <c r="G609" s="1">
        <v>322.97832387576705</v>
      </c>
      <c r="H609" s="1">
        <v>181.79</v>
      </c>
      <c r="I609" s="1">
        <f>H609*(1+2.1%)^2</f>
        <v>189.50534938999994</v>
      </c>
      <c r="J609" s="1">
        <v>2</v>
      </c>
      <c r="K609" s="1">
        <f t="shared" si="9"/>
        <v>0.58674324368248554</v>
      </c>
      <c r="L609" s="1">
        <v>0</v>
      </c>
      <c r="M609" s="1">
        <v>0</v>
      </c>
      <c r="N609" s="1">
        <v>6.6082000000000001</v>
      </c>
    </row>
    <row r="610" spans="1:14" x14ac:dyDescent="0.2">
      <c r="A610" s="1">
        <v>35</v>
      </c>
      <c r="B610" s="1" t="s">
        <v>299</v>
      </c>
      <c r="C610" s="1" t="s">
        <v>316</v>
      </c>
      <c r="D610" s="1" t="s">
        <v>97</v>
      </c>
      <c r="E610" s="1" t="s">
        <v>191</v>
      </c>
      <c r="F610" s="1" t="s">
        <v>58</v>
      </c>
      <c r="G610" s="1">
        <v>322.97832387576705</v>
      </c>
      <c r="H610" s="1">
        <v>176.23</v>
      </c>
      <c r="I610" s="1">
        <f>H610*(1+2.1%)^2</f>
        <v>183.70937742999993</v>
      </c>
      <c r="J610" s="1">
        <v>3</v>
      </c>
      <c r="K610" s="1">
        <f t="shared" si="9"/>
        <v>0.56879785375523639</v>
      </c>
      <c r="L610" s="1">
        <v>0</v>
      </c>
      <c r="M610" s="1">
        <v>0</v>
      </c>
      <c r="N610" s="1">
        <v>6.7275</v>
      </c>
    </row>
    <row r="611" spans="1:14" x14ac:dyDescent="0.2">
      <c r="A611" s="1">
        <v>35</v>
      </c>
      <c r="B611" s="1" t="s">
        <v>299</v>
      </c>
      <c r="C611" s="1" t="s">
        <v>316</v>
      </c>
      <c r="D611" s="1" t="s">
        <v>97</v>
      </c>
      <c r="E611" s="1" t="s">
        <v>191</v>
      </c>
      <c r="F611" s="1" t="s">
        <v>50</v>
      </c>
      <c r="G611" s="1">
        <v>322.97832387576705</v>
      </c>
      <c r="H611" s="1">
        <v>176.23</v>
      </c>
      <c r="I611" s="1">
        <f>H611*(1+2.1%)^2</f>
        <v>183.70937742999993</v>
      </c>
      <c r="J611" s="1">
        <v>3</v>
      </c>
      <c r="K611" s="1">
        <f t="shared" si="9"/>
        <v>0.56879785375523639</v>
      </c>
      <c r="L611" s="1">
        <v>0</v>
      </c>
      <c r="M611" s="1">
        <v>0</v>
      </c>
      <c r="N611" s="1">
        <v>8.2775999999999996</v>
      </c>
    </row>
    <row r="612" spans="1:14" x14ac:dyDescent="0.2">
      <c r="A612" s="1">
        <v>35</v>
      </c>
      <c r="B612" s="1" t="s">
        <v>299</v>
      </c>
      <c r="C612" s="1" t="s">
        <v>316</v>
      </c>
      <c r="D612" s="1" t="s">
        <v>97</v>
      </c>
      <c r="E612" s="1" t="s">
        <v>191</v>
      </c>
      <c r="F612" s="1" t="s">
        <v>51</v>
      </c>
      <c r="G612" s="1">
        <v>322.97832387576705</v>
      </c>
      <c r="H612" s="1">
        <v>178.38</v>
      </c>
      <c r="I612" s="1">
        <f>H612*(1+2.1%)^2</f>
        <v>185.95062557999995</v>
      </c>
      <c r="J612" s="1">
        <v>4</v>
      </c>
      <c r="K612" s="1">
        <f t="shared" si="9"/>
        <v>0.57573716820552168</v>
      </c>
      <c r="L612" s="1">
        <v>0</v>
      </c>
      <c r="M612" s="1">
        <v>0</v>
      </c>
      <c r="N612" s="1">
        <v>6.7363</v>
      </c>
    </row>
    <row r="613" spans="1:14" x14ac:dyDescent="0.2">
      <c r="A613" s="1">
        <v>35</v>
      </c>
      <c r="B613" s="1" t="s">
        <v>299</v>
      </c>
      <c r="C613" s="1" t="s">
        <v>316</v>
      </c>
      <c r="D613" s="1" t="s">
        <v>97</v>
      </c>
      <c r="E613" s="1" t="s">
        <v>191</v>
      </c>
      <c r="F613" s="1" t="s">
        <v>11</v>
      </c>
      <c r="G613" s="1">
        <v>322.97832387576705</v>
      </c>
      <c r="H613" s="1">
        <v>181.6</v>
      </c>
      <c r="I613" s="1">
        <f>H613*(1+2.1%)</f>
        <v>185.41359999999997</v>
      </c>
      <c r="J613" s="1">
        <v>5</v>
      </c>
      <c r="K613" s="1">
        <f t="shared" si="9"/>
        <v>0.5740744387270984</v>
      </c>
      <c r="L613" s="1">
        <v>0</v>
      </c>
      <c r="M613" s="1">
        <v>0</v>
      </c>
      <c r="N613" s="1">
        <v>6.8033000000000001</v>
      </c>
    </row>
    <row r="614" spans="1:14" x14ac:dyDescent="0.2">
      <c r="A614" s="1">
        <v>35</v>
      </c>
      <c r="B614" s="1" t="s">
        <v>299</v>
      </c>
      <c r="C614" s="1" t="s">
        <v>316</v>
      </c>
      <c r="D614" s="1" t="s">
        <v>97</v>
      </c>
      <c r="E614" s="1" t="s">
        <v>191</v>
      </c>
      <c r="F614" s="1" t="s">
        <v>59</v>
      </c>
      <c r="G614" s="1">
        <v>322.97832387576705</v>
      </c>
      <c r="H614" s="1">
        <v>175.16</v>
      </c>
      <c r="I614" s="1">
        <f>H614*(1+2.1%)</f>
        <v>178.83835999999999</v>
      </c>
      <c r="J614" s="1">
        <v>6</v>
      </c>
      <c r="K614" s="1">
        <f t="shared" si="9"/>
        <v>0.55371629233171016</v>
      </c>
      <c r="L614" s="1">
        <v>0</v>
      </c>
      <c r="M614" s="1">
        <v>0</v>
      </c>
      <c r="N614" s="1">
        <v>6.9851000000000001</v>
      </c>
    </row>
    <row r="615" spans="1:14" x14ac:dyDescent="0.2">
      <c r="A615" s="1">
        <v>35</v>
      </c>
      <c r="B615" s="1" t="s">
        <v>299</v>
      </c>
      <c r="C615" s="1" t="s">
        <v>316</v>
      </c>
      <c r="D615" s="1" t="s">
        <v>97</v>
      </c>
      <c r="E615" s="1" t="s">
        <v>191</v>
      </c>
      <c r="F615" s="1" t="s">
        <v>52</v>
      </c>
      <c r="G615" s="1">
        <v>322.97832387576705</v>
      </c>
      <c r="H615" s="1">
        <v>173.86</v>
      </c>
      <c r="I615" s="1">
        <f>H615*(1+2.1%)</f>
        <v>177.51105999999999</v>
      </c>
      <c r="J615" s="1">
        <v>6</v>
      </c>
      <c r="K615" s="1">
        <f t="shared" si="9"/>
        <v>0.54960672861835536</v>
      </c>
      <c r="L615" s="1">
        <v>0</v>
      </c>
      <c r="M615" s="1">
        <v>0</v>
      </c>
      <c r="N615" s="1">
        <v>8.2736000000000001</v>
      </c>
    </row>
    <row r="616" spans="1:14" x14ac:dyDescent="0.2">
      <c r="A616" s="1">
        <v>35</v>
      </c>
      <c r="B616" s="1" t="s">
        <v>299</v>
      </c>
      <c r="C616" s="1" t="s">
        <v>316</v>
      </c>
      <c r="D616" s="1" t="s">
        <v>97</v>
      </c>
      <c r="E616" s="1" t="s">
        <v>191</v>
      </c>
      <c r="F616" s="1" t="s">
        <v>53</v>
      </c>
      <c r="G616" s="1">
        <v>322.97832387576705</v>
      </c>
      <c r="H616" s="1">
        <v>174.33</v>
      </c>
      <c r="I616" s="1">
        <f>H616*(1+2.1%)</f>
        <v>177.99092999999999</v>
      </c>
      <c r="J616" s="1">
        <v>6</v>
      </c>
      <c r="K616" s="1">
        <f t="shared" si="9"/>
        <v>0.55109249396087601</v>
      </c>
      <c r="L616" s="1">
        <v>0</v>
      </c>
      <c r="M616" s="1">
        <v>0</v>
      </c>
      <c r="N616" s="1">
        <v>7.8948999999999998</v>
      </c>
    </row>
    <row r="617" spans="1:14" x14ac:dyDescent="0.2">
      <c r="A617" s="1">
        <v>35</v>
      </c>
      <c r="B617" s="1" t="s">
        <v>299</v>
      </c>
      <c r="C617" s="1" t="s">
        <v>316</v>
      </c>
      <c r="D617" s="1" t="s">
        <v>97</v>
      </c>
      <c r="E617" s="1" t="s">
        <v>191</v>
      </c>
      <c r="F617" s="1" t="s">
        <v>15</v>
      </c>
      <c r="G617" s="1">
        <v>322.97832387576705</v>
      </c>
      <c r="H617" s="1">
        <v>167.5</v>
      </c>
      <c r="I617" s="1">
        <v>167.5</v>
      </c>
      <c r="J617" s="1">
        <v>6</v>
      </c>
      <c r="K617" s="1">
        <f t="shared" si="9"/>
        <v>0.51861065470272405</v>
      </c>
      <c r="L617" s="1">
        <v>0</v>
      </c>
      <c r="M617" s="1">
        <v>0</v>
      </c>
      <c r="N617" s="1">
        <v>8.0844000000000005</v>
      </c>
    </row>
    <row r="618" spans="1:14" x14ac:dyDescent="0.2">
      <c r="A618" s="1">
        <v>35</v>
      </c>
      <c r="B618" s="1" t="s">
        <v>299</v>
      </c>
      <c r="C618" s="1" t="s">
        <v>316</v>
      </c>
      <c r="D618" s="1" t="s">
        <v>97</v>
      </c>
      <c r="E618" s="1" t="s">
        <v>191</v>
      </c>
      <c r="F618" s="1" t="s">
        <v>16</v>
      </c>
      <c r="G618" s="1">
        <v>322.97832387576705</v>
      </c>
      <c r="H618" s="1">
        <v>167.5</v>
      </c>
      <c r="I618" s="1">
        <v>167.5</v>
      </c>
      <c r="J618" s="1">
        <v>6</v>
      </c>
      <c r="K618" s="1">
        <f t="shared" si="9"/>
        <v>0.51861065470272405</v>
      </c>
      <c r="L618" s="1">
        <v>0</v>
      </c>
      <c r="M618" s="1">
        <v>0</v>
      </c>
      <c r="N618" s="1">
        <v>8.2994000000000003</v>
      </c>
    </row>
    <row r="619" spans="1:14" x14ac:dyDescent="0.2">
      <c r="A619" s="1">
        <v>36</v>
      </c>
      <c r="B619" s="1" t="s">
        <v>330</v>
      </c>
      <c r="C619" s="1" t="s">
        <v>316</v>
      </c>
      <c r="D619" s="1" t="s">
        <v>98</v>
      </c>
      <c r="E619" s="1" t="s">
        <v>197</v>
      </c>
      <c r="F619" s="1" t="s">
        <v>34</v>
      </c>
      <c r="G619" s="1">
        <v>54.142905674077312</v>
      </c>
      <c r="H619" s="1">
        <v>49.823999999999998</v>
      </c>
      <c r="I619" s="1">
        <f>H619*(1+2.1%)^4</f>
        <v>54.142905674077312</v>
      </c>
      <c r="J619" s="1">
        <v>0</v>
      </c>
      <c r="K619" s="1">
        <f t="shared" si="9"/>
        <v>1</v>
      </c>
      <c r="L619" s="1">
        <v>0</v>
      </c>
      <c r="M619" s="1">
        <v>0</v>
      </c>
      <c r="N619" s="1">
        <v>21.489599999999999</v>
      </c>
    </row>
    <row r="620" spans="1:14" x14ac:dyDescent="0.2">
      <c r="A620" s="1">
        <v>36</v>
      </c>
      <c r="B620" s="1" t="s">
        <v>330</v>
      </c>
      <c r="C620" s="1" t="s">
        <v>316</v>
      </c>
      <c r="D620" s="1" t="s">
        <v>98</v>
      </c>
      <c r="E620" s="1" t="s">
        <v>197</v>
      </c>
      <c r="F620" s="1" t="s">
        <v>35</v>
      </c>
      <c r="G620" s="1">
        <v>54.142905674077312</v>
      </c>
      <c r="H620" s="1">
        <v>46.45</v>
      </c>
      <c r="I620" s="1">
        <f>H620*(1+2.1%)^4</f>
        <v>50.47643642744243</v>
      </c>
      <c r="J620" s="1">
        <v>1</v>
      </c>
      <c r="K620" s="1">
        <f t="shared" si="9"/>
        <v>0.93228163134232511</v>
      </c>
      <c r="L620" s="1">
        <v>0</v>
      </c>
      <c r="M620" s="1">
        <v>0</v>
      </c>
      <c r="N620" s="1">
        <v>26.46</v>
      </c>
    </row>
    <row r="621" spans="1:14" x14ac:dyDescent="0.2">
      <c r="A621" s="1">
        <v>36</v>
      </c>
      <c r="B621" s="1" t="s">
        <v>330</v>
      </c>
      <c r="C621" s="1" t="s">
        <v>316</v>
      </c>
      <c r="D621" s="1" t="s">
        <v>98</v>
      </c>
      <c r="E621" s="1" t="s">
        <v>197</v>
      </c>
      <c r="F621" s="1" t="s">
        <v>36</v>
      </c>
      <c r="G621" s="1">
        <v>54.142905674077312</v>
      </c>
      <c r="H621" s="1">
        <v>46.45</v>
      </c>
      <c r="I621" s="1">
        <f>H621*(1+2.1%)^4</f>
        <v>50.47643642744243</v>
      </c>
      <c r="J621" s="1">
        <v>1</v>
      </c>
      <c r="K621" s="1">
        <f t="shared" si="9"/>
        <v>0.93228163134232511</v>
      </c>
      <c r="L621" s="1">
        <v>0</v>
      </c>
      <c r="M621" s="1">
        <v>0</v>
      </c>
      <c r="N621" s="1">
        <v>25.466899999999999</v>
      </c>
    </row>
    <row r="622" spans="1:14" x14ac:dyDescent="0.2">
      <c r="A622" s="1">
        <v>36</v>
      </c>
      <c r="B622" s="1" t="s">
        <v>330</v>
      </c>
      <c r="C622" s="1" t="s">
        <v>316</v>
      </c>
      <c r="D622" s="1" t="s">
        <v>98</v>
      </c>
      <c r="E622" s="1" t="s">
        <v>197</v>
      </c>
      <c r="F622" s="1" t="s">
        <v>47</v>
      </c>
      <c r="G622" s="1">
        <v>54.142905674077312</v>
      </c>
      <c r="H622" s="1">
        <v>46.45</v>
      </c>
      <c r="I622" s="1">
        <f>H622*(1+2.1%)^4</f>
        <v>50.47643642744243</v>
      </c>
      <c r="J622" s="1">
        <v>1</v>
      </c>
      <c r="K622" s="1">
        <f t="shared" si="9"/>
        <v>0.93228163134232511</v>
      </c>
      <c r="L622" s="1">
        <v>0</v>
      </c>
      <c r="M622" s="1">
        <v>0</v>
      </c>
      <c r="N622" s="1">
        <v>22.628</v>
      </c>
    </row>
    <row r="623" spans="1:14" x14ac:dyDescent="0.2">
      <c r="A623" s="1">
        <v>36</v>
      </c>
      <c r="B623" s="1" t="s">
        <v>330</v>
      </c>
      <c r="C623" s="1" t="s">
        <v>316</v>
      </c>
      <c r="D623" s="1" t="s">
        <v>98</v>
      </c>
      <c r="E623" s="1" t="s">
        <v>197</v>
      </c>
      <c r="F623" s="1" t="s">
        <v>38</v>
      </c>
      <c r="G623" s="1">
        <v>54.142905674077312</v>
      </c>
      <c r="H623" s="1">
        <v>45.52</v>
      </c>
      <c r="I623" s="1">
        <f>H623*(1+2.1%)^3</f>
        <v>48.44840452071999</v>
      </c>
      <c r="J623" s="1">
        <v>2</v>
      </c>
      <c r="K623" s="1">
        <f t="shared" si="9"/>
        <v>0.89482461123094559</v>
      </c>
      <c r="L623" s="1">
        <v>0</v>
      </c>
      <c r="M623" s="1">
        <v>0</v>
      </c>
      <c r="N623" s="1">
        <v>24.851400000000002</v>
      </c>
    </row>
    <row r="624" spans="1:14" x14ac:dyDescent="0.2">
      <c r="A624" s="1">
        <v>36</v>
      </c>
      <c r="B624" s="1" t="s">
        <v>330</v>
      </c>
      <c r="C624" s="1" t="s">
        <v>316</v>
      </c>
      <c r="D624" s="1" t="s">
        <v>98</v>
      </c>
      <c r="E624" s="1" t="s">
        <v>197</v>
      </c>
      <c r="F624" s="1" t="s">
        <v>57</v>
      </c>
      <c r="G624" s="1">
        <v>54.142905674077312</v>
      </c>
      <c r="H624" s="1">
        <v>45.52</v>
      </c>
      <c r="I624" s="1">
        <f>H624*(1+2.1%)^3</f>
        <v>48.44840452071999</v>
      </c>
      <c r="J624" s="1">
        <v>2</v>
      </c>
      <c r="K624" s="1">
        <f t="shared" si="9"/>
        <v>0.89482461123094559</v>
      </c>
      <c r="L624" s="1">
        <v>0</v>
      </c>
      <c r="M624" s="1">
        <v>0</v>
      </c>
      <c r="N624" s="1">
        <v>29.2227</v>
      </c>
    </row>
    <row r="625" spans="1:14" x14ac:dyDescent="0.2">
      <c r="A625" s="1">
        <v>36</v>
      </c>
      <c r="B625" s="1" t="s">
        <v>330</v>
      </c>
      <c r="C625" s="1" t="s">
        <v>316</v>
      </c>
      <c r="D625" s="1" t="s">
        <v>98</v>
      </c>
      <c r="E625" s="1" t="s">
        <v>197</v>
      </c>
      <c r="F625" s="1" t="s">
        <v>48</v>
      </c>
      <c r="G625" s="1">
        <v>54.142905674077312</v>
      </c>
      <c r="H625" s="1">
        <v>48.88</v>
      </c>
      <c r="I625" s="1">
        <f>H625*(1+2.1%)^3</f>
        <v>52.024560917679985</v>
      </c>
      <c r="J625" s="1">
        <v>3</v>
      </c>
      <c r="K625" s="1">
        <f t="shared" si="9"/>
        <v>0.96087493402830881</v>
      </c>
      <c r="L625" s="1">
        <v>0</v>
      </c>
      <c r="M625" s="1">
        <v>0</v>
      </c>
      <c r="N625" s="1">
        <v>28.995000000000001</v>
      </c>
    </row>
    <row r="626" spans="1:14" x14ac:dyDescent="0.2">
      <c r="A626" s="1">
        <v>36</v>
      </c>
      <c r="B626" s="1" t="s">
        <v>330</v>
      </c>
      <c r="C626" s="1" t="s">
        <v>316</v>
      </c>
      <c r="D626" s="1" t="s">
        <v>98</v>
      </c>
      <c r="E626" s="1" t="s">
        <v>197</v>
      </c>
      <c r="F626" s="1" t="s">
        <v>49</v>
      </c>
      <c r="G626" s="1">
        <v>54.142905674077312</v>
      </c>
      <c r="H626" s="1">
        <v>48.88</v>
      </c>
      <c r="I626" s="1">
        <f>H626*(1+2.1%)^3</f>
        <v>52.024560917679985</v>
      </c>
      <c r="J626" s="1">
        <v>3</v>
      </c>
      <c r="K626" s="1">
        <f t="shared" si="9"/>
        <v>0.96087493402830881</v>
      </c>
      <c r="L626" s="1">
        <v>0</v>
      </c>
      <c r="M626" s="1">
        <v>0</v>
      </c>
      <c r="N626" s="1">
        <v>26.432099999999998</v>
      </c>
    </row>
    <row r="627" spans="1:14" x14ac:dyDescent="0.2">
      <c r="A627" s="1">
        <v>36</v>
      </c>
      <c r="B627" s="1" t="s">
        <v>330</v>
      </c>
      <c r="C627" s="1" t="s">
        <v>316</v>
      </c>
      <c r="D627" s="1" t="s">
        <v>98</v>
      </c>
      <c r="E627" s="1" t="s">
        <v>197</v>
      </c>
      <c r="F627" s="1" t="s">
        <v>7</v>
      </c>
      <c r="G627" s="1">
        <v>54.142905674077312</v>
      </c>
      <c r="H627" s="1">
        <v>45.44</v>
      </c>
      <c r="I627" s="1">
        <f>H627*(1+2.1%)^2</f>
        <v>47.368519039999988</v>
      </c>
      <c r="J627" s="1">
        <v>3</v>
      </c>
      <c r="K627" s="1">
        <f t="shared" si="9"/>
        <v>0.87487951468920178</v>
      </c>
      <c r="L627" s="1">
        <v>0</v>
      </c>
      <c r="M627" s="1">
        <v>0</v>
      </c>
      <c r="N627" s="1">
        <v>21.049399999999999</v>
      </c>
    </row>
    <row r="628" spans="1:14" x14ac:dyDescent="0.2">
      <c r="A628" s="1">
        <v>36</v>
      </c>
      <c r="B628" s="1" t="s">
        <v>330</v>
      </c>
      <c r="C628" s="1" t="s">
        <v>316</v>
      </c>
      <c r="D628" s="1" t="s">
        <v>98</v>
      </c>
      <c r="E628" s="1" t="s">
        <v>197</v>
      </c>
      <c r="F628" s="1" t="s">
        <v>58</v>
      </c>
      <c r="G628" s="1">
        <v>54.142905674077312</v>
      </c>
      <c r="H628" s="1">
        <v>44.86</v>
      </c>
      <c r="I628" s="1">
        <f>H628*(1+2.1%)^2</f>
        <v>46.763903259999985</v>
      </c>
      <c r="J628" s="1">
        <v>5</v>
      </c>
      <c r="K628" s="1">
        <f t="shared" si="9"/>
        <v>0.8637124786302286</v>
      </c>
      <c r="L628" s="1">
        <v>0</v>
      </c>
      <c r="M628" s="1">
        <v>0</v>
      </c>
      <c r="N628" s="1">
        <v>29.174600000000002</v>
      </c>
    </row>
    <row r="629" spans="1:14" x14ac:dyDescent="0.2">
      <c r="A629" s="1">
        <v>36</v>
      </c>
      <c r="B629" s="1" t="s">
        <v>330</v>
      </c>
      <c r="C629" s="1" t="s">
        <v>316</v>
      </c>
      <c r="D629" s="1" t="s">
        <v>98</v>
      </c>
      <c r="E629" s="1" t="s">
        <v>197</v>
      </c>
      <c r="F629" s="1" t="s">
        <v>50</v>
      </c>
      <c r="G629" s="1">
        <v>54.142905674077312</v>
      </c>
      <c r="H629" s="1">
        <v>44.8</v>
      </c>
      <c r="I629" s="1">
        <f>H629*(1+2.1%)^2</f>
        <v>46.701356799999985</v>
      </c>
      <c r="J629" s="1">
        <v>5</v>
      </c>
      <c r="K629" s="1">
        <f t="shared" si="9"/>
        <v>0.86255726800343835</v>
      </c>
      <c r="L629" s="1">
        <v>0</v>
      </c>
      <c r="M629" s="1">
        <v>0</v>
      </c>
      <c r="N629" s="1">
        <v>29.514500000000002</v>
      </c>
    </row>
    <row r="630" spans="1:14" x14ac:dyDescent="0.2">
      <c r="A630" s="1">
        <v>36</v>
      </c>
      <c r="B630" s="1" t="s">
        <v>330</v>
      </c>
      <c r="C630" s="1" t="s">
        <v>316</v>
      </c>
      <c r="D630" s="1" t="s">
        <v>98</v>
      </c>
      <c r="E630" s="1" t="s">
        <v>197</v>
      </c>
      <c r="F630" s="1" t="s">
        <v>51</v>
      </c>
      <c r="G630" s="1">
        <v>54.142905674077312</v>
      </c>
      <c r="H630" s="1">
        <v>45</v>
      </c>
      <c r="I630" s="1">
        <f>H630*(1+2.1%)^2</f>
        <v>46.90984499999999</v>
      </c>
      <c r="J630" s="1">
        <v>6</v>
      </c>
      <c r="K630" s="1">
        <f t="shared" si="9"/>
        <v>0.86640797009273951</v>
      </c>
      <c r="L630" s="1">
        <v>0</v>
      </c>
      <c r="M630" s="1">
        <v>0</v>
      </c>
      <c r="N630" s="1">
        <v>25.290800000000001</v>
      </c>
    </row>
    <row r="631" spans="1:14" x14ac:dyDescent="0.2">
      <c r="A631" s="1">
        <v>36</v>
      </c>
      <c r="B631" s="1" t="s">
        <v>330</v>
      </c>
      <c r="C631" s="1" t="s">
        <v>316</v>
      </c>
      <c r="D631" s="1" t="s">
        <v>98</v>
      </c>
      <c r="E631" s="1" t="s">
        <v>197</v>
      </c>
      <c r="F631" s="1" t="s">
        <v>11</v>
      </c>
      <c r="G631" s="1">
        <v>54.142905674077312</v>
      </c>
      <c r="H631" s="1">
        <v>45</v>
      </c>
      <c r="I631" s="1">
        <f>H631*(1+2.1%)</f>
        <v>45.944999999999993</v>
      </c>
      <c r="J631" s="1">
        <v>6</v>
      </c>
      <c r="K631" s="1">
        <f t="shared" si="9"/>
        <v>0.84858762986556269</v>
      </c>
      <c r="L631" s="1">
        <v>0</v>
      </c>
      <c r="M631" s="1">
        <v>0</v>
      </c>
      <c r="N631" s="1">
        <v>21.5642</v>
      </c>
    </row>
    <row r="632" spans="1:14" x14ac:dyDescent="0.2">
      <c r="A632" s="1">
        <v>36</v>
      </c>
      <c r="B632" s="1" t="s">
        <v>330</v>
      </c>
      <c r="C632" s="1" t="s">
        <v>316</v>
      </c>
      <c r="D632" s="1" t="s">
        <v>98</v>
      </c>
      <c r="E632" s="1" t="s">
        <v>197</v>
      </c>
      <c r="F632" s="1" t="s">
        <v>59</v>
      </c>
      <c r="G632" s="1">
        <v>54.142905674077312</v>
      </c>
      <c r="H632" s="1">
        <v>44.08</v>
      </c>
      <c r="I632" s="1">
        <f>H632*(1+2.1%)</f>
        <v>45.005679999999991</v>
      </c>
      <c r="J632" s="1">
        <v>6</v>
      </c>
      <c r="K632" s="1">
        <f t="shared" si="9"/>
        <v>0.83123872721053338</v>
      </c>
      <c r="L632" s="1">
        <v>0</v>
      </c>
      <c r="M632" s="1">
        <v>0</v>
      </c>
      <c r="N632" s="1">
        <v>19.546900000000001</v>
      </c>
    </row>
    <row r="633" spans="1:14" x14ac:dyDescent="0.2">
      <c r="A633" s="1">
        <v>36</v>
      </c>
      <c r="B633" s="1" t="s">
        <v>330</v>
      </c>
      <c r="C633" s="1" t="s">
        <v>316</v>
      </c>
      <c r="D633" s="1" t="s">
        <v>98</v>
      </c>
      <c r="E633" s="1" t="s">
        <v>197</v>
      </c>
      <c r="F633" s="1" t="s">
        <v>52</v>
      </c>
      <c r="G633" s="1">
        <v>54.142905674077312</v>
      </c>
      <c r="H633" s="1">
        <v>44.5</v>
      </c>
      <c r="I633" s="1">
        <f>H633*(1+2.1%)</f>
        <v>45.434499999999993</v>
      </c>
      <c r="J633" s="1">
        <v>6</v>
      </c>
      <c r="K633" s="1">
        <f t="shared" si="9"/>
        <v>0.83915887842261205</v>
      </c>
      <c r="L633" s="1">
        <v>0</v>
      </c>
      <c r="M633" s="1">
        <v>0</v>
      </c>
      <c r="N633" s="1">
        <v>18.270199999999999</v>
      </c>
    </row>
    <row r="634" spans="1:14" x14ac:dyDescent="0.2">
      <c r="A634" s="1">
        <v>36</v>
      </c>
      <c r="B634" s="1" t="s">
        <v>330</v>
      </c>
      <c r="C634" s="1" t="s">
        <v>316</v>
      </c>
      <c r="D634" s="1" t="s">
        <v>98</v>
      </c>
      <c r="E634" s="1" t="s">
        <v>197</v>
      </c>
      <c r="F634" s="1" t="s">
        <v>53</v>
      </c>
      <c r="G634" s="1">
        <v>54.142905674077312</v>
      </c>
      <c r="H634" s="1">
        <v>43.7</v>
      </c>
      <c r="I634" s="1">
        <f>H634*(1+2.1%)</f>
        <v>44.617699999999999</v>
      </c>
      <c r="J634" s="1">
        <v>6</v>
      </c>
      <c r="K634" s="1">
        <f t="shared" si="9"/>
        <v>0.82407287611389102</v>
      </c>
      <c r="L634" s="1">
        <v>0</v>
      </c>
      <c r="M634" s="1">
        <v>0</v>
      </c>
      <c r="N634" s="1">
        <v>17.632300000000001</v>
      </c>
    </row>
    <row r="635" spans="1:14" x14ac:dyDescent="0.2">
      <c r="A635" s="1">
        <v>36</v>
      </c>
      <c r="B635" s="1" t="s">
        <v>330</v>
      </c>
      <c r="C635" s="1" t="s">
        <v>316</v>
      </c>
      <c r="D635" s="1" t="s">
        <v>98</v>
      </c>
      <c r="E635" s="1" t="s">
        <v>197</v>
      </c>
      <c r="F635" s="1" t="s">
        <v>15</v>
      </c>
      <c r="G635" s="1">
        <v>54.142905674077312</v>
      </c>
      <c r="H635" s="1">
        <v>43.39</v>
      </c>
      <c r="I635" s="1">
        <v>43.39</v>
      </c>
      <c r="J635" s="1">
        <v>6</v>
      </c>
      <c r="K635" s="1">
        <f t="shared" si="9"/>
        <v>0.80139769854971754</v>
      </c>
      <c r="L635" s="1">
        <v>0</v>
      </c>
      <c r="M635" s="1">
        <v>0</v>
      </c>
      <c r="N635" s="1">
        <v>17.539000000000001</v>
      </c>
    </row>
    <row r="636" spans="1:14" x14ac:dyDescent="0.2">
      <c r="A636" s="1">
        <v>36</v>
      </c>
      <c r="B636" s="1" t="s">
        <v>330</v>
      </c>
      <c r="C636" s="1" t="s">
        <v>316</v>
      </c>
      <c r="D636" s="1" t="s">
        <v>98</v>
      </c>
      <c r="E636" s="1" t="s">
        <v>197</v>
      </c>
      <c r="F636" s="1" t="s">
        <v>16</v>
      </c>
      <c r="G636" s="1">
        <v>54.142905674077312</v>
      </c>
      <c r="H636" s="1">
        <v>43.39</v>
      </c>
      <c r="I636" s="1">
        <v>43.39</v>
      </c>
      <c r="J636" s="1">
        <v>6</v>
      </c>
      <c r="K636" s="1">
        <f t="shared" si="9"/>
        <v>0.80139769854971754</v>
      </c>
      <c r="L636" s="1">
        <v>0</v>
      </c>
      <c r="M636" s="1">
        <v>0</v>
      </c>
      <c r="N636" s="1">
        <v>15.559799999999999</v>
      </c>
    </row>
    <row r="637" spans="1:14" x14ac:dyDescent="0.2">
      <c r="A637" s="1">
        <v>37</v>
      </c>
      <c r="B637" s="1" t="s">
        <v>221</v>
      </c>
      <c r="C637" s="1" t="s">
        <v>228</v>
      </c>
      <c r="D637" s="1" t="s">
        <v>99</v>
      </c>
      <c r="E637" s="1" t="s">
        <v>192</v>
      </c>
      <c r="F637" s="1" t="s">
        <v>12</v>
      </c>
      <c r="G637" s="1">
        <v>60.13</v>
      </c>
      <c r="H637" s="1">
        <v>58.89</v>
      </c>
      <c r="I637" s="1">
        <f>H637*(1+2.1%)</f>
        <v>60.126689999999996</v>
      </c>
      <c r="J637" s="1">
        <v>0</v>
      </c>
      <c r="K637" s="1">
        <f t="shared" si="9"/>
        <v>0.99994495260269411</v>
      </c>
      <c r="L637" s="1">
        <v>0</v>
      </c>
      <c r="M637" s="1">
        <v>0</v>
      </c>
      <c r="N637" s="1">
        <v>103.6837</v>
      </c>
    </row>
    <row r="638" spans="1:14" x14ac:dyDescent="0.2">
      <c r="A638" s="1">
        <v>37</v>
      </c>
      <c r="B638" s="1" t="s">
        <v>221</v>
      </c>
      <c r="C638" s="1" t="s">
        <v>228</v>
      </c>
      <c r="D638" s="1" t="s">
        <v>99</v>
      </c>
      <c r="E638" s="1" t="s">
        <v>192</v>
      </c>
      <c r="F638" s="1" t="s">
        <v>13</v>
      </c>
      <c r="G638" s="1">
        <v>60.13</v>
      </c>
      <c r="H638" s="1">
        <v>57.59</v>
      </c>
      <c r="I638" s="1">
        <f>H638*(1+2.1%)</f>
        <v>58.799389999999995</v>
      </c>
      <c r="J638" s="1">
        <v>2</v>
      </c>
      <c r="K638" s="1">
        <f t="shared" si="9"/>
        <v>0.97787111258938952</v>
      </c>
      <c r="L638" s="1">
        <v>0</v>
      </c>
      <c r="M638" s="1">
        <v>0</v>
      </c>
      <c r="N638" s="1">
        <v>133.78559999999999</v>
      </c>
    </row>
    <row r="639" spans="1:14" x14ac:dyDescent="0.2">
      <c r="A639" s="1">
        <v>37</v>
      </c>
      <c r="B639" s="1" t="s">
        <v>221</v>
      </c>
      <c r="C639" s="1" t="s">
        <v>228</v>
      </c>
      <c r="D639" s="1" t="s">
        <v>99</v>
      </c>
      <c r="E639" s="1" t="s">
        <v>192</v>
      </c>
      <c r="F639" s="1" t="s">
        <v>14</v>
      </c>
      <c r="G639" s="1">
        <v>60.13</v>
      </c>
      <c r="H639" s="1">
        <v>57.4</v>
      </c>
      <c r="I639" s="1">
        <f>H639*(1+2.1%)</f>
        <v>58.605399999999996</v>
      </c>
      <c r="J639" s="1">
        <v>2</v>
      </c>
      <c r="K639" s="1">
        <f t="shared" si="9"/>
        <v>0.97464493597206048</v>
      </c>
      <c r="L639" s="1">
        <v>0</v>
      </c>
      <c r="M639" s="1">
        <v>0</v>
      </c>
      <c r="N639" s="1">
        <v>156.31700000000001</v>
      </c>
    </row>
    <row r="640" spans="1:14" x14ac:dyDescent="0.2">
      <c r="A640" s="1">
        <v>37</v>
      </c>
      <c r="B640" s="1" t="s">
        <v>221</v>
      </c>
      <c r="C640" s="1" t="s">
        <v>228</v>
      </c>
      <c r="D640" s="1" t="s">
        <v>99</v>
      </c>
      <c r="E640" s="1" t="s">
        <v>192</v>
      </c>
      <c r="F640" s="1" t="s">
        <v>15</v>
      </c>
      <c r="G640" s="1">
        <v>60.13</v>
      </c>
      <c r="H640" s="1">
        <v>57.37</v>
      </c>
      <c r="I640" s="1">
        <v>57.37</v>
      </c>
      <c r="J640" s="1">
        <v>2</v>
      </c>
      <c r="K640" s="1">
        <f t="shared" si="9"/>
        <v>0.95409945118909023</v>
      </c>
      <c r="L640" s="1">
        <v>0</v>
      </c>
      <c r="M640" s="1">
        <v>0</v>
      </c>
      <c r="N640" s="1">
        <v>145.3278</v>
      </c>
    </row>
    <row r="641" spans="1:14" x14ac:dyDescent="0.2">
      <c r="A641" s="1">
        <v>37</v>
      </c>
      <c r="B641" s="1" t="s">
        <v>221</v>
      </c>
      <c r="C641" s="1" t="s">
        <v>228</v>
      </c>
      <c r="D641" s="1" t="s">
        <v>99</v>
      </c>
      <c r="E641" s="1" t="s">
        <v>192</v>
      </c>
      <c r="F641" s="1" t="s">
        <v>16</v>
      </c>
      <c r="G641" s="1">
        <v>60.13</v>
      </c>
      <c r="H641" s="1">
        <v>51.71</v>
      </c>
      <c r="I641" s="1">
        <v>51.71</v>
      </c>
      <c r="J641" s="1">
        <v>2</v>
      </c>
      <c r="K641" s="1">
        <f t="shared" si="9"/>
        <v>0.85997006485947114</v>
      </c>
      <c r="L641" s="1">
        <v>0</v>
      </c>
      <c r="M641" s="1">
        <v>0</v>
      </c>
      <c r="N641" s="1">
        <v>118.7458</v>
      </c>
    </row>
    <row r="642" spans="1:14" x14ac:dyDescent="0.2">
      <c r="A642" s="1">
        <v>38</v>
      </c>
      <c r="B642" s="1" t="s">
        <v>250</v>
      </c>
      <c r="C642" s="1" t="s">
        <v>275</v>
      </c>
      <c r="D642" s="1" t="s">
        <v>100</v>
      </c>
      <c r="E642" s="1" t="s">
        <v>161</v>
      </c>
      <c r="F642" s="1" t="s">
        <v>11</v>
      </c>
      <c r="G642" s="1">
        <v>546.2349999999999</v>
      </c>
      <c r="H642" s="1">
        <v>535</v>
      </c>
      <c r="I642" s="1">
        <f>H642*(1+2.1%)</f>
        <v>546.2349999999999</v>
      </c>
      <c r="J642" s="1">
        <v>0</v>
      </c>
      <c r="K642" s="1">
        <f t="shared" ref="K642:K705" si="10">I642/G642</f>
        <v>1</v>
      </c>
      <c r="L642" s="1">
        <v>0</v>
      </c>
      <c r="M642" s="1">
        <v>0</v>
      </c>
      <c r="N642" s="1">
        <v>58.079700000000003</v>
      </c>
    </row>
    <row r="643" spans="1:14" x14ac:dyDescent="0.2">
      <c r="A643" s="1">
        <v>38</v>
      </c>
      <c r="B643" s="1" t="s">
        <v>250</v>
      </c>
      <c r="C643" s="1" t="s">
        <v>275</v>
      </c>
      <c r="D643" s="1" t="s">
        <v>100</v>
      </c>
      <c r="E643" s="1" t="s">
        <v>161</v>
      </c>
      <c r="F643" s="1" t="s">
        <v>12</v>
      </c>
      <c r="G643" s="1">
        <v>546.2349999999999</v>
      </c>
      <c r="H643" s="1">
        <v>457</v>
      </c>
      <c r="I643" s="1">
        <f>H643*(1+2.1%)</f>
        <v>466.59699999999998</v>
      </c>
      <c r="J643" s="1">
        <v>2</v>
      </c>
      <c r="K643" s="1">
        <f t="shared" si="10"/>
        <v>0.85420560747663565</v>
      </c>
      <c r="L643" s="1">
        <v>0</v>
      </c>
      <c r="M643" s="1">
        <v>0</v>
      </c>
      <c r="N643" s="1">
        <v>38.828600000000002</v>
      </c>
    </row>
    <row r="644" spans="1:14" x14ac:dyDescent="0.2">
      <c r="A644" s="1">
        <v>38</v>
      </c>
      <c r="B644" s="1" t="s">
        <v>250</v>
      </c>
      <c r="C644" s="1" t="s">
        <v>275</v>
      </c>
      <c r="D644" s="1" t="s">
        <v>100</v>
      </c>
      <c r="E644" s="1" t="s">
        <v>161</v>
      </c>
      <c r="F644" s="1" t="s">
        <v>13</v>
      </c>
      <c r="G644" s="1">
        <v>546.2349999999999</v>
      </c>
      <c r="H644" s="1">
        <v>457</v>
      </c>
      <c r="I644" s="1">
        <f>H644*(1+2.1%)</f>
        <v>466.59699999999998</v>
      </c>
      <c r="J644" s="1">
        <v>2</v>
      </c>
      <c r="K644" s="1">
        <f t="shared" si="10"/>
        <v>0.85420560747663565</v>
      </c>
      <c r="L644" s="1">
        <v>0</v>
      </c>
      <c r="M644" s="1">
        <v>0</v>
      </c>
      <c r="N644" s="1">
        <v>52.517000000000003</v>
      </c>
    </row>
    <row r="645" spans="1:14" x14ac:dyDescent="0.2">
      <c r="A645" s="1">
        <v>38</v>
      </c>
      <c r="B645" s="1" t="s">
        <v>250</v>
      </c>
      <c r="C645" s="1" t="s">
        <v>275</v>
      </c>
      <c r="D645" s="1" t="s">
        <v>100</v>
      </c>
      <c r="E645" s="1" t="s">
        <v>161</v>
      </c>
      <c r="F645" s="1" t="s">
        <v>14</v>
      </c>
      <c r="G645" s="1">
        <v>546.2349999999999</v>
      </c>
      <c r="H645" s="1">
        <v>449.75</v>
      </c>
      <c r="I645" s="1">
        <f>H645*(1+2.1%)</f>
        <v>459.19474999999994</v>
      </c>
      <c r="J645" s="1">
        <v>3</v>
      </c>
      <c r="K645" s="1">
        <f t="shared" si="10"/>
        <v>0.84065420560747672</v>
      </c>
      <c r="L645" s="1">
        <v>0</v>
      </c>
      <c r="M645" s="1">
        <v>0</v>
      </c>
      <c r="N645" s="1">
        <v>61.249499999999998</v>
      </c>
    </row>
    <row r="646" spans="1:14" x14ac:dyDescent="0.2">
      <c r="A646" s="1">
        <v>38</v>
      </c>
      <c r="B646" s="1" t="s">
        <v>250</v>
      </c>
      <c r="C646" s="1" t="s">
        <v>275</v>
      </c>
      <c r="D646" s="1" t="s">
        <v>100</v>
      </c>
      <c r="E646" s="1" t="s">
        <v>161</v>
      </c>
      <c r="F646" s="1" t="s">
        <v>15</v>
      </c>
      <c r="G646" s="1">
        <v>546.2349999999999</v>
      </c>
      <c r="H646" s="1">
        <v>407.5</v>
      </c>
      <c r="I646" s="1">
        <v>407.5</v>
      </c>
      <c r="J646" s="1">
        <v>3</v>
      </c>
      <c r="K646" s="1">
        <f t="shared" si="10"/>
        <v>0.74601590890367708</v>
      </c>
      <c r="L646" s="1">
        <v>0</v>
      </c>
      <c r="M646" s="1">
        <v>0</v>
      </c>
      <c r="N646" s="1">
        <v>81.249399999999994</v>
      </c>
    </row>
    <row r="647" spans="1:14" x14ac:dyDescent="0.2">
      <c r="A647" s="1">
        <v>38</v>
      </c>
      <c r="B647" s="1" t="s">
        <v>250</v>
      </c>
      <c r="C647" s="1" t="s">
        <v>275</v>
      </c>
      <c r="D647" s="1" t="s">
        <v>100</v>
      </c>
      <c r="E647" s="1" t="s">
        <v>161</v>
      </c>
      <c r="F647" s="1" t="s">
        <v>16</v>
      </c>
      <c r="G647" s="1">
        <v>546.2349999999999</v>
      </c>
      <c r="H647" s="1">
        <v>362.75</v>
      </c>
      <c r="I647" s="1">
        <v>362.75</v>
      </c>
      <c r="J647" s="1">
        <v>3</v>
      </c>
      <c r="K647" s="1">
        <f t="shared" si="10"/>
        <v>0.66409146246578865</v>
      </c>
      <c r="L647" s="1">
        <v>0</v>
      </c>
      <c r="M647" s="1">
        <v>0</v>
      </c>
      <c r="N647" s="1">
        <v>96.746300000000005</v>
      </c>
    </row>
    <row r="648" spans="1:14" x14ac:dyDescent="0.2">
      <c r="A648" s="1">
        <v>39</v>
      </c>
      <c r="B648" s="1" t="s">
        <v>301</v>
      </c>
      <c r="C648" s="1" t="s">
        <v>316</v>
      </c>
      <c r="D648" s="1" t="s">
        <v>101</v>
      </c>
      <c r="E648" s="1" t="s">
        <v>160</v>
      </c>
      <c r="F648" s="1" t="s">
        <v>26</v>
      </c>
      <c r="G648" s="1">
        <v>1909.66</v>
      </c>
      <c r="H648" s="1">
        <v>1685.78</v>
      </c>
      <c r="I648" s="1">
        <f>H648*(1+2.1%)^6</f>
        <v>1909.6569141082589</v>
      </c>
      <c r="J648" s="1">
        <v>0</v>
      </c>
      <c r="K648" s="1">
        <f t="shared" si="10"/>
        <v>0.99999838406221986</v>
      </c>
      <c r="L648" s="1">
        <v>0</v>
      </c>
      <c r="M648" s="1">
        <v>0</v>
      </c>
      <c r="N648" s="1">
        <v>0.15210000000000001</v>
      </c>
    </row>
    <row r="649" spans="1:14" x14ac:dyDescent="0.2">
      <c r="A649" s="1">
        <v>39</v>
      </c>
      <c r="B649" s="1" t="s">
        <v>301</v>
      </c>
      <c r="C649" s="1" t="s">
        <v>316</v>
      </c>
      <c r="D649" s="1" t="s">
        <v>101</v>
      </c>
      <c r="E649" s="1" t="s">
        <v>160</v>
      </c>
      <c r="F649" s="1" t="s">
        <v>27</v>
      </c>
      <c r="G649" s="1">
        <v>1909.66</v>
      </c>
      <c r="H649" s="1">
        <v>1467.5</v>
      </c>
      <c r="I649" s="1">
        <f>H649*(1+2.1%)^6</f>
        <v>1662.3886399493824</v>
      </c>
      <c r="J649" s="1">
        <v>1</v>
      </c>
      <c r="K649" s="1">
        <f t="shared" si="10"/>
        <v>0.87051550535141453</v>
      </c>
      <c r="L649" s="1">
        <v>0</v>
      </c>
      <c r="M649" s="1">
        <v>0</v>
      </c>
      <c r="N649" s="1">
        <v>0.14940000000000001</v>
      </c>
    </row>
    <row r="650" spans="1:14" x14ac:dyDescent="0.2">
      <c r="A650" s="1">
        <v>39</v>
      </c>
      <c r="B650" s="1" t="s">
        <v>301</v>
      </c>
      <c r="C650" s="1" t="s">
        <v>316</v>
      </c>
      <c r="D650" s="1" t="s">
        <v>101</v>
      </c>
      <c r="E650" s="1" t="s">
        <v>160</v>
      </c>
      <c r="F650" s="1" t="s">
        <v>44</v>
      </c>
      <c r="G650" s="1">
        <v>1909.66</v>
      </c>
      <c r="H650" s="1">
        <v>1467.5</v>
      </c>
      <c r="I650" s="1">
        <f>H650*(1+2.1%)^6</f>
        <v>1662.3886399493824</v>
      </c>
      <c r="J650" s="1">
        <v>1</v>
      </c>
      <c r="K650" s="1">
        <f t="shared" si="10"/>
        <v>0.87051550535141453</v>
      </c>
      <c r="L650" s="1">
        <v>0</v>
      </c>
      <c r="M650" s="1">
        <v>0</v>
      </c>
      <c r="N650" s="1">
        <v>0.2606</v>
      </c>
    </row>
    <row r="651" spans="1:14" x14ac:dyDescent="0.2">
      <c r="A651" s="1">
        <v>39</v>
      </c>
      <c r="B651" s="1" t="s">
        <v>301</v>
      </c>
      <c r="C651" s="1" t="s">
        <v>316</v>
      </c>
      <c r="D651" s="1" t="s">
        <v>101</v>
      </c>
      <c r="E651" s="1" t="s">
        <v>160</v>
      </c>
      <c r="F651" s="1" t="s">
        <v>45</v>
      </c>
      <c r="G651" s="1">
        <v>1909.66</v>
      </c>
      <c r="H651" s="1">
        <v>1467.5</v>
      </c>
      <c r="I651" s="1">
        <f>H651*(1+2.1%)^6</f>
        <v>1662.3886399493824</v>
      </c>
      <c r="J651" s="1">
        <v>1</v>
      </c>
      <c r="K651" s="1">
        <f t="shared" si="10"/>
        <v>0.87051550535141453</v>
      </c>
      <c r="L651" s="1">
        <v>0</v>
      </c>
      <c r="M651" s="1">
        <v>0</v>
      </c>
      <c r="N651" s="1">
        <v>0.2475</v>
      </c>
    </row>
    <row r="652" spans="1:14" x14ac:dyDescent="0.2">
      <c r="A652" s="1">
        <v>39</v>
      </c>
      <c r="B652" s="1" t="s">
        <v>301</v>
      </c>
      <c r="C652" s="1" t="s">
        <v>316</v>
      </c>
      <c r="D652" s="1" t="s">
        <v>101</v>
      </c>
      <c r="E652" s="1" t="s">
        <v>160</v>
      </c>
      <c r="F652" s="1" t="s">
        <v>30</v>
      </c>
      <c r="G652" s="1">
        <v>1909.66</v>
      </c>
      <c r="H652" s="1">
        <v>1364</v>
      </c>
      <c r="I652" s="1">
        <f>H652*(1+2.1%)^5</f>
        <v>1513.3628919711327</v>
      </c>
      <c r="J652" s="1">
        <v>1</v>
      </c>
      <c r="K652" s="1">
        <f t="shared" si="10"/>
        <v>0.79247766197707059</v>
      </c>
      <c r="L652" s="1">
        <v>0</v>
      </c>
      <c r="M652" s="1">
        <v>0</v>
      </c>
      <c r="N652" s="1">
        <v>0.20269999999999999</v>
      </c>
    </row>
    <row r="653" spans="1:14" x14ac:dyDescent="0.2">
      <c r="A653" s="1">
        <v>39</v>
      </c>
      <c r="B653" s="1" t="s">
        <v>301</v>
      </c>
      <c r="C653" s="1" t="s">
        <v>316</v>
      </c>
      <c r="D653" s="1" t="s">
        <v>101</v>
      </c>
      <c r="E653" s="1" t="s">
        <v>160</v>
      </c>
      <c r="F653" s="1" t="s">
        <v>60</v>
      </c>
      <c r="G653" s="1">
        <v>1909.66</v>
      </c>
      <c r="H653" s="1">
        <v>1364</v>
      </c>
      <c r="I653" s="1">
        <f>H653*(1+2.1%)^5</f>
        <v>1513.3628919711327</v>
      </c>
      <c r="J653" s="1">
        <v>1</v>
      </c>
      <c r="K653" s="1">
        <f t="shared" si="10"/>
        <v>0.79247766197707059</v>
      </c>
      <c r="L653" s="1">
        <v>0</v>
      </c>
      <c r="M653" s="1">
        <v>0</v>
      </c>
      <c r="N653" s="1">
        <v>0.38719999999999999</v>
      </c>
    </row>
    <row r="654" spans="1:14" x14ac:dyDescent="0.2">
      <c r="A654" s="1">
        <v>39</v>
      </c>
      <c r="B654" s="1" t="s">
        <v>301</v>
      </c>
      <c r="C654" s="1" t="s">
        <v>316</v>
      </c>
      <c r="D654" s="1" t="s">
        <v>101</v>
      </c>
      <c r="E654" s="1" t="s">
        <v>160</v>
      </c>
      <c r="F654" s="1" t="s">
        <v>32</v>
      </c>
      <c r="G654" s="1">
        <v>1909.66</v>
      </c>
      <c r="H654" s="1">
        <v>1364</v>
      </c>
      <c r="I654" s="1">
        <f>H654*(1+2.1%)^5</f>
        <v>1513.3628919711327</v>
      </c>
      <c r="J654" s="1">
        <v>1</v>
      </c>
      <c r="K654" s="1">
        <f t="shared" si="10"/>
        <v>0.79247766197707059</v>
      </c>
      <c r="L654" s="1">
        <v>0</v>
      </c>
      <c r="M654" s="1">
        <v>0</v>
      </c>
      <c r="N654" s="1">
        <v>0.51870000000000005</v>
      </c>
    </row>
    <row r="655" spans="1:14" x14ac:dyDescent="0.2">
      <c r="A655" s="1">
        <v>39</v>
      </c>
      <c r="B655" s="1" t="s">
        <v>301</v>
      </c>
      <c r="C655" s="1" t="s">
        <v>316</v>
      </c>
      <c r="D655" s="1" t="s">
        <v>101</v>
      </c>
      <c r="E655" s="1" t="s">
        <v>160</v>
      </c>
      <c r="F655" s="1" t="s">
        <v>33</v>
      </c>
      <c r="G655" s="1">
        <v>1909.66</v>
      </c>
      <c r="H655" s="1">
        <v>1364</v>
      </c>
      <c r="I655" s="1">
        <f>H655*(1+2.1%)^5</f>
        <v>1513.3628919711327</v>
      </c>
      <c r="J655" s="1">
        <v>1</v>
      </c>
      <c r="K655" s="1">
        <f t="shared" si="10"/>
        <v>0.79247766197707059</v>
      </c>
      <c r="L655" s="1">
        <v>0</v>
      </c>
      <c r="M655" s="1">
        <v>0</v>
      </c>
      <c r="N655" s="1">
        <v>0.50609999999999999</v>
      </c>
    </row>
    <row r="656" spans="1:14" x14ac:dyDescent="0.2">
      <c r="A656" s="1">
        <v>39</v>
      </c>
      <c r="B656" s="1" t="s">
        <v>301</v>
      </c>
      <c r="C656" s="1" t="s">
        <v>316</v>
      </c>
      <c r="D656" s="1" t="s">
        <v>101</v>
      </c>
      <c r="E656" s="1" t="s">
        <v>160</v>
      </c>
      <c r="F656" s="1" t="s">
        <v>34</v>
      </c>
      <c r="G656" s="1">
        <v>1909.66</v>
      </c>
      <c r="H656" s="1">
        <v>1344.5</v>
      </c>
      <c r="I656" s="1">
        <f>H656*(1+2.1%)^4</f>
        <v>1461.0456141377038</v>
      </c>
      <c r="J656" s="1">
        <v>1</v>
      </c>
      <c r="K656" s="1">
        <f t="shared" si="10"/>
        <v>0.76508154024156327</v>
      </c>
      <c r="L656" s="1">
        <v>0</v>
      </c>
      <c r="M656" s="1">
        <v>0</v>
      </c>
      <c r="N656" s="1">
        <v>0.53110000000000002</v>
      </c>
    </row>
    <row r="657" spans="1:14" x14ac:dyDescent="0.2">
      <c r="A657" s="1">
        <v>39</v>
      </c>
      <c r="B657" s="1" t="s">
        <v>301</v>
      </c>
      <c r="C657" s="1" t="s">
        <v>316</v>
      </c>
      <c r="D657" s="1" t="s">
        <v>101</v>
      </c>
      <c r="E657" s="1" t="s">
        <v>160</v>
      </c>
      <c r="F657" s="1" t="s">
        <v>56</v>
      </c>
      <c r="G657" s="1">
        <v>1909.66</v>
      </c>
      <c r="H657" s="1">
        <v>1344.5</v>
      </c>
      <c r="I657" s="1">
        <f>H657*(1+2.1%)^4</f>
        <v>1461.0456141377038</v>
      </c>
      <c r="J657" s="1">
        <v>1</v>
      </c>
      <c r="K657" s="1">
        <f t="shared" si="10"/>
        <v>0.76508154024156327</v>
      </c>
      <c r="L657" s="1">
        <v>0</v>
      </c>
      <c r="M657" s="1">
        <v>0</v>
      </c>
      <c r="N657" s="1">
        <v>0.60550000000000004</v>
      </c>
    </row>
    <row r="658" spans="1:14" x14ac:dyDescent="0.2">
      <c r="A658" s="1">
        <v>39</v>
      </c>
      <c r="B658" s="1" t="s">
        <v>301</v>
      </c>
      <c r="C658" s="1" t="s">
        <v>316</v>
      </c>
      <c r="D658" s="1" t="s">
        <v>101</v>
      </c>
      <c r="E658" s="1" t="s">
        <v>160</v>
      </c>
      <c r="F658" s="1" t="s">
        <v>46</v>
      </c>
      <c r="G658" s="1">
        <v>1909.66</v>
      </c>
      <c r="H658" s="1">
        <v>1344.5</v>
      </c>
      <c r="I658" s="1">
        <f>H658*(1+2.1%)^4</f>
        <v>1461.0456141377038</v>
      </c>
      <c r="J658" s="1">
        <v>1</v>
      </c>
      <c r="K658" s="1">
        <f t="shared" si="10"/>
        <v>0.76508154024156327</v>
      </c>
      <c r="L658" s="1">
        <v>0</v>
      </c>
      <c r="M658" s="1">
        <v>0</v>
      </c>
      <c r="N658" s="1">
        <v>0.83169999999999999</v>
      </c>
    </row>
    <row r="659" spans="1:14" x14ac:dyDescent="0.2">
      <c r="A659" s="1">
        <v>39</v>
      </c>
      <c r="B659" s="1" t="s">
        <v>301</v>
      </c>
      <c r="C659" s="1" t="s">
        <v>316</v>
      </c>
      <c r="D659" s="1" t="s">
        <v>101</v>
      </c>
      <c r="E659" s="1" t="s">
        <v>160</v>
      </c>
      <c r="F659" s="1" t="s">
        <v>47</v>
      </c>
      <c r="G659" s="1">
        <v>1909.66</v>
      </c>
      <c r="H659" s="1">
        <v>1300</v>
      </c>
      <c r="I659" s="1">
        <f>H659*(1+2.1%)^4</f>
        <v>1412.6882100252992</v>
      </c>
      <c r="J659" s="1">
        <v>1</v>
      </c>
      <c r="K659" s="1">
        <f t="shared" si="10"/>
        <v>0.73975901994349735</v>
      </c>
      <c r="L659" s="1">
        <v>0</v>
      </c>
      <c r="M659" s="1">
        <v>0</v>
      </c>
      <c r="N659" s="1">
        <v>0.77890000000000004</v>
      </c>
    </row>
    <row r="660" spans="1:14" x14ac:dyDescent="0.2">
      <c r="A660" s="1">
        <v>39</v>
      </c>
      <c r="B660" s="1" t="s">
        <v>301</v>
      </c>
      <c r="C660" s="1" t="s">
        <v>316</v>
      </c>
      <c r="D660" s="1" t="s">
        <v>101</v>
      </c>
      <c r="E660" s="1" t="s">
        <v>160</v>
      </c>
      <c r="F660" s="1" t="s">
        <v>38</v>
      </c>
      <c r="G660" s="1">
        <v>1909.66</v>
      </c>
      <c r="H660" s="1">
        <v>1300</v>
      </c>
      <c r="I660" s="1">
        <f>H660*(1+2.1%)^3</f>
        <v>1383.6319392999997</v>
      </c>
      <c r="J660" s="1">
        <v>1</v>
      </c>
      <c r="K660" s="1">
        <f t="shared" si="10"/>
        <v>0.7245436042541602</v>
      </c>
      <c r="L660" s="1">
        <v>0</v>
      </c>
      <c r="M660" s="1">
        <v>0</v>
      </c>
      <c r="N660" s="1">
        <v>0.71419999999999995</v>
      </c>
    </row>
    <row r="661" spans="1:14" x14ac:dyDescent="0.2">
      <c r="A661" s="1">
        <v>39</v>
      </c>
      <c r="B661" s="1" t="s">
        <v>301</v>
      </c>
      <c r="C661" s="1" t="s">
        <v>316</v>
      </c>
      <c r="D661" s="1" t="s">
        <v>101</v>
      </c>
      <c r="E661" s="1" t="s">
        <v>160</v>
      </c>
      <c r="F661" s="1" t="s">
        <v>57</v>
      </c>
      <c r="G661" s="1">
        <v>1909.66</v>
      </c>
      <c r="H661" s="1">
        <v>1300</v>
      </c>
      <c r="I661" s="1">
        <f>H661*(1+2.1%)^3</f>
        <v>1383.6319392999997</v>
      </c>
      <c r="J661" s="1">
        <v>1</v>
      </c>
      <c r="K661" s="1">
        <f t="shared" si="10"/>
        <v>0.7245436042541602</v>
      </c>
      <c r="L661" s="1">
        <v>0</v>
      </c>
      <c r="M661" s="1">
        <v>0</v>
      </c>
      <c r="N661" s="1">
        <v>1.0834999999999999</v>
      </c>
    </row>
    <row r="662" spans="1:14" x14ac:dyDescent="0.2">
      <c r="A662" s="1">
        <v>39</v>
      </c>
      <c r="B662" s="1" t="s">
        <v>301</v>
      </c>
      <c r="C662" s="1" t="s">
        <v>316</v>
      </c>
      <c r="D662" s="1" t="s">
        <v>101</v>
      </c>
      <c r="E662" s="1" t="s">
        <v>160</v>
      </c>
      <c r="F662" s="1" t="s">
        <v>48</v>
      </c>
      <c r="G662" s="1">
        <v>1909.66</v>
      </c>
      <c r="H662" s="1">
        <v>1320</v>
      </c>
      <c r="I662" s="1">
        <f>H662*(1+2.1%)^3</f>
        <v>1404.9185845199995</v>
      </c>
      <c r="J662" s="1">
        <v>2</v>
      </c>
      <c r="K662" s="1">
        <f t="shared" si="10"/>
        <v>0.73569042893499337</v>
      </c>
      <c r="L662" s="1">
        <v>0</v>
      </c>
      <c r="M662" s="1">
        <v>0</v>
      </c>
      <c r="N662" s="1">
        <v>1.3035000000000001</v>
      </c>
    </row>
    <row r="663" spans="1:14" x14ac:dyDescent="0.2">
      <c r="A663" s="1">
        <v>39</v>
      </c>
      <c r="B663" s="1" t="s">
        <v>301</v>
      </c>
      <c r="C663" s="1" t="s">
        <v>316</v>
      </c>
      <c r="D663" s="1" t="s">
        <v>101</v>
      </c>
      <c r="E663" s="1" t="s">
        <v>160</v>
      </c>
      <c r="F663" s="1" t="s">
        <v>49</v>
      </c>
      <c r="G663" s="1">
        <v>1909.66</v>
      </c>
      <c r="H663" s="1">
        <v>1320</v>
      </c>
      <c r="I663" s="1">
        <f>H663*(1+2.1%)^3</f>
        <v>1404.9185845199995</v>
      </c>
      <c r="J663" s="1">
        <v>2</v>
      </c>
      <c r="K663" s="1">
        <f t="shared" si="10"/>
        <v>0.73569042893499337</v>
      </c>
      <c r="L663" s="1">
        <v>0</v>
      </c>
      <c r="M663" s="1">
        <v>0</v>
      </c>
      <c r="N663" s="1">
        <v>1.0845</v>
      </c>
    </row>
    <row r="664" spans="1:14" x14ac:dyDescent="0.2">
      <c r="A664" s="1">
        <v>39</v>
      </c>
      <c r="B664" s="1" t="s">
        <v>301</v>
      </c>
      <c r="C664" s="1" t="s">
        <v>316</v>
      </c>
      <c r="D664" s="1" t="s">
        <v>101</v>
      </c>
      <c r="E664" s="1" t="s">
        <v>160</v>
      </c>
      <c r="F664" s="1" t="s">
        <v>7</v>
      </c>
      <c r="G664" s="1">
        <v>1909.66</v>
      </c>
      <c r="H664" s="1">
        <v>1365</v>
      </c>
      <c r="I664" s="1">
        <f>H664*(1+2.1%)^2</f>
        <v>1422.9319649999995</v>
      </c>
      <c r="J664" s="1">
        <v>3</v>
      </c>
      <c r="K664" s="1">
        <f t="shared" si="10"/>
        <v>0.74512319732308341</v>
      </c>
      <c r="L664" s="1">
        <v>0</v>
      </c>
      <c r="M664" s="1">
        <v>0</v>
      </c>
      <c r="N664" s="1">
        <v>0.81859999999999999</v>
      </c>
    </row>
    <row r="665" spans="1:14" x14ac:dyDescent="0.2">
      <c r="A665" s="1">
        <v>39</v>
      </c>
      <c r="B665" s="1" t="s">
        <v>301</v>
      </c>
      <c r="C665" s="1" t="s">
        <v>316</v>
      </c>
      <c r="D665" s="1" t="s">
        <v>101</v>
      </c>
      <c r="E665" s="1" t="s">
        <v>160</v>
      </c>
      <c r="F665" s="1" t="s">
        <v>58</v>
      </c>
      <c r="G665" s="1">
        <v>1909.66</v>
      </c>
      <c r="H665" s="1">
        <v>1392</v>
      </c>
      <c r="I665" s="1">
        <f>H665*(1+2.1%)^2</f>
        <v>1451.0778719999996</v>
      </c>
      <c r="J665" s="1">
        <v>4</v>
      </c>
      <c r="K665" s="1">
        <f t="shared" si="10"/>
        <v>0.75986189792947412</v>
      </c>
      <c r="L665" s="1">
        <v>0</v>
      </c>
      <c r="M665" s="1">
        <v>0</v>
      </c>
      <c r="N665" s="1">
        <v>1.0885</v>
      </c>
    </row>
    <row r="666" spans="1:14" x14ac:dyDescent="0.2">
      <c r="A666" s="1">
        <v>39</v>
      </c>
      <c r="B666" s="1" t="s">
        <v>301</v>
      </c>
      <c r="C666" s="1" t="s">
        <v>316</v>
      </c>
      <c r="D666" s="1" t="s">
        <v>101</v>
      </c>
      <c r="E666" s="1" t="s">
        <v>160</v>
      </c>
      <c r="F666" s="1" t="s">
        <v>50</v>
      </c>
      <c r="G666" s="1">
        <v>1909.66</v>
      </c>
      <c r="H666" s="1">
        <v>1356.71</v>
      </c>
      <c r="I666" s="1">
        <f>H666*(1+2.1%)^2</f>
        <v>1414.2901291099997</v>
      </c>
      <c r="J666" s="1">
        <v>4</v>
      </c>
      <c r="K666" s="1">
        <f t="shared" si="10"/>
        <v>0.74059787035912139</v>
      </c>
      <c r="L666" s="1">
        <v>0</v>
      </c>
      <c r="M666" s="1">
        <v>0</v>
      </c>
      <c r="N666" s="1">
        <v>1.2754000000000001</v>
      </c>
    </row>
    <row r="667" spans="1:14" x14ac:dyDescent="0.2">
      <c r="A667" s="1">
        <v>39</v>
      </c>
      <c r="B667" s="1" t="s">
        <v>301</v>
      </c>
      <c r="C667" s="1" t="s">
        <v>316</v>
      </c>
      <c r="D667" s="1" t="s">
        <v>101</v>
      </c>
      <c r="E667" s="1" t="s">
        <v>160</v>
      </c>
      <c r="F667" s="1" t="s">
        <v>51</v>
      </c>
      <c r="G667" s="1">
        <v>1909.66</v>
      </c>
      <c r="H667" s="1">
        <v>1356.71</v>
      </c>
      <c r="I667" s="1">
        <f>H667*(1+2.1%)^2</f>
        <v>1414.2901291099997</v>
      </c>
      <c r="J667" s="1">
        <v>4</v>
      </c>
      <c r="K667" s="1">
        <f t="shared" si="10"/>
        <v>0.74059787035912139</v>
      </c>
      <c r="L667" s="1">
        <v>0</v>
      </c>
      <c r="M667" s="1">
        <v>0</v>
      </c>
      <c r="N667" s="1">
        <v>1.6571</v>
      </c>
    </row>
    <row r="668" spans="1:14" x14ac:dyDescent="0.2">
      <c r="A668" s="1">
        <v>39</v>
      </c>
      <c r="B668" s="1" t="s">
        <v>301</v>
      </c>
      <c r="C668" s="1" t="s">
        <v>316</v>
      </c>
      <c r="D668" s="1" t="s">
        <v>101</v>
      </c>
      <c r="E668" s="1" t="s">
        <v>160</v>
      </c>
      <c r="F668" s="1" t="s">
        <v>11</v>
      </c>
      <c r="G668" s="1">
        <v>1909.66</v>
      </c>
      <c r="H668" s="1">
        <v>1356.71</v>
      </c>
      <c r="I668" s="1">
        <f>H668*(1+2.1%)</f>
        <v>1385.20091</v>
      </c>
      <c r="J668" s="1">
        <v>4</v>
      </c>
      <c r="K668" s="1">
        <f t="shared" si="10"/>
        <v>0.72536520113528058</v>
      </c>
      <c r="L668" s="1">
        <v>0</v>
      </c>
      <c r="M668" s="1">
        <v>0</v>
      </c>
      <c r="N668" s="1">
        <v>1.6973</v>
      </c>
    </row>
    <row r="669" spans="1:14" x14ac:dyDescent="0.2">
      <c r="A669" s="1">
        <v>39</v>
      </c>
      <c r="B669" s="1" t="s">
        <v>301</v>
      </c>
      <c r="C669" s="1" t="s">
        <v>316</v>
      </c>
      <c r="D669" s="1" t="s">
        <v>101</v>
      </c>
      <c r="E669" s="1" t="s">
        <v>160</v>
      </c>
      <c r="F669" s="1" t="s">
        <v>59</v>
      </c>
      <c r="G669" s="1">
        <v>1909.66</v>
      </c>
      <c r="H669" s="1">
        <v>1256.06</v>
      </c>
      <c r="I669" s="1">
        <f>H669*(1+2.1%)</f>
        <v>1282.4372599999999</v>
      </c>
      <c r="J669" s="1">
        <v>5</v>
      </c>
      <c r="K669" s="1">
        <f t="shared" si="10"/>
        <v>0.67155266382497403</v>
      </c>
      <c r="L669" s="1">
        <v>0</v>
      </c>
      <c r="M669" s="1">
        <v>0</v>
      </c>
      <c r="N669" s="1">
        <v>1.9745999999999999</v>
      </c>
    </row>
    <row r="670" spans="1:14" x14ac:dyDescent="0.2">
      <c r="A670" s="1">
        <v>39</v>
      </c>
      <c r="B670" s="1" t="s">
        <v>301</v>
      </c>
      <c r="C670" s="1" t="s">
        <v>316</v>
      </c>
      <c r="D670" s="1" t="s">
        <v>101</v>
      </c>
      <c r="E670" s="1" t="s">
        <v>160</v>
      </c>
      <c r="F670" s="1" t="s">
        <v>52</v>
      </c>
      <c r="G670" s="1">
        <v>1909.66</v>
      </c>
      <c r="H670" s="1">
        <v>1249.56</v>
      </c>
      <c r="I670" s="1">
        <f>H670*(1+2.1%)</f>
        <v>1275.8007599999999</v>
      </c>
      <c r="J670" s="1">
        <v>5</v>
      </c>
      <c r="K670" s="1">
        <f t="shared" si="10"/>
        <v>0.66807743786852103</v>
      </c>
      <c r="L670" s="1">
        <v>0</v>
      </c>
      <c r="M670" s="1">
        <v>0</v>
      </c>
      <c r="N670" s="1">
        <v>2.0110000000000001</v>
      </c>
    </row>
    <row r="671" spans="1:14" x14ac:dyDescent="0.2">
      <c r="A671" s="1">
        <v>39</v>
      </c>
      <c r="B671" s="1" t="s">
        <v>301</v>
      </c>
      <c r="C671" s="1" t="s">
        <v>316</v>
      </c>
      <c r="D671" s="1" t="s">
        <v>101</v>
      </c>
      <c r="E671" s="1" t="s">
        <v>160</v>
      </c>
      <c r="F671" s="1" t="s">
        <v>53</v>
      </c>
      <c r="G671" s="1">
        <v>1909.66</v>
      </c>
      <c r="H671" s="1">
        <v>1235.76</v>
      </c>
      <c r="I671" s="1">
        <f>H671*(1+2.1%)</f>
        <v>1261.7109599999999</v>
      </c>
      <c r="J671" s="1">
        <v>5</v>
      </c>
      <c r="K671" s="1">
        <f t="shared" si="10"/>
        <v>0.66069926583789773</v>
      </c>
      <c r="L671" s="1">
        <v>0</v>
      </c>
      <c r="M671" s="1">
        <v>0</v>
      </c>
      <c r="N671" s="1">
        <v>2.0598999999999998</v>
      </c>
    </row>
    <row r="672" spans="1:14" x14ac:dyDescent="0.2">
      <c r="A672" s="1">
        <v>39</v>
      </c>
      <c r="B672" s="1" t="s">
        <v>301</v>
      </c>
      <c r="C672" s="1" t="s">
        <v>316</v>
      </c>
      <c r="D672" s="1" t="s">
        <v>101</v>
      </c>
      <c r="E672" s="1" t="s">
        <v>160</v>
      </c>
      <c r="F672" s="1" t="s">
        <v>15</v>
      </c>
      <c r="G672" s="1">
        <v>1909.66</v>
      </c>
      <c r="H672" s="1">
        <v>1234.93</v>
      </c>
      <c r="I672" s="1">
        <v>1234.93</v>
      </c>
      <c r="J672" s="1">
        <v>5</v>
      </c>
      <c r="K672" s="1">
        <f t="shared" si="10"/>
        <v>0.64667532440329689</v>
      </c>
      <c r="L672" s="1">
        <v>0</v>
      </c>
      <c r="M672" s="1">
        <v>0</v>
      </c>
      <c r="N672" s="1">
        <v>2.1177000000000001</v>
      </c>
    </row>
    <row r="673" spans="1:14" x14ac:dyDescent="0.2">
      <c r="A673" s="1">
        <v>39</v>
      </c>
      <c r="B673" s="1" t="s">
        <v>301</v>
      </c>
      <c r="C673" s="1" t="s">
        <v>316</v>
      </c>
      <c r="D673" s="1" t="s">
        <v>101</v>
      </c>
      <c r="E673" s="1" t="s">
        <v>160</v>
      </c>
      <c r="F673" s="1" t="s">
        <v>16</v>
      </c>
      <c r="G673" s="1">
        <v>1909.66</v>
      </c>
      <c r="H673" s="1">
        <v>1234.93</v>
      </c>
      <c r="I673" s="1">
        <v>1234.93</v>
      </c>
      <c r="J673" s="1">
        <v>5</v>
      </c>
      <c r="K673" s="1">
        <f t="shared" si="10"/>
        <v>0.64667532440329689</v>
      </c>
      <c r="L673" s="1">
        <v>0</v>
      </c>
      <c r="M673" s="1">
        <v>0</v>
      </c>
      <c r="N673" s="1">
        <v>2.0065</v>
      </c>
    </row>
    <row r="674" spans="1:14" x14ac:dyDescent="0.2">
      <c r="A674" s="1">
        <v>40</v>
      </c>
      <c r="B674" s="1" t="s">
        <v>280</v>
      </c>
      <c r="C674" s="1" t="s">
        <v>281</v>
      </c>
      <c r="D674" s="1" t="s">
        <v>102</v>
      </c>
      <c r="E674" s="1" t="s">
        <v>204</v>
      </c>
      <c r="F674" s="1" t="s">
        <v>63</v>
      </c>
      <c r="G674" s="1">
        <v>85.052761189999984</v>
      </c>
      <c r="H674" s="1">
        <v>81.59</v>
      </c>
      <c r="I674" s="1">
        <f>H674*(1+2.1%)^2</f>
        <v>85.052761189999984</v>
      </c>
      <c r="J674" s="1">
        <v>0</v>
      </c>
      <c r="K674" s="1">
        <f t="shared" si="10"/>
        <v>1</v>
      </c>
      <c r="L674" s="1">
        <v>0</v>
      </c>
      <c r="M674" s="1">
        <v>0</v>
      </c>
      <c r="N674" s="1">
        <v>7.3400000000000007E-2</v>
      </c>
    </row>
    <row r="675" spans="1:14" x14ac:dyDescent="0.2">
      <c r="A675" s="1">
        <v>40</v>
      </c>
      <c r="B675" s="1" t="s">
        <v>280</v>
      </c>
      <c r="C675" s="1" t="s">
        <v>281</v>
      </c>
      <c r="D675" s="1" t="s">
        <v>102</v>
      </c>
      <c r="E675" s="1" t="s">
        <v>204</v>
      </c>
      <c r="F675" s="1" t="s">
        <v>58</v>
      </c>
      <c r="G675" s="1">
        <v>85.052761189999984</v>
      </c>
      <c r="H675" s="1">
        <v>66</v>
      </c>
      <c r="I675" s="1">
        <f>H675*(1+2.1%)^2</f>
        <v>68.801105999999976</v>
      </c>
      <c r="J675" s="1">
        <v>1</v>
      </c>
      <c r="K675" s="1">
        <f t="shared" si="10"/>
        <v>0.80892266209094243</v>
      </c>
      <c r="L675" s="1">
        <v>0</v>
      </c>
      <c r="M675" s="1">
        <v>0</v>
      </c>
      <c r="N675" s="1">
        <v>2.2200000000000001E-2</v>
      </c>
    </row>
    <row r="676" spans="1:14" x14ac:dyDescent="0.2">
      <c r="A676" s="1">
        <v>40</v>
      </c>
      <c r="B676" s="1" t="s">
        <v>280</v>
      </c>
      <c r="C676" s="1" t="s">
        <v>281</v>
      </c>
      <c r="D676" s="1" t="s">
        <v>102</v>
      </c>
      <c r="E676" s="1" t="s">
        <v>204</v>
      </c>
      <c r="F676" s="1" t="s">
        <v>50</v>
      </c>
      <c r="G676" s="1">
        <v>85.052761189999984</v>
      </c>
      <c r="H676" s="1">
        <v>66</v>
      </c>
      <c r="I676" s="1">
        <f>H676*(1+2.1%)^2</f>
        <v>68.801105999999976</v>
      </c>
      <c r="J676" s="1">
        <v>1</v>
      </c>
      <c r="K676" s="1">
        <f t="shared" si="10"/>
        <v>0.80892266209094243</v>
      </c>
      <c r="L676" s="1">
        <v>0</v>
      </c>
      <c r="M676" s="1">
        <v>0</v>
      </c>
      <c r="N676" s="1">
        <v>0.19259999999999999</v>
      </c>
    </row>
    <row r="677" spans="1:14" x14ac:dyDescent="0.2">
      <c r="A677" s="1">
        <v>40</v>
      </c>
      <c r="B677" s="1" t="s">
        <v>280</v>
      </c>
      <c r="C677" s="1" t="s">
        <v>281</v>
      </c>
      <c r="D677" s="1" t="s">
        <v>102</v>
      </c>
      <c r="E677" s="1" t="s">
        <v>204</v>
      </c>
      <c r="F677" s="1" t="s">
        <v>51</v>
      </c>
      <c r="G677" s="1">
        <v>85.052761189999984</v>
      </c>
      <c r="H677" s="1">
        <v>66</v>
      </c>
      <c r="I677" s="1">
        <f>H677*(1+2.1%)^2</f>
        <v>68.801105999999976</v>
      </c>
      <c r="J677" s="1">
        <v>1</v>
      </c>
      <c r="K677" s="1">
        <f t="shared" si="10"/>
        <v>0.80892266209094243</v>
      </c>
      <c r="L677" s="1">
        <v>0</v>
      </c>
      <c r="M677" s="1">
        <v>0</v>
      </c>
      <c r="N677" s="1">
        <v>0.24010000000000001</v>
      </c>
    </row>
    <row r="678" spans="1:14" x14ac:dyDescent="0.2">
      <c r="A678" s="1">
        <v>40</v>
      </c>
      <c r="B678" s="1" t="s">
        <v>280</v>
      </c>
      <c r="C678" s="1" t="s">
        <v>281</v>
      </c>
      <c r="D678" s="1" t="s">
        <v>102</v>
      </c>
      <c r="E678" s="1" t="s">
        <v>204</v>
      </c>
      <c r="F678" s="1" t="s">
        <v>11</v>
      </c>
      <c r="G678" s="1">
        <v>85.052761189999984</v>
      </c>
      <c r="H678" s="1">
        <v>66</v>
      </c>
      <c r="I678" s="1">
        <f>H678*(1+2.1%)</f>
        <v>67.385999999999996</v>
      </c>
      <c r="J678" s="1">
        <v>1</v>
      </c>
      <c r="K678" s="1">
        <f t="shared" si="10"/>
        <v>0.79228468373255889</v>
      </c>
      <c r="L678" s="1">
        <v>0</v>
      </c>
      <c r="M678" s="1">
        <v>0</v>
      </c>
      <c r="N678" s="1">
        <v>0.48959999999999998</v>
      </c>
    </row>
    <row r="679" spans="1:14" x14ac:dyDescent="0.2">
      <c r="A679" s="1">
        <v>40</v>
      </c>
      <c r="B679" s="1" t="s">
        <v>280</v>
      </c>
      <c r="C679" s="1" t="s">
        <v>281</v>
      </c>
      <c r="D679" s="1" t="s">
        <v>102</v>
      </c>
      <c r="E679" s="1" t="s">
        <v>204</v>
      </c>
      <c r="F679" s="1" t="s">
        <v>59</v>
      </c>
      <c r="G679" s="1">
        <v>85.052761189999984</v>
      </c>
      <c r="H679" s="1">
        <v>66</v>
      </c>
      <c r="I679" s="1">
        <f>H679*(1+2.1%)</f>
        <v>67.385999999999996</v>
      </c>
      <c r="J679" s="1">
        <v>1</v>
      </c>
      <c r="K679" s="1">
        <f t="shared" si="10"/>
        <v>0.79228468373255889</v>
      </c>
      <c r="L679" s="1">
        <v>0</v>
      </c>
      <c r="M679" s="1">
        <v>0</v>
      </c>
      <c r="N679" s="1">
        <v>0.64549999999999996</v>
      </c>
    </row>
    <row r="680" spans="1:14" x14ac:dyDescent="0.2">
      <c r="A680" s="1">
        <v>40</v>
      </c>
      <c r="B680" s="1" t="s">
        <v>280</v>
      </c>
      <c r="C680" s="1" t="s">
        <v>281</v>
      </c>
      <c r="D680" s="1" t="s">
        <v>102</v>
      </c>
      <c r="E680" s="1" t="s">
        <v>204</v>
      </c>
      <c r="F680" s="1" t="s">
        <v>52</v>
      </c>
      <c r="G680" s="1">
        <v>85.052761189999984</v>
      </c>
      <c r="H680" s="1">
        <v>66</v>
      </c>
      <c r="I680" s="1">
        <f>H680*(1+2.1%)</f>
        <v>67.385999999999996</v>
      </c>
      <c r="J680" s="1">
        <v>1</v>
      </c>
      <c r="K680" s="1">
        <f t="shared" si="10"/>
        <v>0.79228468373255889</v>
      </c>
      <c r="L680" s="1">
        <v>0</v>
      </c>
      <c r="M680" s="1">
        <v>0</v>
      </c>
      <c r="N680" s="1">
        <v>0.64580000000000004</v>
      </c>
    </row>
    <row r="681" spans="1:14" x14ac:dyDescent="0.2">
      <c r="A681" s="1">
        <v>40</v>
      </c>
      <c r="B681" s="1" t="s">
        <v>280</v>
      </c>
      <c r="C681" s="1" t="s">
        <v>281</v>
      </c>
      <c r="D681" s="1" t="s">
        <v>102</v>
      </c>
      <c r="E681" s="1" t="s">
        <v>204</v>
      </c>
      <c r="F681" s="1" t="s">
        <v>53</v>
      </c>
      <c r="G681" s="1">
        <v>85.052761189999984</v>
      </c>
      <c r="H681" s="1">
        <v>66</v>
      </c>
      <c r="I681" s="1">
        <f>H681*(1+2.1%)</f>
        <v>67.385999999999996</v>
      </c>
      <c r="J681" s="1">
        <v>1</v>
      </c>
      <c r="K681" s="1">
        <f t="shared" si="10"/>
        <v>0.79228468373255889</v>
      </c>
      <c r="L681" s="1">
        <v>0</v>
      </c>
      <c r="M681" s="1">
        <v>0</v>
      </c>
      <c r="N681" s="1">
        <v>0.77959999999999996</v>
      </c>
    </row>
    <row r="682" spans="1:14" x14ac:dyDescent="0.2">
      <c r="A682" s="1">
        <v>40</v>
      </c>
      <c r="B682" s="1" t="s">
        <v>280</v>
      </c>
      <c r="C682" s="1" t="s">
        <v>281</v>
      </c>
      <c r="D682" s="1" t="s">
        <v>102</v>
      </c>
      <c r="E682" s="1" t="s">
        <v>204</v>
      </c>
      <c r="F682" s="1" t="s">
        <v>15</v>
      </c>
      <c r="G682" s="1">
        <v>85.052761189999984</v>
      </c>
      <c r="H682" s="1">
        <v>66</v>
      </c>
      <c r="I682" s="1">
        <f>H682</f>
        <v>66</v>
      </c>
      <c r="J682" s="1">
        <v>1</v>
      </c>
      <c r="K682" s="1">
        <f t="shared" si="10"/>
        <v>0.77598891648634571</v>
      </c>
      <c r="L682" s="1">
        <v>0</v>
      </c>
      <c r="M682" s="1">
        <v>0</v>
      </c>
      <c r="N682" s="1">
        <v>0.75160000000000005</v>
      </c>
    </row>
    <row r="683" spans="1:14" x14ac:dyDescent="0.2">
      <c r="A683" s="1">
        <v>40</v>
      </c>
      <c r="B683" s="1" t="s">
        <v>280</v>
      </c>
      <c r="C683" s="1" t="s">
        <v>281</v>
      </c>
      <c r="D683" s="1" t="s">
        <v>102</v>
      </c>
      <c r="E683" s="1" t="s">
        <v>204</v>
      </c>
      <c r="F683" s="1" t="s">
        <v>16</v>
      </c>
      <c r="G683" s="1">
        <v>85.052761189999984</v>
      </c>
      <c r="H683" s="1">
        <v>66</v>
      </c>
      <c r="I683" s="1">
        <f>H683</f>
        <v>66</v>
      </c>
      <c r="J683" s="1">
        <v>1</v>
      </c>
      <c r="K683" s="1">
        <f t="shared" si="10"/>
        <v>0.77598891648634571</v>
      </c>
      <c r="L683" s="1">
        <v>0</v>
      </c>
      <c r="M683" s="1">
        <v>0</v>
      </c>
      <c r="N683" s="1">
        <v>0.49830000000000002</v>
      </c>
    </row>
    <row r="684" spans="1:14" x14ac:dyDescent="0.2">
      <c r="A684" s="1">
        <v>41</v>
      </c>
      <c r="B684" s="1" t="s">
        <v>282</v>
      </c>
      <c r="C684" s="1" t="s">
        <v>283</v>
      </c>
      <c r="D684" s="1" t="s">
        <v>103</v>
      </c>
      <c r="E684" s="1" t="s">
        <v>203</v>
      </c>
      <c r="F684" s="1" t="s">
        <v>24</v>
      </c>
      <c r="G684" s="1">
        <v>34.287170676086355</v>
      </c>
      <c r="H684" s="1">
        <v>29.645</v>
      </c>
      <c r="I684" s="1">
        <f>H684*(1+2.1%)^7</f>
        <v>34.287170676086355</v>
      </c>
      <c r="J684" s="1">
        <v>0</v>
      </c>
      <c r="K684" s="1">
        <f t="shared" si="10"/>
        <v>1</v>
      </c>
      <c r="L684" s="1">
        <v>0</v>
      </c>
      <c r="M684" s="1">
        <v>0</v>
      </c>
      <c r="N684" s="1">
        <v>0</v>
      </c>
    </row>
    <row r="685" spans="1:14" x14ac:dyDescent="0.2">
      <c r="A685" s="1">
        <v>41</v>
      </c>
      <c r="B685" s="1" t="s">
        <v>282</v>
      </c>
      <c r="C685" s="1" t="s">
        <v>283</v>
      </c>
      <c r="D685" s="1" t="s">
        <v>103</v>
      </c>
      <c r="E685" s="1" t="s">
        <v>203</v>
      </c>
      <c r="F685" s="1" t="s">
        <v>25</v>
      </c>
      <c r="G685" s="1">
        <v>34.287170676086355</v>
      </c>
      <c r="H685" s="1">
        <v>29.645</v>
      </c>
      <c r="I685" s="1">
        <f>H685*(1+2.1%)^7</f>
        <v>34.287170676086355</v>
      </c>
      <c r="J685" s="1">
        <v>1</v>
      </c>
      <c r="K685" s="1">
        <f t="shared" si="10"/>
        <v>1</v>
      </c>
      <c r="L685" s="1">
        <v>0</v>
      </c>
      <c r="M685" s="1">
        <v>0</v>
      </c>
      <c r="N685" s="1">
        <v>0</v>
      </c>
    </row>
    <row r="686" spans="1:14" x14ac:dyDescent="0.2">
      <c r="A686" s="1">
        <v>41</v>
      </c>
      <c r="B686" s="1" t="s">
        <v>282</v>
      </c>
      <c r="C686" s="1" t="s">
        <v>283</v>
      </c>
      <c r="D686" s="1" t="s">
        <v>103</v>
      </c>
      <c r="E686" s="1" t="s">
        <v>203</v>
      </c>
      <c r="F686" s="1" t="s">
        <v>26</v>
      </c>
      <c r="G686" s="1">
        <v>34.287170676086355</v>
      </c>
      <c r="H686" s="1">
        <v>29.645</v>
      </c>
      <c r="I686" s="1">
        <f>H686*(1+2.1%)^6</f>
        <v>33.581949731720229</v>
      </c>
      <c r="J686" s="1">
        <v>1</v>
      </c>
      <c r="K686" s="1">
        <f t="shared" si="10"/>
        <v>0.97943192948090108</v>
      </c>
      <c r="L686" s="1">
        <v>0</v>
      </c>
      <c r="M686" s="1">
        <v>0</v>
      </c>
      <c r="N686" s="1">
        <v>0</v>
      </c>
    </row>
    <row r="687" spans="1:14" x14ac:dyDescent="0.2">
      <c r="A687" s="1">
        <v>41</v>
      </c>
      <c r="B687" s="1" t="s">
        <v>282</v>
      </c>
      <c r="C687" s="1" t="s">
        <v>283</v>
      </c>
      <c r="D687" s="1" t="s">
        <v>103</v>
      </c>
      <c r="E687" s="1" t="s">
        <v>203</v>
      </c>
      <c r="F687" s="1" t="s">
        <v>62</v>
      </c>
      <c r="G687" s="1">
        <v>34.287170676086355</v>
      </c>
      <c r="H687" s="1">
        <v>29.645</v>
      </c>
      <c r="I687" s="1">
        <f>H687*(1+2.1%)^6</f>
        <v>33.581949731720229</v>
      </c>
      <c r="J687" s="1">
        <v>1</v>
      </c>
      <c r="K687" s="1">
        <f t="shared" si="10"/>
        <v>0.97943192948090108</v>
      </c>
      <c r="L687" s="1">
        <v>0</v>
      </c>
      <c r="M687" s="1">
        <v>0</v>
      </c>
      <c r="N687" s="1">
        <v>0</v>
      </c>
    </row>
    <row r="688" spans="1:14" x14ac:dyDescent="0.2">
      <c r="A688" s="1">
        <v>41</v>
      </c>
      <c r="B688" s="1" t="s">
        <v>282</v>
      </c>
      <c r="C688" s="1" t="s">
        <v>283</v>
      </c>
      <c r="D688" s="1" t="s">
        <v>103</v>
      </c>
      <c r="E688" s="1" t="s">
        <v>203</v>
      </c>
      <c r="F688" s="1" t="s">
        <v>28</v>
      </c>
      <c r="G688" s="1">
        <v>34.287170676086355</v>
      </c>
      <c r="H688" s="1">
        <v>29.645</v>
      </c>
      <c r="I688" s="1">
        <f>H688*(1+2.1%)^6</f>
        <v>33.581949731720229</v>
      </c>
      <c r="J688" s="1">
        <v>1</v>
      </c>
      <c r="K688" s="1">
        <f t="shared" si="10"/>
        <v>0.97943192948090108</v>
      </c>
      <c r="L688" s="1">
        <v>0</v>
      </c>
      <c r="M688" s="1">
        <v>0</v>
      </c>
      <c r="N688" s="1">
        <v>0</v>
      </c>
    </row>
    <row r="689" spans="1:14" x14ac:dyDescent="0.2">
      <c r="A689" s="1">
        <v>41</v>
      </c>
      <c r="B689" s="1" t="s">
        <v>282</v>
      </c>
      <c r="C689" s="1" t="s">
        <v>283</v>
      </c>
      <c r="D689" s="1" t="s">
        <v>103</v>
      </c>
      <c r="E689" s="1" t="s">
        <v>203</v>
      </c>
      <c r="F689" s="1" t="s">
        <v>29</v>
      </c>
      <c r="G689" s="1">
        <v>34.287170676086355</v>
      </c>
      <c r="H689" s="1">
        <v>29.596666670000001</v>
      </c>
      <c r="I689" s="1">
        <f>H689*(1+2.1%)^6</f>
        <v>33.527197582675655</v>
      </c>
      <c r="J689" s="1">
        <v>2</v>
      </c>
      <c r="K689" s="1">
        <f t="shared" si="10"/>
        <v>0.97783505963235562</v>
      </c>
      <c r="L689" s="1">
        <v>0</v>
      </c>
      <c r="M689" s="1">
        <v>0</v>
      </c>
      <c r="N689" s="1">
        <v>0</v>
      </c>
    </row>
    <row r="690" spans="1:14" x14ac:dyDescent="0.2">
      <c r="A690" s="1">
        <v>41</v>
      </c>
      <c r="B690" s="1" t="s">
        <v>282</v>
      </c>
      <c r="C690" s="1" t="s">
        <v>283</v>
      </c>
      <c r="D690" s="1" t="s">
        <v>103</v>
      </c>
      <c r="E690" s="1" t="s">
        <v>203</v>
      </c>
      <c r="F690" s="1" t="s">
        <v>30</v>
      </c>
      <c r="G690" s="1">
        <v>34.287170676086355</v>
      </c>
      <c r="H690" s="1">
        <v>29.596666670000001</v>
      </c>
      <c r="I690" s="1">
        <f>H690*(1+2.1%)^5</f>
        <v>32.83760781848742</v>
      </c>
      <c r="J690" s="1">
        <v>2</v>
      </c>
      <c r="K690" s="1">
        <f t="shared" si="10"/>
        <v>0.95772287916979004</v>
      </c>
      <c r="L690" s="1">
        <v>0</v>
      </c>
      <c r="M690" s="1">
        <v>0</v>
      </c>
      <c r="N690" s="1">
        <v>0</v>
      </c>
    </row>
    <row r="691" spans="1:14" x14ac:dyDescent="0.2">
      <c r="A691" s="1">
        <v>41</v>
      </c>
      <c r="B691" s="1" t="s">
        <v>282</v>
      </c>
      <c r="C691" s="1" t="s">
        <v>283</v>
      </c>
      <c r="D691" s="1" t="s">
        <v>103</v>
      </c>
      <c r="E691" s="1" t="s">
        <v>203</v>
      </c>
      <c r="F691" s="1" t="s">
        <v>60</v>
      </c>
      <c r="G691" s="1">
        <v>34.287170676086355</v>
      </c>
      <c r="H691" s="1">
        <v>29.596666670000001</v>
      </c>
      <c r="I691" s="1">
        <f>H691*(1+2.1%)^5</f>
        <v>32.83760781848742</v>
      </c>
      <c r="J691" s="1">
        <v>2</v>
      </c>
      <c r="K691" s="1">
        <f t="shared" si="10"/>
        <v>0.95772287916979004</v>
      </c>
      <c r="L691" s="1">
        <v>0</v>
      </c>
      <c r="M691" s="1">
        <v>0</v>
      </c>
      <c r="N691" s="1">
        <v>0</v>
      </c>
    </row>
    <row r="692" spans="1:14" x14ac:dyDescent="0.2">
      <c r="A692" s="1">
        <v>41</v>
      </c>
      <c r="B692" s="1" t="s">
        <v>282</v>
      </c>
      <c r="C692" s="1" t="s">
        <v>283</v>
      </c>
      <c r="D692" s="1" t="s">
        <v>103</v>
      </c>
      <c r="E692" s="1" t="s">
        <v>203</v>
      </c>
      <c r="F692" s="1" t="s">
        <v>32</v>
      </c>
      <c r="G692" s="1">
        <v>34.287170676086355</v>
      </c>
      <c r="H692" s="1">
        <v>29.596666670000001</v>
      </c>
      <c r="I692" s="1">
        <f>H692*(1+2.1%)^5</f>
        <v>32.83760781848742</v>
      </c>
      <c r="J692" s="1">
        <v>2</v>
      </c>
      <c r="K692" s="1">
        <f t="shared" si="10"/>
        <v>0.95772287916979004</v>
      </c>
      <c r="L692" s="1">
        <v>0</v>
      </c>
      <c r="M692" s="1">
        <v>0</v>
      </c>
      <c r="N692" s="1">
        <v>0</v>
      </c>
    </row>
    <row r="693" spans="1:14" x14ac:dyDescent="0.2">
      <c r="A693" s="1">
        <v>41</v>
      </c>
      <c r="B693" s="1" t="s">
        <v>282</v>
      </c>
      <c r="C693" s="1" t="s">
        <v>283</v>
      </c>
      <c r="D693" s="1" t="s">
        <v>103</v>
      </c>
      <c r="E693" s="1" t="s">
        <v>203</v>
      </c>
      <c r="F693" s="1" t="s">
        <v>33</v>
      </c>
      <c r="G693" s="1">
        <v>34.287170676086355</v>
      </c>
      <c r="H693" s="1">
        <v>26.266666669999999</v>
      </c>
      <c r="I693" s="1">
        <f>H693*(1+2.1%)^5</f>
        <v>29.142960875478714</v>
      </c>
      <c r="J693" s="1">
        <v>2</v>
      </c>
      <c r="K693" s="1">
        <f t="shared" si="10"/>
        <v>0.84996692059530365</v>
      </c>
      <c r="L693" s="1">
        <v>0</v>
      </c>
      <c r="M693" s="1">
        <v>0</v>
      </c>
      <c r="N693" s="1">
        <v>0</v>
      </c>
    </row>
    <row r="694" spans="1:14" x14ac:dyDescent="0.2">
      <c r="A694" s="1">
        <v>41</v>
      </c>
      <c r="B694" s="1" t="s">
        <v>282</v>
      </c>
      <c r="C694" s="1" t="s">
        <v>283</v>
      </c>
      <c r="D694" s="1" t="s">
        <v>103</v>
      </c>
      <c r="E694" s="1" t="s">
        <v>203</v>
      </c>
      <c r="F694" s="1" t="s">
        <v>34</v>
      </c>
      <c r="G694" s="1">
        <v>34.287170676086355</v>
      </c>
      <c r="H694" s="1">
        <v>26.266666669999999</v>
      </c>
      <c r="I694" s="1">
        <f>H694*(1+2.1%)^4</f>
        <v>28.543546401056528</v>
      </c>
      <c r="J694" s="1">
        <v>2</v>
      </c>
      <c r="K694" s="1">
        <f t="shared" si="10"/>
        <v>0.83248474103359815</v>
      </c>
      <c r="L694" s="1">
        <v>0</v>
      </c>
      <c r="M694" s="1">
        <v>0</v>
      </c>
      <c r="N694" s="1">
        <v>0</v>
      </c>
    </row>
    <row r="695" spans="1:14" x14ac:dyDescent="0.2">
      <c r="A695" s="1">
        <v>41</v>
      </c>
      <c r="B695" s="1" t="s">
        <v>282</v>
      </c>
      <c r="C695" s="1" t="s">
        <v>283</v>
      </c>
      <c r="D695" s="1" t="s">
        <v>103</v>
      </c>
      <c r="E695" s="1" t="s">
        <v>203</v>
      </c>
      <c r="F695" s="1" t="s">
        <v>56</v>
      </c>
      <c r="G695" s="1">
        <v>34.287170676086355</v>
      </c>
      <c r="H695" s="1">
        <v>26.266666669999999</v>
      </c>
      <c r="I695" s="1">
        <f>H695*(1+2.1%)^4</f>
        <v>28.543546401056528</v>
      </c>
      <c r="J695" s="1">
        <v>2</v>
      </c>
      <c r="K695" s="1">
        <f t="shared" si="10"/>
        <v>0.83248474103359815</v>
      </c>
      <c r="L695" s="1">
        <v>0</v>
      </c>
      <c r="M695" s="1">
        <v>0</v>
      </c>
      <c r="N695" s="1">
        <v>0</v>
      </c>
    </row>
    <row r="696" spans="1:14" x14ac:dyDescent="0.2">
      <c r="A696" s="1">
        <v>41</v>
      </c>
      <c r="B696" s="1" t="s">
        <v>282</v>
      </c>
      <c r="C696" s="1" t="s">
        <v>283</v>
      </c>
      <c r="D696" s="1" t="s">
        <v>103</v>
      </c>
      <c r="E696" s="1" t="s">
        <v>203</v>
      </c>
      <c r="F696" s="1" t="s">
        <v>46</v>
      </c>
      <c r="G696" s="1">
        <v>34.287170676086355</v>
      </c>
      <c r="H696" s="1">
        <v>20.43333333</v>
      </c>
      <c r="I696" s="1">
        <f>H696*(1+2.1%)^4</f>
        <v>22.204560836006145</v>
      </c>
      <c r="J696" s="1">
        <v>2</v>
      </c>
      <c r="K696" s="1">
        <f t="shared" si="10"/>
        <v>0.64760551536241961</v>
      </c>
      <c r="L696" s="1">
        <v>0</v>
      </c>
      <c r="M696" s="1">
        <v>0</v>
      </c>
      <c r="N696" s="1">
        <v>0</v>
      </c>
    </row>
    <row r="697" spans="1:14" x14ac:dyDescent="0.2">
      <c r="A697" s="1">
        <v>41</v>
      </c>
      <c r="B697" s="1" t="s">
        <v>282</v>
      </c>
      <c r="C697" s="1" t="s">
        <v>283</v>
      </c>
      <c r="D697" s="1" t="s">
        <v>103</v>
      </c>
      <c r="E697" s="1" t="s">
        <v>203</v>
      </c>
      <c r="F697" s="1" t="s">
        <v>47</v>
      </c>
      <c r="G697" s="1">
        <v>34.287170676086355</v>
      </c>
      <c r="H697" s="1">
        <v>20.43333333</v>
      </c>
      <c r="I697" s="1">
        <f>H697*(1+2.1%)^4</f>
        <v>22.204560836006145</v>
      </c>
      <c r="J697" s="1">
        <v>2</v>
      </c>
      <c r="K697" s="1">
        <f t="shared" si="10"/>
        <v>0.64760551536241961</v>
      </c>
      <c r="L697" s="1">
        <v>0</v>
      </c>
      <c r="M697" s="1">
        <v>0</v>
      </c>
      <c r="N697" s="1">
        <v>0</v>
      </c>
    </row>
    <row r="698" spans="1:14" x14ac:dyDescent="0.2">
      <c r="A698" s="1">
        <v>41</v>
      </c>
      <c r="B698" s="1" t="s">
        <v>282</v>
      </c>
      <c r="C698" s="1" t="s">
        <v>283</v>
      </c>
      <c r="D698" s="1" t="s">
        <v>103</v>
      </c>
      <c r="E698" s="1" t="s">
        <v>203</v>
      </c>
      <c r="F698" s="1" t="s">
        <v>38</v>
      </c>
      <c r="G698" s="1">
        <v>34.287170676086355</v>
      </c>
      <c r="H698" s="1">
        <v>20.43333333</v>
      </c>
      <c r="I698" s="1">
        <f>H698*(1+2.1%)^3</f>
        <v>21.747855862885551</v>
      </c>
      <c r="J698" s="1">
        <v>2</v>
      </c>
      <c r="K698" s="1">
        <f t="shared" si="10"/>
        <v>0.634285519453888</v>
      </c>
      <c r="L698" s="1">
        <v>0</v>
      </c>
      <c r="M698" s="1">
        <v>0</v>
      </c>
      <c r="N698" s="1">
        <v>0</v>
      </c>
    </row>
    <row r="699" spans="1:14" x14ac:dyDescent="0.2">
      <c r="A699" s="1">
        <v>41</v>
      </c>
      <c r="B699" s="1" t="s">
        <v>282</v>
      </c>
      <c r="C699" s="1" t="s">
        <v>283</v>
      </c>
      <c r="D699" s="1" t="s">
        <v>103</v>
      </c>
      <c r="E699" s="1" t="s">
        <v>203</v>
      </c>
      <c r="F699" s="1" t="s">
        <v>57</v>
      </c>
      <c r="G699" s="1">
        <v>34.287170676086355</v>
      </c>
      <c r="H699" s="1">
        <v>20.43333333</v>
      </c>
      <c r="I699" s="1">
        <f>H699*(1+2.1%)^3</f>
        <v>21.747855862885551</v>
      </c>
      <c r="J699" s="1">
        <v>2</v>
      </c>
      <c r="K699" s="1">
        <f t="shared" si="10"/>
        <v>0.634285519453888</v>
      </c>
      <c r="L699" s="1">
        <v>0</v>
      </c>
      <c r="M699" s="1">
        <v>0</v>
      </c>
      <c r="N699" s="1">
        <v>0</v>
      </c>
    </row>
    <row r="700" spans="1:14" x14ac:dyDescent="0.2">
      <c r="A700" s="1">
        <v>41</v>
      </c>
      <c r="B700" s="1" t="s">
        <v>282</v>
      </c>
      <c r="C700" s="1" t="s">
        <v>283</v>
      </c>
      <c r="D700" s="1" t="s">
        <v>103</v>
      </c>
      <c r="E700" s="1" t="s">
        <v>203</v>
      </c>
      <c r="F700" s="1" t="s">
        <v>48</v>
      </c>
      <c r="G700" s="1">
        <v>34.287170676086355</v>
      </c>
      <c r="H700" s="1">
        <v>20.43333333</v>
      </c>
      <c r="I700" s="1">
        <f>H700*(1+2.1%)^3</f>
        <v>21.747855862885551</v>
      </c>
      <c r="J700" s="1">
        <v>2</v>
      </c>
      <c r="K700" s="1">
        <f t="shared" si="10"/>
        <v>0.634285519453888</v>
      </c>
      <c r="L700" s="1">
        <v>0</v>
      </c>
      <c r="M700" s="1">
        <v>0</v>
      </c>
      <c r="N700" s="1">
        <v>0</v>
      </c>
    </row>
    <row r="701" spans="1:14" x14ac:dyDescent="0.2">
      <c r="A701" s="1">
        <v>41</v>
      </c>
      <c r="B701" s="1" t="s">
        <v>282</v>
      </c>
      <c r="C701" s="1" t="s">
        <v>283</v>
      </c>
      <c r="D701" s="1" t="s">
        <v>103</v>
      </c>
      <c r="E701" s="1" t="s">
        <v>203</v>
      </c>
      <c r="F701" s="1" t="s">
        <v>49</v>
      </c>
      <c r="G701" s="1">
        <v>34.287170676086355</v>
      </c>
      <c r="H701" s="1">
        <v>16.833333329999999</v>
      </c>
      <c r="I701" s="1">
        <f>H701*(1+2.1%)^3</f>
        <v>17.916259723285552</v>
      </c>
      <c r="J701" s="1">
        <v>2</v>
      </c>
      <c r="K701" s="1">
        <f t="shared" si="10"/>
        <v>0.52253537897722424</v>
      </c>
      <c r="L701" s="1">
        <v>0</v>
      </c>
      <c r="M701" s="1">
        <v>0</v>
      </c>
      <c r="N701" s="1">
        <v>0</v>
      </c>
    </row>
    <row r="702" spans="1:14" x14ac:dyDescent="0.2">
      <c r="A702" s="1">
        <v>41</v>
      </c>
      <c r="B702" s="1" t="s">
        <v>282</v>
      </c>
      <c r="C702" s="1" t="s">
        <v>283</v>
      </c>
      <c r="D702" s="1" t="s">
        <v>103</v>
      </c>
      <c r="E702" s="1" t="s">
        <v>203</v>
      </c>
      <c r="F702" s="1" t="s">
        <v>7</v>
      </c>
      <c r="G702" s="1">
        <v>34.287170676086355</v>
      </c>
      <c r="H702" s="1">
        <v>16.833333329999999</v>
      </c>
      <c r="I702" s="1">
        <f>H702*(1+2.1%)^2</f>
        <v>17.547756829858525</v>
      </c>
      <c r="J702" s="1">
        <v>2</v>
      </c>
      <c r="K702" s="1">
        <f t="shared" si="10"/>
        <v>0.51178783445369658</v>
      </c>
      <c r="L702" s="1">
        <v>0</v>
      </c>
      <c r="M702" s="1">
        <v>0</v>
      </c>
      <c r="N702" s="1">
        <v>0</v>
      </c>
    </row>
    <row r="703" spans="1:14" x14ac:dyDescent="0.2">
      <c r="A703" s="1">
        <v>41</v>
      </c>
      <c r="B703" s="1" t="s">
        <v>282</v>
      </c>
      <c r="C703" s="1" t="s">
        <v>283</v>
      </c>
      <c r="D703" s="1" t="s">
        <v>103</v>
      </c>
      <c r="E703" s="1" t="s">
        <v>203</v>
      </c>
      <c r="F703" s="1" t="s">
        <v>58</v>
      </c>
      <c r="G703" s="1">
        <v>34.287170676086355</v>
      </c>
      <c r="H703" s="1">
        <v>16.833333329999999</v>
      </c>
      <c r="I703" s="1">
        <f>H703*(1+2.1%)^2</f>
        <v>17.547756829858525</v>
      </c>
      <c r="J703" s="1">
        <v>2</v>
      </c>
      <c r="K703" s="1">
        <f t="shared" si="10"/>
        <v>0.51178783445369658</v>
      </c>
      <c r="L703" s="1">
        <v>0</v>
      </c>
      <c r="M703" s="1">
        <v>0</v>
      </c>
      <c r="N703" s="1">
        <v>0</v>
      </c>
    </row>
    <row r="704" spans="1:14" x14ac:dyDescent="0.2">
      <c r="A704" s="1">
        <v>41</v>
      </c>
      <c r="B704" s="1" t="s">
        <v>282</v>
      </c>
      <c r="C704" s="1" t="s">
        <v>283</v>
      </c>
      <c r="D704" s="1" t="s">
        <v>103</v>
      </c>
      <c r="E704" s="1" t="s">
        <v>203</v>
      </c>
      <c r="F704" s="1" t="s">
        <v>50</v>
      </c>
      <c r="G704" s="1">
        <v>34.287170676086355</v>
      </c>
      <c r="H704" s="1">
        <v>16.666666670000001</v>
      </c>
      <c r="I704" s="1">
        <f>H704*(1+2.1%)^2</f>
        <v>17.374016670141469</v>
      </c>
      <c r="J704" s="1">
        <v>2</v>
      </c>
      <c r="K704" s="1">
        <f t="shared" si="10"/>
        <v>0.50672062837366183</v>
      </c>
      <c r="L704" s="1">
        <v>0</v>
      </c>
      <c r="M704" s="1">
        <v>0</v>
      </c>
      <c r="N704" s="1">
        <v>0</v>
      </c>
    </row>
    <row r="705" spans="1:14" x14ac:dyDescent="0.2">
      <c r="A705" s="1">
        <v>41</v>
      </c>
      <c r="B705" s="1" t="s">
        <v>282</v>
      </c>
      <c r="C705" s="1" t="s">
        <v>283</v>
      </c>
      <c r="D705" s="1" t="s">
        <v>103</v>
      </c>
      <c r="E705" s="1" t="s">
        <v>203</v>
      </c>
      <c r="F705" s="1" t="s">
        <v>51</v>
      </c>
      <c r="G705" s="1">
        <v>34.287170676086355</v>
      </c>
      <c r="H705" s="1">
        <v>16.666666670000001</v>
      </c>
      <c r="I705" s="1">
        <f>H705*(1+2.1%)^2</f>
        <v>17.374016670141469</v>
      </c>
      <c r="J705" s="1">
        <v>2</v>
      </c>
      <c r="K705" s="1">
        <f t="shared" si="10"/>
        <v>0.50672062837366183</v>
      </c>
      <c r="L705" s="1">
        <v>0</v>
      </c>
      <c r="M705" s="1">
        <v>0</v>
      </c>
      <c r="N705" s="1">
        <v>0</v>
      </c>
    </row>
    <row r="706" spans="1:14" x14ac:dyDescent="0.2">
      <c r="A706" s="1">
        <v>41</v>
      </c>
      <c r="B706" s="1" t="s">
        <v>282</v>
      </c>
      <c r="C706" s="1" t="s">
        <v>283</v>
      </c>
      <c r="D706" s="1" t="s">
        <v>103</v>
      </c>
      <c r="E706" s="1" t="s">
        <v>203</v>
      </c>
      <c r="F706" s="1" t="s">
        <v>11</v>
      </c>
      <c r="G706" s="1">
        <v>34.287170676086355</v>
      </c>
      <c r="H706" s="1">
        <v>16.666666670000001</v>
      </c>
      <c r="I706" s="1">
        <f>H706*(1+2.1%)</f>
        <v>17.016666670069998</v>
      </c>
      <c r="J706" s="1">
        <v>2</v>
      </c>
      <c r="K706" s="1">
        <f t="shared" ref="K706:K769" si="11">I706/G706</f>
        <v>0.4962983627557902</v>
      </c>
      <c r="L706" s="1">
        <v>0</v>
      </c>
      <c r="M706" s="1">
        <v>0</v>
      </c>
      <c r="N706" s="1">
        <v>0</v>
      </c>
    </row>
    <row r="707" spans="1:14" x14ac:dyDescent="0.2">
      <c r="A707" s="1">
        <v>41</v>
      </c>
      <c r="B707" s="1" t="s">
        <v>282</v>
      </c>
      <c r="C707" s="1" t="s">
        <v>283</v>
      </c>
      <c r="D707" s="1" t="s">
        <v>103</v>
      </c>
      <c r="E707" s="1" t="s">
        <v>203</v>
      </c>
      <c r="F707" s="1" t="s">
        <v>59</v>
      </c>
      <c r="G707" s="1">
        <v>34.287170676086355</v>
      </c>
      <c r="H707" s="1">
        <v>16.666666670000001</v>
      </c>
      <c r="I707" s="1">
        <f>H707*(1+2.1%)</f>
        <v>17.016666670069998</v>
      </c>
      <c r="J707" s="1">
        <v>2</v>
      </c>
      <c r="K707" s="1">
        <f t="shared" si="11"/>
        <v>0.4962983627557902</v>
      </c>
      <c r="L707" s="1">
        <v>0</v>
      </c>
      <c r="M707" s="1">
        <v>0</v>
      </c>
      <c r="N707" s="1">
        <v>0</v>
      </c>
    </row>
    <row r="708" spans="1:14" x14ac:dyDescent="0.2">
      <c r="A708" s="1">
        <v>41</v>
      </c>
      <c r="B708" s="1" t="s">
        <v>282</v>
      </c>
      <c r="C708" s="1" t="s">
        <v>283</v>
      </c>
      <c r="D708" s="1" t="s">
        <v>103</v>
      </c>
      <c r="E708" s="1" t="s">
        <v>203</v>
      </c>
      <c r="F708" s="1" t="s">
        <v>52</v>
      </c>
      <c r="G708" s="1">
        <v>34.287170676086355</v>
      </c>
      <c r="H708" s="1">
        <v>16.666666670000001</v>
      </c>
      <c r="I708" s="1">
        <f>H708*(1+2.1%)</f>
        <v>17.016666670069998</v>
      </c>
      <c r="J708" s="1">
        <v>2</v>
      </c>
      <c r="K708" s="1">
        <f t="shared" si="11"/>
        <v>0.4962983627557902</v>
      </c>
      <c r="L708" s="1">
        <v>0</v>
      </c>
      <c r="M708" s="1">
        <v>0</v>
      </c>
      <c r="N708" s="1">
        <v>0</v>
      </c>
    </row>
    <row r="709" spans="1:14" x14ac:dyDescent="0.2">
      <c r="A709" s="1">
        <v>41</v>
      </c>
      <c r="B709" s="1" t="s">
        <v>282</v>
      </c>
      <c r="C709" s="1" t="s">
        <v>283</v>
      </c>
      <c r="D709" s="1" t="s">
        <v>103</v>
      </c>
      <c r="E709" s="1" t="s">
        <v>203</v>
      </c>
      <c r="F709" s="1" t="s">
        <v>53</v>
      </c>
      <c r="G709" s="1">
        <v>34.287170676086355</v>
      </c>
      <c r="H709" s="1">
        <v>16.666666670000001</v>
      </c>
      <c r="I709" s="1">
        <f>H709*(1+2.1%)</f>
        <v>17.016666670069998</v>
      </c>
      <c r="J709" s="1">
        <v>2</v>
      </c>
      <c r="K709" s="1">
        <f t="shared" si="11"/>
        <v>0.4962983627557902</v>
      </c>
      <c r="L709" s="1">
        <v>0</v>
      </c>
      <c r="M709" s="1">
        <v>0</v>
      </c>
      <c r="N709" s="1">
        <v>0</v>
      </c>
    </row>
    <row r="710" spans="1:14" x14ac:dyDescent="0.2">
      <c r="A710" s="1">
        <v>41</v>
      </c>
      <c r="B710" s="1" t="s">
        <v>282</v>
      </c>
      <c r="C710" s="1" t="s">
        <v>283</v>
      </c>
      <c r="D710" s="1" t="s">
        <v>103</v>
      </c>
      <c r="E710" s="1" t="s">
        <v>203</v>
      </c>
      <c r="F710" s="1" t="s">
        <v>15</v>
      </c>
      <c r="G710" s="1">
        <v>34.287170676086355</v>
      </c>
      <c r="H710" s="1">
        <v>16.5</v>
      </c>
      <c r="I710" s="1">
        <f>H710</f>
        <v>16.5</v>
      </c>
      <c r="J710" s="1">
        <v>2</v>
      </c>
      <c r="K710" s="1">
        <f t="shared" si="11"/>
        <v>0.48122955830554875</v>
      </c>
      <c r="L710" s="1">
        <v>0</v>
      </c>
      <c r="M710" s="1">
        <v>0</v>
      </c>
      <c r="N710" s="1">
        <v>0</v>
      </c>
    </row>
    <row r="711" spans="1:14" x14ac:dyDescent="0.2">
      <c r="A711" s="1">
        <v>41</v>
      </c>
      <c r="B711" s="1" t="s">
        <v>282</v>
      </c>
      <c r="C711" s="1" t="s">
        <v>283</v>
      </c>
      <c r="D711" s="1" t="s">
        <v>103</v>
      </c>
      <c r="E711" s="1" t="s">
        <v>203</v>
      </c>
      <c r="F711" s="1" t="s">
        <v>16</v>
      </c>
      <c r="G711" s="1">
        <v>34.287170676086355</v>
      </c>
      <c r="H711" s="1">
        <v>16.5</v>
      </c>
      <c r="I711" s="1">
        <f>H711</f>
        <v>16.5</v>
      </c>
      <c r="J711" s="1">
        <v>2</v>
      </c>
      <c r="K711" s="1">
        <f t="shared" si="11"/>
        <v>0.48122955830554875</v>
      </c>
      <c r="L711" s="1">
        <v>0</v>
      </c>
      <c r="M711" s="1">
        <v>0</v>
      </c>
      <c r="N711" s="1">
        <v>0</v>
      </c>
    </row>
    <row r="712" spans="1:14" x14ac:dyDescent="0.2">
      <c r="A712" s="1">
        <v>42</v>
      </c>
      <c r="B712" s="1" t="s">
        <v>222</v>
      </c>
      <c r="C712" s="1" t="s">
        <v>228</v>
      </c>
      <c r="D712" s="1" t="s">
        <v>91</v>
      </c>
      <c r="E712" s="1" t="s">
        <v>199</v>
      </c>
      <c r="F712" s="1" t="s">
        <v>11</v>
      </c>
      <c r="G712" s="1">
        <v>17152.8</v>
      </c>
      <c r="H712" s="1">
        <v>16800</v>
      </c>
      <c r="I712" s="1">
        <f>H712*(1+2.1%)</f>
        <v>17152.8</v>
      </c>
      <c r="J712" s="1">
        <v>0</v>
      </c>
      <c r="K712" s="1">
        <f t="shared" si="11"/>
        <v>1</v>
      </c>
      <c r="L712" s="1">
        <v>1</v>
      </c>
      <c r="M712" s="1">
        <v>0</v>
      </c>
      <c r="N712" s="1">
        <v>17.249099999999999</v>
      </c>
    </row>
    <row r="713" spans="1:14" x14ac:dyDescent="0.2">
      <c r="A713" s="1">
        <v>42</v>
      </c>
      <c r="B713" s="1" t="s">
        <v>222</v>
      </c>
      <c r="C713" s="1" t="s">
        <v>228</v>
      </c>
      <c r="D713" s="1" t="s">
        <v>91</v>
      </c>
      <c r="E713" s="1" t="s">
        <v>199</v>
      </c>
      <c r="F713" s="1" t="s">
        <v>12</v>
      </c>
      <c r="G713" s="1">
        <v>17152.8</v>
      </c>
      <c r="H713" s="1">
        <v>3240</v>
      </c>
      <c r="I713" s="1">
        <f>H713*(1+2.1%)</f>
        <v>3308.0399999999995</v>
      </c>
      <c r="J713" s="1">
        <v>0</v>
      </c>
      <c r="K713" s="1">
        <f t="shared" si="11"/>
        <v>0.19285714285714284</v>
      </c>
      <c r="L713" s="1">
        <v>1</v>
      </c>
      <c r="M713" s="1">
        <v>0</v>
      </c>
      <c r="N713" s="1">
        <v>73.748699999999999</v>
      </c>
    </row>
    <row r="714" spans="1:14" x14ac:dyDescent="0.2">
      <c r="A714" s="1">
        <v>42</v>
      </c>
      <c r="B714" s="1" t="s">
        <v>222</v>
      </c>
      <c r="C714" s="1" t="s">
        <v>228</v>
      </c>
      <c r="D714" s="1" t="s">
        <v>91</v>
      </c>
      <c r="E714" s="1" t="s">
        <v>199</v>
      </c>
      <c r="F714" s="1" t="s">
        <v>13</v>
      </c>
      <c r="G714" s="1">
        <v>17152.8</v>
      </c>
      <c r="H714" s="1">
        <v>2915</v>
      </c>
      <c r="I714" s="1">
        <f>H714*(1+2.1%)</f>
        <v>2976.2149999999997</v>
      </c>
      <c r="J714" s="1">
        <v>3</v>
      </c>
      <c r="K714" s="1">
        <f t="shared" si="11"/>
        <v>0.17351190476190476</v>
      </c>
      <c r="L714" s="1">
        <v>1</v>
      </c>
      <c r="M714" s="1">
        <v>0</v>
      </c>
      <c r="N714" s="1">
        <v>104.4618</v>
      </c>
    </row>
    <row r="715" spans="1:14" x14ac:dyDescent="0.2">
      <c r="A715" s="1">
        <v>42</v>
      </c>
      <c r="B715" s="1" t="s">
        <v>222</v>
      </c>
      <c r="C715" s="1" t="s">
        <v>228</v>
      </c>
      <c r="D715" s="1" t="s">
        <v>91</v>
      </c>
      <c r="E715" s="1" t="s">
        <v>199</v>
      </c>
      <c r="F715" s="1" t="s">
        <v>14</v>
      </c>
      <c r="G715" s="1">
        <v>17152.8</v>
      </c>
      <c r="H715" s="1">
        <v>2691.67</v>
      </c>
      <c r="I715" s="1">
        <f>H715*(1+2.1%)</f>
        <v>2748.1950699999998</v>
      </c>
      <c r="J715" s="1">
        <v>5</v>
      </c>
      <c r="K715" s="1">
        <f t="shared" si="11"/>
        <v>0.16021845238095236</v>
      </c>
      <c r="L715" s="1">
        <v>1</v>
      </c>
      <c r="M715" s="1">
        <v>0</v>
      </c>
      <c r="N715" s="1">
        <v>126.6581</v>
      </c>
    </row>
    <row r="716" spans="1:14" x14ac:dyDescent="0.2">
      <c r="A716" s="1">
        <v>42</v>
      </c>
      <c r="B716" s="1" t="s">
        <v>222</v>
      </c>
      <c r="C716" s="1" t="s">
        <v>228</v>
      </c>
      <c r="D716" s="1" t="s">
        <v>91</v>
      </c>
      <c r="E716" s="1" t="s">
        <v>199</v>
      </c>
      <c r="F716" s="1" t="s">
        <v>15</v>
      </c>
      <c r="G716" s="1">
        <v>17152.8</v>
      </c>
      <c r="H716" s="1">
        <v>2520.375</v>
      </c>
      <c r="I716" s="1">
        <v>2520.375</v>
      </c>
      <c r="J716" s="1">
        <v>7</v>
      </c>
      <c r="K716" s="1">
        <f t="shared" si="11"/>
        <v>0.14693665174198967</v>
      </c>
      <c r="L716" s="1">
        <v>1</v>
      </c>
      <c r="M716" s="1">
        <v>0</v>
      </c>
      <c r="N716" s="1">
        <v>131.8699</v>
      </c>
    </row>
    <row r="717" spans="1:14" x14ac:dyDescent="0.2">
      <c r="A717" s="1">
        <v>42</v>
      </c>
      <c r="B717" s="1" t="s">
        <v>222</v>
      </c>
      <c r="C717" s="1" t="s">
        <v>228</v>
      </c>
      <c r="D717" s="1" t="s">
        <v>91</v>
      </c>
      <c r="E717" s="1" t="s">
        <v>199</v>
      </c>
      <c r="F717" s="1" t="s">
        <v>16</v>
      </c>
      <c r="G717" s="1">
        <v>17152.8</v>
      </c>
      <c r="H717" s="1">
        <v>2185.1999999999998</v>
      </c>
      <c r="I717" s="1">
        <v>2185.1999999999998</v>
      </c>
      <c r="J717" s="1">
        <v>9</v>
      </c>
      <c r="K717" s="1">
        <f t="shared" si="11"/>
        <v>0.12739611025605149</v>
      </c>
      <c r="L717" s="1">
        <v>1</v>
      </c>
      <c r="M717" s="1">
        <v>0</v>
      </c>
      <c r="N717" s="1">
        <v>128.8014</v>
      </c>
    </row>
    <row r="718" spans="1:14" x14ac:dyDescent="0.2">
      <c r="A718" s="1">
        <v>43</v>
      </c>
      <c r="B718" s="1" t="s">
        <v>251</v>
      </c>
      <c r="C718" s="1" t="s">
        <v>275</v>
      </c>
      <c r="D718" s="1" t="s">
        <v>68</v>
      </c>
      <c r="E718" s="1" t="s">
        <v>166</v>
      </c>
      <c r="F718" s="1" t="s">
        <v>12</v>
      </c>
      <c r="G718" s="1">
        <v>398.08789999999993</v>
      </c>
      <c r="H718" s="1">
        <v>389.9</v>
      </c>
      <c r="I718" s="1">
        <f>H718*(1+2.1%)</f>
        <v>398.08789999999993</v>
      </c>
      <c r="J718" s="1">
        <v>0</v>
      </c>
      <c r="K718" s="1">
        <f t="shared" si="11"/>
        <v>1</v>
      </c>
      <c r="L718" s="1">
        <v>1</v>
      </c>
      <c r="M718" s="1">
        <v>0</v>
      </c>
      <c r="N718" s="1">
        <v>42.184899999999999</v>
      </c>
    </row>
    <row r="719" spans="1:14" x14ac:dyDescent="0.2">
      <c r="A719" s="1">
        <v>43</v>
      </c>
      <c r="B719" s="1" t="s">
        <v>251</v>
      </c>
      <c r="C719" s="1" t="s">
        <v>275</v>
      </c>
      <c r="D719" s="1" t="s">
        <v>68</v>
      </c>
      <c r="E719" s="1" t="s">
        <v>166</v>
      </c>
      <c r="F719" s="1" t="s">
        <v>13</v>
      </c>
      <c r="G719" s="1">
        <v>398.08789999999993</v>
      </c>
      <c r="H719" s="1">
        <v>224.95</v>
      </c>
      <c r="I719" s="1">
        <f>H719*(1+2.1%)</f>
        <v>229.67394999999996</v>
      </c>
      <c r="J719" s="1">
        <v>1</v>
      </c>
      <c r="K719" s="1">
        <f t="shared" si="11"/>
        <v>0.57694280584765323</v>
      </c>
      <c r="L719" s="1">
        <v>1</v>
      </c>
      <c r="M719" s="1">
        <v>0</v>
      </c>
      <c r="N719" s="1">
        <v>55.469099999999997</v>
      </c>
    </row>
    <row r="720" spans="1:14" x14ac:dyDescent="0.2">
      <c r="A720" s="1">
        <v>43</v>
      </c>
      <c r="B720" s="1" t="s">
        <v>251</v>
      </c>
      <c r="C720" s="1" t="s">
        <v>275</v>
      </c>
      <c r="D720" s="1" t="s">
        <v>68</v>
      </c>
      <c r="E720" s="1" t="s">
        <v>166</v>
      </c>
      <c r="F720" s="1" t="s">
        <v>14</v>
      </c>
      <c r="G720" s="1">
        <v>398.08789999999993</v>
      </c>
      <c r="H720" s="1">
        <v>65.13</v>
      </c>
      <c r="I720" s="1">
        <f>H720*(1+2.1%)</f>
        <v>66.49772999999999</v>
      </c>
      <c r="J720" s="1">
        <v>4</v>
      </c>
      <c r="K720" s="1">
        <f t="shared" si="11"/>
        <v>0.1670428314952552</v>
      </c>
      <c r="L720" s="1">
        <v>1</v>
      </c>
      <c r="M720" s="1">
        <v>0</v>
      </c>
      <c r="N720" s="1">
        <v>59.248699999999999</v>
      </c>
    </row>
    <row r="721" spans="1:14" x14ac:dyDescent="0.2">
      <c r="A721" s="1">
        <v>43</v>
      </c>
      <c r="B721" s="1" t="s">
        <v>251</v>
      </c>
      <c r="C721" s="1" t="s">
        <v>275</v>
      </c>
      <c r="D721" s="1" t="s">
        <v>68</v>
      </c>
      <c r="E721" s="1" t="s">
        <v>166</v>
      </c>
      <c r="F721" s="1" t="s">
        <v>15</v>
      </c>
      <c r="G721" s="1">
        <v>398.08789999999993</v>
      </c>
      <c r="H721" s="1">
        <v>63.753999999999998</v>
      </c>
      <c r="I721" s="1">
        <f>H721</f>
        <v>63.753999999999998</v>
      </c>
      <c r="J721" s="1">
        <v>4</v>
      </c>
      <c r="K721" s="1">
        <f t="shared" si="11"/>
        <v>0.16015055971306841</v>
      </c>
      <c r="L721" s="1">
        <v>1</v>
      </c>
      <c r="M721" s="1">
        <v>0</v>
      </c>
      <c r="N721" s="1">
        <v>68.983999999999995</v>
      </c>
    </row>
    <row r="722" spans="1:14" x14ac:dyDescent="0.2">
      <c r="A722" s="1">
        <v>43</v>
      </c>
      <c r="B722" s="1" t="s">
        <v>251</v>
      </c>
      <c r="C722" s="1" t="s">
        <v>275</v>
      </c>
      <c r="D722" s="1" t="s">
        <v>68</v>
      </c>
      <c r="E722" s="1" t="s">
        <v>166</v>
      </c>
      <c r="F722" s="1" t="s">
        <v>16</v>
      </c>
      <c r="G722" s="1">
        <v>398.08789999999993</v>
      </c>
      <c r="H722" s="1">
        <v>56.155999999999999</v>
      </c>
      <c r="I722" s="1">
        <f>H722</f>
        <v>56.155999999999999</v>
      </c>
      <c r="J722" s="1">
        <v>4</v>
      </c>
      <c r="K722" s="1">
        <f t="shared" si="11"/>
        <v>0.14106432272872399</v>
      </c>
      <c r="L722" s="1">
        <v>1</v>
      </c>
      <c r="M722" s="1">
        <v>0</v>
      </c>
      <c r="N722" s="1">
        <v>64.497699999999995</v>
      </c>
    </row>
    <row r="723" spans="1:14" x14ac:dyDescent="0.2">
      <c r="A723" s="1">
        <v>44</v>
      </c>
      <c r="B723" s="1" t="s">
        <v>302</v>
      </c>
      <c r="C723" s="1" t="s">
        <v>316</v>
      </c>
      <c r="D723" s="1" t="s">
        <v>104</v>
      </c>
      <c r="E723" s="1" t="s">
        <v>154</v>
      </c>
      <c r="F723" s="1" t="s">
        <v>11</v>
      </c>
      <c r="G723" s="1">
        <v>3582.6889999999999</v>
      </c>
      <c r="H723" s="1">
        <v>3509</v>
      </c>
      <c r="I723" s="1">
        <f>H723*(1+2.1%)</f>
        <v>3582.6889999999999</v>
      </c>
      <c r="J723" s="1">
        <v>0</v>
      </c>
      <c r="K723" s="1">
        <f t="shared" si="11"/>
        <v>1</v>
      </c>
      <c r="L723" s="1">
        <v>0</v>
      </c>
      <c r="M723" s="1">
        <v>0</v>
      </c>
      <c r="N723" s="1">
        <v>0.45590000000000003</v>
      </c>
    </row>
    <row r="724" spans="1:14" x14ac:dyDescent="0.2">
      <c r="A724" s="1">
        <v>44</v>
      </c>
      <c r="B724" s="1" t="s">
        <v>302</v>
      </c>
      <c r="C724" s="1" t="s">
        <v>316</v>
      </c>
      <c r="D724" s="1" t="s">
        <v>104</v>
      </c>
      <c r="E724" s="1" t="s">
        <v>154</v>
      </c>
      <c r="F724" s="1" t="s">
        <v>12</v>
      </c>
      <c r="G724" s="1">
        <v>3582.6889999999999</v>
      </c>
      <c r="H724" s="1">
        <v>3244.5</v>
      </c>
      <c r="I724" s="1">
        <f>H724*(1+2.1%)</f>
        <v>3312.6344999999997</v>
      </c>
      <c r="J724" s="1">
        <v>1</v>
      </c>
      <c r="K724" s="1">
        <f t="shared" si="11"/>
        <v>0.92462239954402958</v>
      </c>
      <c r="L724" s="1">
        <v>0</v>
      </c>
      <c r="M724" s="1">
        <v>0</v>
      </c>
      <c r="N724" s="1">
        <v>0.45590000000000003</v>
      </c>
    </row>
    <row r="725" spans="1:14" x14ac:dyDescent="0.2">
      <c r="A725" s="1">
        <v>44</v>
      </c>
      <c r="B725" s="1" t="s">
        <v>302</v>
      </c>
      <c r="C725" s="1" t="s">
        <v>316</v>
      </c>
      <c r="D725" s="1" t="s">
        <v>104</v>
      </c>
      <c r="E725" s="1" t="s">
        <v>154</v>
      </c>
      <c r="F725" s="1" t="s">
        <v>13</v>
      </c>
      <c r="G725" s="1">
        <v>3582.6889999999999</v>
      </c>
      <c r="H725" s="1">
        <v>3244.5</v>
      </c>
      <c r="I725" s="1">
        <f>H725*(1+2.1%)</f>
        <v>3312.6344999999997</v>
      </c>
      <c r="J725" s="1">
        <v>1</v>
      </c>
      <c r="K725" s="1">
        <f t="shared" si="11"/>
        <v>0.92462239954402958</v>
      </c>
      <c r="L725" s="1">
        <v>0</v>
      </c>
      <c r="M725" s="1">
        <v>0</v>
      </c>
      <c r="N725" s="1">
        <v>0.45590000000000003</v>
      </c>
    </row>
    <row r="726" spans="1:14" x14ac:dyDescent="0.2">
      <c r="A726" s="1">
        <v>44</v>
      </c>
      <c r="B726" s="1" t="s">
        <v>302</v>
      </c>
      <c r="C726" s="1" t="s">
        <v>316</v>
      </c>
      <c r="D726" s="1" t="s">
        <v>104</v>
      </c>
      <c r="E726" s="1" t="s">
        <v>154</v>
      </c>
      <c r="F726" s="1" t="s">
        <v>14</v>
      </c>
      <c r="G726" s="1">
        <v>3582.6889999999999</v>
      </c>
      <c r="H726" s="1">
        <v>3244.5</v>
      </c>
      <c r="I726" s="1">
        <f>H726*(1+2.1%)</f>
        <v>3312.6344999999997</v>
      </c>
      <c r="J726" s="1">
        <v>1</v>
      </c>
      <c r="K726" s="1">
        <f t="shared" si="11"/>
        <v>0.92462239954402958</v>
      </c>
      <c r="L726" s="1">
        <v>0</v>
      </c>
      <c r="M726" s="1">
        <v>0</v>
      </c>
      <c r="N726" s="1">
        <v>0.45590000000000003</v>
      </c>
    </row>
    <row r="727" spans="1:14" x14ac:dyDescent="0.2">
      <c r="A727" s="1">
        <v>44</v>
      </c>
      <c r="B727" s="1" t="s">
        <v>302</v>
      </c>
      <c r="C727" s="1" t="s">
        <v>316</v>
      </c>
      <c r="D727" s="1" t="s">
        <v>104</v>
      </c>
      <c r="E727" s="1" t="s">
        <v>154</v>
      </c>
      <c r="F727" s="1" t="s">
        <v>15</v>
      </c>
      <c r="G727" s="1">
        <v>3582.6889999999999</v>
      </c>
      <c r="H727" s="1">
        <v>3244.5</v>
      </c>
      <c r="I727" s="1">
        <f>H727</f>
        <v>3244.5</v>
      </c>
      <c r="J727" s="1">
        <v>1</v>
      </c>
      <c r="K727" s="1">
        <f t="shared" si="11"/>
        <v>0.90560470082666966</v>
      </c>
      <c r="L727" s="1">
        <v>1</v>
      </c>
      <c r="M727" s="1">
        <v>0</v>
      </c>
      <c r="N727" s="1">
        <v>0.45590000000000003</v>
      </c>
    </row>
    <row r="728" spans="1:14" x14ac:dyDescent="0.2">
      <c r="A728" s="1">
        <v>44</v>
      </c>
      <c r="B728" s="1" t="s">
        <v>302</v>
      </c>
      <c r="C728" s="1" t="s">
        <v>316</v>
      </c>
      <c r="D728" s="1" t="s">
        <v>104</v>
      </c>
      <c r="E728" s="1" t="s">
        <v>154</v>
      </c>
      <c r="F728" s="1" t="s">
        <v>16</v>
      </c>
      <c r="G728" s="1">
        <v>3582.6889999999999</v>
      </c>
      <c r="H728" s="1">
        <v>3244.5</v>
      </c>
      <c r="I728" s="1">
        <f>H728</f>
        <v>3244.5</v>
      </c>
      <c r="J728" s="1">
        <v>1</v>
      </c>
      <c r="K728" s="1">
        <f t="shared" si="11"/>
        <v>0.90560470082666966</v>
      </c>
      <c r="L728" s="1">
        <v>1</v>
      </c>
      <c r="M728" s="1">
        <v>0</v>
      </c>
      <c r="N728" s="1">
        <v>0.45590000000000003</v>
      </c>
    </row>
    <row r="729" spans="1:14" x14ac:dyDescent="0.2">
      <c r="A729" s="1">
        <v>45</v>
      </c>
      <c r="B729" s="1" t="s">
        <v>252</v>
      </c>
      <c r="C729" s="1" t="s">
        <v>275</v>
      </c>
      <c r="D729" s="1" t="s">
        <v>73</v>
      </c>
      <c r="E729" s="1" t="s">
        <v>153</v>
      </c>
      <c r="F729" s="1" t="s">
        <v>36</v>
      </c>
      <c r="G729" s="1">
        <v>128.55462711230223</v>
      </c>
      <c r="H729" s="1">
        <v>118.3</v>
      </c>
      <c r="I729" s="1">
        <f>H729*(1+2.1%)^4</f>
        <v>128.55462711230223</v>
      </c>
      <c r="J729" s="1">
        <v>0</v>
      </c>
      <c r="K729" s="1">
        <f t="shared" si="11"/>
        <v>1</v>
      </c>
      <c r="L729" s="1">
        <v>1</v>
      </c>
      <c r="M729" s="1">
        <v>0</v>
      </c>
      <c r="N729" s="1">
        <v>620.51840000000004</v>
      </c>
    </row>
    <row r="730" spans="1:14" x14ac:dyDescent="0.2">
      <c r="A730" s="1">
        <v>45</v>
      </c>
      <c r="B730" s="1" t="s">
        <v>252</v>
      </c>
      <c r="C730" s="1" t="s">
        <v>275</v>
      </c>
      <c r="D730" s="1" t="s">
        <v>73</v>
      </c>
      <c r="E730" s="1" t="s">
        <v>153</v>
      </c>
      <c r="F730" s="1" t="s">
        <v>37</v>
      </c>
      <c r="G730" s="1">
        <v>128.55462711230223</v>
      </c>
      <c r="H730" s="1">
        <v>101.08</v>
      </c>
      <c r="I730" s="1">
        <f>H730*(1+2.1%)^4</f>
        <v>109.84194174565943</v>
      </c>
      <c r="J730" s="1">
        <v>1</v>
      </c>
      <c r="K730" s="1">
        <f t="shared" si="11"/>
        <v>0.85443786982248526</v>
      </c>
      <c r="L730" s="1">
        <v>1</v>
      </c>
      <c r="M730" s="1">
        <v>0</v>
      </c>
      <c r="N730" s="1">
        <v>600.45360000000005</v>
      </c>
    </row>
    <row r="731" spans="1:14" x14ac:dyDescent="0.2">
      <c r="A731" s="1">
        <v>45</v>
      </c>
      <c r="B731" s="1" t="s">
        <v>252</v>
      </c>
      <c r="C731" s="1" t="s">
        <v>275</v>
      </c>
      <c r="D731" s="1" t="s">
        <v>73</v>
      </c>
      <c r="E731" s="1" t="s">
        <v>153</v>
      </c>
      <c r="F731" s="1" t="s">
        <v>38</v>
      </c>
      <c r="G731" s="1">
        <v>128.55462711230223</v>
      </c>
      <c r="H731" s="1">
        <v>101.08</v>
      </c>
      <c r="I731" s="1">
        <f>H731*(1+2.1%)^3</f>
        <v>107.58270494187997</v>
      </c>
      <c r="J731" s="1">
        <v>1</v>
      </c>
      <c r="K731" s="1">
        <f t="shared" si="11"/>
        <v>0.83686373146178783</v>
      </c>
      <c r="L731" s="1">
        <v>1</v>
      </c>
      <c r="M731" s="1">
        <v>0</v>
      </c>
      <c r="N731" s="1">
        <v>763.21709999999996</v>
      </c>
    </row>
    <row r="732" spans="1:14" x14ac:dyDescent="0.2">
      <c r="A732" s="1">
        <v>45</v>
      </c>
      <c r="B732" s="1" t="s">
        <v>252</v>
      </c>
      <c r="C732" s="1" t="s">
        <v>275</v>
      </c>
      <c r="D732" s="1" t="s">
        <v>73</v>
      </c>
      <c r="E732" s="1" t="s">
        <v>153</v>
      </c>
      <c r="F732" s="1" t="s">
        <v>39</v>
      </c>
      <c r="G732" s="1">
        <v>128.55462711230223</v>
      </c>
      <c r="H732" s="1">
        <v>89.89</v>
      </c>
      <c r="I732" s="1">
        <f>H732*(1+2.1%)^3</f>
        <v>95.672826941289969</v>
      </c>
      <c r="J732" s="1">
        <v>1</v>
      </c>
      <c r="K732" s="1">
        <f t="shared" si="11"/>
        <v>0.74421924041452425</v>
      </c>
      <c r="L732" s="1">
        <v>1</v>
      </c>
      <c r="M732" s="1">
        <v>0</v>
      </c>
      <c r="N732" s="1">
        <v>784.17780000000005</v>
      </c>
    </row>
    <row r="733" spans="1:14" x14ac:dyDescent="0.2">
      <c r="A733" s="1">
        <v>45</v>
      </c>
      <c r="B733" s="1" t="s">
        <v>252</v>
      </c>
      <c r="C733" s="1" t="s">
        <v>275</v>
      </c>
      <c r="D733" s="1" t="s">
        <v>73</v>
      </c>
      <c r="E733" s="1" t="s">
        <v>153</v>
      </c>
      <c r="F733" s="1" t="s">
        <v>5</v>
      </c>
      <c r="G733" s="1">
        <v>128.55462711230223</v>
      </c>
      <c r="H733" s="1">
        <v>86.47</v>
      </c>
      <c r="I733" s="1">
        <f>H733*(1+2.1%)^3</f>
        <v>92.032810608669976</v>
      </c>
      <c r="J733" s="1">
        <v>4</v>
      </c>
      <c r="K733" s="1">
        <f t="shared" si="11"/>
        <v>0.71590430213198264</v>
      </c>
      <c r="L733" s="1">
        <v>1</v>
      </c>
      <c r="M733" s="1">
        <v>0</v>
      </c>
      <c r="N733" s="1">
        <v>866.74170000000004</v>
      </c>
    </row>
    <row r="734" spans="1:14" x14ac:dyDescent="0.2">
      <c r="A734" s="1">
        <v>45</v>
      </c>
      <c r="B734" s="1" t="s">
        <v>252</v>
      </c>
      <c r="C734" s="1" t="s">
        <v>275</v>
      </c>
      <c r="D734" s="1" t="s">
        <v>73</v>
      </c>
      <c r="E734" s="1" t="s">
        <v>153</v>
      </c>
      <c r="F734" s="1" t="s">
        <v>6</v>
      </c>
      <c r="G734" s="1">
        <v>128.55462711230223</v>
      </c>
      <c r="H734" s="1">
        <v>84.46</v>
      </c>
      <c r="I734" s="1">
        <f>H734*(1+2.1%)^3</f>
        <v>89.89350276405996</v>
      </c>
      <c r="J734" s="1">
        <v>5</v>
      </c>
      <c r="K734" s="1">
        <f t="shared" si="11"/>
        <v>0.69926306647469916</v>
      </c>
      <c r="L734" s="1">
        <v>1</v>
      </c>
      <c r="M734" s="1">
        <v>0</v>
      </c>
      <c r="N734" s="1">
        <v>812.05679999999995</v>
      </c>
    </row>
    <row r="735" spans="1:14" x14ac:dyDescent="0.2">
      <c r="A735" s="1">
        <v>45</v>
      </c>
      <c r="B735" s="1" t="s">
        <v>252</v>
      </c>
      <c r="C735" s="1" t="s">
        <v>275</v>
      </c>
      <c r="D735" s="1" t="s">
        <v>73</v>
      </c>
      <c r="E735" s="1" t="s">
        <v>153</v>
      </c>
      <c r="F735" s="1" t="s">
        <v>7</v>
      </c>
      <c r="G735" s="1">
        <v>128.55462711230223</v>
      </c>
      <c r="H735" s="1">
        <v>87.99</v>
      </c>
      <c r="I735" s="1">
        <f>H735*(1+2.1%)^2</f>
        <v>91.724383589999974</v>
      </c>
      <c r="J735" s="1">
        <v>7</v>
      </c>
      <c r="K735" s="1">
        <f t="shared" si="11"/>
        <v>0.71350511179867337</v>
      </c>
      <c r="L735" s="1">
        <v>1</v>
      </c>
      <c r="M735" s="1">
        <v>0</v>
      </c>
      <c r="N735" s="1">
        <v>904.46910000000003</v>
      </c>
    </row>
    <row r="736" spans="1:14" x14ac:dyDescent="0.2">
      <c r="A736" s="1">
        <v>45</v>
      </c>
      <c r="B736" s="1" t="s">
        <v>252</v>
      </c>
      <c r="C736" s="1" t="s">
        <v>275</v>
      </c>
      <c r="D736" s="1" t="s">
        <v>73</v>
      </c>
      <c r="E736" s="1" t="s">
        <v>153</v>
      </c>
      <c r="F736" s="1" t="s">
        <v>8</v>
      </c>
      <c r="G736" s="1">
        <v>128.55462711230223</v>
      </c>
      <c r="H736" s="1">
        <v>84.64</v>
      </c>
      <c r="I736" s="1">
        <f>H736*(1+2.1%)^2</f>
        <v>88.232206239999982</v>
      </c>
      <c r="J736" s="1">
        <v>7</v>
      </c>
      <c r="K736" s="1">
        <f t="shared" si="11"/>
        <v>0.68634018255074125</v>
      </c>
      <c r="L736" s="1">
        <v>1</v>
      </c>
      <c r="M736" s="1">
        <v>0</v>
      </c>
      <c r="N736" s="1">
        <v>864.6925</v>
      </c>
    </row>
    <row r="737" spans="1:14" x14ac:dyDescent="0.2">
      <c r="A737" s="1">
        <v>45</v>
      </c>
      <c r="B737" s="1" t="s">
        <v>252</v>
      </c>
      <c r="C737" s="1" t="s">
        <v>275</v>
      </c>
      <c r="D737" s="1" t="s">
        <v>73</v>
      </c>
      <c r="E737" s="1" t="s">
        <v>153</v>
      </c>
      <c r="F737" s="1" t="s">
        <v>9</v>
      </c>
      <c r="G737" s="1">
        <v>128.55462711230223</v>
      </c>
      <c r="H737" s="1">
        <v>78.17</v>
      </c>
      <c r="I737" s="1">
        <f>H737*(1+2.1%)^2</f>
        <v>81.487612969999986</v>
      </c>
      <c r="J737" s="1">
        <v>8</v>
      </c>
      <c r="K737" s="1">
        <f t="shared" si="11"/>
        <v>0.63387537889876477</v>
      </c>
      <c r="L737" s="1">
        <v>1</v>
      </c>
      <c r="M737" s="1">
        <v>0</v>
      </c>
      <c r="N737" s="1">
        <v>877.47119999999995</v>
      </c>
    </row>
    <row r="738" spans="1:14" x14ac:dyDescent="0.2">
      <c r="A738" s="1">
        <v>45</v>
      </c>
      <c r="B738" s="1" t="s">
        <v>252</v>
      </c>
      <c r="C738" s="1" t="s">
        <v>275</v>
      </c>
      <c r="D738" s="1" t="s">
        <v>73</v>
      </c>
      <c r="E738" s="1" t="s">
        <v>153</v>
      </c>
      <c r="F738" s="1" t="s">
        <v>10</v>
      </c>
      <c r="G738" s="1">
        <v>128.55462711230223</v>
      </c>
      <c r="H738" s="1">
        <v>72.05</v>
      </c>
      <c r="I738" s="1">
        <f>H738*(1+2.1%)^2</f>
        <v>75.107874049999978</v>
      </c>
      <c r="J738" s="1">
        <v>8</v>
      </c>
      <c r="K738" s="1">
        <f t="shared" si="11"/>
        <v>0.58424870218313918</v>
      </c>
      <c r="L738" s="1">
        <v>1</v>
      </c>
      <c r="M738" s="1">
        <v>1</v>
      </c>
      <c r="N738" s="1">
        <v>816.89409999999998</v>
      </c>
    </row>
    <row r="739" spans="1:14" x14ac:dyDescent="0.2">
      <c r="A739" s="1">
        <v>45</v>
      </c>
      <c r="B739" s="1" t="s">
        <v>252</v>
      </c>
      <c r="C739" s="1" t="s">
        <v>275</v>
      </c>
      <c r="D739" s="1" t="s">
        <v>73</v>
      </c>
      <c r="E739" s="1" t="s">
        <v>153</v>
      </c>
      <c r="F739" s="1" t="s">
        <v>11</v>
      </c>
      <c r="G739" s="1">
        <v>128.55462711230223</v>
      </c>
      <c r="H739" s="1">
        <v>69.349999999999994</v>
      </c>
      <c r="I739" s="1">
        <f>H739*(1+2.1%)</f>
        <v>70.806349999999995</v>
      </c>
      <c r="J739" s="1">
        <v>8</v>
      </c>
      <c r="K739" s="1">
        <f t="shared" si="11"/>
        <v>0.55078803144242539</v>
      </c>
      <c r="L739" s="1">
        <v>1</v>
      </c>
      <c r="M739" s="1">
        <v>1</v>
      </c>
      <c r="N739" s="1">
        <v>876.2568</v>
      </c>
    </row>
    <row r="740" spans="1:14" x14ac:dyDescent="0.2">
      <c r="A740" s="1">
        <v>45</v>
      </c>
      <c r="B740" s="1" t="s">
        <v>252</v>
      </c>
      <c r="C740" s="1" t="s">
        <v>275</v>
      </c>
      <c r="D740" s="1" t="s">
        <v>73</v>
      </c>
      <c r="E740" s="1" t="s">
        <v>153</v>
      </c>
      <c r="F740" s="1" t="s">
        <v>12</v>
      </c>
      <c r="G740" s="1">
        <v>128.55462711230223</v>
      </c>
      <c r="H740" s="1">
        <v>68.709999999999994</v>
      </c>
      <c r="I740" s="1">
        <f>H740*(1+2.1%)</f>
        <v>70.152909999999991</v>
      </c>
      <c r="J740" s="1">
        <v>9</v>
      </c>
      <c r="K740" s="1">
        <f t="shared" si="11"/>
        <v>0.54570505609818387</v>
      </c>
      <c r="L740" s="1">
        <v>1</v>
      </c>
      <c r="M740" s="1">
        <v>1</v>
      </c>
      <c r="N740" s="1">
        <v>858.78120000000001</v>
      </c>
    </row>
    <row r="741" spans="1:14" x14ac:dyDescent="0.2">
      <c r="A741" s="1">
        <v>45</v>
      </c>
      <c r="B741" s="1" t="s">
        <v>252</v>
      </c>
      <c r="C741" s="1" t="s">
        <v>275</v>
      </c>
      <c r="D741" s="1" t="s">
        <v>73</v>
      </c>
      <c r="E741" s="1" t="s">
        <v>153</v>
      </c>
      <c r="F741" s="1" t="s">
        <v>13</v>
      </c>
      <c r="G741" s="1">
        <v>128.55462711230223</v>
      </c>
      <c r="H741" s="1">
        <v>74.28</v>
      </c>
      <c r="I741" s="1">
        <f>H741*(1+2.1%)</f>
        <v>75.839879999999994</v>
      </c>
      <c r="J741" s="1">
        <v>10</v>
      </c>
      <c r="K741" s="1">
        <f t="shared" si="11"/>
        <v>0.58994282589103619</v>
      </c>
      <c r="L741" s="1">
        <v>1</v>
      </c>
      <c r="M741" s="1">
        <v>1</v>
      </c>
      <c r="N741" s="1">
        <v>928.88819999999998</v>
      </c>
    </row>
    <row r="742" spans="1:14" x14ac:dyDescent="0.2">
      <c r="A742" s="1">
        <v>45</v>
      </c>
      <c r="B742" s="1" t="s">
        <v>252</v>
      </c>
      <c r="C742" s="1" t="s">
        <v>275</v>
      </c>
      <c r="D742" s="1" t="s">
        <v>73</v>
      </c>
      <c r="E742" s="1" t="s">
        <v>153</v>
      </c>
      <c r="F742" s="1" t="s">
        <v>14</v>
      </c>
      <c r="G742" s="1">
        <v>128.55462711230223</v>
      </c>
      <c r="H742" s="1">
        <v>73.540000000000006</v>
      </c>
      <c r="I742" s="1">
        <f>H742*(1+2.1%)</f>
        <v>75.084339999999997</v>
      </c>
      <c r="J742" s="1">
        <v>10</v>
      </c>
      <c r="K742" s="1">
        <f t="shared" si="11"/>
        <v>0.58406563564925695</v>
      </c>
      <c r="L742" s="1">
        <v>1</v>
      </c>
      <c r="M742" s="1">
        <v>1</v>
      </c>
      <c r="N742" s="1">
        <v>1001.6801</v>
      </c>
    </row>
    <row r="743" spans="1:14" x14ac:dyDescent="0.2">
      <c r="A743" s="1">
        <v>45</v>
      </c>
      <c r="B743" s="1" t="s">
        <v>252</v>
      </c>
      <c r="C743" s="1" t="s">
        <v>275</v>
      </c>
      <c r="D743" s="1" t="s">
        <v>73</v>
      </c>
      <c r="E743" s="1" t="s">
        <v>153</v>
      </c>
      <c r="F743" s="1" t="s">
        <v>15</v>
      </c>
      <c r="G743" s="1">
        <v>128.55462711230223</v>
      </c>
      <c r="H743" s="1">
        <v>72.06</v>
      </c>
      <c r="I743" s="1">
        <f>H743</f>
        <v>72.06</v>
      </c>
      <c r="J743" s="1">
        <v>10</v>
      </c>
      <c r="K743" s="1">
        <f t="shared" si="11"/>
        <v>0.56053991691057625</v>
      </c>
      <c r="L743" s="1">
        <v>1</v>
      </c>
      <c r="M743" s="1">
        <v>1</v>
      </c>
      <c r="N743" s="1">
        <v>952.71910000000003</v>
      </c>
    </row>
    <row r="744" spans="1:14" x14ac:dyDescent="0.2">
      <c r="A744" s="1">
        <v>45</v>
      </c>
      <c r="B744" s="1" t="s">
        <v>252</v>
      </c>
      <c r="C744" s="1" t="s">
        <v>275</v>
      </c>
      <c r="D744" s="1" t="s">
        <v>73</v>
      </c>
      <c r="E744" s="1" t="s">
        <v>153</v>
      </c>
      <c r="F744" s="1" t="s">
        <v>16</v>
      </c>
      <c r="G744" s="1">
        <v>128.55462711230223</v>
      </c>
      <c r="H744" s="1">
        <v>75.430000000000007</v>
      </c>
      <c r="I744" s="1">
        <f>H744</f>
        <v>75.430000000000007</v>
      </c>
      <c r="J744" s="1">
        <v>10</v>
      </c>
      <c r="K744" s="1">
        <f t="shared" si="11"/>
        <v>0.58675445368532841</v>
      </c>
      <c r="L744" s="1">
        <v>1</v>
      </c>
      <c r="M744" s="1">
        <v>1</v>
      </c>
      <c r="N744" s="1">
        <v>915.92679999999996</v>
      </c>
    </row>
    <row r="745" spans="1:14" x14ac:dyDescent="0.2">
      <c r="A745" s="1">
        <v>46</v>
      </c>
      <c r="B745" s="1" t="s">
        <v>343</v>
      </c>
      <c r="C745" s="1" t="s">
        <v>228</v>
      </c>
      <c r="D745" s="1" t="s">
        <v>91</v>
      </c>
      <c r="E745" s="1" t="s">
        <v>199</v>
      </c>
      <c r="F745" s="1" t="s">
        <v>8</v>
      </c>
      <c r="G745" s="1">
        <v>7578.7128605599983</v>
      </c>
      <c r="H745" s="1">
        <v>7270.16</v>
      </c>
      <c r="I745" s="1">
        <f>H745*(1+2.1%)^2</f>
        <v>7578.7128605599983</v>
      </c>
      <c r="J745" s="1">
        <v>0</v>
      </c>
      <c r="K745" s="1">
        <f t="shared" si="11"/>
        <v>1</v>
      </c>
      <c r="L745" s="1">
        <v>1</v>
      </c>
      <c r="M745" s="1">
        <v>0</v>
      </c>
      <c r="N745" s="1">
        <v>5.3273999999999999</v>
      </c>
    </row>
    <row r="746" spans="1:14" x14ac:dyDescent="0.2">
      <c r="A746" s="1">
        <v>46</v>
      </c>
      <c r="B746" s="1" t="s">
        <v>337</v>
      </c>
      <c r="C746" s="1" t="s">
        <v>228</v>
      </c>
      <c r="D746" s="1" t="s">
        <v>91</v>
      </c>
      <c r="E746" s="1" t="s">
        <v>199</v>
      </c>
      <c r="F746" s="1" t="s">
        <v>50</v>
      </c>
      <c r="G746" s="1">
        <v>7578.7128605599983</v>
      </c>
      <c r="H746" s="1">
        <v>6110.82</v>
      </c>
      <c r="I746" s="1">
        <f>H746*(1+2.1%)^2</f>
        <v>6370.1693116199976</v>
      </c>
      <c r="J746" s="1">
        <v>1</v>
      </c>
      <c r="K746" s="1">
        <f t="shared" si="11"/>
        <v>0.84053445866390819</v>
      </c>
      <c r="L746" s="1">
        <v>1</v>
      </c>
      <c r="M746" s="1">
        <v>0</v>
      </c>
      <c r="N746" s="1">
        <v>5.9314</v>
      </c>
    </row>
    <row r="747" spans="1:14" x14ac:dyDescent="0.2">
      <c r="A747" s="1">
        <v>46</v>
      </c>
      <c r="B747" s="1" t="s">
        <v>337</v>
      </c>
      <c r="C747" s="1" t="s">
        <v>228</v>
      </c>
      <c r="D747" s="1" t="s">
        <v>91</v>
      </c>
      <c r="E747" s="1" t="s">
        <v>199</v>
      </c>
      <c r="F747" s="1" t="s">
        <v>51</v>
      </c>
      <c r="G747" s="1">
        <v>7578.7128605599983</v>
      </c>
      <c r="H747" s="1">
        <v>6110.82</v>
      </c>
      <c r="I747" s="1">
        <f>H747*(1+2.1%)^2</f>
        <v>6370.1693116199976</v>
      </c>
      <c r="J747" s="1">
        <v>1</v>
      </c>
      <c r="K747" s="1">
        <f t="shared" si="11"/>
        <v>0.84053445866390819</v>
      </c>
      <c r="L747" s="1">
        <v>1</v>
      </c>
      <c r="M747" s="1">
        <v>0</v>
      </c>
      <c r="N747" s="1">
        <v>5.9146000000000001</v>
      </c>
    </row>
    <row r="748" spans="1:14" x14ac:dyDescent="0.2">
      <c r="A748" s="1">
        <v>46</v>
      </c>
      <c r="B748" s="1" t="s">
        <v>337</v>
      </c>
      <c r="C748" s="1" t="s">
        <v>228</v>
      </c>
      <c r="D748" s="1" t="s">
        <v>91</v>
      </c>
      <c r="E748" s="1" t="s">
        <v>199</v>
      </c>
      <c r="F748" s="1" t="s">
        <v>11</v>
      </c>
      <c r="G748" s="1">
        <v>7578.7128605599983</v>
      </c>
      <c r="H748" s="1">
        <v>5225.74</v>
      </c>
      <c r="I748" s="1">
        <f>H748*(1+2.1%)</f>
        <v>5335.4805399999996</v>
      </c>
      <c r="J748" s="1">
        <v>1</v>
      </c>
      <c r="K748" s="1">
        <f t="shared" si="11"/>
        <v>0.7040087991413565</v>
      </c>
      <c r="L748" s="1">
        <v>1</v>
      </c>
      <c r="M748" s="1">
        <v>0</v>
      </c>
      <c r="N748" s="1">
        <v>6.1451000000000002</v>
      </c>
    </row>
    <row r="749" spans="1:14" x14ac:dyDescent="0.2">
      <c r="A749" s="1">
        <v>46</v>
      </c>
      <c r="B749" s="1" t="s">
        <v>337</v>
      </c>
      <c r="C749" s="1" t="s">
        <v>228</v>
      </c>
      <c r="D749" s="1" t="s">
        <v>91</v>
      </c>
      <c r="E749" s="1" t="s">
        <v>199</v>
      </c>
      <c r="F749" s="1" t="s">
        <v>12</v>
      </c>
      <c r="G749" s="1">
        <v>7578.7128605599983</v>
      </c>
      <c r="H749" s="1">
        <v>5225.74</v>
      </c>
      <c r="I749" s="1">
        <f>H749*(1+2.1%)</f>
        <v>5335.4805399999996</v>
      </c>
      <c r="J749" s="1">
        <v>1</v>
      </c>
      <c r="K749" s="1">
        <f t="shared" si="11"/>
        <v>0.7040087991413565</v>
      </c>
      <c r="L749" s="1">
        <v>1</v>
      </c>
      <c r="M749" s="1">
        <v>0</v>
      </c>
      <c r="N749" s="1">
        <v>7.4870000000000001</v>
      </c>
    </row>
    <row r="750" spans="1:14" x14ac:dyDescent="0.2">
      <c r="A750" s="1">
        <v>46</v>
      </c>
      <c r="B750" s="1" t="s">
        <v>337</v>
      </c>
      <c r="C750" s="1" t="s">
        <v>228</v>
      </c>
      <c r="D750" s="1" t="s">
        <v>91</v>
      </c>
      <c r="E750" s="1" t="s">
        <v>199</v>
      </c>
      <c r="F750" s="1" t="s">
        <v>52</v>
      </c>
      <c r="G750" s="1">
        <v>7578.7128605599983</v>
      </c>
      <c r="H750" s="1">
        <v>5225.74</v>
      </c>
      <c r="I750" s="1">
        <f>H750*(1+2.1%)</f>
        <v>5335.4805399999996</v>
      </c>
      <c r="J750" s="1">
        <v>1</v>
      </c>
      <c r="K750" s="1">
        <f t="shared" si="11"/>
        <v>0.7040087991413565</v>
      </c>
      <c r="L750" s="1">
        <v>1</v>
      </c>
      <c r="M750" s="1">
        <v>0</v>
      </c>
      <c r="N750" s="1">
        <v>9.5992999999999995</v>
      </c>
    </row>
    <row r="751" spans="1:14" x14ac:dyDescent="0.2">
      <c r="A751" s="1">
        <v>46</v>
      </c>
      <c r="B751" s="1" t="s">
        <v>337</v>
      </c>
      <c r="C751" s="1" t="s">
        <v>228</v>
      </c>
      <c r="D751" s="1" t="s">
        <v>91</v>
      </c>
      <c r="E751" s="1" t="s">
        <v>199</v>
      </c>
      <c r="F751" s="1" t="s">
        <v>53</v>
      </c>
      <c r="G751" s="1">
        <v>7578.7128605599983</v>
      </c>
      <c r="H751" s="1">
        <v>5225.74</v>
      </c>
      <c r="I751" s="1">
        <f>H751*(1+2.1%)</f>
        <v>5335.4805399999996</v>
      </c>
      <c r="J751" s="1">
        <v>1</v>
      </c>
      <c r="K751" s="1">
        <f t="shared" si="11"/>
        <v>0.7040087991413565</v>
      </c>
      <c r="L751" s="1">
        <v>1</v>
      </c>
      <c r="M751" s="1">
        <v>0</v>
      </c>
      <c r="N751" s="1">
        <v>9.4723000000000006</v>
      </c>
    </row>
    <row r="752" spans="1:14" x14ac:dyDescent="0.2">
      <c r="A752" s="1">
        <v>46</v>
      </c>
      <c r="B752" s="1" t="s">
        <v>337</v>
      </c>
      <c r="C752" s="1" t="s">
        <v>228</v>
      </c>
      <c r="D752" s="1" t="s">
        <v>91</v>
      </c>
      <c r="E752" s="1" t="s">
        <v>199</v>
      </c>
      <c r="F752" s="1" t="s">
        <v>15</v>
      </c>
      <c r="G752" s="1">
        <v>7578.7128605599983</v>
      </c>
      <c r="H752" s="1">
        <v>5225.74</v>
      </c>
      <c r="I752" s="1">
        <f>H752</f>
        <v>5225.74</v>
      </c>
      <c r="J752" s="1">
        <v>1</v>
      </c>
      <c r="K752" s="1">
        <f t="shared" si="11"/>
        <v>0.68952869651455095</v>
      </c>
      <c r="L752" s="1">
        <v>1</v>
      </c>
      <c r="M752" s="1">
        <v>0</v>
      </c>
      <c r="N752" s="1">
        <v>8.2542000000000009</v>
      </c>
    </row>
    <row r="753" spans="1:14" x14ac:dyDescent="0.2">
      <c r="A753" s="1">
        <v>46</v>
      </c>
      <c r="B753" s="1" t="s">
        <v>337</v>
      </c>
      <c r="C753" s="1" t="s">
        <v>228</v>
      </c>
      <c r="D753" s="1" t="s">
        <v>105</v>
      </c>
      <c r="E753" s="1" t="s">
        <v>199</v>
      </c>
      <c r="F753" s="1" t="s">
        <v>16</v>
      </c>
      <c r="G753" s="1">
        <v>7578.7128605599983</v>
      </c>
      <c r="H753" s="1">
        <v>5225.74</v>
      </c>
      <c r="I753" s="1">
        <f>H753</f>
        <v>5225.74</v>
      </c>
      <c r="J753" s="1">
        <v>1</v>
      </c>
      <c r="K753" s="1">
        <f t="shared" si="11"/>
        <v>0.68952869651455095</v>
      </c>
      <c r="L753" s="1">
        <v>1</v>
      </c>
      <c r="M753" s="1">
        <v>0</v>
      </c>
      <c r="N753" s="1">
        <v>8.6001999999999992</v>
      </c>
    </row>
    <row r="754" spans="1:14" x14ac:dyDescent="0.2">
      <c r="A754" s="1">
        <v>47</v>
      </c>
      <c r="B754" s="1" t="s">
        <v>253</v>
      </c>
      <c r="C754" s="1" t="s">
        <v>275</v>
      </c>
      <c r="D754" s="1" t="s">
        <v>106</v>
      </c>
      <c r="E754" s="1" t="s">
        <v>201</v>
      </c>
      <c r="F754" s="1" t="s">
        <v>41</v>
      </c>
      <c r="G754" s="1">
        <v>40968.419931110031</v>
      </c>
      <c r="H754" s="1">
        <v>36925</v>
      </c>
      <c r="I754" s="1">
        <f>H754*(1+2.1%)^5</f>
        <v>40968.419931110031</v>
      </c>
      <c r="J754" s="1">
        <v>0</v>
      </c>
      <c r="K754" s="1">
        <f t="shared" si="11"/>
        <v>1</v>
      </c>
      <c r="L754" s="1">
        <v>0</v>
      </c>
      <c r="M754" s="1">
        <v>0</v>
      </c>
      <c r="N754" s="1">
        <v>4.8959999999999999</v>
      </c>
    </row>
    <row r="755" spans="1:14" x14ac:dyDescent="0.2">
      <c r="A755" s="1">
        <v>47</v>
      </c>
      <c r="B755" s="1" t="s">
        <v>253</v>
      </c>
      <c r="C755" s="1" t="s">
        <v>275</v>
      </c>
      <c r="D755" s="1" t="s">
        <v>106</v>
      </c>
      <c r="E755" s="1" t="s">
        <v>201</v>
      </c>
      <c r="F755" s="1" t="s">
        <v>33</v>
      </c>
      <c r="G755" s="1">
        <v>40968.419931110031</v>
      </c>
      <c r="H755" s="1">
        <v>27157.7</v>
      </c>
      <c r="I755" s="1">
        <f>H755*(1+2.1%)^5</f>
        <v>30131.56555079504</v>
      </c>
      <c r="J755" s="1">
        <v>1</v>
      </c>
      <c r="K755" s="1">
        <f t="shared" si="11"/>
        <v>0.73548273527420438</v>
      </c>
      <c r="L755" s="1">
        <v>1</v>
      </c>
      <c r="M755" s="1">
        <v>0</v>
      </c>
      <c r="N755" s="1">
        <v>16.844899999999999</v>
      </c>
    </row>
    <row r="756" spans="1:14" x14ac:dyDescent="0.2">
      <c r="A756" s="1">
        <v>47</v>
      </c>
      <c r="B756" s="1" t="s">
        <v>253</v>
      </c>
      <c r="C756" s="1" t="s">
        <v>275</v>
      </c>
      <c r="D756" s="1" t="s">
        <v>106</v>
      </c>
      <c r="E756" s="1" t="s">
        <v>201</v>
      </c>
      <c r="F756" s="1" t="s">
        <v>34</v>
      </c>
      <c r="G756" s="1">
        <v>40968.419931110031</v>
      </c>
      <c r="H756" s="1">
        <v>27157.7</v>
      </c>
      <c r="I756" s="1">
        <f>H756*(1+2.1%)^4</f>
        <v>29511.817385695438</v>
      </c>
      <c r="J756" s="1">
        <v>1</v>
      </c>
      <c r="K756" s="1">
        <f t="shared" si="11"/>
        <v>0.72035527450950487</v>
      </c>
      <c r="L756" s="1">
        <v>1</v>
      </c>
      <c r="M756" s="1">
        <v>0</v>
      </c>
      <c r="N756" s="1">
        <v>39.730200000000004</v>
      </c>
    </row>
    <row r="757" spans="1:14" x14ac:dyDescent="0.2">
      <c r="A757" s="1">
        <v>47</v>
      </c>
      <c r="B757" s="1" t="s">
        <v>253</v>
      </c>
      <c r="C757" s="1" t="s">
        <v>275</v>
      </c>
      <c r="D757" s="1" t="s">
        <v>106</v>
      </c>
      <c r="E757" s="1" t="s">
        <v>201</v>
      </c>
      <c r="F757" s="1" t="s">
        <v>35</v>
      </c>
      <c r="G757" s="1">
        <v>40968.419931110031</v>
      </c>
      <c r="H757" s="1">
        <v>27157.7</v>
      </c>
      <c r="I757" s="1">
        <f>H757*(1+2.1%)^4</f>
        <v>29511.817385695438</v>
      </c>
      <c r="J757" s="1">
        <v>1</v>
      </c>
      <c r="K757" s="1">
        <f t="shared" si="11"/>
        <v>0.72035527450950487</v>
      </c>
      <c r="L757" s="1">
        <v>1</v>
      </c>
      <c r="M757" s="1">
        <v>0</v>
      </c>
      <c r="N757" s="1">
        <v>50.280500000000004</v>
      </c>
    </row>
    <row r="758" spans="1:14" x14ac:dyDescent="0.2">
      <c r="A758" s="1">
        <v>47</v>
      </c>
      <c r="B758" s="1" t="s">
        <v>253</v>
      </c>
      <c r="C758" s="1" t="s">
        <v>275</v>
      </c>
      <c r="D758" s="1" t="s">
        <v>106</v>
      </c>
      <c r="E758" s="1" t="s">
        <v>201</v>
      </c>
      <c r="F758" s="1" t="s">
        <v>46</v>
      </c>
      <c r="G758" s="1">
        <v>40968.419931110031</v>
      </c>
      <c r="H758" s="1">
        <v>16268.4</v>
      </c>
      <c r="I758" s="1">
        <f>H758*(1+2.1%)^4</f>
        <v>17678.597596904292</v>
      </c>
      <c r="J758" s="1">
        <v>1</v>
      </c>
      <c r="K758" s="1">
        <f t="shared" si="11"/>
        <v>0.43151768182984679</v>
      </c>
      <c r="L758" s="1">
        <v>1</v>
      </c>
      <c r="M758" s="1">
        <v>0</v>
      </c>
      <c r="N758" s="1">
        <v>55.720999999999997</v>
      </c>
    </row>
    <row r="759" spans="1:14" x14ac:dyDescent="0.2">
      <c r="A759" s="1">
        <v>47</v>
      </c>
      <c r="B759" s="1" t="s">
        <v>253</v>
      </c>
      <c r="C759" s="1" t="s">
        <v>275</v>
      </c>
      <c r="D759" s="1" t="s">
        <v>106</v>
      </c>
      <c r="E759" s="1" t="s">
        <v>201</v>
      </c>
      <c r="F759" s="1" t="s">
        <v>47</v>
      </c>
      <c r="G759" s="1">
        <v>40968.419931110031</v>
      </c>
      <c r="H759" s="1">
        <v>16268.4</v>
      </c>
      <c r="I759" s="1">
        <f>H759*(1+2.1%)^4</f>
        <v>17678.597596904292</v>
      </c>
      <c r="J759" s="1">
        <v>1</v>
      </c>
      <c r="K759" s="1">
        <f t="shared" si="11"/>
        <v>0.43151768182984679</v>
      </c>
      <c r="L759" s="1">
        <v>1</v>
      </c>
      <c r="M759" s="1">
        <v>0</v>
      </c>
      <c r="N759" s="1">
        <v>63.826500000000003</v>
      </c>
    </row>
    <row r="760" spans="1:14" x14ac:dyDescent="0.2">
      <c r="A760" s="1">
        <v>47</v>
      </c>
      <c r="B760" s="1" t="s">
        <v>253</v>
      </c>
      <c r="C760" s="1" t="s">
        <v>275</v>
      </c>
      <c r="D760" s="1" t="s">
        <v>106</v>
      </c>
      <c r="E760" s="1" t="s">
        <v>201</v>
      </c>
      <c r="F760" s="1" t="s">
        <v>38</v>
      </c>
      <c r="G760" s="1">
        <v>40968.419931110031</v>
      </c>
      <c r="H760" s="1">
        <v>16268.4</v>
      </c>
      <c r="I760" s="1">
        <f>H760*(1+2.1%)^3</f>
        <v>17314.982954852396</v>
      </c>
      <c r="J760" s="1">
        <v>1</v>
      </c>
      <c r="K760" s="1">
        <f t="shared" si="11"/>
        <v>0.42264219571973249</v>
      </c>
      <c r="L760" s="1">
        <v>1</v>
      </c>
      <c r="M760" s="1">
        <v>0</v>
      </c>
      <c r="N760" s="1">
        <v>74.473699999999994</v>
      </c>
    </row>
    <row r="761" spans="1:14" x14ac:dyDescent="0.2">
      <c r="A761" s="1">
        <v>47</v>
      </c>
      <c r="B761" s="1" t="s">
        <v>253</v>
      </c>
      <c r="C761" s="1" t="s">
        <v>275</v>
      </c>
      <c r="D761" s="1" t="s">
        <v>106</v>
      </c>
      <c r="E761" s="1" t="s">
        <v>201</v>
      </c>
      <c r="F761" s="1" t="s">
        <v>39</v>
      </c>
      <c r="G761" s="1">
        <v>40968.419931110031</v>
      </c>
      <c r="H761" s="1">
        <v>16268.4</v>
      </c>
      <c r="I761" s="1">
        <f>H761*(1+2.1%)^3</f>
        <v>17314.982954852396</v>
      </c>
      <c r="J761" s="1">
        <v>1</v>
      </c>
      <c r="K761" s="1">
        <f t="shared" si="11"/>
        <v>0.42264219571973249</v>
      </c>
      <c r="L761" s="1">
        <v>1</v>
      </c>
      <c r="M761" s="1">
        <v>0</v>
      </c>
      <c r="N761" s="1">
        <v>83.572299999999998</v>
      </c>
    </row>
    <row r="762" spans="1:14" x14ac:dyDescent="0.2">
      <c r="A762" s="1">
        <v>47</v>
      </c>
      <c r="B762" s="1" t="s">
        <v>253</v>
      </c>
      <c r="C762" s="1" t="s">
        <v>275</v>
      </c>
      <c r="D762" s="1" t="s">
        <v>106</v>
      </c>
      <c r="E762" s="1" t="s">
        <v>201</v>
      </c>
      <c r="F762" s="1" t="s">
        <v>48</v>
      </c>
      <c r="G762" s="1">
        <v>40968.419931110031</v>
      </c>
      <c r="H762" s="1">
        <v>14384.2</v>
      </c>
      <c r="I762" s="1">
        <f>H762*(1+2.1%)^3</f>
        <v>15309.568108676196</v>
      </c>
      <c r="J762" s="1">
        <v>3</v>
      </c>
      <c r="K762" s="1">
        <f t="shared" si="11"/>
        <v>0.37369193477365792</v>
      </c>
      <c r="L762" s="1">
        <v>1</v>
      </c>
      <c r="M762" s="1">
        <v>0</v>
      </c>
      <c r="N762" s="1">
        <v>89.305800000000005</v>
      </c>
    </row>
    <row r="763" spans="1:14" x14ac:dyDescent="0.2">
      <c r="A763" s="1">
        <v>47</v>
      </c>
      <c r="B763" s="1" t="s">
        <v>253</v>
      </c>
      <c r="C763" s="1" t="s">
        <v>275</v>
      </c>
      <c r="D763" s="1" t="s">
        <v>106</v>
      </c>
      <c r="E763" s="1" t="s">
        <v>201</v>
      </c>
      <c r="F763" s="1" t="s">
        <v>49</v>
      </c>
      <c r="G763" s="1">
        <v>40968.419931110031</v>
      </c>
      <c r="H763" s="1">
        <v>13867.36</v>
      </c>
      <c r="I763" s="1">
        <f>H763*(1+2.1%)^3</f>
        <v>14759.478622900957</v>
      </c>
      <c r="J763" s="1">
        <v>4</v>
      </c>
      <c r="K763" s="1">
        <f t="shared" si="11"/>
        <v>0.36026477583757405</v>
      </c>
      <c r="L763" s="1">
        <v>1</v>
      </c>
      <c r="M763" s="1">
        <v>0</v>
      </c>
      <c r="N763" s="1">
        <v>93.151899999999998</v>
      </c>
    </row>
    <row r="764" spans="1:14" x14ac:dyDescent="0.2">
      <c r="A764" s="1">
        <v>47</v>
      </c>
      <c r="B764" s="1" t="s">
        <v>253</v>
      </c>
      <c r="C764" s="1" t="s">
        <v>275</v>
      </c>
      <c r="D764" s="1" t="s">
        <v>106</v>
      </c>
      <c r="E764" s="1" t="s">
        <v>201</v>
      </c>
      <c r="F764" s="1" t="s">
        <v>7</v>
      </c>
      <c r="G764" s="1">
        <v>40968.419931110031</v>
      </c>
      <c r="H764" s="1">
        <v>8692.16</v>
      </c>
      <c r="I764" s="1">
        <f>H764*(1+2.1%)^2</f>
        <v>9061.0639625599979</v>
      </c>
      <c r="J764" s="1">
        <v>4</v>
      </c>
      <c r="K764" s="1">
        <f t="shared" si="11"/>
        <v>0.22117191675433234</v>
      </c>
      <c r="L764" s="1">
        <v>1</v>
      </c>
      <c r="M764" s="1">
        <v>1</v>
      </c>
      <c r="N764" s="1">
        <v>105.3952</v>
      </c>
    </row>
    <row r="765" spans="1:14" x14ac:dyDescent="0.2">
      <c r="A765" s="1">
        <v>47</v>
      </c>
      <c r="B765" s="1" t="s">
        <v>253</v>
      </c>
      <c r="C765" s="1" t="s">
        <v>275</v>
      </c>
      <c r="D765" s="1" t="s">
        <v>106</v>
      </c>
      <c r="E765" s="1" t="s">
        <v>201</v>
      </c>
      <c r="F765" s="1" t="s">
        <v>8</v>
      </c>
      <c r="G765" s="1">
        <v>40968.419931110031</v>
      </c>
      <c r="H765" s="1">
        <v>6592.4</v>
      </c>
      <c r="I765" s="1">
        <f>H765*(1+2.1%)^2</f>
        <v>6872.1880483999976</v>
      </c>
      <c r="J765" s="1">
        <v>5</v>
      </c>
      <c r="K765" s="1">
        <f t="shared" si="11"/>
        <v>0.16774354636951694</v>
      </c>
      <c r="L765" s="1">
        <v>1</v>
      </c>
      <c r="M765" s="1">
        <v>1</v>
      </c>
      <c r="N765" s="1">
        <v>170.72319999999999</v>
      </c>
    </row>
    <row r="766" spans="1:14" x14ac:dyDescent="0.2">
      <c r="A766" s="1">
        <v>47</v>
      </c>
      <c r="B766" s="1" t="s">
        <v>253</v>
      </c>
      <c r="C766" s="1" t="s">
        <v>275</v>
      </c>
      <c r="D766" s="1" t="s">
        <v>106</v>
      </c>
      <c r="E766" s="1" t="s">
        <v>201</v>
      </c>
      <c r="F766" s="1" t="s">
        <v>9</v>
      </c>
      <c r="G766" s="1">
        <v>40968.419931110031</v>
      </c>
      <c r="H766" s="1">
        <v>6492.07</v>
      </c>
      <c r="I766" s="1">
        <f>H766*(1+2.1%)^2</f>
        <v>6767.5999428699979</v>
      </c>
      <c r="J766" s="1">
        <v>5</v>
      </c>
      <c r="K766" s="1">
        <f t="shared" si="11"/>
        <v>0.16519065060966415</v>
      </c>
      <c r="L766" s="1">
        <v>1</v>
      </c>
      <c r="M766" s="1">
        <v>1</v>
      </c>
      <c r="N766" s="1">
        <v>210.392</v>
      </c>
    </row>
    <row r="767" spans="1:14" x14ac:dyDescent="0.2">
      <c r="A767" s="1">
        <v>47</v>
      </c>
      <c r="B767" s="1" t="s">
        <v>253</v>
      </c>
      <c r="C767" s="1" t="s">
        <v>275</v>
      </c>
      <c r="D767" s="1" t="s">
        <v>106</v>
      </c>
      <c r="E767" s="1" t="s">
        <v>201</v>
      </c>
      <c r="F767" s="1" t="s">
        <v>10</v>
      </c>
      <c r="G767" s="1">
        <v>40968.419931110031</v>
      </c>
      <c r="H767" s="1">
        <v>6492.07</v>
      </c>
      <c r="I767" s="1">
        <f>H767*(1+2.1%)^2</f>
        <v>6767.5999428699979</v>
      </c>
      <c r="J767" s="1">
        <v>5</v>
      </c>
      <c r="K767" s="1">
        <f t="shared" si="11"/>
        <v>0.16519065060966415</v>
      </c>
      <c r="L767" s="1">
        <v>1</v>
      </c>
      <c r="M767" s="1">
        <v>1</v>
      </c>
      <c r="N767" s="1">
        <v>214.3031</v>
      </c>
    </row>
    <row r="768" spans="1:14" x14ac:dyDescent="0.2">
      <c r="A768" s="1">
        <v>47</v>
      </c>
      <c r="B768" s="1" t="s">
        <v>253</v>
      </c>
      <c r="C768" s="1" t="s">
        <v>275</v>
      </c>
      <c r="D768" s="1" t="s">
        <v>106</v>
      </c>
      <c r="E768" s="1" t="s">
        <v>201</v>
      </c>
      <c r="F768" s="1" t="s">
        <v>11</v>
      </c>
      <c r="G768" s="1">
        <v>40968.419931110031</v>
      </c>
      <c r="H768" s="1">
        <v>6491.88</v>
      </c>
      <c r="I768" s="1">
        <f>H768*(1+2.1%)</f>
        <v>6628.2094799999995</v>
      </c>
      <c r="J768" s="1">
        <v>5</v>
      </c>
      <c r="K768" s="1">
        <f t="shared" si="11"/>
        <v>0.1617882625482161</v>
      </c>
      <c r="L768" s="1">
        <v>1</v>
      </c>
      <c r="M768" s="1">
        <v>1</v>
      </c>
      <c r="N768" s="1">
        <v>241.0086</v>
      </c>
    </row>
    <row r="769" spans="1:14" x14ac:dyDescent="0.2">
      <c r="A769" s="1">
        <v>47</v>
      </c>
      <c r="B769" s="1" t="s">
        <v>253</v>
      </c>
      <c r="C769" s="1" t="s">
        <v>275</v>
      </c>
      <c r="D769" s="1" t="s">
        <v>106</v>
      </c>
      <c r="E769" s="1" t="s">
        <v>201</v>
      </c>
      <c r="F769" s="1" t="s">
        <v>12</v>
      </c>
      <c r="G769" s="1">
        <v>40968.419931110031</v>
      </c>
      <c r="H769" s="1">
        <v>6491.88</v>
      </c>
      <c r="I769" s="1">
        <f>H769*(1+2.1%)</f>
        <v>6628.2094799999995</v>
      </c>
      <c r="J769" s="1">
        <v>5</v>
      </c>
      <c r="K769" s="1">
        <f t="shared" si="11"/>
        <v>0.1617882625482161</v>
      </c>
      <c r="L769" s="1">
        <v>1</v>
      </c>
      <c r="M769" s="1">
        <v>1</v>
      </c>
      <c r="N769" s="1">
        <v>267.02670000000001</v>
      </c>
    </row>
    <row r="770" spans="1:14" x14ac:dyDescent="0.2">
      <c r="A770" s="1">
        <v>47</v>
      </c>
      <c r="B770" s="1" t="s">
        <v>253</v>
      </c>
      <c r="C770" s="1" t="s">
        <v>275</v>
      </c>
      <c r="D770" s="1" t="s">
        <v>106</v>
      </c>
      <c r="E770" s="1" t="s">
        <v>201</v>
      </c>
      <c r="F770" s="1" t="s">
        <v>13</v>
      </c>
      <c r="G770" s="1">
        <v>40968.419931110031</v>
      </c>
      <c r="H770" s="1">
        <v>6491.88</v>
      </c>
      <c r="I770" s="1">
        <f>H770*(1+2.1%)</f>
        <v>6628.2094799999995</v>
      </c>
      <c r="J770" s="1">
        <v>5</v>
      </c>
      <c r="K770" s="1">
        <f t="shared" ref="K770:K833" si="12">I770/G770</f>
        <v>0.1617882625482161</v>
      </c>
      <c r="L770" s="1">
        <v>1</v>
      </c>
      <c r="M770" s="1">
        <v>1</v>
      </c>
      <c r="N770" s="1">
        <v>289.0949</v>
      </c>
    </row>
    <row r="771" spans="1:14" x14ac:dyDescent="0.2">
      <c r="A771" s="1">
        <v>47</v>
      </c>
      <c r="B771" s="1" t="s">
        <v>253</v>
      </c>
      <c r="C771" s="1" t="s">
        <v>275</v>
      </c>
      <c r="D771" s="1" t="s">
        <v>106</v>
      </c>
      <c r="E771" s="1" t="s">
        <v>201</v>
      </c>
      <c r="F771" s="1" t="s">
        <v>14</v>
      </c>
      <c r="G771" s="1">
        <v>40968.419931110031</v>
      </c>
      <c r="H771" s="1">
        <v>5661.25</v>
      </c>
      <c r="I771" s="1">
        <f>H771*(1+2.1%)</f>
        <v>5780.1362499999996</v>
      </c>
      <c r="J771" s="1">
        <v>8</v>
      </c>
      <c r="K771" s="1">
        <f t="shared" si="12"/>
        <v>0.14108760503137588</v>
      </c>
      <c r="L771" s="1">
        <v>1</v>
      </c>
      <c r="M771" s="1">
        <v>1</v>
      </c>
      <c r="N771" s="1">
        <v>308.93799999999999</v>
      </c>
    </row>
    <row r="772" spans="1:14" x14ac:dyDescent="0.2">
      <c r="A772" s="1">
        <v>47</v>
      </c>
      <c r="B772" s="1" t="s">
        <v>253</v>
      </c>
      <c r="C772" s="1" t="s">
        <v>275</v>
      </c>
      <c r="D772" s="1" t="s">
        <v>106</v>
      </c>
      <c r="E772" s="1" t="s">
        <v>201</v>
      </c>
      <c r="F772" s="1" t="s">
        <v>15</v>
      </c>
      <c r="G772" s="1">
        <v>40968.419931110031</v>
      </c>
      <c r="H772" s="1">
        <v>5473.13</v>
      </c>
      <c r="I772" s="1">
        <f>H772</f>
        <v>5473.13</v>
      </c>
      <c r="J772" s="1">
        <v>9</v>
      </c>
      <c r="K772" s="1">
        <f t="shared" si="12"/>
        <v>0.13359387570238926</v>
      </c>
      <c r="L772" s="1">
        <v>1</v>
      </c>
      <c r="M772" s="1">
        <v>1</v>
      </c>
      <c r="N772" s="1">
        <v>300.35579999999999</v>
      </c>
    </row>
    <row r="773" spans="1:14" x14ac:dyDescent="0.2">
      <c r="A773" s="1">
        <v>47</v>
      </c>
      <c r="B773" s="1" t="s">
        <v>253</v>
      </c>
      <c r="C773" s="1" t="s">
        <v>275</v>
      </c>
      <c r="D773" s="1" t="s">
        <v>106</v>
      </c>
      <c r="E773" s="1" t="s">
        <v>201</v>
      </c>
      <c r="F773" s="1" t="s">
        <v>16</v>
      </c>
      <c r="G773" s="1">
        <v>40968.419931110031</v>
      </c>
      <c r="H773" s="1">
        <v>4313.46</v>
      </c>
      <c r="I773" s="1">
        <f>H773</f>
        <v>4313.46</v>
      </c>
      <c r="J773" s="1">
        <v>9</v>
      </c>
      <c r="K773" s="1">
        <f t="shared" si="12"/>
        <v>0.10528743864794514</v>
      </c>
      <c r="L773" s="1">
        <v>1</v>
      </c>
      <c r="M773" s="1">
        <v>1</v>
      </c>
      <c r="N773" s="1">
        <v>268.9502</v>
      </c>
    </row>
    <row r="774" spans="1:14" x14ac:dyDescent="0.2">
      <c r="A774" s="1">
        <v>48</v>
      </c>
      <c r="B774" s="1" t="s">
        <v>254</v>
      </c>
      <c r="C774" s="1" t="s">
        <v>275</v>
      </c>
      <c r="D774" s="1" t="s">
        <v>107</v>
      </c>
      <c r="E774" s="1" t="s">
        <v>195</v>
      </c>
      <c r="F774" s="1" t="s">
        <v>41</v>
      </c>
      <c r="G774" s="1">
        <v>4221.6611465910264</v>
      </c>
      <c r="H774" s="1">
        <v>3805</v>
      </c>
      <c r="I774" s="1">
        <f>H774*(1+2.1%)^5</f>
        <v>4221.6611465910264</v>
      </c>
      <c r="J774" s="1">
        <v>0</v>
      </c>
      <c r="K774" s="1">
        <f t="shared" si="12"/>
        <v>1</v>
      </c>
      <c r="L774" s="1">
        <v>0</v>
      </c>
      <c r="M774" s="1">
        <v>0</v>
      </c>
      <c r="N774" s="1">
        <v>5.6899999999999999E-2</v>
      </c>
    </row>
    <row r="775" spans="1:14" x14ac:dyDescent="0.2">
      <c r="A775" s="1">
        <v>48</v>
      </c>
      <c r="B775" s="1" t="s">
        <v>254</v>
      </c>
      <c r="C775" s="1" t="s">
        <v>275</v>
      </c>
      <c r="D775" s="1" t="s">
        <v>107</v>
      </c>
      <c r="E775" s="1" t="s">
        <v>195</v>
      </c>
      <c r="F775" s="1" t="s">
        <v>33</v>
      </c>
      <c r="G775" s="1">
        <v>4221.6611465910264</v>
      </c>
      <c r="H775" s="1">
        <v>3692.5</v>
      </c>
      <c r="I775" s="1">
        <f>H775*(1+2.1%)^5</f>
        <v>4096.8419931110029</v>
      </c>
      <c r="J775" s="1">
        <v>1</v>
      </c>
      <c r="K775" s="1">
        <f t="shared" si="12"/>
        <v>0.9704336399474377</v>
      </c>
      <c r="L775" s="1">
        <v>0</v>
      </c>
      <c r="M775" s="1">
        <v>0</v>
      </c>
      <c r="N775" s="1">
        <v>5.6899999999999999E-2</v>
      </c>
    </row>
    <row r="776" spans="1:14" x14ac:dyDescent="0.2">
      <c r="A776" s="1">
        <v>48</v>
      </c>
      <c r="B776" s="1" t="s">
        <v>254</v>
      </c>
      <c r="C776" s="1" t="s">
        <v>275</v>
      </c>
      <c r="D776" s="1" t="s">
        <v>107</v>
      </c>
      <c r="E776" s="1" t="s">
        <v>195</v>
      </c>
      <c r="F776" s="1" t="s">
        <v>34</v>
      </c>
      <c r="G776" s="1">
        <v>4221.6611465910264</v>
      </c>
      <c r="H776" s="1">
        <v>3692.5</v>
      </c>
      <c r="I776" s="1">
        <f>H776*(1+2.1%)^4</f>
        <v>4012.5778580910905</v>
      </c>
      <c r="J776" s="1">
        <v>1</v>
      </c>
      <c r="K776" s="1">
        <f t="shared" si="12"/>
        <v>0.95047369240689306</v>
      </c>
      <c r="L776" s="1">
        <v>0</v>
      </c>
      <c r="M776" s="1">
        <v>0</v>
      </c>
      <c r="N776" s="1">
        <v>6.3500000000000001E-2</v>
      </c>
    </row>
    <row r="777" spans="1:14" x14ac:dyDescent="0.2">
      <c r="A777" s="1">
        <v>48</v>
      </c>
      <c r="B777" s="1" t="s">
        <v>254</v>
      </c>
      <c r="C777" s="1" t="s">
        <v>275</v>
      </c>
      <c r="D777" s="1" t="s">
        <v>107</v>
      </c>
      <c r="E777" s="1" t="s">
        <v>195</v>
      </c>
      <c r="F777" s="1" t="s">
        <v>35</v>
      </c>
      <c r="G777" s="1">
        <v>4221.6611465910264</v>
      </c>
      <c r="H777" s="1">
        <v>3692.5</v>
      </c>
      <c r="I777" s="1">
        <f>H777*(1+2.1%)^4</f>
        <v>4012.5778580910905</v>
      </c>
      <c r="J777" s="1">
        <v>1</v>
      </c>
      <c r="K777" s="1">
        <f t="shared" si="12"/>
        <v>0.95047369240689306</v>
      </c>
      <c r="L777" s="1">
        <v>0</v>
      </c>
      <c r="M777" s="1">
        <v>0</v>
      </c>
      <c r="N777" s="1">
        <v>6.3500000000000001E-2</v>
      </c>
    </row>
    <row r="778" spans="1:14" x14ac:dyDescent="0.2">
      <c r="A778" s="1">
        <v>48</v>
      </c>
      <c r="B778" s="1" t="s">
        <v>254</v>
      </c>
      <c r="C778" s="1" t="s">
        <v>275</v>
      </c>
      <c r="D778" s="1" t="s">
        <v>107</v>
      </c>
      <c r="E778" s="1" t="s">
        <v>195</v>
      </c>
      <c r="F778" s="1" t="s">
        <v>46</v>
      </c>
      <c r="G778" s="1">
        <v>4221.6611465910264</v>
      </c>
      <c r="H778" s="1">
        <v>3692.5</v>
      </c>
      <c r="I778" s="1">
        <f>H778*(1+2.1%)^4</f>
        <v>4012.5778580910905</v>
      </c>
      <c r="J778" s="1">
        <v>1</v>
      </c>
      <c r="K778" s="1">
        <f t="shared" si="12"/>
        <v>0.95047369240689306</v>
      </c>
      <c r="L778" s="1">
        <v>0</v>
      </c>
      <c r="M778" s="1">
        <v>0</v>
      </c>
      <c r="N778" s="1">
        <v>6.3500000000000001E-2</v>
      </c>
    </row>
    <row r="779" spans="1:14" x14ac:dyDescent="0.2">
      <c r="A779" s="1">
        <v>48</v>
      </c>
      <c r="B779" s="1" t="s">
        <v>254</v>
      </c>
      <c r="C779" s="1" t="s">
        <v>275</v>
      </c>
      <c r="D779" s="1" t="s">
        <v>107</v>
      </c>
      <c r="E779" s="1" t="s">
        <v>195</v>
      </c>
      <c r="F779" s="1" t="s">
        <v>47</v>
      </c>
      <c r="G779" s="1">
        <v>4221.6611465910264</v>
      </c>
      <c r="H779" s="1">
        <v>3261.67</v>
      </c>
      <c r="I779" s="1">
        <f>H779*(1+2.1%)^4</f>
        <v>3544.4021184563217</v>
      </c>
      <c r="J779" s="1">
        <v>2</v>
      </c>
      <c r="K779" s="1">
        <f t="shared" si="12"/>
        <v>0.83957522770827109</v>
      </c>
      <c r="L779" s="1">
        <v>0</v>
      </c>
      <c r="M779" s="1">
        <v>0</v>
      </c>
      <c r="N779" s="1">
        <v>6.3500000000000001E-2</v>
      </c>
    </row>
    <row r="780" spans="1:14" x14ac:dyDescent="0.2">
      <c r="A780" s="1">
        <v>48</v>
      </c>
      <c r="B780" s="1" t="s">
        <v>254</v>
      </c>
      <c r="C780" s="1" t="s">
        <v>275</v>
      </c>
      <c r="D780" s="1" t="s">
        <v>107</v>
      </c>
      <c r="E780" s="1" t="s">
        <v>195</v>
      </c>
      <c r="F780" s="1" t="s">
        <v>38</v>
      </c>
      <c r="G780" s="1">
        <v>4221.6611465910264</v>
      </c>
      <c r="H780" s="1">
        <v>3261.67</v>
      </c>
      <c r="I780" s="1">
        <f>H780*(1+2.1%)^3</f>
        <v>3471.5006057358692</v>
      </c>
      <c r="J780" s="1">
        <v>2</v>
      </c>
      <c r="K780" s="1">
        <f t="shared" si="12"/>
        <v>0.82230678521867895</v>
      </c>
      <c r="L780" s="1">
        <v>0</v>
      </c>
      <c r="M780" s="1">
        <v>0</v>
      </c>
      <c r="N780" s="1">
        <v>0.60919999999999996</v>
      </c>
    </row>
    <row r="781" spans="1:14" x14ac:dyDescent="0.2">
      <c r="A781" s="1">
        <v>48</v>
      </c>
      <c r="B781" s="1" t="s">
        <v>254</v>
      </c>
      <c r="C781" s="1" t="s">
        <v>275</v>
      </c>
      <c r="D781" s="1" t="s">
        <v>107</v>
      </c>
      <c r="E781" s="1" t="s">
        <v>195</v>
      </c>
      <c r="F781" s="1" t="s">
        <v>39</v>
      </c>
      <c r="G781" s="1">
        <v>4221.6611465910264</v>
      </c>
      <c r="H781" s="1">
        <v>2936.67</v>
      </c>
      <c r="I781" s="1">
        <f>H781*(1+2.1%)^3</f>
        <v>3125.5926209108693</v>
      </c>
      <c r="J781" s="1">
        <v>2</v>
      </c>
      <c r="K781" s="1">
        <f t="shared" si="12"/>
        <v>0.7403703216291464</v>
      </c>
      <c r="L781" s="1">
        <v>0</v>
      </c>
      <c r="M781" s="1">
        <v>0</v>
      </c>
      <c r="N781" s="1">
        <v>1.2102999999999999</v>
      </c>
    </row>
    <row r="782" spans="1:14" x14ac:dyDescent="0.2">
      <c r="A782" s="1">
        <v>48</v>
      </c>
      <c r="B782" s="1" t="s">
        <v>254</v>
      </c>
      <c r="C782" s="1" t="s">
        <v>275</v>
      </c>
      <c r="D782" s="1" t="s">
        <v>107</v>
      </c>
      <c r="E782" s="1" t="s">
        <v>195</v>
      </c>
      <c r="F782" s="1" t="s">
        <v>48</v>
      </c>
      <c r="G782" s="1">
        <v>4221.6611465910264</v>
      </c>
      <c r="H782" s="1">
        <v>2787.5</v>
      </c>
      <c r="I782" s="1">
        <f>H782*(1+2.1%)^3</f>
        <v>2966.826177537499</v>
      </c>
      <c r="J782" s="1">
        <v>3</v>
      </c>
      <c r="K782" s="1">
        <f t="shared" si="12"/>
        <v>0.70276274540252925</v>
      </c>
      <c r="L782" s="1">
        <v>0</v>
      </c>
      <c r="M782" s="1">
        <v>0</v>
      </c>
      <c r="N782" s="1">
        <v>1.5751999999999999</v>
      </c>
    </row>
    <row r="783" spans="1:14" x14ac:dyDescent="0.2">
      <c r="A783" s="1">
        <v>48</v>
      </c>
      <c r="B783" s="1" t="s">
        <v>254</v>
      </c>
      <c r="C783" s="1" t="s">
        <v>275</v>
      </c>
      <c r="D783" s="1" t="s">
        <v>107</v>
      </c>
      <c r="E783" s="1" t="s">
        <v>195</v>
      </c>
      <c r="F783" s="1" t="s">
        <v>49</v>
      </c>
      <c r="G783" s="1">
        <v>4221.6611465910264</v>
      </c>
      <c r="H783" s="1">
        <v>2780.3525</v>
      </c>
      <c r="I783" s="1">
        <f>H783*(1+2.1%)^3</f>
        <v>2959.2188627020014</v>
      </c>
      <c r="J783" s="1">
        <v>3</v>
      </c>
      <c r="K783" s="1">
        <f t="shared" si="12"/>
        <v>0.70096077348404862</v>
      </c>
      <c r="L783" s="1">
        <v>0</v>
      </c>
      <c r="M783" s="1">
        <v>0</v>
      </c>
      <c r="N783" s="1">
        <v>2.1042999999999998</v>
      </c>
    </row>
    <row r="784" spans="1:14" x14ac:dyDescent="0.2">
      <c r="A784" s="1">
        <v>48</v>
      </c>
      <c r="B784" s="1" t="s">
        <v>254</v>
      </c>
      <c r="C784" s="1" t="s">
        <v>275</v>
      </c>
      <c r="D784" s="1" t="s">
        <v>107</v>
      </c>
      <c r="E784" s="1" t="s">
        <v>195</v>
      </c>
      <c r="F784" s="1" t="s">
        <v>7</v>
      </c>
      <c r="G784" s="1">
        <v>4221.6611465910264</v>
      </c>
      <c r="H784" s="1">
        <v>1506.278</v>
      </c>
      <c r="I784" s="1">
        <f>H784*(1+2.1%)^2</f>
        <v>1570.2059445979996</v>
      </c>
      <c r="J784" s="1">
        <v>4</v>
      </c>
      <c r="K784" s="1">
        <f t="shared" si="12"/>
        <v>0.37194030739912282</v>
      </c>
      <c r="L784" s="1">
        <v>0</v>
      </c>
      <c r="M784" s="1">
        <v>1</v>
      </c>
      <c r="N784" s="1">
        <v>1.1073999999999999</v>
      </c>
    </row>
    <row r="785" spans="1:14" x14ac:dyDescent="0.2">
      <c r="A785" s="1">
        <v>48</v>
      </c>
      <c r="B785" s="1" t="s">
        <v>254</v>
      </c>
      <c r="C785" s="1" t="s">
        <v>275</v>
      </c>
      <c r="D785" s="1" t="s">
        <v>107</v>
      </c>
      <c r="E785" s="1" t="s">
        <v>195</v>
      </c>
      <c r="F785" s="1" t="s">
        <v>8</v>
      </c>
      <c r="G785" s="1">
        <v>4221.6611465910264</v>
      </c>
      <c r="H785" s="1">
        <v>1367.568</v>
      </c>
      <c r="I785" s="1">
        <f>H785*(1+2.1%)^2</f>
        <v>1425.6089534879995</v>
      </c>
      <c r="J785" s="1">
        <v>4</v>
      </c>
      <c r="K785" s="1">
        <f t="shared" si="12"/>
        <v>0.33768910009254832</v>
      </c>
      <c r="L785" s="1">
        <v>0</v>
      </c>
      <c r="M785" s="1">
        <v>1</v>
      </c>
      <c r="N785" s="1">
        <v>6.0583999999999998</v>
      </c>
    </row>
    <row r="786" spans="1:14" x14ac:dyDescent="0.2">
      <c r="A786" s="1">
        <v>48</v>
      </c>
      <c r="B786" s="1" t="s">
        <v>254</v>
      </c>
      <c r="C786" s="1" t="s">
        <v>275</v>
      </c>
      <c r="D786" s="1" t="s">
        <v>107</v>
      </c>
      <c r="E786" s="1" t="s">
        <v>195</v>
      </c>
      <c r="F786" s="1" t="s">
        <v>50</v>
      </c>
      <c r="G786" s="1">
        <v>4221.6611465910264</v>
      </c>
      <c r="H786" s="1">
        <v>1367.568</v>
      </c>
      <c r="I786" s="1">
        <f>H786*(1+2.1%)^2</f>
        <v>1425.6089534879995</v>
      </c>
      <c r="J786" s="1">
        <v>4</v>
      </c>
      <c r="K786" s="1">
        <f t="shared" si="12"/>
        <v>0.33768910009254832</v>
      </c>
      <c r="L786" s="1">
        <v>0</v>
      </c>
      <c r="M786" s="1">
        <v>1</v>
      </c>
      <c r="N786" s="1">
        <v>6.4497</v>
      </c>
    </row>
    <row r="787" spans="1:14" x14ac:dyDescent="0.2">
      <c r="A787" s="1">
        <v>48</v>
      </c>
      <c r="B787" s="1" t="s">
        <v>254</v>
      </c>
      <c r="C787" s="1" t="s">
        <v>275</v>
      </c>
      <c r="D787" s="1" t="s">
        <v>107</v>
      </c>
      <c r="E787" s="1" t="s">
        <v>195</v>
      </c>
      <c r="F787" s="1" t="s">
        <v>51</v>
      </c>
      <c r="G787" s="1">
        <v>4221.6611465910264</v>
      </c>
      <c r="H787" s="1">
        <v>1367.568</v>
      </c>
      <c r="I787" s="1">
        <f>H787*(1+2.1%)^2</f>
        <v>1425.6089534879995</v>
      </c>
      <c r="J787" s="1">
        <v>4</v>
      </c>
      <c r="K787" s="1">
        <f t="shared" si="12"/>
        <v>0.33768910009254832</v>
      </c>
      <c r="L787" s="1">
        <v>0</v>
      </c>
      <c r="M787" s="1">
        <v>1</v>
      </c>
      <c r="N787" s="1">
        <v>9.6376000000000008</v>
      </c>
    </row>
    <row r="788" spans="1:14" x14ac:dyDescent="0.2">
      <c r="A788" s="1">
        <v>48</v>
      </c>
      <c r="B788" s="1" t="s">
        <v>254</v>
      </c>
      <c r="C788" s="1" t="s">
        <v>275</v>
      </c>
      <c r="D788" s="1" t="s">
        <v>107</v>
      </c>
      <c r="E788" s="1" t="s">
        <v>195</v>
      </c>
      <c r="F788" s="1" t="s">
        <v>11</v>
      </c>
      <c r="G788" s="1">
        <v>4221.6611465910264</v>
      </c>
      <c r="H788" s="1">
        <v>1367.568</v>
      </c>
      <c r="I788" s="1">
        <f>H788*(1+2.1%)</f>
        <v>1396.2869279999998</v>
      </c>
      <c r="J788" s="1">
        <v>4</v>
      </c>
      <c r="K788" s="1">
        <f t="shared" si="12"/>
        <v>0.33074348686831379</v>
      </c>
      <c r="L788" s="1">
        <v>0</v>
      </c>
      <c r="M788" s="1">
        <v>1</v>
      </c>
      <c r="N788" s="1">
        <v>12.3453</v>
      </c>
    </row>
    <row r="789" spans="1:14" x14ac:dyDescent="0.2">
      <c r="A789" s="1">
        <v>48</v>
      </c>
      <c r="B789" s="1" t="s">
        <v>254</v>
      </c>
      <c r="C789" s="1" t="s">
        <v>275</v>
      </c>
      <c r="D789" s="1" t="s">
        <v>107</v>
      </c>
      <c r="E789" s="1" t="s">
        <v>195</v>
      </c>
      <c r="F789" s="1" t="s">
        <v>12</v>
      </c>
      <c r="G789" s="1">
        <v>4221.6611465910264</v>
      </c>
      <c r="H789" s="1">
        <v>1366.6025</v>
      </c>
      <c r="I789" s="1">
        <f>H789*(1+2.1%)</f>
        <v>1395.3011524999999</v>
      </c>
      <c r="J789" s="1">
        <v>7</v>
      </c>
      <c r="K789" s="1">
        <f t="shared" si="12"/>
        <v>0.3305099826940634</v>
      </c>
      <c r="L789" s="1">
        <v>0</v>
      </c>
      <c r="M789" s="1">
        <v>1</v>
      </c>
      <c r="N789" s="1">
        <v>14.063499999999999</v>
      </c>
    </row>
    <row r="790" spans="1:14" x14ac:dyDescent="0.2">
      <c r="A790" s="1">
        <v>48</v>
      </c>
      <c r="B790" s="1" t="s">
        <v>254</v>
      </c>
      <c r="C790" s="1" t="s">
        <v>275</v>
      </c>
      <c r="D790" s="1" t="s">
        <v>107</v>
      </c>
      <c r="E790" s="1" t="s">
        <v>195</v>
      </c>
      <c r="F790" s="1" t="s">
        <v>13</v>
      </c>
      <c r="G790" s="1">
        <v>4221.6611465910264</v>
      </c>
      <c r="H790" s="1">
        <v>1366.6025</v>
      </c>
      <c r="I790" s="1">
        <f>H790*(1+2.1%)</f>
        <v>1395.3011524999999</v>
      </c>
      <c r="J790" s="1">
        <v>7</v>
      </c>
      <c r="K790" s="1">
        <f t="shared" si="12"/>
        <v>0.3305099826940634</v>
      </c>
      <c r="L790" s="1">
        <v>0</v>
      </c>
      <c r="M790" s="1">
        <v>1</v>
      </c>
      <c r="N790" s="1">
        <v>14.5304</v>
      </c>
    </row>
    <row r="791" spans="1:14" x14ac:dyDescent="0.2">
      <c r="A791" s="1">
        <v>48</v>
      </c>
      <c r="B791" s="1" t="s">
        <v>254</v>
      </c>
      <c r="C791" s="1" t="s">
        <v>275</v>
      </c>
      <c r="D791" s="1" t="s">
        <v>107</v>
      </c>
      <c r="E791" s="1" t="s">
        <v>195</v>
      </c>
      <c r="F791" s="1" t="s">
        <v>14</v>
      </c>
      <c r="G791" s="1">
        <v>4221.6611465910264</v>
      </c>
      <c r="H791" s="1">
        <v>1366.6025</v>
      </c>
      <c r="I791" s="1">
        <f>H791*(1+2.1%)</f>
        <v>1395.3011524999999</v>
      </c>
      <c r="J791" s="1">
        <v>7</v>
      </c>
      <c r="K791" s="1">
        <f t="shared" si="12"/>
        <v>0.3305099826940634</v>
      </c>
      <c r="L791" s="1">
        <v>0</v>
      </c>
      <c r="M791" s="1">
        <v>1</v>
      </c>
      <c r="N791" s="1">
        <v>13.4619</v>
      </c>
    </row>
    <row r="792" spans="1:14" x14ac:dyDescent="0.2">
      <c r="A792" s="1">
        <v>48</v>
      </c>
      <c r="B792" s="1" t="s">
        <v>254</v>
      </c>
      <c r="C792" s="1" t="s">
        <v>275</v>
      </c>
      <c r="D792" s="1" t="s">
        <v>107</v>
      </c>
      <c r="E792" s="1" t="s">
        <v>195</v>
      </c>
      <c r="F792" s="1" t="s">
        <v>15</v>
      </c>
      <c r="G792" s="1">
        <v>4221.6611465910264</v>
      </c>
      <c r="H792" s="1">
        <v>1215.9212500000001</v>
      </c>
      <c r="I792" s="1">
        <f>H792</f>
        <v>1215.9212500000001</v>
      </c>
      <c r="J792" s="1">
        <v>7</v>
      </c>
      <c r="K792" s="1">
        <f t="shared" si="12"/>
        <v>0.28801962255588687</v>
      </c>
      <c r="L792" s="1">
        <v>0</v>
      </c>
      <c r="M792" s="1">
        <v>1</v>
      </c>
      <c r="N792" s="1">
        <v>16.274000000000001</v>
      </c>
    </row>
    <row r="793" spans="1:14" x14ac:dyDescent="0.2">
      <c r="A793" s="1">
        <v>48</v>
      </c>
      <c r="B793" s="1" t="s">
        <v>254</v>
      </c>
      <c r="C793" s="1" t="s">
        <v>275</v>
      </c>
      <c r="D793" s="1" t="s">
        <v>107</v>
      </c>
      <c r="E793" s="1" t="s">
        <v>195</v>
      </c>
      <c r="F793" s="1" t="s">
        <v>16</v>
      </c>
      <c r="G793" s="1">
        <v>4221.6611465910264</v>
      </c>
      <c r="H793" s="1">
        <v>962.57375000000002</v>
      </c>
      <c r="I793" s="1">
        <f>H793</f>
        <v>962.57375000000002</v>
      </c>
      <c r="J793" s="1">
        <v>7</v>
      </c>
      <c r="K793" s="1">
        <f t="shared" si="12"/>
        <v>0.22800829260711136</v>
      </c>
      <c r="L793" s="1">
        <v>0</v>
      </c>
      <c r="M793" s="1">
        <v>1</v>
      </c>
      <c r="N793" s="1">
        <v>17.7197</v>
      </c>
    </row>
    <row r="794" spans="1:14" x14ac:dyDescent="0.2">
      <c r="A794" s="1">
        <v>49</v>
      </c>
      <c r="B794" s="1" t="s">
        <v>255</v>
      </c>
      <c r="C794" s="1" t="s">
        <v>275</v>
      </c>
      <c r="D794" s="1" t="s">
        <v>91</v>
      </c>
      <c r="E794" s="1" t="s">
        <v>199</v>
      </c>
      <c r="F794" s="1" t="s">
        <v>19</v>
      </c>
      <c r="G794" s="1">
        <v>14081.999494986967</v>
      </c>
      <c r="H794" s="1">
        <v>11925</v>
      </c>
      <c r="I794" s="1">
        <f>H794*(1+2.1%)^8</f>
        <v>14081.999494986967</v>
      </c>
      <c r="J794" s="1">
        <v>0</v>
      </c>
      <c r="K794" s="1">
        <f t="shared" si="12"/>
        <v>1</v>
      </c>
      <c r="L794" s="1">
        <v>0</v>
      </c>
      <c r="M794" s="1">
        <v>0</v>
      </c>
      <c r="N794" s="1">
        <v>61.244599999999998</v>
      </c>
    </row>
    <row r="795" spans="1:14" x14ac:dyDescent="0.2">
      <c r="A795" s="1">
        <v>49</v>
      </c>
      <c r="B795" s="1" t="s">
        <v>255</v>
      </c>
      <c r="C795" s="1" t="s">
        <v>275</v>
      </c>
      <c r="D795" s="1" t="s">
        <v>91</v>
      </c>
      <c r="E795" s="1" t="s">
        <v>199</v>
      </c>
      <c r="F795" s="1" t="s">
        <v>54</v>
      </c>
      <c r="G795" s="1">
        <v>14081.999494986967</v>
      </c>
      <c r="H795" s="1">
        <v>6770</v>
      </c>
      <c r="I795" s="1">
        <f>H795*(1+2.1%)^8</f>
        <v>7994.560719585892</v>
      </c>
      <c r="J795" s="1">
        <v>1</v>
      </c>
      <c r="K795" s="1">
        <f t="shared" si="12"/>
        <v>0.56771488469601672</v>
      </c>
      <c r="L795" s="1">
        <v>0</v>
      </c>
      <c r="M795" s="1">
        <v>0</v>
      </c>
      <c r="N795" s="1">
        <v>64.6083</v>
      </c>
    </row>
    <row r="796" spans="1:14" x14ac:dyDescent="0.2">
      <c r="A796" s="1">
        <v>49</v>
      </c>
      <c r="B796" s="1" t="s">
        <v>255</v>
      </c>
      <c r="C796" s="1" t="s">
        <v>275</v>
      </c>
      <c r="D796" s="1" t="s">
        <v>91</v>
      </c>
      <c r="E796" s="1" t="s">
        <v>199</v>
      </c>
      <c r="F796" s="1" t="s">
        <v>55</v>
      </c>
      <c r="G796" s="1">
        <v>14081.999494986967</v>
      </c>
      <c r="H796" s="1">
        <v>4770.0200000000004</v>
      </c>
      <c r="I796" s="1">
        <f>H796*(1+2.1%)^8</f>
        <v>5632.8234156040035</v>
      </c>
      <c r="J796" s="1">
        <v>2</v>
      </c>
      <c r="K796" s="1">
        <f t="shared" si="12"/>
        <v>0.40000167714884699</v>
      </c>
      <c r="L796" s="1">
        <v>0</v>
      </c>
      <c r="M796" s="1">
        <v>0</v>
      </c>
      <c r="N796" s="1">
        <v>56.892600000000002</v>
      </c>
    </row>
    <row r="797" spans="1:14" x14ac:dyDescent="0.2">
      <c r="A797" s="1">
        <v>49</v>
      </c>
      <c r="B797" s="1" t="s">
        <v>255</v>
      </c>
      <c r="C797" s="1" t="s">
        <v>275</v>
      </c>
      <c r="D797" s="1" t="s">
        <v>91</v>
      </c>
      <c r="E797" s="1" t="s">
        <v>199</v>
      </c>
      <c r="F797" s="1" t="s">
        <v>22</v>
      </c>
      <c r="G797" s="1">
        <v>14081.999494986967</v>
      </c>
      <c r="H797" s="1">
        <v>4770.0200000000004</v>
      </c>
      <c r="I797" s="1">
        <f>H797*(1+2.1%)^7</f>
        <v>5516.967106370229</v>
      </c>
      <c r="J797" s="1">
        <v>2</v>
      </c>
      <c r="K797" s="1">
        <f t="shared" si="12"/>
        <v>0.39177441444549171</v>
      </c>
      <c r="L797" s="1">
        <v>0</v>
      </c>
      <c r="M797" s="1">
        <v>0</v>
      </c>
      <c r="N797" s="1">
        <v>76.313699999999997</v>
      </c>
    </row>
    <row r="798" spans="1:14" x14ac:dyDescent="0.2">
      <c r="A798" s="1">
        <v>49</v>
      </c>
      <c r="B798" s="1" t="s">
        <v>255</v>
      </c>
      <c r="C798" s="1" t="s">
        <v>275</v>
      </c>
      <c r="D798" s="1" t="s">
        <v>91</v>
      </c>
      <c r="E798" s="1" t="s">
        <v>199</v>
      </c>
      <c r="F798" s="1" t="s">
        <v>23</v>
      </c>
      <c r="G798" s="1">
        <v>14081.999494986967</v>
      </c>
      <c r="H798" s="1">
        <v>4683.9799999999996</v>
      </c>
      <c r="I798" s="1">
        <f>H798*(1+2.1%)^7</f>
        <v>5417.4539282636179</v>
      </c>
      <c r="J798" s="1">
        <v>2</v>
      </c>
      <c r="K798" s="1">
        <f t="shared" si="12"/>
        <v>0.38470772067504833</v>
      </c>
      <c r="L798" s="1">
        <v>0</v>
      </c>
      <c r="M798" s="1">
        <v>0</v>
      </c>
      <c r="N798" s="1">
        <v>90.383399999999995</v>
      </c>
    </row>
    <row r="799" spans="1:14" x14ac:dyDescent="0.2">
      <c r="A799" s="1">
        <v>49</v>
      </c>
      <c r="B799" s="1" t="s">
        <v>255</v>
      </c>
      <c r="C799" s="1" t="s">
        <v>275</v>
      </c>
      <c r="D799" s="1" t="s">
        <v>91</v>
      </c>
      <c r="E799" s="1" t="s">
        <v>199</v>
      </c>
      <c r="F799" s="1" t="s">
        <v>42</v>
      </c>
      <c r="G799" s="1">
        <v>14081.999494986967</v>
      </c>
      <c r="H799" s="1">
        <v>4668.18</v>
      </c>
      <c r="I799" s="1">
        <f>H799*(1+2.1%)^7</f>
        <v>5399.179774218007</v>
      </c>
      <c r="J799" s="1">
        <v>2</v>
      </c>
      <c r="K799" s="1">
        <f t="shared" si="12"/>
        <v>0.38341002470139657</v>
      </c>
      <c r="L799" s="1">
        <v>0</v>
      </c>
      <c r="M799" s="1">
        <v>0</v>
      </c>
      <c r="N799" s="1">
        <v>109.7178</v>
      </c>
    </row>
    <row r="800" spans="1:14" x14ac:dyDescent="0.2">
      <c r="A800" s="1">
        <v>49</v>
      </c>
      <c r="B800" s="1" t="s">
        <v>255</v>
      </c>
      <c r="C800" s="1" t="s">
        <v>275</v>
      </c>
      <c r="D800" s="1" t="s">
        <v>91</v>
      </c>
      <c r="E800" s="1" t="s">
        <v>199</v>
      </c>
      <c r="F800" s="1" t="s">
        <v>43</v>
      </c>
      <c r="G800" s="1">
        <v>14081.999494986967</v>
      </c>
      <c r="H800" s="1">
        <v>4668.18</v>
      </c>
      <c r="I800" s="1">
        <f>H800*(1+2.1%)^7</f>
        <v>5399.179774218007</v>
      </c>
      <c r="J800" s="1">
        <v>2</v>
      </c>
      <c r="K800" s="1">
        <f t="shared" si="12"/>
        <v>0.38341002470139657</v>
      </c>
      <c r="L800" s="1">
        <v>0</v>
      </c>
      <c r="M800" s="1">
        <v>0</v>
      </c>
      <c r="N800" s="1">
        <v>94.590299999999999</v>
      </c>
    </row>
    <row r="801" spans="1:14" x14ac:dyDescent="0.2">
      <c r="A801" s="1">
        <v>49</v>
      </c>
      <c r="B801" s="1" t="s">
        <v>255</v>
      </c>
      <c r="C801" s="1" t="s">
        <v>275</v>
      </c>
      <c r="D801" s="1" t="s">
        <v>91</v>
      </c>
      <c r="E801" s="1" t="s">
        <v>199</v>
      </c>
      <c r="F801" s="1" t="s">
        <v>26</v>
      </c>
      <c r="G801" s="1">
        <v>14081.999494986967</v>
      </c>
      <c r="H801" s="1">
        <v>4302.99</v>
      </c>
      <c r="I801" s="1">
        <f>H801*(1+2.1%)^6</f>
        <v>4874.4406772168941</v>
      </c>
      <c r="J801" s="1">
        <v>2</v>
      </c>
      <c r="K801" s="1">
        <f t="shared" si="12"/>
        <v>0.34614691464462416</v>
      </c>
      <c r="L801" s="1">
        <v>0</v>
      </c>
      <c r="M801" s="1">
        <v>0</v>
      </c>
      <c r="N801" s="1">
        <v>116.6073</v>
      </c>
    </row>
    <row r="802" spans="1:14" x14ac:dyDescent="0.2">
      <c r="A802" s="1">
        <v>49</v>
      </c>
      <c r="B802" s="1" t="s">
        <v>255</v>
      </c>
      <c r="C802" s="1" t="s">
        <v>275</v>
      </c>
      <c r="D802" s="1" t="s">
        <v>91</v>
      </c>
      <c r="E802" s="1" t="s">
        <v>199</v>
      </c>
      <c r="F802" s="1" t="s">
        <v>27</v>
      </c>
      <c r="G802" s="1">
        <v>14081.999494986967</v>
      </c>
      <c r="H802" s="1">
        <v>4302.99</v>
      </c>
      <c r="I802" s="1">
        <f>H802*(1+2.1%)^6</f>
        <v>4874.4406772168941</v>
      </c>
      <c r="J802" s="1">
        <v>2</v>
      </c>
      <c r="K802" s="1">
        <f t="shared" si="12"/>
        <v>0.34614691464462416</v>
      </c>
      <c r="L802" s="1">
        <v>0</v>
      </c>
      <c r="M802" s="1">
        <v>0</v>
      </c>
      <c r="N802" s="1">
        <v>123.4453</v>
      </c>
    </row>
    <row r="803" spans="1:14" x14ac:dyDescent="0.2">
      <c r="A803" s="1">
        <v>49</v>
      </c>
      <c r="B803" s="1" t="s">
        <v>255</v>
      </c>
      <c r="C803" s="1" t="s">
        <v>275</v>
      </c>
      <c r="D803" s="1" t="s">
        <v>91</v>
      </c>
      <c r="E803" s="1" t="s">
        <v>199</v>
      </c>
      <c r="F803" s="1" t="s">
        <v>28</v>
      </c>
      <c r="G803" s="1">
        <v>14081.999494986967</v>
      </c>
      <c r="H803" s="1">
        <v>4302.99</v>
      </c>
      <c r="I803" s="1">
        <f>H803*(1+2.1%)^6</f>
        <v>4874.4406772168941</v>
      </c>
      <c r="J803" s="1">
        <v>2</v>
      </c>
      <c r="K803" s="1">
        <f t="shared" si="12"/>
        <v>0.34614691464462416</v>
      </c>
      <c r="L803" s="1">
        <v>0</v>
      </c>
      <c r="M803" s="1">
        <v>0</v>
      </c>
      <c r="N803" s="1">
        <v>135.55619999999999</v>
      </c>
    </row>
    <row r="804" spans="1:14" x14ac:dyDescent="0.2">
      <c r="A804" s="1">
        <v>49</v>
      </c>
      <c r="B804" s="1" t="s">
        <v>255</v>
      </c>
      <c r="C804" s="1" t="s">
        <v>275</v>
      </c>
      <c r="D804" s="1" t="s">
        <v>91</v>
      </c>
      <c r="E804" s="1" t="s">
        <v>199</v>
      </c>
      <c r="F804" s="1" t="s">
        <v>29</v>
      </c>
      <c r="G804" s="1">
        <v>14081.999494986967</v>
      </c>
      <c r="H804" s="1">
        <v>4302.99</v>
      </c>
      <c r="I804" s="1">
        <f>H804*(1+2.1%)^6</f>
        <v>4874.4406772168941</v>
      </c>
      <c r="J804" s="1">
        <v>2</v>
      </c>
      <c r="K804" s="1">
        <f t="shared" si="12"/>
        <v>0.34614691464462416</v>
      </c>
      <c r="L804" s="1">
        <v>0</v>
      </c>
      <c r="M804" s="1">
        <v>0</v>
      </c>
      <c r="N804" s="1">
        <v>132.99950000000001</v>
      </c>
    </row>
    <row r="805" spans="1:14" x14ac:dyDescent="0.2">
      <c r="A805" s="1">
        <v>49</v>
      </c>
      <c r="B805" s="1" t="s">
        <v>255</v>
      </c>
      <c r="C805" s="1" t="s">
        <v>275</v>
      </c>
      <c r="D805" s="1" t="s">
        <v>91</v>
      </c>
      <c r="E805" s="1" t="s">
        <v>199</v>
      </c>
      <c r="F805" s="1" t="s">
        <v>30</v>
      </c>
      <c r="G805" s="1">
        <v>14081.999494986967</v>
      </c>
      <c r="H805" s="1">
        <v>4302.99</v>
      </c>
      <c r="I805" s="1">
        <f>H805*(1+2.1%)^5</f>
        <v>4774.1828376267331</v>
      </c>
      <c r="J805" s="1">
        <v>2</v>
      </c>
      <c r="K805" s="1">
        <f t="shared" si="12"/>
        <v>0.33902734049424504</v>
      </c>
      <c r="L805" s="1">
        <v>0</v>
      </c>
      <c r="M805" s="1">
        <v>0</v>
      </c>
      <c r="N805" s="1">
        <v>135.39240000000001</v>
      </c>
    </row>
    <row r="806" spans="1:14" x14ac:dyDescent="0.2">
      <c r="A806" s="1">
        <v>49</v>
      </c>
      <c r="B806" s="1" t="s">
        <v>255</v>
      </c>
      <c r="C806" s="1" t="s">
        <v>275</v>
      </c>
      <c r="D806" s="1" t="s">
        <v>91</v>
      </c>
      <c r="E806" s="1" t="s">
        <v>199</v>
      </c>
      <c r="F806" s="1" t="s">
        <v>31</v>
      </c>
      <c r="G806" s="1">
        <v>14081.999494986967</v>
      </c>
      <c r="H806" s="1">
        <v>4291.232</v>
      </c>
      <c r="I806" s="1">
        <f>H806*(1+2.1%)^5</f>
        <v>4761.1372944567947</v>
      </c>
      <c r="J806" s="1">
        <v>2</v>
      </c>
      <c r="K806" s="1">
        <f t="shared" si="12"/>
        <v>0.33810094199703006</v>
      </c>
      <c r="L806" s="1">
        <v>0</v>
      </c>
      <c r="M806" s="1">
        <v>0</v>
      </c>
      <c r="N806" s="1">
        <v>152.4494</v>
      </c>
    </row>
    <row r="807" spans="1:14" x14ac:dyDescent="0.2">
      <c r="A807" s="1">
        <v>49</v>
      </c>
      <c r="B807" s="1" t="s">
        <v>255</v>
      </c>
      <c r="C807" s="1" t="s">
        <v>275</v>
      </c>
      <c r="D807" s="1" t="s">
        <v>91</v>
      </c>
      <c r="E807" s="1" t="s">
        <v>199</v>
      </c>
      <c r="F807" s="1" t="s">
        <v>32</v>
      </c>
      <c r="G807" s="1">
        <v>14081.999494986967</v>
      </c>
      <c r="H807" s="1">
        <v>4302.99</v>
      </c>
      <c r="I807" s="1">
        <f>H807*(1+2.1%)^5</f>
        <v>4774.1828376267331</v>
      </c>
      <c r="J807" s="1">
        <v>2</v>
      </c>
      <c r="K807" s="1">
        <f t="shared" si="12"/>
        <v>0.33902734049424504</v>
      </c>
      <c r="L807" s="1">
        <v>0</v>
      </c>
      <c r="M807" s="1">
        <v>0</v>
      </c>
      <c r="N807" s="1">
        <v>171.31710000000001</v>
      </c>
    </row>
    <row r="808" spans="1:14" x14ac:dyDescent="0.2">
      <c r="A808" s="1">
        <v>49</v>
      </c>
      <c r="B808" s="1" t="s">
        <v>255</v>
      </c>
      <c r="C808" s="1" t="s">
        <v>275</v>
      </c>
      <c r="D808" s="1" t="s">
        <v>91</v>
      </c>
      <c r="E808" s="1" t="s">
        <v>199</v>
      </c>
      <c r="F808" s="1" t="s">
        <v>33</v>
      </c>
      <c r="G808" s="1">
        <v>14081.999494986967</v>
      </c>
      <c r="H808" s="1">
        <v>4302.99</v>
      </c>
      <c r="I808" s="1">
        <f>H808*(1+2.1%)^5</f>
        <v>4774.1828376267331</v>
      </c>
      <c r="J808" s="1">
        <v>2</v>
      </c>
      <c r="K808" s="1">
        <f t="shared" si="12"/>
        <v>0.33902734049424504</v>
      </c>
      <c r="L808" s="1">
        <v>0</v>
      </c>
      <c r="M808" s="1">
        <v>0</v>
      </c>
      <c r="N808" s="1">
        <v>171.54830000000001</v>
      </c>
    </row>
    <row r="809" spans="1:14" x14ac:dyDescent="0.2">
      <c r="A809" s="1">
        <v>49</v>
      </c>
      <c r="B809" s="1" t="s">
        <v>255</v>
      </c>
      <c r="C809" s="1" t="s">
        <v>275</v>
      </c>
      <c r="D809" s="1" t="s">
        <v>91</v>
      </c>
      <c r="E809" s="1" t="s">
        <v>199</v>
      </c>
      <c r="F809" s="1" t="s">
        <v>34</v>
      </c>
      <c r="G809" s="1">
        <v>14081.999494986967</v>
      </c>
      <c r="H809" s="1">
        <v>4302.99</v>
      </c>
      <c r="I809" s="1">
        <f>H809*(1+2.1%)^4</f>
        <v>4675.9871083513553</v>
      </c>
      <c r="J809" s="1">
        <v>2</v>
      </c>
      <c r="K809" s="1">
        <f t="shared" si="12"/>
        <v>0.3320542022470569</v>
      </c>
      <c r="L809" s="1">
        <v>0</v>
      </c>
      <c r="M809" s="1">
        <v>0</v>
      </c>
      <c r="N809" s="1">
        <v>180.87180000000001</v>
      </c>
    </row>
    <row r="810" spans="1:14" x14ac:dyDescent="0.2">
      <c r="A810" s="1">
        <v>49</v>
      </c>
      <c r="B810" s="1" t="s">
        <v>255</v>
      </c>
      <c r="C810" s="1" t="s">
        <v>275</v>
      </c>
      <c r="D810" s="1" t="s">
        <v>91</v>
      </c>
      <c r="E810" s="1" t="s">
        <v>199</v>
      </c>
      <c r="F810" s="1" t="s">
        <v>35</v>
      </c>
      <c r="G810" s="1">
        <v>14081.999494986967</v>
      </c>
      <c r="H810" s="1">
        <v>4279.7299999999996</v>
      </c>
      <c r="I810" s="1">
        <f>H810*(1+2.1%)^4</f>
        <v>4650.7108562242875</v>
      </c>
      <c r="J810" s="1">
        <v>2</v>
      </c>
      <c r="K810" s="1">
        <f t="shared" si="12"/>
        <v>0.33025926878351958</v>
      </c>
      <c r="L810" s="1">
        <v>0</v>
      </c>
      <c r="M810" s="1">
        <v>0</v>
      </c>
      <c r="N810" s="1">
        <v>183.00370000000001</v>
      </c>
    </row>
    <row r="811" spans="1:14" x14ac:dyDescent="0.2">
      <c r="A811" s="1">
        <v>49</v>
      </c>
      <c r="B811" s="1" t="s">
        <v>255</v>
      </c>
      <c r="C811" s="1" t="s">
        <v>275</v>
      </c>
      <c r="D811" s="1" t="s">
        <v>91</v>
      </c>
      <c r="E811" s="1" t="s">
        <v>199</v>
      </c>
      <c r="F811" s="1" t="s">
        <v>46</v>
      </c>
      <c r="G811" s="1">
        <v>14081.999494986967</v>
      </c>
      <c r="H811" s="1">
        <v>4221.8900000000003</v>
      </c>
      <c r="I811" s="1">
        <f>H811*(1+2.1%)^4</f>
        <v>4587.8570977105474</v>
      </c>
      <c r="J811" s="1">
        <v>2</v>
      </c>
      <c r="K811" s="1">
        <f t="shared" si="12"/>
        <v>0.32579585728175697</v>
      </c>
      <c r="L811" s="1">
        <v>0</v>
      </c>
      <c r="M811" s="1">
        <v>0</v>
      </c>
      <c r="N811" s="1">
        <v>194.80459999999999</v>
      </c>
    </row>
    <row r="812" spans="1:14" x14ac:dyDescent="0.2">
      <c r="A812" s="1">
        <v>49</v>
      </c>
      <c r="B812" s="1" t="s">
        <v>255</v>
      </c>
      <c r="C812" s="1" t="s">
        <v>275</v>
      </c>
      <c r="D812" s="1" t="s">
        <v>91</v>
      </c>
      <c r="E812" s="1" t="s">
        <v>199</v>
      </c>
      <c r="F812" s="1" t="s">
        <v>47</v>
      </c>
      <c r="G812" s="1">
        <v>14081.999494986967</v>
      </c>
      <c r="H812" s="1">
        <v>3856.87</v>
      </c>
      <c r="I812" s="1">
        <f>H812*(1+2.1%)^4</f>
        <v>4191.1959820002121</v>
      </c>
      <c r="J812" s="1">
        <v>2</v>
      </c>
      <c r="K812" s="1">
        <f t="shared" si="12"/>
        <v>0.29762790316050153</v>
      </c>
      <c r="L812" s="1">
        <v>0</v>
      </c>
      <c r="M812" s="1">
        <v>0</v>
      </c>
      <c r="N812" s="1">
        <v>207.56960000000001</v>
      </c>
    </row>
    <row r="813" spans="1:14" x14ac:dyDescent="0.2">
      <c r="A813" s="1">
        <v>49</v>
      </c>
      <c r="B813" s="1" t="s">
        <v>255</v>
      </c>
      <c r="C813" s="1" t="s">
        <v>275</v>
      </c>
      <c r="D813" s="1" t="s">
        <v>91</v>
      </c>
      <c r="E813" s="1" t="s">
        <v>199</v>
      </c>
      <c r="F813" s="1" t="s">
        <v>38</v>
      </c>
      <c r="G813" s="1">
        <v>14081.999494986967</v>
      </c>
      <c r="H813" s="1">
        <v>2908.47</v>
      </c>
      <c r="I813" s="1">
        <f>H813*(1+2.1%)^3</f>
        <v>3095.578451150669</v>
      </c>
      <c r="J813" s="1">
        <v>2</v>
      </c>
      <c r="K813" s="1">
        <f t="shared" si="12"/>
        <v>0.21982520680054421</v>
      </c>
      <c r="L813" s="1">
        <v>0</v>
      </c>
      <c r="M813" s="1">
        <v>1</v>
      </c>
      <c r="N813" s="1">
        <v>215.2807</v>
      </c>
    </row>
    <row r="814" spans="1:14" x14ac:dyDescent="0.2">
      <c r="A814" s="1">
        <v>49</v>
      </c>
      <c r="B814" s="1" t="s">
        <v>255</v>
      </c>
      <c r="C814" s="1" t="s">
        <v>275</v>
      </c>
      <c r="D814" s="1" t="s">
        <v>91</v>
      </c>
      <c r="E814" s="1" t="s">
        <v>199</v>
      </c>
      <c r="F814" s="1" t="s">
        <v>39</v>
      </c>
      <c r="G814" s="1">
        <v>14081.999494986967</v>
      </c>
      <c r="H814" s="1">
        <v>2861.94</v>
      </c>
      <c r="I814" s="1">
        <f>H814*(1+2.1%)^3</f>
        <v>3046.055071046339</v>
      </c>
      <c r="J814" s="1">
        <v>2</v>
      </c>
      <c r="K814" s="1">
        <f t="shared" si="12"/>
        <v>0.2163084206991131</v>
      </c>
      <c r="L814" s="1">
        <v>0</v>
      </c>
      <c r="M814" s="1">
        <v>1</v>
      </c>
      <c r="N814" s="1">
        <v>292.91390000000001</v>
      </c>
    </row>
    <row r="815" spans="1:14" x14ac:dyDescent="0.2">
      <c r="A815" s="1">
        <v>49</v>
      </c>
      <c r="B815" s="1" t="s">
        <v>255</v>
      </c>
      <c r="C815" s="1" t="s">
        <v>275</v>
      </c>
      <c r="D815" s="1" t="s">
        <v>91</v>
      </c>
      <c r="E815" s="1" t="s">
        <v>199</v>
      </c>
      <c r="F815" s="1" t="s">
        <v>48</v>
      </c>
      <c r="G815" s="1">
        <v>14081.999494986967</v>
      </c>
      <c r="H815" s="1">
        <v>2861.9366669999999</v>
      </c>
      <c r="I815" s="1">
        <f>H815*(1+2.1%)^3</f>
        <v>3046.051523626913</v>
      </c>
      <c r="J815" s="1">
        <v>2</v>
      </c>
      <c r="K815" s="1">
        <f t="shared" si="12"/>
        <v>0.21630816878748454</v>
      </c>
      <c r="L815" s="1">
        <v>0</v>
      </c>
      <c r="M815" s="1">
        <v>1</v>
      </c>
      <c r="N815" s="1">
        <v>324.89109999999999</v>
      </c>
    </row>
    <row r="816" spans="1:14" x14ac:dyDescent="0.2">
      <c r="A816" s="1">
        <v>49</v>
      </c>
      <c r="B816" s="1" t="s">
        <v>255</v>
      </c>
      <c r="C816" s="1" t="s">
        <v>275</v>
      </c>
      <c r="D816" s="1" t="s">
        <v>91</v>
      </c>
      <c r="E816" s="1" t="s">
        <v>199</v>
      </c>
      <c r="F816" s="1" t="s">
        <v>49</v>
      </c>
      <c r="G816" s="1">
        <v>14081.999494986967</v>
      </c>
      <c r="H816" s="1">
        <v>2861.333333</v>
      </c>
      <c r="I816" s="1">
        <f>H816*(1+2.1%)^3</f>
        <v>3045.4093757865548</v>
      </c>
      <c r="J816" s="1">
        <v>2</v>
      </c>
      <c r="K816" s="1">
        <f t="shared" si="12"/>
        <v>0.21626256817227457</v>
      </c>
      <c r="L816" s="1">
        <v>0</v>
      </c>
      <c r="M816" s="1">
        <v>1</v>
      </c>
      <c r="N816" s="1">
        <v>356.7688</v>
      </c>
    </row>
    <row r="817" spans="1:14" x14ac:dyDescent="0.2">
      <c r="A817" s="1">
        <v>49</v>
      </c>
      <c r="B817" s="1" t="s">
        <v>255</v>
      </c>
      <c r="C817" s="1" t="s">
        <v>275</v>
      </c>
      <c r="D817" s="1" t="s">
        <v>91</v>
      </c>
      <c r="E817" s="1" t="s">
        <v>199</v>
      </c>
      <c r="F817" s="1" t="s">
        <v>7</v>
      </c>
      <c r="G817" s="1">
        <v>14081.999494986967</v>
      </c>
      <c r="H817" s="1">
        <v>2796.666667</v>
      </c>
      <c r="I817" s="1">
        <f>H817*(1+2.1%)^2</f>
        <v>2915.3599970141463</v>
      </c>
      <c r="J817" s="1">
        <v>2</v>
      </c>
      <c r="K817" s="1">
        <f t="shared" si="12"/>
        <v>0.20702741809158434</v>
      </c>
      <c r="L817" s="1">
        <v>0</v>
      </c>
      <c r="M817" s="1">
        <v>1</v>
      </c>
      <c r="N817" s="1">
        <v>317.2133</v>
      </c>
    </row>
    <row r="818" spans="1:14" x14ac:dyDescent="0.2">
      <c r="A818" s="1">
        <v>49</v>
      </c>
      <c r="B818" s="1" t="s">
        <v>255</v>
      </c>
      <c r="C818" s="1" t="s">
        <v>275</v>
      </c>
      <c r="D818" s="1" t="s">
        <v>91</v>
      </c>
      <c r="E818" s="1" t="s">
        <v>199</v>
      </c>
      <c r="F818" s="1" t="s">
        <v>8</v>
      </c>
      <c r="G818" s="1">
        <v>14081.999494986967</v>
      </c>
      <c r="H818" s="1">
        <v>2784.7966670000001</v>
      </c>
      <c r="I818" s="1">
        <f>H818*(1+2.1%)^2</f>
        <v>2902.9862223441464</v>
      </c>
      <c r="J818" s="1">
        <v>2</v>
      </c>
      <c r="K818" s="1">
        <f t="shared" si="12"/>
        <v>0.20614872365089751</v>
      </c>
      <c r="L818" s="1">
        <v>0</v>
      </c>
      <c r="M818" s="1">
        <v>1</v>
      </c>
      <c r="N818" s="1">
        <v>298.53620000000001</v>
      </c>
    </row>
    <row r="819" spans="1:14" x14ac:dyDescent="0.2">
      <c r="A819" s="1">
        <v>49</v>
      </c>
      <c r="B819" s="1" t="s">
        <v>255</v>
      </c>
      <c r="C819" s="1" t="s">
        <v>275</v>
      </c>
      <c r="D819" s="1" t="s">
        <v>91</v>
      </c>
      <c r="E819" s="1" t="s">
        <v>199</v>
      </c>
      <c r="F819" s="1" t="s">
        <v>50</v>
      </c>
      <c r="G819" s="1">
        <v>14081.999494986967</v>
      </c>
      <c r="H819" s="1">
        <v>2784.666667</v>
      </c>
      <c r="I819" s="1">
        <f>H819*(1+2.1%)^2</f>
        <v>2902.8507050141461</v>
      </c>
      <c r="J819" s="1">
        <v>2</v>
      </c>
      <c r="K819" s="1">
        <f t="shared" si="12"/>
        <v>0.20613910020714943</v>
      </c>
      <c r="L819" s="1">
        <v>0</v>
      </c>
      <c r="M819" s="1">
        <v>1</v>
      </c>
      <c r="N819" s="1">
        <v>343.7192</v>
      </c>
    </row>
    <row r="820" spans="1:14" x14ac:dyDescent="0.2">
      <c r="A820" s="1">
        <v>49</v>
      </c>
      <c r="B820" s="1" t="s">
        <v>255</v>
      </c>
      <c r="C820" s="1" t="s">
        <v>275</v>
      </c>
      <c r="D820" s="1" t="s">
        <v>91</v>
      </c>
      <c r="E820" s="1" t="s">
        <v>199</v>
      </c>
      <c r="F820" s="1" t="s">
        <v>51</v>
      </c>
      <c r="G820" s="1">
        <v>14081.999494986967</v>
      </c>
      <c r="H820" s="1">
        <v>2784.666667</v>
      </c>
      <c r="I820" s="1">
        <f>H820*(1+2.1%)^2</f>
        <v>2902.8507050141461</v>
      </c>
      <c r="J820" s="1">
        <v>2</v>
      </c>
      <c r="K820" s="1">
        <f t="shared" si="12"/>
        <v>0.20613910020714943</v>
      </c>
      <c r="L820" s="1">
        <v>0</v>
      </c>
      <c r="M820" s="1">
        <v>1</v>
      </c>
      <c r="N820" s="1">
        <v>301.5607</v>
      </c>
    </row>
    <row r="821" spans="1:14" x14ac:dyDescent="0.2">
      <c r="A821" s="1">
        <v>49</v>
      </c>
      <c r="B821" s="1" t="s">
        <v>255</v>
      </c>
      <c r="C821" s="1" t="s">
        <v>275</v>
      </c>
      <c r="D821" s="1" t="s">
        <v>91</v>
      </c>
      <c r="E821" s="1" t="s">
        <v>199</v>
      </c>
      <c r="F821" s="1" t="s">
        <v>11</v>
      </c>
      <c r="G821" s="1">
        <v>14081.999494986967</v>
      </c>
      <c r="H821" s="1">
        <v>2784.666667</v>
      </c>
      <c r="I821" s="1">
        <f>H821*(1+2.1%)</f>
        <v>2843.1446670069995</v>
      </c>
      <c r="J821" s="1">
        <v>2</v>
      </c>
      <c r="K821" s="1">
        <f t="shared" si="12"/>
        <v>0.2018992166573452</v>
      </c>
      <c r="L821" s="1">
        <v>0</v>
      </c>
      <c r="M821" s="1">
        <v>1</v>
      </c>
      <c r="N821" s="1">
        <v>283.29989999999998</v>
      </c>
    </row>
    <row r="822" spans="1:14" x14ac:dyDescent="0.2">
      <c r="A822" s="1">
        <v>49</v>
      </c>
      <c r="B822" s="1" t="s">
        <v>255</v>
      </c>
      <c r="C822" s="1" t="s">
        <v>275</v>
      </c>
      <c r="D822" s="1" t="s">
        <v>91</v>
      </c>
      <c r="E822" s="1" t="s">
        <v>199</v>
      </c>
      <c r="F822" s="1" t="s">
        <v>12</v>
      </c>
      <c r="G822" s="1">
        <v>14081.999494986967</v>
      </c>
      <c r="H822" s="1">
        <v>2784.666667</v>
      </c>
      <c r="I822" s="1">
        <f>H822*(1+2.1%)</f>
        <v>2843.1446670069995</v>
      </c>
      <c r="J822" s="1">
        <v>2</v>
      </c>
      <c r="K822" s="1">
        <f t="shared" si="12"/>
        <v>0.2018992166573452</v>
      </c>
      <c r="L822" s="1">
        <v>0</v>
      </c>
      <c r="M822" s="1">
        <v>1</v>
      </c>
      <c r="N822" s="1">
        <v>267.86849999999998</v>
      </c>
    </row>
    <row r="823" spans="1:14" x14ac:dyDescent="0.2">
      <c r="A823" s="1">
        <v>49</v>
      </c>
      <c r="B823" s="1" t="s">
        <v>255</v>
      </c>
      <c r="C823" s="1" t="s">
        <v>275</v>
      </c>
      <c r="D823" s="1" t="s">
        <v>91</v>
      </c>
      <c r="E823" s="1" t="s">
        <v>199</v>
      </c>
      <c r="F823" s="1" t="s">
        <v>52</v>
      </c>
      <c r="G823" s="1">
        <v>14081.999494986967</v>
      </c>
      <c r="H823" s="1">
        <v>2233.4749999999999</v>
      </c>
      <c r="I823" s="1">
        <f>H823*(1+2.1%)</f>
        <v>2280.3779749999999</v>
      </c>
      <c r="J823" s="1">
        <v>3</v>
      </c>
      <c r="K823" s="1">
        <f t="shared" si="12"/>
        <v>0.16193566658000441</v>
      </c>
      <c r="L823" s="1">
        <v>0</v>
      </c>
      <c r="M823" s="1">
        <v>1</v>
      </c>
      <c r="N823" s="1">
        <v>305.7004</v>
      </c>
    </row>
    <row r="824" spans="1:14" x14ac:dyDescent="0.2">
      <c r="A824" s="1">
        <v>49</v>
      </c>
      <c r="B824" s="1" t="s">
        <v>255</v>
      </c>
      <c r="C824" s="1" t="s">
        <v>275</v>
      </c>
      <c r="D824" s="1" t="s">
        <v>91</v>
      </c>
      <c r="E824" s="1" t="s">
        <v>199</v>
      </c>
      <c r="F824" s="1" t="s">
        <v>53</v>
      </c>
      <c r="G824" s="1">
        <v>14081.999494986967</v>
      </c>
      <c r="H824" s="1">
        <v>1634.593333</v>
      </c>
      <c r="I824" s="1">
        <f>H824*(1+2.1%)</f>
        <v>1668.9197929929999</v>
      </c>
      <c r="J824" s="1">
        <v>5</v>
      </c>
      <c r="K824" s="1">
        <f t="shared" si="12"/>
        <v>0.11851440511605731</v>
      </c>
      <c r="L824" s="1">
        <v>0</v>
      </c>
      <c r="M824" s="1">
        <v>1</v>
      </c>
      <c r="N824" s="1">
        <v>301.93939999999998</v>
      </c>
    </row>
    <row r="825" spans="1:14" x14ac:dyDescent="0.2">
      <c r="A825" s="1">
        <v>49</v>
      </c>
      <c r="B825" s="1" t="s">
        <v>255</v>
      </c>
      <c r="C825" s="1" t="s">
        <v>275</v>
      </c>
      <c r="D825" s="1" t="s">
        <v>91</v>
      </c>
      <c r="E825" s="1" t="s">
        <v>199</v>
      </c>
      <c r="F825" s="1" t="s">
        <v>15</v>
      </c>
      <c r="G825" s="1">
        <v>14081.999494986967</v>
      </c>
      <c r="H825" s="1">
        <v>1556.11</v>
      </c>
      <c r="I825" s="1">
        <f>H825</f>
        <v>1556.11</v>
      </c>
      <c r="J825" s="1">
        <v>5</v>
      </c>
      <c r="K825" s="1">
        <f t="shared" si="12"/>
        <v>0.11050348358228229</v>
      </c>
      <c r="L825" s="1">
        <v>0</v>
      </c>
      <c r="M825" s="1">
        <v>1</v>
      </c>
      <c r="N825" s="1">
        <v>294.541</v>
      </c>
    </row>
    <row r="826" spans="1:14" x14ac:dyDescent="0.2">
      <c r="A826" s="1">
        <v>49</v>
      </c>
      <c r="B826" s="1" t="s">
        <v>255</v>
      </c>
      <c r="C826" s="1" t="s">
        <v>275</v>
      </c>
      <c r="D826" s="1" t="s">
        <v>91</v>
      </c>
      <c r="E826" s="1" t="s">
        <v>199</v>
      </c>
      <c r="F826" s="1" t="s">
        <v>16</v>
      </c>
      <c r="G826" s="1">
        <v>14081.999494986967</v>
      </c>
      <c r="H826" s="1">
        <v>1553.61</v>
      </c>
      <c r="I826" s="1">
        <f>H826</f>
        <v>1553.61</v>
      </c>
      <c r="J826" s="1">
        <v>5</v>
      </c>
      <c r="K826" s="1">
        <f t="shared" si="12"/>
        <v>0.11032595197529069</v>
      </c>
      <c r="L826" s="1">
        <v>0</v>
      </c>
      <c r="M826" s="1">
        <v>1</v>
      </c>
      <c r="N826" s="1">
        <v>294.71159999999998</v>
      </c>
    </row>
    <row r="827" spans="1:14" x14ac:dyDescent="0.2">
      <c r="A827" s="1">
        <v>50</v>
      </c>
      <c r="B827" s="1" t="s">
        <v>303</v>
      </c>
      <c r="C827" s="1" t="s">
        <v>316</v>
      </c>
      <c r="D827" s="1" t="s">
        <v>108</v>
      </c>
      <c r="E827" s="1" t="s">
        <v>201</v>
      </c>
      <c r="F827" s="1" t="s">
        <v>31</v>
      </c>
      <c r="G827" s="1">
        <v>6056.0034261334567</v>
      </c>
      <c r="H827" s="1">
        <v>5458.3</v>
      </c>
      <c r="I827" s="1">
        <f>H827*(1+2.1%)^5</f>
        <v>6056.0034261334567</v>
      </c>
      <c r="J827" s="1">
        <v>0</v>
      </c>
      <c r="K827" s="1">
        <f t="shared" si="12"/>
        <v>1</v>
      </c>
      <c r="L827" s="1">
        <v>0</v>
      </c>
      <c r="M827" s="1">
        <v>0</v>
      </c>
      <c r="N827" s="1">
        <v>0.1305</v>
      </c>
    </row>
    <row r="828" spans="1:14" x14ac:dyDescent="0.2">
      <c r="A828" s="1">
        <v>50</v>
      </c>
      <c r="B828" s="1" t="s">
        <v>303</v>
      </c>
      <c r="C828" s="1" t="s">
        <v>316</v>
      </c>
      <c r="D828" s="1" t="s">
        <v>108</v>
      </c>
      <c r="E828" s="1" t="s">
        <v>201</v>
      </c>
      <c r="F828" s="1" t="s">
        <v>41</v>
      </c>
      <c r="G828" s="1">
        <v>6056.0034261334567</v>
      </c>
      <c r="H828" s="1">
        <v>3929.5</v>
      </c>
      <c r="I828" s="1">
        <f>H828*(1+2.1%)^5</f>
        <v>4359.7943431089197</v>
      </c>
      <c r="J828" s="1">
        <v>1</v>
      </c>
      <c r="K828" s="1">
        <f t="shared" si="12"/>
        <v>0.71991279336057012</v>
      </c>
      <c r="L828" s="1">
        <v>1</v>
      </c>
      <c r="M828" s="1">
        <v>0</v>
      </c>
      <c r="N828" s="1">
        <v>0.23039999999999999</v>
      </c>
    </row>
    <row r="829" spans="1:14" x14ac:dyDescent="0.2">
      <c r="A829" s="1">
        <v>50</v>
      </c>
      <c r="B829" s="1" t="s">
        <v>303</v>
      </c>
      <c r="C829" s="1" t="s">
        <v>316</v>
      </c>
      <c r="D829" s="1" t="s">
        <v>108</v>
      </c>
      <c r="E829" s="1" t="s">
        <v>201</v>
      </c>
      <c r="F829" s="1" t="s">
        <v>40</v>
      </c>
      <c r="G829" s="1">
        <v>6056.0034261334567</v>
      </c>
      <c r="H829" s="1">
        <v>3929.5</v>
      </c>
      <c r="I829" s="1">
        <f>H829*(1+2.1%)^5</f>
        <v>4359.7943431089197</v>
      </c>
      <c r="J829" s="1">
        <v>1</v>
      </c>
      <c r="K829" s="1">
        <f t="shared" si="12"/>
        <v>0.71991279336057012</v>
      </c>
      <c r="L829" s="1">
        <v>1</v>
      </c>
      <c r="M829" s="1">
        <v>0</v>
      </c>
      <c r="N829" s="1">
        <v>0.62890000000000001</v>
      </c>
    </row>
    <row r="830" spans="1:14" x14ac:dyDescent="0.2">
      <c r="A830" s="1">
        <v>50</v>
      </c>
      <c r="B830" s="1" t="s">
        <v>303</v>
      </c>
      <c r="C830" s="1" t="s">
        <v>316</v>
      </c>
      <c r="D830" s="1" t="s">
        <v>108</v>
      </c>
      <c r="E830" s="1" t="s">
        <v>201</v>
      </c>
      <c r="F830" s="1" t="s">
        <v>34</v>
      </c>
      <c r="G830" s="1">
        <v>6056.0034261334567</v>
      </c>
      <c r="H830" s="1">
        <v>3929.5</v>
      </c>
      <c r="I830" s="1">
        <f>H830*(1+2.1%)^4</f>
        <v>4270.121785611087</v>
      </c>
      <c r="J830" s="1">
        <v>1</v>
      </c>
      <c r="K830" s="1">
        <f t="shared" si="12"/>
        <v>0.7051055762591284</v>
      </c>
      <c r="L830" s="1">
        <v>1</v>
      </c>
      <c r="M830" s="1">
        <v>0</v>
      </c>
      <c r="N830" s="1">
        <v>1.0089999999999999</v>
      </c>
    </row>
    <row r="831" spans="1:14" x14ac:dyDescent="0.2">
      <c r="A831" s="1">
        <v>50</v>
      </c>
      <c r="B831" s="1" t="s">
        <v>303</v>
      </c>
      <c r="C831" s="1" t="s">
        <v>316</v>
      </c>
      <c r="D831" s="1" t="s">
        <v>108</v>
      </c>
      <c r="E831" s="1" t="s">
        <v>201</v>
      </c>
      <c r="F831" s="1" t="s">
        <v>35</v>
      </c>
      <c r="G831" s="1">
        <v>6056.0034261334567</v>
      </c>
      <c r="H831" s="1">
        <v>3929.5</v>
      </c>
      <c r="I831" s="1">
        <f>H831*(1+2.1%)^4</f>
        <v>4270.121785611087</v>
      </c>
      <c r="J831" s="1">
        <v>1</v>
      </c>
      <c r="K831" s="1">
        <f t="shared" si="12"/>
        <v>0.7051055762591284</v>
      </c>
      <c r="L831" s="1">
        <v>1</v>
      </c>
      <c r="M831" s="1">
        <v>0</v>
      </c>
      <c r="N831" s="1">
        <v>1.2101999999999999</v>
      </c>
    </row>
    <row r="832" spans="1:14" x14ac:dyDescent="0.2">
      <c r="A832" s="1">
        <v>50</v>
      </c>
      <c r="B832" s="1" t="s">
        <v>303</v>
      </c>
      <c r="C832" s="1" t="s">
        <v>316</v>
      </c>
      <c r="D832" s="1" t="s">
        <v>108</v>
      </c>
      <c r="E832" s="1" t="s">
        <v>201</v>
      </c>
      <c r="F832" s="1" t="s">
        <v>36</v>
      </c>
      <c r="G832" s="1">
        <v>6056.0034261334567</v>
      </c>
      <c r="H832" s="1">
        <v>2353</v>
      </c>
      <c r="I832" s="1">
        <f>H832*(1+2.1%)^4</f>
        <v>2556.9656601457918</v>
      </c>
      <c r="J832" s="1">
        <v>1</v>
      </c>
      <c r="K832" s="1">
        <f t="shared" si="12"/>
        <v>0.42221998242466707</v>
      </c>
      <c r="L832" s="1">
        <v>1</v>
      </c>
      <c r="M832" s="1">
        <v>0</v>
      </c>
      <c r="N832" s="1">
        <v>1.3866000000000001</v>
      </c>
    </row>
    <row r="833" spans="1:14" x14ac:dyDescent="0.2">
      <c r="A833" s="1">
        <v>50</v>
      </c>
      <c r="B833" s="1" t="s">
        <v>303</v>
      </c>
      <c r="C833" s="1" t="s">
        <v>316</v>
      </c>
      <c r="D833" s="1" t="s">
        <v>108</v>
      </c>
      <c r="E833" s="1" t="s">
        <v>201</v>
      </c>
      <c r="F833" s="1" t="s">
        <v>37</v>
      </c>
      <c r="G833" s="1">
        <v>6056.0034261334567</v>
      </c>
      <c r="H833" s="1">
        <v>2353</v>
      </c>
      <c r="I833" s="1">
        <f>H833*(1+2.1%)^4</f>
        <v>2556.9656601457918</v>
      </c>
      <c r="J833" s="1">
        <v>1</v>
      </c>
      <c r="K833" s="1">
        <f t="shared" si="12"/>
        <v>0.42221998242466707</v>
      </c>
      <c r="L833" s="1">
        <v>1</v>
      </c>
      <c r="M833" s="1">
        <v>0</v>
      </c>
      <c r="N833" s="1">
        <v>1.7270000000000001</v>
      </c>
    </row>
    <row r="834" spans="1:14" x14ac:dyDescent="0.2">
      <c r="A834" s="1">
        <v>50</v>
      </c>
      <c r="B834" s="1" t="s">
        <v>303</v>
      </c>
      <c r="C834" s="1" t="s">
        <v>316</v>
      </c>
      <c r="D834" s="1" t="s">
        <v>108</v>
      </c>
      <c r="E834" s="1" t="s">
        <v>201</v>
      </c>
      <c r="F834" s="1" t="s">
        <v>38</v>
      </c>
      <c r="G834" s="1">
        <v>6056.0034261334567</v>
      </c>
      <c r="H834" s="1">
        <v>2353</v>
      </c>
      <c r="I834" s="1">
        <f>H834*(1+2.1%)^3</f>
        <v>2504.3738101329991</v>
      </c>
      <c r="J834" s="1">
        <v>1</v>
      </c>
      <c r="K834" s="1">
        <f t="shared" ref="K834:K897" si="13">I834/G834</f>
        <v>0.41353573205158389</v>
      </c>
      <c r="L834" s="1">
        <v>1</v>
      </c>
      <c r="M834" s="1">
        <v>0</v>
      </c>
      <c r="N834" s="1">
        <v>1.8689</v>
      </c>
    </row>
    <row r="835" spans="1:14" x14ac:dyDescent="0.2">
      <c r="A835" s="1">
        <v>50</v>
      </c>
      <c r="B835" s="1" t="s">
        <v>303</v>
      </c>
      <c r="C835" s="1" t="s">
        <v>316</v>
      </c>
      <c r="D835" s="1" t="s">
        <v>108</v>
      </c>
      <c r="E835" s="1" t="s">
        <v>201</v>
      </c>
      <c r="F835" s="1" t="s">
        <v>39</v>
      </c>
      <c r="G835" s="1">
        <v>6056.0034261334567</v>
      </c>
      <c r="H835" s="1">
        <v>2353</v>
      </c>
      <c r="I835" s="1">
        <f>H835*(1+2.1%)^3</f>
        <v>2504.3738101329991</v>
      </c>
      <c r="J835" s="1">
        <v>1</v>
      </c>
      <c r="K835" s="1">
        <f t="shared" si="13"/>
        <v>0.41353573205158389</v>
      </c>
      <c r="L835" s="1">
        <v>1</v>
      </c>
      <c r="M835" s="1">
        <v>0</v>
      </c>
      <c r="N835" s="1">
        <v>2.1265999999999998</v>
      </c>
    </row>
    <row r="836" spans="1:14" x14ac:dyDescent="0.2">
      <c r="A836" s="1">
        <v>50</v>
      </c>
      <c r="B836" s="1" t="s">
        <v>303</v>
      </c>
      <c r="C836" s="1" t="s">
        <v>316</v>
      </c>
      <c r="D836" s="1" t="s">
        <v>108</v>
      </c>
      <c r="E836" s="1" t="s">
        <v>201</v>
      </c>
      <c r="F836" s="1" t="s">
        <v>5</v>
      </c>
      <c r="G836" s="1">
        <v>6056.0034261334567</v>
      </c>
      <c r="H836" s="1">
        <v>2353</v>
      </c>
      <c r="I836" s="1">
        <f>H836*(1+2.1%)^3</f>
        <v>2504.3738101329991</v>
      </c>
      <c r="J836" s="1">
        <v>1</v>
      </c>
      <c r="K836" s="1">
        <f t="shared" si="13"/>
        <v>0.41353573205158389</v>
      </c>
      <c r="L836" s="1">
        <v>1</v>
      </c>
      <c r="M836" s="1">
        <v>0</v>
      </c>
      <c r="N836" s="1">
        <v>2.3046000000000002</v>
      </c>
    </row>
    <row r="837" spans="1:14" x14ac:dyDescent="0.2">
      <c r="A837" s="1">
        <v>50</v>
      </c>
      <c r="B837" s="1" t="s">
        <v>303</v>
      </c>
      <c r="C837" s="1" t="s">
        <v>316</v>
      </c>
      <c r="D837" s="1" t="s">
        <v>108</v>
      </c>
      <c r="E837" s="1" t="s">
        <v>201</v>
      </c>
      <c r="F837" s="1" t="s">
        <v>6</v>
      </c>
      <c r="G837" s="1">
        <v>6056.0034261334567</v>
      </c>
      <c r="H837" s="1">
        <v>2353</v>
      </c>
      <c r="I837" s="1">
        <f>H837*(1+2.1%)^3</f>
        <v>2504.3738101329991</v>
      </c>
      <c r="J837" s="1">
        <v>1</v>
      </c>
      <c r="K837" s="1">
        <f t="shared" si="13"/>
        <v>0.41353573205158389</v>
      </c>
      <c r="L837" s="1">
        <v>1</v>
      </c>
      <c r="M837" s="1">
        <v>0</v>
      </c>
      <c r="N837" s="1">
        <v>2.2524999999999999</v>
      </c>
    </row>
    <row r="838" spans="1:14" x14ac:dyDescent="0.2">
      <c r="A838" s="1">
        <v>50</v>
      </c>
      <c r="B838" s="1" t="s">
        <v>303</v>
      </c>
      <c r="C838" s="1" t="s">
        <v>316</v>
      </c>
      <c r="D838" s="1" t="s">
        <v>108</v>
      </c>
      <c r="E838" s="1" t="s">
        <v>201</v>
      </c>
      <c r="F838" s="1" t="s">
        <v>7</v>
      </c>
      <c r="G838" s="1">
        <v>6056.0034261334567</v>
      </c>
      <c r="H838" s="1">
        <v>2353</v>
      </c>
      <c r="I838" s="1">
        <f>H838*(1+2.1%)^2</f>
        <v>2452.8636729999994</v>
      </c>
      <c r="J838" s="1">
        <v>1</v>
      </c>
      <c r="K838" s="1">
        <f t="shared" si="13"/>
        <v>0.40503009995257977</v>
      </c>
      <c r="L838" s="1">
        <v>1</v>
      </c>
      <c r="M838" s="1">
        <v>0</v>
      </c>
      <c r="N838" s="1">
        <v>1.8068</v>
      </c>
    </row>
    <row r="839" spans="1:14" x14ac:dyDescent="0.2">
      <c r="A839" s="1">
        <v>50</v>
      </c>
      <c r="B839" s="1" t="s">
        <v>303</v>
      </c>
      <c r="C839" s="1" t="s">
        <v>316</v>
      </c>
      <c r="D839" s="1" t="s">
        <v>108</v>
      </c>
      <c r="E839" s="1" t="s">
        <v>201</v>
      </c>
      <c r="F839" s="1" t="s">
        <v>58</v>
      </c>
      <c r="G839" s="1">
        <v>6056.0034261334567</v>
      </c>
      <c r="H839" s="1">
        <v>2353</v>
      </c>
      <c r="I839" s="1">
        <f>H839*(1+2.1%)^2</f>
        <v>2452.8636729999994</v>
      </c>
      <c r="J839" s="1">
        <v>1</v>
      </c>
      <c r="K839" s="1">
        <f t="shared" si="13"/>
        <v>0.40503009995257977</v>
      </c>
      <c r="L839" s="1">
        <v>1</v>
      </c>
      <c r="M839" s="1">
        <v>0</v>
      </c>
      <c r="N839" s="1">
        <v>1.9027000000000001</v>
      </c>
    </row>
    <row r="840" spans="1:14" x14ac:dyDescent="0.2">
      <c r="A840" s="1">
        <v>50</v>
      </c>
      <c r="B840" s="1" t="s">
        <v>303</v>
      </c>
      <c r="C840" s="1" t="s">
        <v>316</v>
      </c>
      <c r="D840" s="1" t="s">
        <v>108</v>
      </c>
      <c r="E840" s="1" t="s">
        <v>201</v>
      </c>
      <c r="F840" s="1" t="s">
        <v>50</v>
      </c>
      <c r="G840" s="1">
        <v>6056.0034261334567</v>
      </c>
      <c r="H840" s="1">
        <v>2222</v>
      </c>
      <c r="I840" s="1">
        <f>H840*(1+2.1%)^2</f>
        <v>2316.3039019999992</v>
      </c>
      <c r="J840" s="1">
        <v>2</v>
      </c>
      <c r="K840" s="1">
        <f t="shared" si="13"/>
        <v>0.38248061287489676</v>
      </c>
      <c r="L840" s="1">
        <v>1</v>
      </c>
      <c r="M840" s="1">
        <v>0</v>
      </c>
      <c r="N840" s="1">
        <v>1.2474000000000001</v>
      </c>
    </row>
    <row r="841" spans="1:14" x14ac:dyDescent="0.2">
      <c r="A841" s="1">
        <v>50</v>
      </c>
      <c r="B841" s="1" t="s">
        <v>303</v>
      </c>
      <c r="C841" s="1" t="s">
        <v>316</v>
      </c>
      <c r="D841" s="1" t="s">
        <v>108</v>
      </c>
      <c r="E841" s="1" t="s">
        <v>201</v>
      </c>
      <c r="F841" s="1" t="s">
        <v>51</v>
      </c>
      <c r="G841" s="1">
        <v>6056.0034261334567</v>
      </c>
      <c r="H841" s="1">
        <v>2222</v>
      </c>
      <c r="I841" s="1">
        <f>H841*(1+2.1%)^2</f>
        <v>2316.3039019999992</v>
      </c>
      <c r="J841" s="1">
        <v>2</v>
      </c>
      <c r="K841" s="1">
        <f t="shared" si="13"/>
        <v>0.38248061287489676</v>
      </c>
      <c r="L841" s="1">
        <v>1</v>
      </c>
      <c r="M841" s="1">
        <v>0</v>
      </c>
      <c r="N841" s="1">
        <v>1.1439999999999999</v>
      </c>
    </row>
    <row r="842" spans="1:14" x14ac:dyDescent="0.2">
      <c r="A842" s="1">
        <v>50</v>
      </c>
      <c r="B842" s="1" t="s">
        <v>303</v>
      </c>
      <c r="C842" s="1" t="s">
        <v>316</v>
      </c>
      <c r="D842" s="1" t="s">
        <v>108</v>
      </c>
      <c r="E842" s="1" t="s">
        <v>201</v>
      </c>
      <c r="F842" s="1" t="s">
        <v>11</v>
      </c>
      <c r="G842" s="1">
        <v>6056.0034261334567</v>
      </c>
      <c r="H842" s="1">
        <v>2222</v>
      </c>
      <c r="I842" s="1">
        <f>H842*(1+2.1%)</f>
        <v>2268.6619999999998</v>
      </c>
      <c r="J842" s="1">
        <v>2</v>
      </c>
      <c r="K842" s="1">
        <f t="shared" si="13"/>
        <v>0.3746137246570978</v>
      </c>
      <c r="L842" s="1">
        <v>1</v>
      </c>
      <c r="M842" s="1">
        <v>0</v>
      </c>
      <c r="N842" s="1">
        <v>1.3703000000000001</v>
      </c>
    </row>
    <row r="843" spans="1:14" x14ac:dyDescent="0.2">
      <c r="A843" s="1">
        <v>50</v>
      </c>
      <c r="B843" s="1" t="s">
        <v>303</v>
      </c>
      <c r="C843" s="1" t="s">
        <v>316</v>
      </c>
      <c r="D843" s="1" t="s">
        <v>108</v>
      </c>
      <c r="E843" s="1" t="s">
        <v>201</v>
      </c>
      <c r="F843" s="1" t="s">
        <v>59</v>
      </c>
      <c r="G843" s="1">
        <v>6056.0034261334567</v>
      </c>
      <c r="H843" s="1">
        <v>2222</v>
      </c>
      <c r="I843" s="1">
        <f>H843*(1+2.1%)</f>
        <v>2268.6619999999998</v>
      </c>
      <c r="J843" s="1">
        <v>2</v>
      </c>
      <c r="K843" s="1">
        <f t="shared" si="13"/>
        <v>0.3746137246570978</v>
      </c>
      <c r="L843" s="1">
        <v>1</v>
      </c>
      <c r="M843" s="1">
        <v>0</v>
      </c>
      <c r="N843" s="1">
        <v>2.1303999999999998</v>
      </c>
    </row>
    <row r="844" spans="1:14" x14ac:dyDescent="0.2">
      <c r="A844" s="1">
        <v>50</v>
      </c>
      <c r="B844" s="1" t="s">
        <v>303</v>
      </c>
      <c r="C844" s="1" t="s">
        <v>316</v>
      </c>
      <c r="D844" s="1" t="s">
        <v>108</v>
      </c>
      <c r="E844" s="1" t="s">
        <v>201</v>
      </c>
      <c r="F844" s="1" t="s">
        <v>52</v>
      </c>
      <c r="G844" s="1">
        <v>6056.0034261334567</v>
      </c>
      <c r="H844" s="1">
        <v>2222</v>
      </c>
      <c r="I844" s="1">
        <f>H844*(1+2.1%)</f>
        <v>2268.6619999999998</v>
      </c>
      <c r="J844" s="1">
        <v>2</v>
      </c>
      <c r="K844" s="1">
        <f t="shared" si="13"/>
        <v>0.3746137246570978</v>
      </c>
      <c r="L844" s="1">
        <v>1</v>
      </c>
      <c r="M844" s="1">
        <v>0</v>
      </c>
      <c r="N844" s="1">
        <v>2.2907999999999999</v>
      </c>
    </row>
    <row r="845" spans="1:14" x14ac:dyDescent="0.2">
      <c r="A845" s="1">
        <v>50</v>
      </c>
      <c r="B845" s="1" t="s">
        <v>303</v>
      </c>
      <c r="C845" s="1" t="s">
        <v>316</v>
      </c>
      <c r="D845" s="1" t="s">
        <v>108</v>
      </c>
      <c r="E845" s="1" t="s">
        <v>201</v>
      </c>
      <c r="F845" s="1" t="s">
        <v>53</v>
      </c>
      <c r="G845" s="1">
        <v>6056.0034261334567</v>
      </c>
      <c r="H845" s="1">
        <v>2113</v>
      </c>
      <c r="I845" s="1">
        <f>H845*(1+2.1%)</f>
        <v>2157.3729999999996</v>
      </c>
      <c r="J845" s="1">
        <v>3</v>
      </c>
      <c r="K845" s="1">
        <f t="shared" si="13"/>
        <v>0.35623708379858127</v>
      </c>
      <c r="L845" s="1">
        <v>1</v>
      </c>
      <c r="M845" s="1">
        <v>0</v>
      </c>
      <c r="N845" s="1">
        <v>2.3582999999999998</v>
      </c>
    </row>
    <row r="846" spans="1:14" x14ac:dyDescent="0.2">
      <c r="A846" s="1">
        <v>50</v>
      </c>
      <c r="B846" s="1" t="s">
        <v>303</v>
      </c>
      <c r="C846" s="1" t="s">
        <v>316</v>
      </c>
      <c r="D846" s="1" t="s">
        <v>108</v>
      </c>
      <c r="E846" s="1" t="s">
        <v>201</v>
      </c>
      <c r="F846" s="1" t="s">
        <v>15</v>
      </c>
      <c r="G846" s="1">
        <v>6056.0034261334567</v>
      </c>
      <c r="H846" s="1">
        <v>2113</v>
      </c>
      <c r="I846" s="1">
        <v>2113</v>
      </c>
      <c r="J846" s="1">
        <v>3</v>
      </c>
      <c r="K846" s="1">
        <f t="shared" si="13"/>
        <v>0.34890997433749399</v>
      </c>
      <c r="L846" s="1">
        <v>1</v>
      </c>
      <c r="M846" s="1">
        <v>0</v>
      </c>
      <c r="N846" s="1">
        <v>2.9081000000000001</v>
      </c>
    </row>
    <row r="847" spans="1:14" x14ac:dyDescent="0.2">
      <c r="A847" s="1">
        <v>50</v>
      </c>
      <c r="B847" s="1" t="s">
        <v>303</v>
      </c>
      <c r="C847" s="1" t="s">
        <v>316</v>
      </c>
      <c r="D847" s="1" t="s">
        <v>108</v>
      </c>
      <c r="E847" s="1" t="s">
        <v>201</v>
      </c>
      <c r="F847" s="1" t="s">
        <v>16</v>
      </c>
      <c r="G847" s="1">
        <v>6056.0034261334567</v>
      </c>
      <c r="H847" s="1">
        <v>2113</v>
      </c>
      <c r="I847" s="1">
        <v>2113</v>
      </c>
      <c r="J847" s="1">
        <v>3</v>
      </c>
      <c r="K847" s="1">
        <f t="shared" si="13"/>
        <v>0.34890997433749399</v>
      </c>
      <c r="L847" s="1">
        <v>1</v>
      </c>
      <c r="M847" s="1">
        <v>0</v>
      </c>
      <c r="N847" s="1">
        <v>2.9211999999999998</v>
      </c>
    </row>
    <row r="848" spans="1:14" x14ac:dyDescent="0.2">
      <c r="A848" s="1">
        <v>51</v>
      </c>
      <c r="B848" s="1" t="s">
        <v>339</v>
      </c>
      <c r="C848" s="1" t="s">
        <v>342</v>
      </c>
      <c r="D848" s="1" t="s">
        <v>90</v>
      </c>
      <c r="E848" s="1" t="s">
        <v>200</v>
      </c>
      <c r="F848" s="1" t="s">
        <v>36</v>
      </c>
      <c r="G848" s="1">
        <v>3363.2899447599989</v>
      </c>
      <c r="H848" s="1">
        <v>3160</v>
      </c>
      <c r="I848" s="1">
        <f>H848*(1+2.1%)^3</f>
        <v>3363.2899447599989</v>
      </c>
      <c r="J848" s="1">
        <v>0</v>
      </c>
      <c r="K848" s="1">
        <f t="shared" si="13"/>
        <v>1</v>
      </c>
      <c r="L848" s="1">
        <v>0</v>
      </c>
      <c r="M848" s="1">
        <v>0</v>
      </c>
      <c r="N848" s="1">
        <v>6.25E-2</v>
      </c>
    </row>
    <row r="849" spans="1:14" x14ac:dyDescent="0.2">
      <c r="A849" s="1">
        <v>51</v>
      </c>
      <c r="B849" s="1" t="s">
        <v>339</v>
      </c>
      <c r="C849" s="1" t="s">
        <v>342</v>
      </c>
      <c r="D849" s="1" t="s">
        <v>90</v>
      </c>
      <c r="E849" s="1" t="s">
        <v>200</v>
      </c>
      <c r="F849" s="1" t="s">
        <v>6</v>
      </c>
      <c r="G849" s="1">
        <v>3363.2899447599989</v>
      </c>
      <c r="H849" s="1">
        <v>2155</v>
      </c>
      <c r="I849" s="1">
        <f>H849*(1+2.1%)^3</f>
        <v>2293.6360224549994</v>
      </c>
      <c r="J849" s="1">
        <v>1</v>
      </c>
      <c r="K849" s="1">
        <f t="shared" si="13"/>
        <v>0.68196202531645578</v>
      </c>
      <c r="L849" s="1">
        <v>0</v>
      </c>
      <c r="M849" s="1">
        <v>0</v>
      </c>
      <c r="N849" s="1">
        <v>0.2273</v>
      </c>
    </row>
    <row r="850" spans="1:14" x14ac:dyDescent="0.2">
      <c r="A850" s="1">
        <v>51</v>
      </c>
      <c r="B850" s="1" t="s">
        <v>339</v>
      </c>
      <c r="C850" s="1" t="s">
        <v>342</v>
      </c>
      <c r="D850" s="1" t="s">
        <v>90</v>
      </c>
      <c r="E850" s="1" t="s">
        <v>200</v>
      </c>
      <c r="F850" s="1" t="s">
        <v>7</v>
      </c>
      <c r="G850" s="1">
        <v>3363.2899447599989</v>
      </c>
      <c r="H850" s="1">
        <v>1200</v>
      </c>
      <c r="I850" s="1">
        <f>H850*(1+2.1%)^2</f>
        <v>1250.9291999999996</v>
      </c>
      <c r="J850" s="1">
        <v>2</v>
      </c>
      <c r="K850" s="1">
        <f t="shared" si="13"/>
        <v>0.37193617575224092</v>
      </c>
      <c r="L850" s="1">
        <v>1</v>
      </c>
      <c r="M850" s="1">
        <v>0</v>
      </c>
      <c r="N850" s="1">
        <v>0.44719999999999999</v>
      </c>
    </row>
    <row r="851" spans="1:14" x14ac:dyDescent="0.2">
      <c r="A851" s="1">
        <v>51</v>
      </c>
      <c r="B851" s="1" t="s">
        <v>339</v>
      </c>
      <c r="C851" s="1" t="s">
        <v>342</v>
      </c>
      <c r="D851" s="1" t="s">
        <v>90</v>
      </c>
      <c r="E851" s="1" t="s">
        <v>200</v>
      </c>
      <c r="F851" s="1" t="s">
        <v>8</v>
      </c>
      <c r="G851" s="1">
        <v>3363.2899447599989</v>
      </c>
      <c r="H851" s="1">
        <v>1222.5</v>
      </c>
      <c r="I851" s="1">
        <f>H851*(1+2.1%)^2</f>
        <v>1274.3841224999996</v>
      </c>
      <c r="J851" s="1">
        <v>3</v>
      </c>
      <c r="K851" s="1">
        <f t="shared" si="13"/>
        <v>0.37890997904759544</v>
      </c>
      <c r="L851" s="1">
        <v>1</v>
      </c>
      <c r="M851" s="1">
        <v>0</v>
      </c>
      <c r="N851" s="1">
        <v>1.2664</v>
      </c>
    </row>
    <row r="852" spans="1:14" x14ac:dyDescent="0.2">
      <c r="A852" s="1">
        <v>51</v>
      </c>
      <c r="B852" s="1" t="s">
        <v>339</v>
      </c>
      <c r="C852" s="1" t="s">
        <v>342</v>
      </c>
      <c r="D852" s="1" t="s">
        <v>90</v>
      </c>
      <c r="E852" s="1" t="s">
        <v>200</v>
      </c>
      <c r="F852" s="1" t="s">
        <v>50</v>
      </c>
      <c r="G852" s="1">
        <v>3363.2899447599989</v>
      </c>
      <c r="H852" s="1">
        <v>1206</v>
      </c>
      <c r="I852" s="1">
        <f>H852*(1+2.1%)^2</f>
        <v>1257.1838459999997</v>
      </c>
      <c r="J852" s="1">
        <v>4</v>
      </c>
      <c r="K852" s="1">
        <f t="shared" si="13"/>
        <v>0.37379585663100212</v>
      </c>
      <c r="L852" s="1">
        <v>1</v>
      </c>
      <c r="M852" s="1">
        <v>0</v>
      </c>
      <c r="N852" s="1">
        <v>2.2262</v>
      </c>
    </row>
    <row r="853" spans="1:14" x14ac:dyDescent="0.2">
      <c r="A853" s="1">
        <v>51</v>
      </c>
      <c r="B853" s="1" t="s">
        <v>339</v>
      </c>
      <c r="C853" s="1" t="s">
        <v>342</v>
      </c>
      <c r="D853" s="1" t="s">
        <v>90</v>
      </c>
      <c r="E853" s="1" t="s">
        <v>200</v>
      </c>
      <c r="F853" s="1" t="s">
        <v>51</v>
      </c>
      <c r="G853" s="1">
        <v>3363.2899447599989</v>
      </c>
      <c r="H853" s="1">
        <v>1206</v>
      </c>
      <c r="I853" s="1">
        <f>H853*(1+2.1%)^2</f>
        <v>1257.1838459999997</v>
      </c>
      <c r="J853" s="1">
        <v>4</v>
      </c>
      <c r="K853" s="1">
        <f t="shared" si="13"/>
        <v>0.37379585663100212</v>
      </c>
      <c r="L853" s="1">
        <v>1</v>
      </c>
      <c r="M853" s="1">
        <v>0</v>
      </c>
      <c r="N853" s="1">
        <v>2.8974000000000002</v>
      </c>
    </row>
    <row r="854" spans="1:14" x14ac:dyDescent="0.2">
      <c r="A854" s="1">
        <v>51</v>
      </c>
      <c r="B854" s="1" t="s">
        <v>339</v>
      </c>
      <c r="C854" s="1" t="s">
        <v>342</v>
      </c>
      <c r="D854" s="1" t="s">
        <v>90</v>
      </c>
      <c r="E854" s="1" t="s">
        <v>200</v>
      </c>
      <c r="F854" s="1" t="s">
        <v>11</v>
      </c>
      <c r="G854" s="1">
        <v>3363.2899447599989</v>
      </c>
      <c r="H854" s="1">
        <v>1154.83</v>
      </c>
      <c r="I854" s="1">
        <f>H854*(1+2.1%)</f>
        <v>1179.0814299999997</v>
      </c>
      <c r="J854" s="1">
        <v>5</v>
      </c>
      <c r="K854" s="1">
        <f t="shared" si="13"/>
        <v>0.35057382781909924</v>
      </c>
      <c r="L854" s="1">
        <v>1</v>
      </c>
      <c r="M854" s="1">
        <v>0</v>
      </c>
      <c r="N854" s="1">
        <v>3.4316</v>
      </c>
    </row>
    <row r="855" spans="1:14" x14ac:dyDescent="0.2">
      <c r="A855" s="1">
        <v>51</v>
      </c>
      <c r="B855" s="1" t="s">
        <v>339</v>
      </c>
      <c r="C855" s="1" t="s">
        <v>342</v>
      </c>
      <c r="D855" s="1" t="s">
        <v>90</v>
      </c>
      <c r="E855" s="1" t="s">
        <v>200</v>
      </c>
      <c r="F855" s="1" t="s">
        <v>12</v>
      </c>
      <c r="G855" s="1">
        <v>3363.2899447599989</v>
      </c>
      <c r="H855" s="1">
        <v>1154.5</v>
      </c>
      <c r="I855" s="1">
        <f>H855*(1+2.1%)</f>
        <v>1178.7444999999998</v>
      </c>
      <c r="J855" s="1">
        <v>5</v>
      </c>
      <c r="K855" s="1">
        <f t="shared" si="13"/>
        <v>0.35047364912337758</v>
      </c>
      <c r="L855" s="1">
        <v>1</v>
      </c>
      <c r="M855" s="1">
        <v>0</v>
      </c>
      <c r="N855" s="1">
        <v>3.9477000000000002</v>
      </c>
    </row>
    <row r="856" spans="1:14" x14ac:dyDescent="0.2">
      <c r="A856" s="1">
        <v>51</v>
      </c>
      <c r="B856" s="1" t="s">
        <v>339</v>
      </c>
      <c r="C856" s="1" t="s">
        <v>342</v>
      </c>
      <c r="D856" s="1" t="s">
        <v>90</v>
      </c>
      <c r="E856" s="1" t="s">
        <v>200</v>
      </c>
      <c r="F856" s="1" t="s">
        <v>52</v>
      </c>
      <c r="G856" s="1">
        <v>3363.2899447599989</v>
      </c>
      <c r="H856" s="1">
        <v>1154.5</v>
      </c>
      <c r="I856" s="1">
        <f>H856*(1+2.1%)</f>
        <v>1178.7444999999998</v>
      </c>
      <c r="J856" s="1">
        <v>5</v>
      </c>
      <c r="K856" s="1">
        <f t="shared" si="13"/>
        <v>0.35047364912337758</v>
      </c>
      <c r="L856" s="1">
        <v>1</v>
      </c>
      <c r="M856" s="1">
        <v>0</v>
      </c>
      <c r="N856" s="1">
        <v>4.5937999999999999</v>
      </c>
    </row>
    <row r="857" spans="1:14" x14ac:dyDescent="0.2">
      <c r="A857" s="1">
        <v>51</v>
      </c>
      <c r="B857" s="1" t="s">
        <v>339</v>
      </c>
      <c r="C857" s="1" t="s">
        <v>342</v>
      </c>
      <c r="D857" s="1" t="s">
        <v>90</v>
      </c>
      <c r="E857" s="1" t="s">
        <v>200</v>
      </c>
      <c r="F857" s="1" t="s">
        <v>53</v>
      </c>
      <c r="G857" s="1">
        <v>3363.2899447599989</v>
      </c>
      <c r="H857" s="1">
        <v>1154.5</v>
      </c>
      <c r="I857" s="1">
        <f>H857*(1+2.1%)</f>
        <v>1178.7444999999998</v>
      </c>
      <c r="J857" s="1">
        <v>5</v>
      </c>
      <c r="K857" s="1">
        <f t="shared" si="13"/>
        <v>0.35047364912337758</v>
      </c>
      <c r="L857" s="1">
        <v>1</v>
      </c>
      <c r="M857" s="1">
        <v>0</v>
      </c>
      <c r="N857" s="1">
        <v>5.1334999999999997</v>
      </c>
    </row>
    <row r="858" spans="1:14" x14ac:dyDescent="0.2">
      <c r="A858" s="1">
        <v>51</v>
      </c>
      <c r="B858" s="1" t="s">
        <v>339</v>
      </c>
      <c r="C858" s="1" t="s">
        <v>342</v>
      </c>
      <c r="D858" s="1" t="s">
        <v>90</v>
      </c>
      <c r="E858" s="1" t="s">
        <v>200</v>
      </c>
      <c r="F858" s="1" t="s">
        <v>15</v>
      </c>
      <c r="G858" s="1">
        <v>3363.2899447599989</v>
      </c>
      <c r="H858" s="1">
        <v>1094.8599999999999</v>
      </c>
      <c r="I858" s="1">
        <f>H858</f>
        <v>1094.8599999999999</v>
      </c>
      <c r="J858" s="1">
        <v>6</v>
      </c>
      <c r="K858" s="1">
        <f t="shared" si="13"/>
        <v>0.32553244530873415</v>
      </c>
      <c r="L858" s="1">
        <v>1</v>
      </c>
      <c r="M858" s="1">
        <v>0</v>
      </c>
      <c r="N858" s="1">
        <v>4.9146000000000001</v>
      </c>
    </row>
    <row r="859" spans="1:14" x14ac:dyDescent="0.2">
      <c r="A859" s="1">
        <v>51</v>
      </c>
      <c r="B859" s="1" t="s">
        <v>339</v>
      </c>
      <c r="C859" s="1" t="s">
        <v>342</v>
      </c>
      <c r="D859" s="1" t="s">
        <v>90</v>
      </c>
      <c r="E859" s="1" t="s">
        <v>200</v>
      </c>
      <c r="F859" s="1" t="s">
        <v>16</v>
      </c>
      <c r="G859" s="1">
        <v>3363.2899447599989</v>
      </c>
      <c r="H859" s="1">
        <v>1074</v>
      </c>
      <c r="I859" s="1">
        <f>H859</f>
        <v>1074</v>
      </c>
      <c r="J859" s="1">
        <v>7</v>
      </c>
      <c r="K859" s="1">
        <f t="shared" si="13"/>
        <v>0.31933018492006332</v>
      </c>
      <c r="L859" s="1">
        <v>1</v>
      </c>
      <c r="M859" s="1">
        <v>0</v>
      </c>
      <c r="N859" s="1">
        <v>4.8536000000000001</v>
      </c>
    </row>
    <row r="860" spans="1:14" x14ac:dyDescent="0.2">
      <c r="A860" s="1">
        <v>52</v>
      </c>
      <c r="B860" s="1" t="s">
        <v>256</v>
      </c>
      <c r="C860" s="1" t="s">
        <v>275</v>
      </c>
      <c r="D860" s="1" t="s">
        <v>91</v>
      </c>
      <c r="E860" s="1" t="s">
        <v>199</v>
      </c>
      <c r="F860" s="1" t="s">
        <v>10</v>
      </c>
      <c r="G860" s="1">
        <v>1459.4173999999996</v>
      </c>
      <c r="H860" s="1">
        <v>1400</v>
      </c>
      <c r="I860" s="1">
        <f>H860*(1+2.1%)^2</f>
        <v>1459.4173999999996</v>
      </c>
      <c r="J860" s="1">
        <v>0</v>
      </c>
      <c r="K860" s="1">
        <f t="shared" si="13"/>
        <v>1</v>
      </c>
      <c r="L860" s="1">
        <v>1</v>
      </c>
      <c r="M860" s="1">
        <v>0</v>
      </c>
      <c r="N860" s="1">
        <v>18.984200000000001</v>
      </c>
    </row>
    <row r="861" spans="1:14" x14ac:dyDescent="0.2">
      <c r="A861" s="1">
        <v>52</v>
      </c>
      <c r="B861" s="1" t="s">
        <v>256</v>
      </c>
      <c r="C861" s="1" t="s">
        <v>275</v>
      </c>
      <c r="D861" s="1" t="s">
        <v>91</v>
      </c>
      <c r="E861" s="1" t="s">
        <v>199</v>
      </c>
      <c r="F861" s="1" t="s">
        <v>11</v>
      </c>
      <c r="G861" s="1">
        <v>1459.4173999999996</v>
      </c>
      <c r="H861" s="1">
        <v>1281</v>
      </c>
      <c r="I861" s="1">
        <f>H861*(1+2.1%)</f>
        <v>1307.9009999999998</v>
      </c>
      <c r="J861" s="1">
        <v>1</v>
      </c>
      <c r="K861" s="1">
        <f t="shared" si="13"/>
        <v>0.89618021547502458</v>
      </c>
      <c r="L861" s="1">
        <v>1</v>
      </c>
      <c r="M861" s="1">
        <v>0</v>
      </c>
      <c r="N861" s="1">
        <v>19.811499999999999</v>
      </c>
    </row>
    <row r="862" spans="1:14" x14ac:dyDescent="0.2">
      <c r="A862" s="1">
        <v>52</v>
      </c>
      <c r="B862" s="1" t="s">
        <v>256</v>
      </c>
      <c r="C862" s="1" t="s">
        <v>275</v>
      </c>
      <c r="D862" s="1" t="s">
        <v>91</v>
      </c>
      <c r="E862" s="1" t="s">
        <v>199</v>
      </c>
      <c r="F862" s="1" t="s">
        <v>12</v>
      </c>
      <c r="G862" s="1">
        <v>1459.4173999999996</v>
      </c>
      <c r="H862" s="1">
        <v>1281</v>
      </c>
      <c r="I862" s="1">
        <f>H862*(1+2.1%)</f>
        <v>1307.9009999999998</v>
      </c>
      <c r="J862" s="1">
        <v>1</v>
      </c>
      <c r="K862" s="1">
        <f t="shared" si="13"/>
        <v>0.89618021547502458</v>
      </c>
      <c r="L862" s="1">
        <v>1</v>
      </c>
      <c r="M862" s="1">
        <v>0</v>
      </c>
      <c r="N862" s="1">
        <v>18.438099999999999</v>
      </c>
    </row>
    <row r="863" spans="1:14" x14ac:dyDescent="0.2">
      <c r="A863" s="1">
        <v>52</v>
      </c>
      <c r="B863" s="1" t="s">
        <v>256</v>
      </c>
      <c r="C863" s="1" t="s">
        <v>275</v>
      </c>
      <c r="D863" s="1" t="s">
        <v>91</v>
      </c>
      <c r="E863" s="1" t="s">
        <v>199</v>
      </c>
      <c r="F863" s="1" t="s">
        <v>13</v>
      </c>
      <c r="G863" s="1">
        <v>1459.4173999999996</v>
      </c>
      <c r="H863" s="1">
        <v>1281</v>
      </c>
      <c r="I863" s="1">
        <f>H863*(1+2.1%)</f>
        <v>1307.9009999999998</v>
      </c>
      <c r="J863" s="1">
        <v>1</v>
      </c>
      <c r="K863" s="1">
        <f t="shared" si="13"/>
        <v>0.89618021547502458</v>
      </c>
      <c r="L863" s="1">
        <v>1</v>
      </c>
      <c r="M863" s="1">
        <v>0</v>
      </c>
      <c r="N863" s="1">
        <v>19.527999999999999</v>
      </c>
    </row>
    <row r="864" spans="1:14" x14ac:dyDescent="0.2">
      <c r="A864" s="1">
        <v>52</v>
      </c>
      <c r="B864" s="1" t="s">
        <v>256</v>
      </c>
      <c r="C864" s="1" t="s">
        <v>275</v>
      </c>
      <c r="D864" s="1" t="s">
        <v>91</v>
      </c>
      <c r="E864" s="1" t="s">
        <v>199</v>
      </c>
      <c r="F864" s="1" t="s">
        <v>14</v>
      </c>
      <c r="G864" s="1">
        <v>1459.4173999999996</v>
      </c>
      <c r="H864" s="1">
        <v>1189.8599999999999</v>
      </c>
      <c r="I864" s="1">
        <f>H864*(1+2.1%)</f>
        <v>1214.8470599999998</v>
      </c>
      <c r="J864" s="1">
        <v>4</v>
      </c>
      <c r="K864" s="1">
        <f t="shared" si="13"/>
        <v>0.83241919686581789</v>
      </c>
      <c r="L864" s="1">
        <v>1</v>
      </c>
      <c r="M864" s="1">
        <v>0</v>
      </c>
      <c r="N864" s="1">
        <v>17.768999999999998</v>
      </c>
    </row>
    <row r="865" spans="1:14" x14ac:dyDescent="0.2">
      <c r="A865" s="1">
        <v>52</v>
      </c>
      <c r="B865" s="1" t="s">
        <v>256</v>
      </c>
      <c r="C865" s="1" t="s">
        <v>275</v>
      </c>
      <c r="D865" s="1" t="s">
        <v>91</v>
      </c>
      <c r="E865" s="1" t="s">
        <v>199</v>
      </c>
      <c r="F865" s="1" t="s">
        <v>15</v>
      </c>
      <c r="G865" s="1">
        <v>1459.4173999999996</v>
      </c>
      <c r="H865" s="1">
        <v>1154.8900000000001</v>
      </c>
      <c r="I865" s="1">
        <f>H865</f>
        <v>1154.8900000000001</v>
      </c>
      <c r="J865" s="1">
        <v>5</v>
      </c>
      <c r="K865" s="1">
        <f t="shared" si="13"/>
        <v>0.79133632365901652</v>
      </c>
      <c r="L865" s="1">
        <v>1</v>
      </c>
      <c r="M865" s="1">
        <v>0</v>
      </c>
      <c r="N865" s="1">
        <v>16.142399999999999</v>
      </c>
    </row>
    <row r="866" spans="1:14" x14ac:dyDescent="0.2">
      <c r="A866" s="1">
        <v>52</v>
      </c>
      <c r="B866" s="1" t="s">
        <v>256</v>
      </c>
      <c r="C866" s="1" t="s">
        <v>275</v>
      </c>
      <c r="D866" s="1" t="s">
        <v>91</v>
      </c>
      <c r="E866" s="1" t="s">
        <v>199</v>
      </c>
      <c r="F866" s="1" t="s">
        <v>16</v>
      </c>
      <c r="G866" s="1">
        <v>1459.4173999999996</v>
      </c>
      <c r="H866" s="1">
        <v>1139.9000000000001</v>
      </c>
      <c r="I866" s="1">
        <f>H866</f>
        <v>1139.9000000000001</v>
      </c>
      <c r="J866" s="1">
        <v>6</v>
      </c>
      <c r="K866" s="1">
        <f t="shared" si="13"/>
        <v>0.7810651017316913</v>
      </c>
      <c r="L866" s="1">
        <v>1</v>
      </c>
      <c r="M866" s="1">
        <v>0</v>
      </c>
      <c r="N866" s="1">
        <v>14.987299999999999</v>
      </c>
    </row>
    <row r="867" spans="1:14" x14ac:dyDescent="0.2">
      <c r="A867" s="1">
        <v>53</v>
      </c>
      <c r="B867" s="1" t="s">
        <v>257</v>
      </c>
      <c r="C867" s="1" t="s">
        <v>275</v>
      </c>
      <c r="D867" s="1" t="s">
        <v>91</v>
      </c>
      <c r="E867" s="1" t="s">
        <v>199</v>
      </c>
      <c r="F867" s="1" t="s">
        <v>6</v>
      </c>
      <c r="G867" s="1">
        <v>1357.8218819707495</v>
      </c>
      <c r="H867" s="1">
        <v>1275.75</v>
      </c>
      <c r="I867" s="1">
        <f>H867*(1+2.1%)^3</f>
        <v>1357.8218819707495</v>
      </c>
      <c r="J867" s="1">
        <v>0</v>
      </c>
      <c r="K867" s="1">
        <f t="shared" si="13"/>
        <v>1</v>
      </c>
      <c r="L867" s="1">
        <v>1</v>
      </c>
      <c r="M867" s="1">
        <v>0</v>
      </c>
      <c r="N867" s="1">
        <v>10.187200000000001</v>
      </c>
    </row>
    <row r="868" spans="1:14" x14ac:dyDescent="0.2">
      <c r="A868" s="1">
        <v>53</v>
      </c>
      <c r="B868" s="1" t="s">
        <v>257</v>
      </c>
      <c r="C868" s="1" t="s">
        <v>275</v>
      </c>
      <c r="D868" s="1" t="s">
        <v>91</v>
      </c>
      <c r="E868" s="1" t="s">
        <v>199</v>
      </c>
      <c r="F868" s="1" t="s">
        <v>7</v>
      </c>
      <c r="G868" s="1">
        <v>1357.8218819707495</v>
      </c>
      <c r="H868" s="1">
        <v>886.375</v>
      </c>
      <c r="I868" s="1">
        <f>H868*(1+2.1%)^2</f>
        <v>923.99364137499981</v>
      </c>
      <c r="J868" s="1">
        <v>1</v>
      </c>
      <c r="K868" s="1">
        <f t="shared" si="13"/>
        <v>0.68049694414550954</v>
      </c>
      <c r="L868" s="1">
        <v>1</v>
      </c>
      <c r="M868" s="1">
        <v>0</v>
      </c>
      <c r="N868" s="1">
        <v>12.1762</v>
      </c>
    </row>
    <row r="869" spans="1:14" x14ac:dyDescent="0.2">
      <c r="A869" s="1">
        <v>53</v>
      </c>
      <c r="B869" s="1" t="s">
        <v>257</v>
      </c>
      <c r="C869" s="1" t="s">
        <v>275</v>
      </c>
      <c r="D869" s="1" t="s">
        <v>91</v>
      </c>
      <c r="E869" s="1" t="s">
        <v>199</v>
      </c>
      <c r="F869" s="1" t="s">
        <v>8</v>
      </c>
      <c r="G869" s="1">
        <v>1357.8218819707495</v>
      </c>
      <c r="H869" s="1">
        <v>886.375</v>
      </c>
      <c r="I869" s="1">
        <f>H869*(1+2.1%)^2</f>
        <v>923.99364137499981</v>
      </c>
      <c r="J869" s="1">
        <v>1</v>
      </c>
      <c r="K869" s="1">
        <f t="shared" si="13"/>
        <v>0.68049694414550954</v>
      </c>
      <c r="L869" s="1">
        <v>1</v>
      </c>
      <c r="M869" s="1">
        <v>0</v>
      </c>
      <c r="N869" s="1">
        <v>11.9564</v>
      </c>
    </row>
    <row r="870" spans="1:14" x14ac:dyDescent="0.2">
      <c r="A870" s="1">
        <v>53</v>
      </c>
      <c r="B870" s="1" t="s">
        <v>257</v>
      </c>
      <c r="C870" s="1" t="s">
        <v>275</v>
      </c>
      <c r="D870" s="1" t="s">
        <v>91</v>
      </c>
      <c r="E870" s="1" t="s">
        <v>199</v>
      </c>
      <c r="F870" s="1" t="s">
        <v>50</v>
      </c>
      <c r="G870" s="1">
        <v>1357.8218819707495</v>
      </c>
      <c r="H870" s="1">
        <v>886.375</v>
      </c>
      <c r="I870" s="1">
        <f>H870*(1+2.1%)^2</f>
        <v>923.99364137499981</v>
      </c>
      <c r="J870" s="1">
        <v>1</v>
      </c>
      <c r="K870" s="1">
        <f t="shared" si="13"/>
        <v>0.68049694414550954</v>
      </c>
      <c r="L870" s="1">
        <v>1</v>
      </c>
      <c r="M870" s="1">
        <v>0</v>
      </c>
      <c r="N870" s="1">
        <v>12.4772</v>
      </c>
    </row>
    <row r="871" spans="1:14" x14ac:dyDescent="0.2">
      <c r="A871" s="1">
        <v>53</v>
      </c>
      <c r="B871" s="1" t="s">
        <v>257</v>
      </c>
      <c r="C871" s="1" t="s">
        <v>275</v>
      </c>
      <c r="D871" s="1" t="s">
        <v>91</v>
      </c>
      <c r="E871" s="1" t="s">
        <v>199</v>
      </c>
      <c r="F871" s="1" t="s">
        <v>51</v>
      </c>
      <c r="G871" s="1">
        <v>1357.8218819707495</v>
      </c>
      <c r="H871" s="1">
        <v>886.375</v>
      </c>
      <c r="I871" s="1">
        <f>H871*(1+2.1%)^2</f>
        <v>923.99364137499981</v>
      </c>
      <c r="J871" s="1">
        <v>1</v>
      </c>
      <c r="K871" s="1">
        <f t="shared" si="13"/>
        <v>0.68049694414550954</v>
      </c>
      <c r="L871" s="1">
        <v>1</v>
      </c>
      <c r="M871" s="1">
        <v>0</v>
      </c>
      <c r="N871" s="1">
        <v>13.6327</v>
      </c>
    </row>
    <row r="872" spans="1:14" x14ac:dyDescent="0.2">
      <c r="A872" s="1">
        <v>53</v>
      </c>
      <c r="B872" s="1" t="s">
        <v>257</v>
      </c>
      <c r="C872" s="1" t="s">
        <v>275</v>
      </c>
      <c r="D872" s="1" t="s">
        <v>91</v>
      </c>
      <c r="E872" s="1" t="s">
        <v>199</v>
      </c>
      <c r="F872" s="1" t="s">
        <v>11</v>
      </c>
      <c r="G872" s="1">
        <v>1357.8218819707495</v>
      </c>
      <c r="H872" s="1">
        <v>532</v>
      </c>
      <c r="I872" s="1">
        <f>H872*(1+2.1%)</f>
        <v>543.17199999999991</v>
      </c>
      <c r="J872" s="1">
        <v>1</v>
      </c>
      <c r="K872" s="1">
        <f t="shared" si="13"/>
        <v>0.40003185043065986</v>
      </c>
      <c r="L872" s="1">
        <v>1</v>
      </c>
      <c r="M872" s="1">
        <v>0</v>
      </c>
      <c r="N872" s="1">
        <v>12.7818</v>
      </c>
    </row>
    <row r="873" spans="1:14" x14ac:dyDescent="0.2">
      <c r="A873" s="1">
        <v>53</v>
      </c>
      <c r="B873" s="1" t="s">
        <v>257</v>
      </c>
      <c r="C873" s="1" t="s">
        <v>275</v>
      </c>
      <c r="D873" s="1" t="s">
        <v>91</v>
      </c>
      <c r="E873" s="1" t="s">
        <v>199</v>
      </c>
      <c r="F873" s="1" t="s">
        <v>12</v>
      </c>
      <c r="G873" s="1">
        <v>1357.8218819707495</v>
      </c>
      <c r="H873" s="1">
        <v>532</v>
      </c>
      <c r="I873" s="1">
        <f>H873*(1+2.1%)</f>
        <v>543.17199999999991</v>
      </c>
      <c r="J873" s="1">
        <v>1</v>
      </c>
      <c r="K873" s="1">
        <f t="shared" si="13"/>
        <v>0.40003185043065986</v>
      </c>
      <c r="L873" s="1">
        <v>1</v>
      </c>
      <c r="M873" s="1">
        <v>0</v>
      </c>
      <c r="N873" s="1">
        <v>9.8775999999999993</v>
      </c>
    </row>
    <row r="874" spans="1:14" x14ac:dyDescent="0.2">
      <c r="A874" s="1">
        <v>53</v>
      </c>
      <c r="B874" s="1" t="s">
        <v>257</v>
      </c>
      <c r="C874" s="1" t="s">
        <v>275</v>
      </c>
      <c r="D874" s="1" t="s">
        <v>91</v>
      </c>
      <c r="E874" s="1" t="s">
        <v>199</v>
      </c>
      <c r="F874" s="1" t="s">
        <v>13</v>
      </c>
      <c r="G874" s="1">
        <v>1357.8218819707495</v>
      </c>
      <c r="H874" s="1">
        <v>489.62</v>
      </c>
      <c r="I874" s="1">
        <f>H874*(1+2.1%)</f>
        <v>499.90201999999994</v>
      </c>
      <c r="J874" s="1">
        <v>8</v>
      </c>
      <c r="K874" s="1">
        <f t="shared" si="13"/>
        <v>0.36816465151853323</v>
      </c>
      <c r="L874" s="1">
        <v>1</v>
      </c>
      <c r="M874" s="1">
        <v>0</v>
      </c>
      <c r="N874" s="1">
        <v>9.0105000000000004</v>
      </c>
    </row>
    <row r="875" spans="1:14" x14ac:dyDescent="0.2">
      <c r="A875" s="1">
        <v>53</v>
      </c>
      <c r="B875" s="1" t="s">
        <v>257</v>
      </c>
      <c r="C875" s="1" t="s">
        <v>275</v>
      </c>
      <c r="D875" s="1" t="s">
        <v>91</v>
      </c>
      <c r="E875" s="1" t="s">
        <v>199</v>
      </c>
      <c r="F875" s="1" t="s">
        <v>14</v>
      </c>
      <c r="G875" s="1">
        <v>1357.8218819707495</v>
      </c>
      <c r="H875" s="1">
        <v>489.62</v>
      </c>
      <c r="I875" s="1">
        <f>H875*(1+2.1%)</f>
        <v>499.90201999999994</v>
      </c>
      <c r="J875" s="1">
        <v>8</v>
      </c>
      <c r="K875" s="1">
        <f t="shared" si="13"/>
        <v>0.36816465151853323</v>
      </c>
      <c r="L875" s="1">
        <v>1</v>
      </c>
      <c r="M875" s="1">
        <v>0</v>
      </c>
      <c r="N875" s="1">
        <v>9.1622000000000003</v>
      </c>
    </row>
    <row r="876" spans="1:14" x14ac:dyDescent="0.2">
      <c r="A876" s="1">
        <v>53</v>
      </c>
      <c r="B876" s="1" t="s">
        <v>257</v>
      </c>
      <c r="C876" s="1" t="s">
        <v>275</v>
      </c>
      <c r="D876" s="1" t="s">
        <v>91</v>
      </c>
      <c r="E876" s="1" t="s">
        <v>199</v>
      </c>
      <c r="F876" s="1" t="s">
        <v>15</v>
      </c>
      <c r="G876" s="1">
        <v>1357.8218819707495</v>
      </c>
      <c r="H876" s="1">
        <v>489.23</v>
      </c>
      <c r="I876" s="1">
        <f>H876</f>
        <v>489.23</v>
      </c>
      <c r="J876" s="1">
        <v>8</v>
      </c>
      <c r="K876" s="1">
        <f t="shared" si="13"/>
        <v>0.36030499029072144</v>
      </c>
      <c r="L876" s="1">
        <v>1</v>
      </c>
      <c r="M876" s="1">
        <v>0</v>
      </c>
      <c r="N876" s="1">
        <v>7.5674000000000001</v>
      </c>
    </row>
    <row r="877" spans="1:14" x14ac:dyDescent="0.2">
      <c r="A877" s="1">
        <v>53</v>
      </c>
      <c r="B877" s="1" t="s">
        <v>257</v>
      </c>
      <c r="C877" s="1" t="s">
        <v>275</v>
      </c>
      <c r="D877" s="1" t="s">
        <v>91</v>
      </c>
      <c r="E877" s="1" t="s">
        <v>199</v>
      </c>
      <c r="F877" s="1" t="s">
        <v>16</v>
      </c>
      <c r="G877" s="1">
        <v>1357.8218819707495</v>
      </c>
      <c r="H877" s="1">
        <v>445.20400000000001</v>
      </c>
      <c r="I877" s="1">
        <f>H877</f>
        <v>445.20400000000001</v>
      </c>
      <c r="J877" s="1">
        <v>9</v>
      </c>
      <c r="K877" s="1">
        <f t="shared" si="13"/>
        <v>0.32788100259058184</v>
      </c>
      <c r="L877" s="1">
        <v>1</v>
      </c>
      <c r="M877" s="1">
        <v>0</v>
      </c>
      <c r="N877" s="1">
        <v>6.2295999999999996</v>
      </c>
    </row>
    <row r="878" spans="1:14" x14ac:dyDescent="0.2">
      <c r="A878" s="1">
        <v>54</v>
      </c>
      <c r="B878" s="1" t="s">
        <v>258</v>
      </c>
      <c r="C878" s="1" t="s">
        <v>275</v>
      </c>
      <c r="D878" s="1" t="s">
        <v>80</v>
      </c>
      <c r="E878" s="1" t="s">
        <v>180</v>
      </c>
      <c r="F878" s="1" t="s">
        <v>10</v>
      </c>
      <c r="G878" s="1">
        <v>101.63799749999997</v>
      </c>
      <c r="H878" s="1">
        <v>97.5</v>
      </c>
      <c r="I878" s="1">
        <f>H878*(1+2.1%)^2</f>
        <v>101.63799749999997</v>
      </c>
      <c r="J878" s="1">
        <v>0</v>
      </c>
      <c r="K878" s="1">
        <f t="shared" si="13"/>
        <v>1</v>
      </c>
      <c r="L878" s="1">
        <v>1</v>
      </c>
      <c r="M878" s="1">
        <v>0</v>
      </c>
      <c r="N878" s="1">
        <v>351.4008</v>
      </c>
    </row>
    <row r="879" spans="1:14" x14ac:dyDescent="0.2">
      <c r="A879" s="1">
        <v>54</v>
      </c>
      <c r="B879" s="1" t="s">
        <v>258</v>
      </c>
      <c r="C879" s="1" t="s">
        <v>275</v>
      </c>
      <c r="D879" s="1" t="s">
        <v>80</v>
      </c>
      <c r="E879" s="1" t="s">
        <v>180</v>
      </c>
      <c r="F879" s="1" t="s">
        <v>11</v>
      </c>
      <c r="G879" s="1">
        <v>101.63799749999997</v>
      </c>
      <c r="H879" s="1">
        <v>30.56</v>
      </c>
      <c r="I879" s="1">
        <f>H879*(1+2.1%)</f>
        <v>31.201759999999997</v>
      </c>
      <c r="J879" s="1">
        <v>4</v>
      </c>
      <c r="K879" s="1">
        <f t="shared" si="13"/>
        <v>0.30698912579421889</v>
      </c>
      <c r="L879" s="1">
        <v>1</v>
      </c>
      <c r="M879" s="1">
        <v>1</v>
      </c>
      <c r="N879" s="1">
        <v>439.87529999999998</v>
      </c>
    </row>
    <row r="880" spans="1:14" x14ac:dyDescent="0.2">
      <c r="A880" s="1">
        <v>54</v>
      </c>
      <c r="B880" s="1" t="s">
        <v>258</v>
      </c>
      <c r="C880" s="1" t="s">
        <v>275</v>
      </c>
      <c r="D880" s="1" t="s">
        <v>80</v>
      </c>
      <c r="E880" s="1" t="s">
        <v>180</v>
      </c>
      <c r="F880" s="1" t="s">
        <v>12</v>
      </c>
      <c r="G880" s="1">
        <v>101.63799749999997</v>
      </c>
      <c r="H880" s="1">
        <v>30.56</v>
      </c>
      <c r="I880" s="1">
        <f>H880*(1+2.1%)</f>
        <v>31.201759999999997</v>
      </c>
      <c r="J880" s="1">
        <v>4</v>
      </c>
      <c r="K880" s="1">
        <f t="shared" si="13"/>
        <v>0.30698912579421889</v>
      </c>
      <c r="L880" s="1">
        <v>1</v>
      </c>
      <c r="M880" s="1">
        <v>1</v>
      </c>
      <c r="N880" s="1">
        <v>445.92559999999997</v>
      </c>
    </row>
    <row r="881" spans="1:14" x14ac:dyDescent="0.2">
      <c r="A881" s="1">
        <v>54</v>
      </c>
      <c r="B881" s="1" t="s">
        <v>258</v>
      </c>
      <c r="C881" s="1" t="s">
        <v>275</v>
      </c>
      <c r="D881" s="1" t="s">
        <v>80</v>
      </c>
      <c r="E881" s="1" t="s">
        <v>180</v>
      </c>
      <c r="F881" s="1" t="s">
        <v>52</v>
      </c>
      <c r="G881" s="1">
        <v>101.63799749999997</v>
      </c>
      <c r="H881" s="1">
        <v>30.56</v>
      </c>
      <c r="I881" s="1">
        <f>H881*(1+2.1%)</f>
        <v>31.201759999999997</v>
      </c>
      <c r="J881" s="1">
        <v>4</v>
      </c>
      <c r="K881" s="1">
        <f t="shared" si="13"/>
        <v>0.30698912579421889</v>
      </c>
      <c r="L881" s="1">
        <v>1</v>
      </c>
      <c r="M881" s="1">
        <v>1</v>
      </c>
      <c r="N881" s="1">
        <v>505.7149</v>
      </c>
    </row>
    <row r="882" spans="1:14" x14ac:dyDescent="0.2">
      <c r="A882" s="1">
        <v>54</v>
      </c>
      <c r="B882" s="1" t="s">
        <v>258</v>
      </c>
      <c r="C882" s="1" t="s">
        <v>275</v>
      </c>
      <c r="D882" s="1" t="s">
        <v>80</v>
      </c>
      <c r="E882" s="1" t="s">
        <v>180</v>
      </c>
      <c r="F882" s="1" t="s">
        <v>53</v>
      </c>
      <c r="G882" s="1">
        <v>101.63799749999997</v>
      </c>
      <c r="H882" s="1">
        <v>31.97</v>
      </c>
      <c r="I882" s="1">
        <f>H882*(1+2.1%)</f>
        <v>32.641369999999995</v>
      </c>
      <c r="J882" s="1">
        <v>5</v>
      </c>
      <c r="K882" s="1">
        <f t="shared" si="13"/>
        <v>0.32115321831286575</v>
      </c>
      <c r="L882" s="1">
        <v>1</v>
      </c>
      <c r="M882" s="1">
        <v>1</v>
      </c>
      <c r="N882" s="1">
        <v>562.73760000000004</v>
      </c>
    </row>
    <row r="883" spans="1:14" x14ac:dyDescent="0.2">
      <c r="A883" s="1">
        <v>54</v>
      </c>
      <c r="B883" s="1" t="s">
        <v>258</v>
      </c>
      <c r="C883" s="1" t="s">
        <v>275</v>
      </c>
      <c r="D883" s="1" t="s">
        <v>80</v>
      </c>
      <c r="E883" s="1" t="s">
        <v>180</v>
      </c>
      <c r="F883" s="1" t="s">
        <v>15</v>
      </c>
      <c r="G883" s="1">
        <v>101.63799749999997</v>
      </c>
      <c r="H883" s="1">
        <v>31.704999999999998</v>
      </c>
      <c r="I883" s="1">
        <f>H883</f>
        <v>31.704999999999998</v>
      </c>
      <c r="J883" s="1">
        <v>5</v>
      </c>
      <c r="K883" s="1">
        <f t="shared" si="13"/>
        <v>0.31194042365897662</v>
      </c>
      <c r="L883" s="1">
        <v>1</v>
      </c>
      <c r="M883" s="1">
        <v>1</v>
      </c>
      <c r="N883" s="1">
        <v>633.75739999999996</v>
      </c>
    </row>
    <row r="884" spans="1:14" x14ac:dyDescent="0.2">
      <c r="A884" s="1">
        <v>54</v>
      </c>
      <c r="B884" s="1" t="s">
        <v>258</v>
      </c>
      <c r="C884" s="1" t="s">
        <v>275</v>
      </c>
      <c r="D884" s="1" t="s">
        <v>80</v>
      </c>
      <c r="E884" s="1" t="s">
        <v>180</v>
      </c>
      <c r="F884" s="1" t="s">
        <v>16</v>
      </c>
      <c r="G884" s="1">
        <v>101.63799749999997</v>
      </c>
      <c r="H884" s="1">
        <v>31.704999999999998</v>
      </c>
      <c r="I884" s="1">
        <f>H884</f>
        <v>31.704999999999998</v>
      </c>
      <c r="J884" s="1">
        <v>5</v>
      </c>
      <c r="K884" s="1">
        <f t="shared" si="13"/>
        <v>0.31194042365897662</v>
      </c>
      <c r="L884" s="1">
        <v>1</v>
      </c>
      <c r="M884" s="1">
        <v>1</v>
      </c>
      <c r="N884" s="1">
        <v>663.5136</v>
      </c>
    </row>
    <row r="885" spans="1:14" x14ac:dyDescent="0.2">
      <c r="A885" s="1">
        <v>55</v>
      </c>
      <c r="B885" s="1" t="s">
        <v>259</v>
      </c>
      <c r="C885" s="1" t="s">
        <v>275</v>
      </c>
      <c r="D885" s="1" t="s">
        <v>80</v>
      </c>
      <c r="E885" s="1" t="s">
        <v>180</v>
      </c>
      <c r="F885" s="1" t="s">
        <v>6</v>
      </c>
      <c r="G885" s="1">
        <v>43.42475624879998</v>
      </c>
      <c r="H885" s="1">
        <v>40.799999999999997</v>
      </c>
      <c r="I885" s="1">
        <f>H885*(1+2.1%)^3</f>
        <v>43.42475624879998</v>
      </c>
      <c r="J885" s="1">
        <v>0</v>
      </c>
      <c r="K885" s="1">
        <f t="shared" si="13"/>
        <v>1</v>
      </c>
      <c r="L885" s="1">
        <v>0</v>
      </c>
      <c r="M885" s="1">
        <v>0</v>
      </c>
      <c r="N885" s="1">
        <v>10.0212</v>
      </c>
    </row>
    <row r="886" spans="1:14" x14ac:dyDescent="0.2">
      <c r="A886" s="1">
        <v>55</v>
      </c>
      <c r="B886" s="1" t="s">
        <v>259</v>
      </c>
      <c r="C886" s="1" t="s">
        <v>275</v>
      </c>
      <c r="D886" s="1" t="s">
        <v>80</v>
      </c>
      <c r="E886" s="1" t="s">
        <v>180</v>
      </c>
      <c r="F886" s="1" t="s">
        <v>7</v>
      </c>
      <c r="G886" s="1">
        <v>43.42475624879998</v>
      </c>
      <c r="H886" s="1">
        <v>40.299999999999997</v>
      </c>
      <c r="I886" s="1">
        <f>H886*(1+2.1%)^2</f>
        <v>42.010372299999986</v>
      </c>
      <c r="J886" s="1">
        <v>1</v>
      </c>
      <c r="K886" s="1">
        <f t="shared" si="13"/>
        <v>0.96742908720785092</v>
      </c>
      <c r="L886" s="1">
        <v>1</v>
      </c>
      <c r="M886" s="1">
        <v>0</v>
      </c>
      <c r="N886" s="1">
        <v>20.547499999999999</v>
      </c>
    </row>
    <row r="887" spans="1:14" x14ac:dyDescent="0.2">
      <c r="A887" s="1">
        <v>55</v>
      </c>
      <c r="B887" s="1" t="s">
        <v>259</v>
      </c>
      <c r="C887" s="1" t="s">
        <v>275</v>
      </c>
      <c r="D887" s="1" t="s">
        <v>80</v>
      </c>
      <c r="E887" s="1" t="s">
        <v>180</v>
      </c>
      <c r="F887" s="1" t="s">
        <v>8</v>
      </c>
      <c r="G887" s="1">
        <v>43.42475624879998</v>
      </c>
      <c r="H887" s="1">
        <v>40.299999999999997</v>
      </c>
      <c r="I887" s="1">
        <f>H887*(1+2.1%)^2</f>
        <v>42.010372299999986</v>
      </c>
      <c r="J887" s="1">
        <v>1</v>
      </c>
      <c r="K887" s="1">
        <f t="shared" si="13"/>
        <v>0.96742908720785092</v>
      </c>
      <c r="L887" s="1">
        <v>1</v>
      </c>
      <c r="M887" s="1">
        <v>0</v>
      </c>
      <c r="N887" s="1">
        <v>56.2911</v>
      </c>
    </row>
    <row r="888" spans="1:14" x14ac:dyDescent="0.2">
      <c r="A888" s="1">
        <v>55</v>
      </c>
      <c r="B888" s="1" t="s">
        <v>259</v>
      </c>
      <c r="C888" s="1" t="s">
        <v>275</v>
      </c>
      <c r="D888" s="1" t="s">
        <v>80</v>
      </c>
      <c r="E888" s="1" t="s">
        <v>180</v>
      </c>
      <c r="F888" s="1" t="s">
        <v>50</v>
      </c>
      <c r="G888" s="1">
        <v>43.42475624879998</v>
      </c>
      <c r="H888" s="1">
        <v>40.299999999999997</v>
      </c>
      <c r="I888" s="1">
        <f>H888*(1+2.1%)^2</f>
        <v>42.010372299999986</v>
      </c>
      <c r="J888" s="1">
        <v>1</v>
      </c>
      <c r="K888" s="1">
        <f t="shared" si="13"/>
        <v>0.96742908720785092</v>
      </c>
      <c r="L888" s="1">
        <v>1</v>
      </c>
      <c r="M888" s="1">
        <v>0</v>
      </c>
      <c r="N888" s="1">
        <v>139.16059999999999</v>
      </c>
    </row>
    <row r="889" spans="1:14" x14ac:dyDescent="0.2">
      <c r="A889" s="1">
        <v>55</v>
      </c>
      <c r="B889" s="1" t="s">
        <v>259</v>
      </c>
      <c r="C889" s="1" t="s">
        <v>275</v>
      </c>
      <c r="D889" s="1" t="s">
        <v>80</v>
      </c>
      <c r="E889" s="1" t="s">
        <v>180</v>
      </c>
      <c r="F889" s="1" t="s">
        <v>51</v>
      </c>
      <c r="G889" s="1">
        <v>43.42475624879998</v>
      </c>
      <c r="H889" s="1">
        <v>37.229999999999997</v>
      </c>
      <c r="I889" s="1">
        <f>H889*(1+2.1%)^2</f>
        <v>38.81007842999999</v>
      </c>
      <c r="J889" s="1">
        <v>2</v>
      </c>
      <c r="K889" s="1">
        <f t="shared" si="13"/>
        <v>0.89373163565132241</v>
      </c>
      <c r="L889" s="1">
        <v>1</v>
      </c>
      <c r="M889" s="1">
        <v>0</v>
      </c>
      <c r="N889" s="1">
        <v>217.8272</v>
      </c>
    </row>
    <row r="890" spans="1:14" x14ac:dyDescent="0.2">
      <c r="A890" s="1">
        <v>55</v>
      </c>
      <c r="B890" s="1" t="s">
        <v>259</v>
      </c>
      <c r="C890" s="1" t="s">
        <v>275</v>
      </c>
      <c r="D890" s="1" t="s">
        <v>80</v>
      </c>
      <c r="E890" s="1" t="s">
        <v>180</v>
      </c>
      <c r="F890" s="1" t="s">
        <v>11</v>
      </c>
      <c r="G890" s="1">
        <v>43.42475624879998</v>
      </c>
      <c r="H890" s="1">
        <v>37.229999999999997</v>
      </c>
      <c r="I890" s="1">
        <f>H890*(1+2.1%)</f>
        <v>38.011829999999996</v>
      </c>
      <c r="J890" s="1">
        <v>2</v>
      </c>
      <c r="K890" s="1">
        <f t="shared" si="13"/>
        <v>0.87534930034409653</v>
      </c>
      <c r="L890" s="1">
        <v>1</v>
      </c>
      <c r="M890" s="1">
        <v>0</v>
      </c>
      <c r="N890" s="1">
        <v>244.20140000000001</v>
      </c>
    </row>
    <row r="891" spans="1:14" x14ac:dyDescent="0.2">
      <c r="A891" s="1">
        <v>55</v>
      </c>
      <c r="B891" s="1" t="s">
        <v>259</v>
      </c>
      <c r="C891" s="1" t="s">
        <v>275</v>
      </c>
      <c r="D891" s="1" t="s">
        <v>80</v>
      </c>
      <c r="E891" s="1" t="s">
        <v>180</v>
      </c>
      <c r="F891" s="1" t="s">
        <v>12</v>
      </c>
      <c r="G891" s="1">
        <v>43.42475624879998</v>
      </c>
      <c r="H891" s="1">
        <v>36.57</v>
      </c>
      <c r="I891" s="1">
        <f>H891*(1+2.1%)</f>
        <v>37.337969999999999</v>
      </c>
      <c r="J891" s="1">
        <v>2</v>
      </c>
      <c r="K891" s="1">
        <f t="shared" si="13"/>
        <v>0.8598314239479885</v>
      </c>
      <c r="L891" s="1">
        <v>1</v>
      </c>
      <c r="M891" s="1">
        <v>1</v>
      </c>
      <c r="N891" s="1">
        <v>311.33580000000001</v>
      </c>
    </row>
    <row r="892" spans="1:14" x14ac:dyDescent="0.2">
      <c r="A892" s="1">
        <v>55</v>
      </c>
      <c r="B892" s="1" t="s">
        <v>259</v>
      </c>
      <c r="C892" s="1" t="s">
        <v>275</v>
      </c>
      <c r="D892" s="1" t="s">
        <v>80</v>
      </c>
      <c r="E892" s="1" t="s">
        <v>180</v>
      </c>
      <c r="F892" s="1" t="s">
        <v>52</v>
      </c>
      <c r="G892" s="1">
        <v>43.42475624879998</v>
      </c>
      <c r="H892" s="1">
        <v>37.1175</v>
      </c>
      <c r="I892" s="1">
        <f>H892*(1+2.1%)</f>
        <v>37.896967499999995</v>
      </c>
      <c r="J892" s="1">
        <v>3</v>
      </c>
      <c r="K892" s="1">
        <f t="shared" si="13"/>
        <v>0.87270420777657809</v>
      </c>
      <c r="L892" s="1">
        <v>1</v>
      </c>
      <c r="M892" s="1">
        <v>1</v>
      </c>
      <c r="N892" s="1">
        <v>337.75240000000002</v>
      </c>
    </row>
    <row r="893" spans="1:14" x14ac:dyDescent="0.2">
      <c r="A893" s="1">
        <v>55</v>
      </c>
      <c r="B893" s="1" t="s">
        <v>259</v>
      </c>
      <c r="C893" s="1" t="s">
        <v>275</v>
      </c>
      <c r="D893" s="1" t="s">
        <v>80</v>
      </c>
      <c r="E893" s="1" t="s">
        <v>180</v>
      </c>
      <c r="F893" s="1" t="s">
        <v>53</v>
      </c>
      <c r="G893" s="1">
        <v>43.42475624879998</v>
      </c>
      <c r="H893" s="1">
        <v>37.18</v>
      </c>
      <c r="I893" s="1">
        <f>H893*(1+2.1%)</f>
        <v>37.96078</v>
      </c>
      <c r="J893" s="1">
        <v>4</v>
      </c>
      <c r="K893" s="1">
        <f t="shared" si="13"/>
        <v>0.87417370364742175</v>
      </c>
      <c r="L893" s="1">
        <v>1</v>
      </c>
      <c r="M893" s="1">
        <v>1</v>
      </c>
      <c r="N893" s="1">
        <v>375.7047</v>
      </c>
    </row>
    <row r="894" spans="1:14" x14ac:dyDescent="0.2">
      <c r="A894" s="1">
        <v>55</v>
      </c>
      <c r="B894" s="1" t="s">
        <v>259</v>
      </c>
      <c r="C894" s="1" t="s">
        <v>275</v>
      </c>
      <c r="D894" s="1" t="s">
        <v>80</v>
      </c>
      <c r="E894" s="1" t="s">
        <v>180</v>
      </c>
      <c r="F894" s="1" t="s">
        <v>15</v>
      </c>
      <c r="G894" s="1">
        <v>43.42475624879998</v>
      </c>
      <c r="H894" s="1">
        <v>34.5</v>
      </c>
      <c r="I894" s="1">
        <f>H894</f>
        <v>34.5</v>
      </c>
      <c r="J894" s="1">
        <v>4</v>
      </c>
      <c r="K894" s="1">
        <f t="shared" si="13"/>
        <v>0.79447768923178219</v>
      </c>
      <c r="L894" s="1">
        <v>1</v>
      </c>
      <c r="M894" s="1">
        <v>1</v>
      </c>
      <c r="N894" s="1">
        <v>376.7602</v>
      </c>
    </row>
    <row r="895" spans="1:14" x14ac:dyDescent="0.2">
      <c r="A895" s="1">
        <v>55</v>
      </c>
      <c r="B895" s="1" t="s">
        <v>259</v>
      </c>
      <c r="C895" s="1" t="s">
        <v>275</v>
      </c>
      <c r="D895" s="1" t="s">
        <v>80</v>
      </c>
      <c r="E895" s="1" t="s">
        <v>180</v>
      </c>
      <c r="F895" s="1" t="s">
        <v>16</v>
      </c>
      <c r="G895" s="1">
        <v>43.42475624879998</v>
      </c>
      <c r="H895" s="1">
        <v>22.5</v>
      </c>
      <c r="I895" s="1">
        <f>H895</f>
        <v>22.5</v>
      </c>
      <c r="J895" s="1">
        <v>4</v>
      </c>
      <c r="K895" s="1">
        <f t="shared" si="13"/>
        <v>0.51813762341203184</v>
      </c>
      <c r="L895" s="1">
        <v>1</v>
      </c>
      <c r="M895" s="1">
        <v>1</v>
      </c>
      <c r="N895" s="1">
        <v>388.1979</v>
      </c>
    </row>
    <row r="896" spans="1:14" x14ac:dyDescent="0.2">
      <c r="A896" s="1">
        <v>56</v>
      </c>
      <c r="B896" s="1" t="s">
        <v>218</v>
      </c>
      <c r="C896" s="1" t="s">
        <v>216</v>
      </c>
      <c r="D896" s="1" t="s">
        <v>68</v>
      </c>
      <c r="E896" s="1" t="s">
        <v>166</v>
      </c>
      <c r="F896" s="1" t="s">
        <v>5</v>
      </c>
      <c r="G896" s="1">
        <v>229.04430256719991</v>
      </c>
      <c r="H896" s="1">
        <v>215.2</v>
      </c>
      <c r="I896" s="1">
        <f>H896*(1+2.1%)^3</f>
        <v>229.04430256719991</v>
      </c>
      <c r="J896" s="1">
        <v>0</v>
      </c>
      <c r="K896" s="1">
        <f t="shared" si="13"/>
        <v>1</v>
      </c>
      <c r="L896" s="1">
        <v>1</v>
      </c>
      <c r="M896" s="1">
        <v>0</v>
      </c>
      <c r="N896" s="1">
        <v>1.2470000000000001</v>
      </c>
    </row>
    <row r="897" spans="1:14" x14ac:dyDescent="0.2">
      <c r="A897" s="1">
        <v>56</v>
      </c>
      <c r="B897" s="1" t="s">
        <v>218</v>
      </c>
      <c r="C897" s="1" t="s">
        <v>216</v>
      </c>
      <c r="D897" s="1" t="s">
        <v>68</v>
      </c>
      <c r="E897" s="1" t="s">
        <v>166</v>
      </c>
      <c r="F897" s="1" t="s">
        <v>49</v>
      </c>
      <c r="G897" s="1">
        <v>229.04430256719991</v>
      </c>
      <c r="H897" s="1">
        <v>175</v>
      </c>
      <c r="I897" s="1">
        <f>H897*(1+2.1%)^3</f>
        <v>186.25814567499995</v>
      </c>
      <c r="J897" s="1">
        <v>1</v>
      </c>
      <c r="K897" s="1">
        <f t="shared" si="13"/>
        <v>0.81319702602230493</v>
      </c>
      <c r="L897" s="1">
        <v>1</v>
      </c>
      <c r="M897" s="1">
        <v>0</v>
      </c>
      <c r="N897" s="1">
        <v>1.7887999999999999</v>
      </c>
    </row>
    <row r="898" spans="1:14" x14ac:dyDescent="0.2">
      <c r="A898" s="1">
        <v>56</v>
      </c>
      <c r="B898" s="1" t="s">
        <v>218</v>
      </c>
      <c r="C898" s="1" t="s">
        <v>216</v>
      </c>
      <c r="D898" s="1" t="s">
        <v>68</v>
      </c>
      <c r="E898" s="1" t="s">
        <v>166</v>
      </c>
      <c r="F898" s="1" t="s">
        <v>7</v>
      </c>
      <c r="G898" s="1">
        <v>229.04430256719991</v>
      </c>
      <c r="H898" s="1">
        <v>174.965</v>
      </c>
      <c r="I898" s="1">
        <f>H898*(1+2.1%)^2</f>
        <v>182.39068956499995</v>
      </c>
      <c r="J898" s="1">
        <v>1</v>
      </c>
      <c r="K898" s="1">
        <f t="shared" ref="K898:K961" si="14">I898/G898</f>
        <v>0.79631183801870764</v>
      </c>
      <c r="L898" s="1">
        <v>1</v>
      </c>
      <c r="M898" s="1">
        <v>0</v>
      </c>
      <c r="N898" s="1">
        <v>4.1779000000000002</v>
      </c>
    </row>
    <row r="899" spans="1:14" x14ac:dyDescent="0.2">
      <c r="A899" s="1">
        <v>56</v>
      </c>
      <c r="B899" s="1" t="s">
        <v>218</v>
      </c>
      <c r="C899" s="1" t="s">
        <v>216</v>
      </c>
      <c r="D899" s="1" t="s">
        <v>68</v>
      </c>
      <c r="E899" s="1" t="s">
        <v>166</v>
      </c>
      <c r="F899" s="1" t="s">
        <v>58</v>
      </c>
      <c r="G899" s="1">
        <v>229.04430256719991</v>
      </c>
      <c r="H899" s="1">
        <v>174.965</v>
      </c>
      <c r="I899" s="1">
        <f>H899*(1+2.1%)^2</f>
        <v>182.39068956499995</v>
      </c>
      <c r="J899" s="1">
        <v>1</v>
      </c>
      <c r="K899" s="1">
        <f t="shared" si="14"/>
        <v>0.79631183801870764</v>
      </c>
      <c r="L899" s="1">
        <v>1</v>
      </c>
      <c r="M899" s="1">
        <v>0</v>
      </c>
      <c r="N899" s="1">
        <v>24.320900000000002</v>
      </c>
    </row>
    <row r="900" spans="1:14" x14ac:dyDescent="0.2">
      <c r="A900" s="1">
        <v>56</v>
      </c>
      <c r="B900" s="1" t="s">
        <v>218</v>
      </c>
      <c r="C900" s="1" t="s">
        <v>216</v>
      </c>
      <c r="D900" s="1" t="s">
        <v>68</v>
      </c>
      <c r="E900" s="1" t="s">
        <v>166</v>
      </c>
      <c r="F900" s="1" t="s">
        <v>50</v>
      </c>
      <c r="G900" s="1">
        <v>229.04430256719991</v>
      </c>
      <c r="H900" s="1">
        <v>174.0325</v>
      </c>
      <c r="I900" s="1">
        <f>H900*(1+2.1%)^2</f>
        <v>181.41861333249994</v>
      </c>
      <c r="J900" s="1">
        <v>3</v>
      </c>
      <c r="K900" s="1">
        <f t="shared" si="14"/>
        <v>0.79206778469974415</v>
      </c>
      <c r="L900" s="1">
        <v>1</v>
      </c>
      <c r="M900" s="1">
        <v>0</v>
      </c>
      <c r="N900" s="1">
        <v>22.596599999999999</v>
      </c>
    </row>
    <row r="901" spans="1:14" x14ac:dyDescent="0.2">
      <c r="A901" s="1">
        <v>56</v>
      </c>
      <c r="B901" s="1" t="s">
        <v>218</v>
      </c>
      <c r="C901" s="1" t="s">
        <v>216</v>
      </c>
      <c r="D901" s="1" t="s">
        <v>68</v>
      </c>
      <c r="E901" s="1" t="s">
        <v>166</v>
      </c>
      <c r="F901" s="1" t="s">
        <v>51</v>
      </c>
      <c r="G901" s="1">
        <v>229.04430256719991</v>
      </c>
      <c r="H901" s="1">
        <v>171.98249999999999</v>
      </c>
      <c r="I901" s="1">
        <f>H901*(1+2.1%)^2</f>
        <v>179.28160928249994</v>
      </c>
      <c r="J901" s="1">
        <v>3</v>
      </c>
      <c r="K901" s="1">
        <f t="shared" si="14"/>
        <v>0.78273769429344375</v>
      </c>
      <c r="L901" s="1">
        <v>1</v>
      </c>
      <c r="M901" s="1">
        <v>0</v>
      </c>
      <c r="N901" s="1">
        <v>64.695999999999998</v>
      </c>
    </row>
    <row r="902" spans="1:14" x14ac:dyDescent="0.2">
      <c r="A902" s="1">
        <v>56</v>
      </c>
      <c r="B902" s="1" t="s">
        <v>218</v>
      </c>
      <c r="C902" s="1" t="s">
        <v>216</v>
      </c>
      <c r="D902" s="1" t="s">
        <v>68</v>
      </c>
      <c r="E902" s="1" t="s">
        <v>166</v>
      </c>
      <c r="F902" s="1" t="s">
        <v>11</v>
      </c>
      <c r="G902" s="1">
        <v>229.04430256719991</v>
      </c>
      <c r="H902" s="1">
        <v>130.34</v>
      </c>
      <c r="I902" s="1">
        <f>H902*(1+2.1%)</f>
        <v>133.07713999999999</v>
      </c>
      <c r="J902" s="1">
        <v>3</v>
      </c>
      <c r="K902" s="1">
        <f t="shared" si="14"/>
        <v>0.58101047923231419</v>
      </c>
      <c r="L902" s="1">
        <v>1</v>
      </c>
      <c r="M902" s="1">
        <v>1</v>
      </c>
      <c r="N902" s="1">
        <v>110.911</v>
      </c>
    </row>
    <row r="903" spans="1:14" x14ac:dyDescent="0.2">
      <c r="A903" s="1">
        <v>56</v>
      </c>
      <c r="B903" s="1" t="s">
        <v>218</v>
      </c>
      <c r="C903" s="1" t="s">
        <v>216</v>
      </c>
      <c r="D903" s="1" t="s">
        <v>68</v>
      </c>
      <c r="E903" s="1" t="s">
        <v>166</v>
      </c>
      <c r="F903" s="1" t="s">
        <v>59</v>
      </c>
      <c r="G903" s="1">
        <v>229.04430256719991</v>
      </c>
      <c r="H903" s="1">
        <v>108.42749999999999</v>
      </c>
      <c r="I903" s="1">
        <f>H903*(1+2.1%)</f>
        <v>110.70447749999998</v>
      </c>
      <c r="J903" s="1">
        <v>3</v>
      </c>
      <c r="K903" s="1">
        <f t="shared" si="14"/>
        <v>0.48333216001965429</v>
      </c>
      <c r="L903" s="1">
        <v>1</v>
      </c>
      <c r="M903" s="1">
        <v>1</v>
      </c>
      <c r="N903" s="1">
        <v>161.53319999999999</v>
      </c>
    </row>
    <row r="904" spans="1:14" x14ac:dyDescent="0.2">
      <c r="A904" s="1">
        <v>56</v>
      </c>
      <c r="B904" s="1" t="s">
        <v>218</v>
      </c>
      <c r="C904" s="1" t="s">
        <v>216</v>
      </c>
      <c r="D904" s="1" t="s">
        <v>68</v>
      </c>
      <c r="E904" s="1" t="s">
        <v>166</v>
      </c>
      <c r="F904" s="1" t="s">
        <v>52</v>
      </c>
      <c r="G904" s="1">
        <v>229.04430256719991</v>
      </c>
      <c r="H904" s="1">
        <v>102.16249999999999</v>
      </c>
      <c r="I904" s="1">
        <f>H904*(1+2.1%)</f>
        <v>104.30791249999999</v>
      </c>
      <c r="J904" s="1">
        <v>3</v>
      </c>
      <c r="K904" s="1">
        <f t="shared" si="14"/>
        <v>0.45540496458931484</v>
      </c>
      <c r="L904" s="1">
        <v>1</v>
      </c>
      <c r="M904" s="1">
        <v>1</v>
      </c>
      <c r="N904" s="1">
        <v>179.2681</v>
      </c>
    </row>
    <row r="905" spans="1:14" x14ac:dyDescent="0.2">
      <c r="A905" s="1">
        <v>56</v>
      </c>
      <c r="B905" s="1" t="s">
        <v>218</v>
      </c>
      <c r="C905" s="1" t="s">
        <v>216</v>
      </c>
      <c r="D905" s="1" t="s">
        <v>68</v>
      </c>
      <c r="E905" s="1" t="s">
        <v>166</v>
      </c>
      <c r="F905" s="1" t="s">
        <v>53</v>
      </c>
      <c r="G905" s="1">
        <v>229.04430256719991</v>
      </c>
      <c r="H905" s="1">
        <v>100.93</v>
      </c>
      <c r="I905" s="1">
        <f>H905*(1+2.1%)</f>
        <v>103.04953</v>
      </c>
      <c r="J905" s="1">
        <v>4</v>
      </c>
      <c r="K905" s="1">
        <f t="shared" si="14"/>
        <v>0.44991090738773576</v>
      </c>
      <c r="L905" s="1">
        <v>1</v>
      </c>
      <c r="M905" s="1">
        <v>1</v>
      </c>
      <c r="N905" s="1">
        <v>194.10890000000001</v>
      </c>
    </row>
    <row r="906" spans="1:14" x14ac:dyDescent="0.2">
      <c r="A906" s="1">
        <v>56</v>
      </c>
      <c r="B906" s="1" t="s">
        <v>218</v>
      </c>
      <c r="C906" s="1" t="s">
        <v>216</v>
      </c>
      <c r="D906" s="1" t="s">
        <v>68</v>
      </c>
      <c r="E906" s="1" t="s">
        <v>166</v>
      </c>
      <c r="F906" s="1" t="s">
        <v>15</v>
      </c>
      <c r="G906" s="1">
        <v>229.04430256719991</v>
      </c>
      <c r="H906" s="1">
        <v>95.254999999999995</v>
      </c>
      <c r="I906" s="1">
        <f>H906</f>
        <v>95.254999999999995</v>
      </c>
      <c r="J906" s="1">
        <v>7</v>
      </c>
      <c r="K906" s="1">
        <f t="shared" si="14"/>
        <v>0.41588024208571128</v>
      </c>
      <c r="L906" s="1">
        <v>1</v>
      </c>
      <c r="M906" s="1">
        <v>1</v>
      </c>
      <c r="N906" s="1">
        <v>211.8699</v>
      </c>
    </row>
    <row r="907" spans="1:14" x14ac:dyDescent="0.2">
      <c r="A907" s="1">
        <v>56</v>
      </c>
      <c r="B907" s="1" t="s">
        <v>218</v>
      </c>
      <c r="C907" s="1" t="s">
        <v>216</v>
      </c>
      <c r="D907" s="1" t="s">
        <v>68</v>
      </c>
      <c r="E907" s="1" t="s">
        <v>166</v>
      </c>
      <c r="F907" s="1" t="s">
        <v>16</v>
      </c>
      <c r="G907" s="1">
        <v>229.04430256719991</v>
      </c>
      <c r="H907" s="1">
        <v>93.144999999999996</v>
      </c>
      <c r="I907" s="1">
        <f>H907</f>
        <v>93.144999999999996</v>
      </c>
      <c r="J907" s="1">
        <v>7</v>
      </c>
      <c r="K907" s="1">
        <f t="shared" si="14"/>
        <v>0.40666805048631122</v>
      </c>
      <c r="L907" s="1">
        <v>1</v>
      </c>
      <c r="M907" s="1">
        <v>1</v>
      </c>
      <c r="N907" s="1">
        <v>201.66200000000001</v>
      </c>
    </row>
    <row r="908" spans="1:14" x14ac:dyDescent="0.2">
      <c r="A908" s="1">
        <v>57</v>
      </c>
      <c r="B908" s="1" t="s">
        <v>223</v>
      </c>
      <c r="C908" s="1" t="s">
        <v>228</v>
      </c>
      <c r="D908" s="1" t="s">
        <v>90</v>
      </c>
      <c r="E908" s="1" t="s">
        <v>200</v>
      </c>
      <c r="F908" s="1" t="s">
        <v>34</v>
      </c>
      <c r="G908" s="1">
        <v>25147.795301447208</v>
      </c>
      <c r="H908" s="1">
        <v>23141.79</v>
      </c>
      <c r="I908" s="1">
        <f>H908*(1+2.1%)^4</f>
        <v>25147.795301447208</v>
      </c>
      <c r="J908" s="1">
        <v>0</v>
      </c>
      <c r="K908" s="1">
        <f t="shared" si="14"/>
        <v>1</v>
      </c>
      <c r="L908" s="1">
        <v>1</v>
      </c>
      <c r="M908" s="1">
        <v>0</v>
      </c>
      <c r="N908" s="1">
        <v>1.6334</v>
      </c>
    </row>
    <row r="909" spans="1:14" x14ac:dyDescent="0.2">
      <c r="A909" s="1">
        <v>57</v>
      </c>
      <c r="B909" s="1" t="s">
        <v>223</v>
      </c>
      <c r="C909" s="1" t="s">
        <v>228</v>
      </c>
      <c r="D909" s="1" t="s">
        <v>90</v>
      </c>
      <c r="E909" s="1" t="s">
        <v>200</v>
      </c>
      <c r="F909" s="1" t="s">
        <v>35</v>
      </c>
      <c r="G909" s="1">
        <v>25147.795301447208</v>
      </c>
      <c r="H909" s="1">
        <v>23141.79</v>
      </c>
      <c r="I909" s="1">
        <f>H909*(1+2.1%)^4</f>
        <v>25147.795301447208</v>
      </c>
      <c r="J909" s="1">
        <v>1</v>
      </c>
      <c r="K909" s="1">
        <f t="shared" si="14"/>
        <v>1</v>
      </c>
      <c r="L909" s="1">
        <v>1</v>
      </c>
      <c r="M909" s="1">
        <v>0</v>
      </c>
      <c r="N909" s="1">
        <v>2.8201000000000001</v>
      </c>
    </row>
    <row r="910" spans="1:14" x14ac:dyDescent="0.2">
      <c r="A910" s="1">
        <v>57</v>
      </c>
      <c r="B910" s="1" t="s">
        <v>223</v>
      </c>
      <c r="C910" s="1" t="s">
        <v>228</v>
      </c>
      <c r="D910" s="1" t="s">
        <v>90</v>
      </c>
      <c r="E910" s="1" t="s">
        <v>200</v>
      </c>
      <c r="F910" s="1" t="s">
        <v>36</v>
      </c>
      <c r="G910" s="1">
        <v>25147.795301447208</v>
      </c>
      <c r="H910" s="1">
        <v>22161.615000000002</v>
      </c>
      <c r="I910" s="1">
        <f>H910*(1+2.1%)^4</f>
        <v>24082.655558169095</v>
      </c>
      <c r="J910" s="1">
        <v>1</v>
      </c>
      <c r="K910" s="1">
        <f t="shared" si="14"/>
        <v>0.95764480621421255</v>
      </c>
      <c r="L910" s="1">
        <v>1</v>
      </c>
      <c r="M910" s="1">
        <v>0</v>
      </c>
      <c r="N910" s="1">
        <v>3.9903</v>
      </c>
    </row>
    <row r="911" spans="1:14" x14ac:dyDescent="0.2">
      <c r="A911" s="1">
        <v>57</v>
      </c>
      <c r="B911" s="1" t="s">
        <v>223</v>
      </c>
      <c r="C911" s="1" t="s">
        <v>228</v>
      </c>
      <c r="D911" s="1" t="s">
        <v>90</v>
      </c>
      <c r="E911" s="1" t="s">
        <v>200</v>
      </c>
      <c r="F911" s="1" t="s">
        <v>37</v>
      </c>
      <c r="G911" s="1">
        <v>25147.795301447208</v>
      </c>
      <c r="H911" s="1">
        <v>21532.14</v>
      </c>
      <c r="I911" s="1">
        <f>H911*(1+2.1%)^4</f>
        <v>23398.615626626266</v>
      </c>
      <c r="J911" s="1">
        <v>1</v>
      </c>
      <c r="K911" s="1">
        <f t="shared" si="14"/>
        <v>0.93044401491846562</v>
      </c>
      <c r="L911" s="1">
        <v>1</v>
      </c>
      <c r="M911" s="1">
        <v>0</v>
      </c>
      <c r="N911" s="1">
        <v>4.6181000000000001</v>
      </c>
    </row>
    <row r="912" spans="1:14" x14ac:dyDescent="0.2">
      <c r="A912" s="1">
        <v>57</v>
      </c>
      <c r="B912" s="1" t="s">
        <v>223</v>
      </c>
      <c r="C912" s="1" t="s">
        <v>228</v>
      </c>
      <c r="D912" s="1" t="s">
        <v>90</v>
      </c>
      <c r="E912" s="1" t="s">
        <v>200</v>
      </c>
      <c r="F912" s="1" t="s">
        <v>38</v>
      </c>
      <c r="G912" s="1">
        <v>25147.795301447208</v>
      </c>
      <c r="H912" s="1">
        <v>15668.09</v>
      </c>
      <c r="I912" s="1">
        <f>H912*(1+2.1%)^3</f>
        <v>16676.053655251486</v>
      </c>
      <c r="J912" s="1">
        <v>2</v>
      </c>
      <c r="K912" s="1">
        <f t="shared" si="14"/>
        <v>0.66312189420007772</v>
      </c>
      <c r="L912" s="1">
        <v>1</v>
      </c>
      <c r="M912" s="1">
        <v>0</v>
      </c>
      <c r="N912" s="1">
        <v>5.1811999999999996</v>
      </c>
    </row>
    <row r="913" spans="1:14" x14ac:dyDescent="0.2">
      <c r="A913" s="1">
        <v>57</v>
      </c>
      <c r="B913" s="1" t="s">
        <v>223</v>
      </c>
      <c r="C913" s="1" t="s">
        <v>228</v>
      </c>
      <c r="D913" s="1" t="s">
        <v>90</v>
      </c>
      <c r="E913" s="1" t="s">
        <v>200</v>
      </c>
      <c r="F913" s="1" t="s">
        <v>39</v>
      </c>
      <c r="G913" s="1">
        <v>25147.795301447208</v>
      </c>
      <c r="H913" s="1">
        <v>8943.57</v>
      </c>
      <c r="I913" s="1">
        <f>H913*(1+2.1%)^3</f>
        <v>9518.930079511767</v>
      </c>
      <c r="J913" s="1">
        <v>3</v>
      </c>
      <c r="K913" s="1">
        <f t="shared" si="14"/>
        <v>0.37851946722995516</v>
      </c>
      <c r="L913" s="1">
        <v>1</v>
      </c>
      <c r="M913" s="1">
        <v>0</v>
      </c>
      <c r="N913" s="1">
        <v>7.0770999999999997</v>
      </c>
    </row>
    <row r="914" spans="1:14" x14ac:dyDescent="0.2">
      <c r="A914" s="1">
        <v>57</v>
      </c>
      <c r="B914" s="1" t="s">
        <v>223</v>
      </c>
      <c r="C914" s="1" t="s">
        <v>228</v>
      </c>
      <c r="D914" s="1" t="s">
        <v>90</v>
      </c>
      <c r="E914" s="1" t="s">
        <v>200</v>
      </c>
      <c r="F914" s="1" t="s">
        <v>48</v>
      </c>
      <c r="G914" s="1">
        <v>25147.795301447208</v>
      </c>
      <c r="H914" s="1">
        <v>8376.07</v>
      </c>
      <c r="I914" s="1">
        <f>H914*(1+2.1%)^3</f>
        <v>8914.9215213942662</v>
      </c>
      <c r="J914" s="1">
        <v>3</v>
      </c>
      <c r="K914" s="1">
        <f t="shared" si="14"/>
        <v>0.35450111687847363</v>
      </c>
      <c r="L914" s="1">
        <v>1</v>
      </c>
      <c r="M914" s="1">
        <v>0</v>
      </c>
      <c r="N914" s="1">
        <v>9.7035</v>
      </c>
    </row>
    <row r="915" spans="1:14" x14ac:dyDescent="0.2">
      <c r="A915" s="1">
        <v>57</v>
      </c>
      <c r="B915" s="1" t="s">
        <v>223</v>
      </c>
      <c r="C915" s="1" t="s">
        <v>228</v>
      </c>
      <c r="D915" s="1" t="s">
        <v>90</v>
      </c>
      <c r="E915" s="1" t="s">
        <v>200</v>
      </c>
      <c r="F915" s="1" t="s">
        <v>49</v>
      </c>
      <c r="G915" s="1">
        <v>25147.795301447208</v>
      </c>
      <c r="H915" s="1">
        <v>8350.57</v>
      </c>
      <c r="I915" s="1">
        <f>H915*(1+2.1%)^3</f>
        <v>8887.7810487387669</v>
      </c>
      <c r="J915" s="1">
        <v>3</v>
      </c>
      <c r="K915" s="1">
        <f t="shared" si="14"/>
        <v>0.35342187822831894</v>
      </c>
      <c r="L915" s="1">
        <v>1</v>
      </c>
      <c r="M915" s="1">
        <v>0</v>
      </c>
      <c r="N915" s="1">
        <v>10.737</v>
      </c>
    </row>
    <row r="916" spans="1:14" x14ac:dyDescent="0.2">
      <c r="A916" s="1">
        <v>57</v>
      </c>
      <c r="B916" s="1" t="s">
        <v>223</v>
      </c>
      <c r="C916" s="1" t="s">
        <v>228</v>
      </c>
      <c r="D916" s="1" t="s">
        <v>90</v>
      </c>
      <c r="E916" s="1" t="s">
        <v>200</v>
      </c>
      <c r="F916" s="1" t="s">
        <v>7</v>
      </c>
      <c r="G916" s="1">
        <v>25147.795301447208</v>
      </c>
      <c r="H916" s="1">
        <v>8321.82</v>
      </c>
      <c r="I916" s="1">
        <f>H916*(1+2.1%)^2</f>
        <v>8675.0063626199972</v>
      </c>
      <c r="J916" s="1">
        <v>3</v>
      </c>
      <c r="K916" s="1">
        <f t="shared" si="14"/>
        <v>0.34496091043499016</v>
      </c>
      <c r="L916" s="1">
        <v>1</v>
      </c>
      <c r="M916" s="1">
        <v>0</v>
      </c>
      <c r="N916" s="1">
        <v>10.1074</v>
      </c>
    </row>
    <row r="917" spans="1:14" x14ac:dyDescent="0.2">
      <c r="A917" s="1">
        <v>57</v>
      </c>
      <c r="B917" s="1" t="s">
        <v>223</v>
      </c>
      <c r="C917" s="1" t="s">
        <v>228</v>
      </c>
      <c r="D917" s="1" t="s">
        <v>90</v>
      </c>
      <c r="E917" s="1" t="s">
        <v>200</v>
      </c>
      <c r="F917" s="1" t="s">
        <v>58</v>
      </c>
      <c r="G917" s="1">
        <v>25147.795301447208</v>
      </c>
      <c r="H917" s="1">
        <v>8321.82</v>
      </c>
      <c r="I917" s="1">
        <f>H917*(1+2.1%)^2</f>
        <v>8675.0063626199972</v>
      </c>
      <c r="J917" s="1">
        <v>3</v>
      </c>
      <c r="K917" s="1">
        <f t="shared" si="14"/>
        <v>0.34496091043499016</v>
      </c>
      <c r="L917" s="1">
        <v>1</v>
      </c>
      <c r="M917" s="1">
        <v>0</v>
      </c>
      <c r="N917" s="1">
        <v>16.5655</v>
      </c>
    </row>
    <row r="918" spans="1:14" x14ac:dyDescent="0.2">
      <c r="A918" s="1">
        <v>57</v>
      </c>
      <c r="B918" s="1" t="s">
        <v>223</v>
      </c>
      <c r="C918" s="1" t="s">
        <v>228</v>
      </c>
      <c r="D918" s="1" t="s">
        <v>90</v>
      </c>
      <c r="E918" s="1" t="s">
        <v>200</v>
      </c>
      <c r="F918" s="1" t="s">
        <v>50</v>
      </c>
      <c r="G918" s="1">
        <v>25147.795301447208</v>
      </c>
      <c r="H918" s="1">
        <v>7453.8119999999999</v>
      </c>
      <c r="I918" s="1">
        <f>H918*(1+2.1%)^2</f>
        <v>7770.1592350919982</v>
      </c>
      <c r="J918" s="1">
        <v>4</v>
      </c>
      <c r="K918" s="1">
        <f t="shared" si="14"/>
        <v>0.30897973925550604</v>
      </c>
      <c r="L918" s="1">
        <v>1</v>
      </c>
      <c r="M918" s="1">
        <v>0</v>
      </c>
      <c r="N918" s="1">
        <v>19.933599999999998</v>
      </c>
    </row>
    <row r="919" spans="1:14" x14ac:dyDescent="0.2">
      <c r="A919" s="1">
        <v>57</v>
      </c>
      <c r="B919" s="1" t="s">
        <v>223</v>
      </c>
      <c r="C919" s="1" t="s">
        <v>228</v>
      </c>
      <c r="D919" s="1" t="s">
        <v>90</v>
      </c>
      <c r="E919" s="1" t="s">
        <v>200</v>
      </c>
      <c r="F919" s="1" t="s">
        <v>51</v>
      </c>
      <c r="G919" s="1">
        <v>25147.795301447208</v>
      </c>
      <c r="H919" s="1">
        <v>7453.8119999999999</v>
      </c>
      <c r="I919" s="1">
        <f>H919*(1+2.1%)^2</f>
        <v>7770.1592350919982</v>
      </c>
      <c r="J919" s="1">
        <v>4</v>
      </c>
      <c r="K919" s="1">
        <f t="shared" si="14"/>
        <v>0.30897973925550604</v>
      </c>
      <c r="L919" s="1">
        <v>1</v>
      </c>
      <c r="M919" s="1">
        <v>0</v>
      </c>
      <c r="N919" s="1">
        <v>19.5837</v>
      </c>
    </row>
    <row r="920" spans="1:14" x14ac:dyDescent="0.2">
      <c r="A920" s="1">
        <v>57</v>
      </c>
      <c r="B920" s="1" t="s">
        <v>223</v>
      </c>
      <c r="C920" s="1" t="s">
        <v>228</v>
      </c>
      <c r="D920" s="1" t="s">
        <v>90</v>
      </c>
      <c r="E920" s="1" t="s">
        <v>200</v>
      </c>
      <c r="F920" s="1" t="s">
        <v>11</v>
      </c>
      <c r="G920" s="1">
        <v>25147.795301447208</v>
      </c>
      <c r="H920" s="1">
        <v>7453.8119999999999</v>
      </c>
      <c r="I920" s="1">
        <f>H920*(1+2.1%)</f>
        <v>7610.3420519999991</v>
      </c>
      <c r="J920" s="1">
        <v>4</v>
      </c>
      <c r="K920" s="1">
        <f t="shared" si="14"/>
        <v>0.30262462218952602</v>
      </c>
      <c r="L920" s="1">
        <v>1</v>
      </c>
      <c r="M920" s="1">
        <v>0</v>
      </c>
      <c r="N920" s="1">
        <v>20.793399999999998</v>
      </c>
    </row>
    <row r="921" spans="1:14" x14ac:dyDescent="0.2">
      <c r="A921" s="1">
        <v>57</v>
      </c>
      <c r="B921" s="1" t="s">
        <v>223</v>
      </c>
      <c r="C921" s="1" t="s">
        <v>228</v>
      </c>
      <c r="D921" s="1" t="s">
        <v>90</v>
      </c>
      <c r="E921" s="1" t="s">
        <v>200</v>
      </c>
      <c r="F921" s="1" t="s">
        <v>59</v>
      </c>
      <c r="G921" s="1">
        <v>25147.795301447208</v>
      </c>
      <c r="H921" s="1">
        <v>6871.01</v>
      </c>
      <c r="I921" s="1">
        <f>H921*(1+2.1%)</f>
        <v>7015.3012099999996</v>
      </c>
      <c r="J921" s="1">
        <v>5</v>
      </c>
      <c r="K921" s="1">
        <f t="shared" si="14"/>
        <v>0.27896287232767009</v>
      </c>
      <c r="L921" s="1">
        <v>1</v>
      </c>
      <c r="M921" s="1">
        <v>0</v>
      </c>
      <c r="N921" s="1">
        <v>21.248799999999999</v>
      </c>
    </row>
    <row r="922" spans="1:14" x14ac:dyDescent="0.2">
      <c r="A922" s="1">
        <v>57</v>
      </c>
      <c r="B922" s="1" t="s">
        <v>223</v>
      </c>
      <c r="C922" s="1" t="s">
        <v>228</v>
      </c>
      <c r="D922" s="1" t="s">
        <v>90</v>
      </c>
      <c r="E922" s="1" t="s">
        <v>200</v>
      </c>
      <c r="F922" s="1" t="s">
        <v>52</v>
      </c>
      <c r="G922" s="1">
        <v>25147.795301447208</v>
      </c>
      <c r="H922" s="1">
        <v>6826</v>
      </c>
      <c r="I922" s="1">
        <f>H922*(1+2.1%)</f>
        <v>6969.3459999999995</v>
      </c>
      <c r="J922" s="1">
        <v>5</v>
      </c>
      <c r="K922" s="1">
        <f t="shared" si="14"/>
        <v>0.27713546720331889</v>
      </c>
      <c r="L922" s="1">
        <v>1</v>
      </c>
      <c r="M922" s="1">
        <v>0</v>
      </c>
      <c r="N922" s="1">
        <v>24.505299999999998</v>
      </c>
    </row>
    <row r="923" spans="1:14" x14ac:dyDescent="0.2">
      <c r="A923" s="1">
        <v>57</v>
      </c>
      <c r="B923" s="1" t="s">
        <v>223</v>
      </c>
      <c r="C923" s="1" t="s">
        <v>228</v>
      </c>
      <c r="D923" s="1" t="s">
        <v>90</v>
      </c>
      <c r="E923" s="1" t="s">
        <v>200</v>
      </c>
      <c r="F923" s="1" t="s">
        <v>53</v>
      </c>
      <c r="G923" s="1">
        <v>25147.795301447208</v>
      </c>
      <c r="H923" s="1">
        <v>6824.17</v>
      </c>
      <c r="I923" s="1">
        <f>H923*(1+2.1%)</f>
        <v>6967.4775699999991</v>
      </c>
      <c r="J923" s="1">
        <v>5</v>
      </c>
      <c r="K923" s="1">
        <f t="shared" si="14"/>
        <v>0.27706116923892066</v>
      </c>
      <c r="L923" s="1">
        <v>1</v>
      </c>
      <c r="M923" s="1">
        <v>0</v>
      </c>
      <c r="N923" s="1">
        <v>25.565200000000001</v>
      </c>
    </row>
    <row r="924" spans="1:14" x14ac:dyDescent="0.2">
      <c r="A924" s="1">
        <v>57</v>
      </c>
      <c r="B924" s="1" t="s">
        <v>223</v>
      </c>
      <c r="C924" s="1" t="s">
        <v>228</v>
      </c>
      <c r="D924" s="1" t="s">
        <v>90</v>
      </c>
      <c r="E924" s="1" t="s">
        <v>200</v>
      </c>
      <c r="F924" s="1" t="s">
        <v>15</v>
      </c>
      <c r="G924" s="1">
        <v>25147.795301447208</v>
      </c>
      <c r="H924" s="1">
        <v>6389.2857139999996</v>
      </c>
      <c r="I924" s="1">
        <f>H924</f>
        <v>6389.2857139999996</v>
      </c>
      <c r="J924" s="1">
        <v>6</v>
      </c>
      <c r="K924" s="1">
        <f t="shared" si="14"/>
        <v>0.25406941791164922</v>
      </c>
      <c r="L924" s="1">
        <v>1</v>
      </c>
      <c r="M924" s="1">
        <v>0</v>
      </c>
      <c r="N924" s="1">
        <v>25.163900000000002</v>
      </c>
    </row>
    <row r="925" spans="1:14" x14ac:dyDescent="0.2">
      <c r="A925" s="1">
        <v>57</v>
      </c>
      <c r="B925" s="1" t="s">
        <v>223</v>
      </c>
      <c r="C925" s="1" t="s">
        <v>228</v>
      </c>
      <c r="D925" s="1" t="s">
        <v>90</v>
      </c>
      <c r="E925" s="1" t="s">
        <v>200</v>
      </c>
      <c r="F925" s="1" t="s">
        <v>16</v>
      </c>
      <c r="G925" s="1">
        <v>25147.795301447208</v>
      </c>
      <c r="H925" s="1">
        <v>4119.2142860000004</v>
      </c>
      <c r="I925" s="1">
        <f>H925</f>
        <v>4119.2142860000004</v>
      </c>
      <c r="J925" s="1">
        <v>6</v>
      </c>
      <c r="K925" s="1">
        <f t="shared" si="14"/>
        <v>0.16380021535179856</v>
      </c>
      <c r="L925" s="1">
        <v>1</v>
      </c>
      <c r="M925" s="1">
        <v>0</v>
      </c>
      <c r="N925" s="1">
        <v>24.962599999999998</v>
      </c>
    </row>
    <row r="926" spans="1:14" x14ac:dyDescent="0.2">
      <c r="A926" s="1">
        <v>58</v>
      </c>
      <c r="B926" s="1" t="s">
        <v>341</v>
      </c>
      <c r="C926" s="1" t="s">
        <v>342</v>
      </c>
      <c r="D926" s="1" t="s">
        <v>91</v>
      </c>
      <c r="E926" s="1" t="s">
        <v>199</v>
      </c>
      <c r="F926" s="1" t="s">
        <v>5</v>
      </c>
      <c r="G926" s="1">
        <v>1745.5049080399995</v>
      </c>
      <c r="H926" s="1">
        <v>1640</v>
      </c>
      <c r="I926" s="1">
        <f>H926*(1+2.1%)^3</f>
        <v>1745.5049080399995</v>
      </c>
      <c r="J926" s="1">
        <v>0</v>
      </c>
      <c r="K926" s="1">
        <f t="shared" si="14"/>
        <v>1</v>
      </c>
      <c r="L926" s="1">
        <v>1</v>
      </c>
      <c r="M926" s="1">
        <v>0</v>
      </c>
      <c r="N926" s="1">
        <v>11.3308</v>
      </c>
    </row>
    <row r="927" spans="1:14" x14ac:dyDescent="0.2">
      <c r="A927" s="1">
        <v>58</v>
      </c>
      <c r="B927" s="1" t="s">
        <v>340</v>
      </c>
      <c r="C927" s="1" t="s">
        <v>342</v>
      </c>
      <c r="D927" s="1" t="s">
        <v>91</v>
      </c>
      <c r="E927" s="1" t="s">
        <v>199</v>
      </c>
      <c r="F927" s="1" t="s">
        <v>49</v>
      </c>
      <c r="G927" s="1">
        <v>1745.5049080399995</v>
      </c>
      <c r="H927" s="1">
        <v>1519</v>
      </c>
      <c r="I927" s="1">
        <f>H927*(1+2.1%)^3</f>
        <v>1616.7207044589995</v>
      </c>
      <c r="J927" s="1">
        <v>1</v>
      </c>
      <c r="K927" s="1">
        <f t="shared" si="14"/>
        <v>0.926219512195122</v>
      </c>
      <c r="L927" s="1">
        <v>1</v>
      </c>
      <c r="M927" s="1">
        <v>0</v>
      </c>
      <c r="N927" s="1">
        <v>9.6465999999999994</v>
      </c>
    </row>
    <row r="928" spans="1:14" x14ac:dyDescent="0.2">
      <c r="A928" s="1">
        <v>58</v>
      </c>
      <c r="B928" s="1" t="s">
        <v>340</v>
      </c>
      <c r="C928" s="1" t="s">
        <v>342</v>
      </c>
      <c r="D928" s="1" t="s">
        <v>91</v>
      </c>
      <c r="E928" s="1" t="s">
        <v>199</v>
      </c>
      <c r="F928" s="1" t="s">
        <v>7</v>
      </c>
      <c r="G928" s="1">
        <v>1745.5049080399995</v>
      </c>
      <c r="H928" s="1">
        <v>1846.22</v>
      </c>
      <c r="I928" s="1">
        <f>H928*(1+2.1%)^2</f>
        <v>1924.5754230199996</v>
      </c>
      <c r="J928" s="1">
        <v>1</v>
      </c>
      <c r="K928" s="1">
        <f t="shared" si="14"/>
        <v>1.1025895224672131</v>
      </c>
      <c r="L928" s="1">
        <v>1</v>
      </c>
      <c r="M928" s="1">
        <v>0</v>
      </c>
      <c r="N928" s="1">
        <v>6.8102</v>
      </c>
    </row>
    <row r="929" spans="1:14" x14ac:dyDescent="0.2">
      <c r="A929" s="1">
        <v>58</v>
      </c>
      <c r="B929" s="1" t="s">
        <v>340</v>
      </c>
      <c r="C929" s="1" t="s">
        <v>342</v>
      </c>
      <c r="D929" s="1" t="s">
        <v>91</v>
      </c>
      <c r="E929" s="1" t="s">
        <v>199</v>
      </c>
      <c r="F929" s="1" t="s">
        <v>58</v>
      </c>
      <c r="G929" s="1">
        <v>1745.5049080399995</v>
      </c>
      <c r="H929" s="1">
        <v>1846.22</v>
      </c>
      <c r="I929" s="1">
        <f>H929*(1+2.1%)^2</f>
        <v>1924.5754230199996</v>
      </c>
      <c r="J929" s="1">
        <v>1</v>
      </c>
      <c r="K929" s="1">
        <f t="shared" si="14"/>
        <v>1.1025895224672131</v>
      </c>
      <c r="L929" s="1">
        <v>1</v>
      </c>
      <c r="M929" s="1">
        <v>0</v>
      </c>
      <c r="N929" s="1">
        <v>9.2106999999999992</v>
      </c>
    </row>
    <row r="930" spans="1:14" x14ac:dyDescent="0.2">
      <c r="A930" s="1">
        <v>58</v>
      </c>
      <c r="B930" s="1" t="s">
        <v>340</v>
      </c>
      <c r="C930" s="1" t="s">
        <v>342</v>
      </c>
      <c r="D930" s="1" t="s">
        <v>91</v>
      </c>
      <c r="E930" s="1" t="s">
        <v>199</v>
      </c>
      <c r="F930" s="1" t="s">
        <v>50</v>
      </c>
      <c r="G930" s="1">
        <v>1745.5049080399995</v>
      </c>
      <c r="H930" s="1">
        <v>1846.22</v>
      </c>
      <c r="I930" s="1">
        <f>H930*(1+2.1%)^2</f>
        <v>1924.5754230199996</v>
      </c>
      <c r="J930" s="1">
        <v>1</v>
      </c>
      <c r="K930" s="1">
        <f t="shared" si="14"/>
        <v>1.1025895224672131</v>
      </c>
      <c r="L930" s="1">
        <v>1</v>
      </c>
      <c r="M930" s="1">
        <v>0</v>
      </c>
      <c r="N930" s="1">
        <v>9.2106999999999992</v>
      </c>
    </row>
    <row r="931" spans="1:14" x14ac:dyDescent="0.2">
      <c r="A931" s="1">
        <v>58</v>
      </c>
      <c r="B931" s="1" t="s">
        <v>340</v>
      </c>
      <c r="C931" s="1" t="s">
        <v>342</v>
      </c>
      <c r="D931" s="1" t="s">
        <v>91</v>
      </c>
      <c r="E931" s="1" t="s">
        <v>199</v>
      </c>
      <c r="F931" s="1" t="s">
        <v>51</v>
      </c>
      <c r="G931" s="1">
        <v>1745.5049080399995</v>
      </c>
      <c r="H931" s="1">
        <v>1574.15</v>
      </c>
      <c r="I931" s="1">
        <f>H931*(1+2.1%)^2</f>
        <v>1640.9585001499997</v>
      </c>
      <c r="J931" s="1">
        <v>2</v>
      </c>
      <c r="K931" s="1">
        <f t="shared" si="14"/>
        <v>0.9401053486538784</v>
      </c>
      <c r="L931" s="1">
        <v>1</v>
      </c>
      <c r="M931" s="1">
        <v>0</v>
      </c>
      <c r="N931" s="1">
        <v>12.567500000000001</v>
      </c>
    </row>
    <row r="932" spans="1:14" x14ac:dyDescent="0.2">
      <c r="A932" s="1">
        <v>58</v>
      </c>
      <c r="B932" s="1" t="s">
        <v>340</v>
      </c>
      <c r="C932" s="1" t="s">
        <v>342</v>
      </c>
      <c r="D932" s="1" t="s">
        <v>91</v>
      </c>
      <c r="E932" s="1" t="s">
        <v>199</v>
      </c>
      <c r="F932" s="1" t="s">
        <v>11</v>
      </c>
      <c r="G932" s="1">
        <v>1745.5049080399995</v>
      </c>
      <c r="H932" s="1">
        <v>1574.15</v>
      </c>
      <c r="I932" s="1">
        <f>H932*(1+2.1%)</f>
        <v>1607.20715</v>
      </c>
      <c r="J932" s="1">
        <v>2</v>
      </c>
      <c r="K932" s="1">
        <f t="shared" si="14"/>
        <v>0.92076919554738357</v>
      </c>
      <c r="L932" s="1">
        <v>1</v>
      </c>
      <c r="M932" s="1">
        <v>0</v>
      </c>
      <c r="N932" s="1">
        <v>11.9863</v>
      </c>
    </row>
    <row r="933" spans="1:14" x14ac:dyDescent="0.2">
      <c r="A933" s="1">
        <v>58</v>
      </c>
      <c r="B933" s="1" t="s">
        <v>340</v>
      </c>
      <c r="C933" s="1" t="s">
        <v>342</v>
      </c>
      <c r="D933" s="1" t="s">
        <v>91</v>
      </c>
      <c r="E933" s="1" t="s">
        <v>199</v>
      </c>
      <c r="F933" s="1" t="s">
        <v>59</v>
      </c>
      <c r="G933" s="1">
        <v>1745.5049080399995</v>
      </c>
      <c r="H933" s="1">
        <v>1574.15</v>
      </c>
      <c r="I933" s="1">
        <f>H933*(1+2.1%)</f>
        <v>1607.20715</v>
      </c>
      <c r="J933" s="1">
        <v>2</v>
      </c>
      <c r="K933" s="1">
        <f t="shared" si="14"/>
        <v>0.92076919554738357</v>
      </c>
      <c r="L933" s="1">
        <v>1</v>
      </c>
      <c r="M933" s="1">
        <v>0</v>
      </c>
      <c r="N933" s="1">
        <v>14.7082</v>
      </c>
    </row>
    <row r="934" spans="1:14" x14ac:dyDescent="0.2">
      <c r="A934" s="1">
        <v>58</v>
      </c>
      <c r="B934" s="1" t="s">
        <v>340</v>
      </c>
      <c r="C934" s="1" t="s">
        <v>342</v>
      </c>
      <c r="D934" s="1" t="s">
        <v>91</v>
      </c>
      <c r="E934" s="1" t="s">
        <v>199</v>
      </c>
      <c r="F934" s="1" t="s">
        <v>52</v>
      </c>
      <c r="G934" s="1">
        <v>1745.5049080399995</v>
      </c>
      <c r="H934" s="1">
        <v>1574.15</v>
      </c>
      <c r="I934" s="1">
        <f>H934*(1+2.1%)</f>
        <v>1607.20715</v>
      </c>
      <c r="J934" s="1">
        <v>2</v>
      </c>
      <c r="K934" s="1">
        <f t="shared" si="14"/>
        <v>0.92076919554738357</v>
      </c>
      <c r="L934" s="1">
        <v>1</v>
      </c>
      <c r="M934" s="1">
        <v>0</v>
      </c>
      <c r="N934" s="1">
        <v>15.488200000000001</v>
      </c>
    </row>
    <row r="935" spans="1:14" x14ac:dyDescent="0.2">
      <c r="A935" s="1">
        <v>58</v>
      </c>
      <c r="B935" s="1" t="s">
        <v>340</v>
      </c>
      <c r="C935" s="1" t="s">
        <v>342</v>
      </c>
      <c r="D935" s="1" t="s">
        <v>91</v>
      </c>
      <c r="E935" s="1" t="s">
        <v>199</v>
      </c>
      <c r="F935" s="1" t="s">
        <v>14</v>
      </c>
      <c r="G935" s="1">
        <v>1745.5049080399995</v>
      </c>
      <c r="H935" s="1">
        <v>1574.15</v>
      </c>
      <c r="I935" s="1">
        <f>H935*(1+2.1%)</f>
        <v>1607.20715</v>
      </c>
      <c r="J935" s="1">
        <v>2</v>
      </c>
      <c r="K935" s="1">
        <f t="shared" si="14"/>
        <v>0.92076919554738357</v>
      </c>
      <c r="L935" s="1">
        <v>1</v>
      </c>
      <c r="M935" s="1">
        <v>0</v>
      </c>
      <c r="N935" s="1">
        <v>15.7562</v>
      </c>
    </row>
    <row r="936" spans="1:14" x14ac:dyDescent="0.2">
      <c r="A936" s="1">
        <v>58</v>
      </c>
      <c r="B936" s="1" t="s">
        <v>340</v>
      </c>
      <c r="C936" s="1" t="s">
        <v>342</v>
      </c>
      <c r="D936" s="1" t="s">
        <v>91</v>
      </c>
      <c r="E936" s="1" t="s">
        <v>199</v>
      </c>
      <c r="F936" s="1" t="s">
        <v>15</v>
      </c>
      <c r="G936" s="1">
        <v>1745.5049080399995</v>
      </c>
      <c r="H936" s="1">
        <v>1574.15</v>
      </c>
      <c r="I936" s="1">
        <f>H936</f>
        <v>1574.15</v>
      </c>
      <c r="J936" s="1">
        <v>2</v>
      </c>
      <c r="K936" s="1">
        <f t="shared" si="14"/>
        <v>0.90183074980155098</v>
      </c>
      <c r="L936" s="1">
        <v>1</v>
      </c>
      <c r="M936" s="1">
        <v>0</v>
      </c>
      <c r="N936" s="1">
        <v>14.3126</v>
      </c>
    </row>
    <row r="937" spans="1:14" x14ac:dyDescent="0.2">
      <c r="A937" s="1">
        <v>58</v>
      </c>
      <c r="B937" s="1" t="s">
        <v>340</v>
      </c>
      <c r="C937" s="1" t="s">
        <v>342</v>
      </c>
      <c r="D937" s="1" t="s">
        <v>91</v>
      </c>
      <c r="E937" s="1" t="s">
        <v>199</v>
      </c>
      <c r="F937" s="1" t="s">
        <v>16</v>
      </c>
      <c r="G937" s="1">
        <v>1745.5049080399995</v>
      </c>
      <c r="H937" s="1">
        <v>1574.15</v>
      </c>
      <c r="I937" s="1">
        <f>H937</f>
        <v>1574.15</v>
      </c>
      <c r="J937" s="1">
        <v>2</v>
      </c>
      <c r="K937" s="1">
        <f t="shared" si="14"/>
        <v>0.90183074980155098</v>
      </c>
      <c r="L937" s="1">
        <v>1</v>
      </c>
      <c r="M937" s="1">
        <v>0</v>
      </c>
      <c r="N937" s="1">
        <v>13.9678</v>
      </c>
    </row>
    <row r="938" spans="1:14" x14ac:dyDescent="0.2">
      <c r="A938" s="1">
        <v>59</v>
      </c>
      <c r="B938" s="1" t="s">
        <v>331</v>
      </c>
      <c r="C938" s="1" t="s">
        <v>316</v>
      </c>
      <c r="D938" s="1" t="s">
        <v>91</v>
      </c>
      <c r="E938" s="1" t="s">
        <v>199</v>
      </c>
      <c r="F938" s="1" t="s">
        <v>34</v>
      </c>
      <c r="G938" s="1">
        <v>13597.004486337271</v>
      </c>
      <c r="H938" s="1">
        <v>12512.39</v>
      </c>
      <c r="I938" s="1">
        <f>H938*(1+2.1%)^4</f>
        <v>13597.004486337271</v>
      </c>
      <c r="J938" s="1">
        <v>0</v>
      </c>
      <c r="K938" s="1">
        <f t="shared" si="14"/>
        <v>1</v>
      </c>
      <c r="L938" s="1">
        <v>1</v>
      </c>
      <c r="M938" s="1">
        <v>0</v>
      </c>
      <c r="N938" s="1">
        <v>1.6293</v>
      </c>
    </row>
    <row r="939" spans="1:14" x14ac:dyDescent="0.2">
      <c r="A939" s="1">
        <v>59</v>
      </c>
      <c r="B939" s="1" t="s">
        <v>331</v>
      </c>
      <c r="C939" s="1" t="s">
        <v>316</v>
      </c>
      <c r="D939" s="1" t="s">
        <v>91</v>
      </c>
      <c r="E939" s="1" t="s">
        <v>199</v>
      </c>
      <c r="F939" s="1" t="s">
        <v>56</v>
      </c>
      <c r="G939" s="1">
        <v>13597.004486337271</v>
      </c>
      <c r="H939" s="1">
        <v>6116</v>
      </c>
      <c r="I939" s="1">
        <f>H939*(1+2.1%)^4</f>
        <v>6646.154686549793</v>
      </c>
      <c r="J939" s="1">
        <v>2</v>
      </c>
      <c r="K939" s="1">
        <f t="shared" si="14"/>
        <v>0.48879550589455739</v>
      </c>
      <c r="L939" s="1">
        <v>1</v>
      </c>
      <c r="M939" s="1">
        <v>0</v>
      </c>
      <c r="N939" s="1">
        <v>1.6539999999999999</v>
      </c>
    </row>
    <row r="940" spans="1:14" x14ac:dyDescent="0.2">
      <c r="A940" s="1">
        <v>59</v>
      </c>
      <c r="B940" s="1" t="s">
        <v>331</v>
      </c>
      <c r="C940" s="1" t="s">
        <v>316</v>
      </c>
      <c r="D940" s="1" t="s">
        <v>91</v>
      </c>
      <c r="E940" s="1" t="s">
        <v>199</v>
      </c>
      <c r="F940" s="1" t="s">
        <v>46</v>
      </c>
      <c r="G940" s="1">
        <v>13597.004486337271</v>
      </c>
      <c r="H940" s="1">
        <v>4554.88</v>
      </c>
      <c r="I940" s="1">
        <f>H940*(1+2.1%)^4</f>
        <v>4949.7117492923353</v>
      </c>
      <c r="J940" s="1">
        <v>4</v>
      </c>
      <c r="K940" s="1">
        <f t="shared" si="14"/>
        <v>0.36402957388636392</v>
      </c>
      <c r="L940" s="1">
        <v>1</v>
      </c>
      <c r="M940" s="1">
        <v>0</v>
      </c>
      <c r="N940" s="1">
        <v>1.802</v>
      </c>
    </row>
    <row r="941" spans="1:14" x14ac:dyDescent="0.2">
      <c r="A941" s="1">
        <v>59</v>
      </c>
      <c r="B941" s="1" t="s">
        <v>331</v>
      </c>
      <c r="C941" s="1" t="s">
        <v>316</v>
      </c>
      <c r="D941" s="1" t="s">
        <v>91</v>
      </c>
      <c r="E941" s="1" t="s">
        <v>199</v>
      </c>
      <c r="F941" s="1" t="s">
        <v>47</v>
      </c>
      <c r="G941" s="1">
        <v>13597.004486337271</v>
      </c>
      <c r="H941" s="1">
        <v>4519</v>
      </c>
      <c r="I941" s="1">
        <f>H941*(1+2.1%)^4</f>
        <v>4910.7215546956368</v>
      </c>
      <c r="J941" s="1">
        <v>5</v>
      </c>
      <c r="K941" s="1">
        <f t="shared" si="14"/>
        <v>0.36116201620953314</v>
      </c>
      <c r="L941" s="1">
        <v>1</v>
      </c>
      <c r="M941" s="1">
        <v>0</v>
      </c>
      <c r="N941" s="1">
        <v>1.6629</v>
      </c>
    </row>
    <row r="942" spans="1:14" x14ac:dyDescent="0.2">
      <c r="A942" s="1">
        <v>59</v>
      </c>
      <c r="B942" s="1" t="s">
        <v>331</v>
      </c>
      <c r="C942" s="1" t="s">
        <v>316</v>
      </c>
      <c r="D942" s="1" t="s">
        <v>91</v>
      </c>
      <c r="E942" s="1" t="s">
        <v>199</v>
      </c>
      <c r="F942" s="1" t="s">
        <v>38</v>
      </c>
      <c r="G942" s="1">
        <v>13597.004486337271</v>
      </c>
      <c r="H942" s="1">
        <v>4384.1000000000004</v>
      </c>
      <c r="I942" s="1">
        <f>H942*(1+2.1%)^3</f>
        <v>4666.1390654500992</v>
      </c>
      <c r="J942" s="1">
        <v>5</v>
      </c>
      <c r="K942" s="1">
        <f t="shared" si="14"/>
        <v>0.34317404764694998</v>
      </c>
      <c r="L942" s="1">
        <v>1</v>
      </c>
      <c r="M942" s="1">
        <v>0</v>
      </c>
      <c r="N942" s="1">
        <v>1.5769</v>
      </c>
    </row>
    <row r="943" spans="1:14" x14ac:dyDescent="0.2">
      <c r="A943" s="1">
        <v>59</v>
      </c>
      <c r="B943" s="1" t="s">
        <v>331</v>
      </c>
      <c r="C943" s="1" t="s">
        <v>316</v>
      </c>
      <c r="D943" s="1" t="s">
        <v>91</v>
      </c>
      <c r="E943" s="1" t="s">
        <v>199</v>
      </c>
      <c r="F943" s="1" t="s">
        <v>57</v>
      </c>
      <c r="G943" s="1">
        <v>13597.004486337271</v>
      </c>
      <c r="H943" s="1">
        <v>4113.3</v>
      </c>
      <c r="I943" s="1">
        <f>H943*(1+2.1%)^3</f>
        <v>4377.9178891712991</v>
      </c>
      <c r="J943" s="1">
        <v>5</v>
      </c>
      <c r="K943" s="1">
        <f t="shared" si="14"/>
        <v>0.32197664519198904</v>
      </c>
      <c r="L943" s="1">
        <v>1</v>
      </c>
      <c r="M943" s="1">
        <v>0</v>
      </c>
      <c r="N943" s="1">
        <v>1.6004</v>
      </c>
    </row>
    <row r="944" spans="1:14" x14ac:dyDescent="0.2">
      <c r="A944" s="1">
        <v>59</v>
      </c>
      <c r="B944" s="1" t="s">
        <v>331</v>
      </c>
      <c r="C944" s="1" t="s">
        <v>316</v>
      </c>
      <c r="D944" s="1" t="s">
        <v>91</v>
      </c>
      <c r="E944" s="1" t="s">
        <v>199</v>
      </c>
      <c r="F944" s="1" t="s">
        <v>48</v>
      </c>
      <c r="G944" s="1">
        <v>13597.004486337271</v>
      </c>
      <c r="H944" s="1">
        <v>4038.9</v>
      </c>
      <c r="I944" s="1">
        <f>H944*(1+2.1%)^3</f>
        <v>4298.7315689528987</v>
      </c>
      <c r="J944" s="1">
        <v>5</v>
      </c>
      <c r="K944" s="1">
        <f t="shared" si="14"/>
        <v>0.31615283890451085</v>
      </c>
      <c r="L944" s="1">
        <v>1</v>
      </c>
      <c r="M944" s="1">
        <v>0</v>
      </c>
      <c r="N944" s="1">
        <v>1.8032999999999999</v>
      </c>
    </row>
    <row r="945" spans="1:14" x14ac:dyDescent="0.2">
      <c r="A945" s="1">
        <v>59</v>
      </c>
      <c r="B945" s="1" t="s">
        <v>331</v>
      </c>
      <c r="C945" s="1" t="s">
        <v>316</v>
      </c>
      <c r="D945" s="1" t="s">
        <v>91</v>
      </c>
      <c r="E945" s="1" t="s">
        <v>199</v>
      </c>
      <c r="F945" s="1" t="s">
        <v>49</v>
      </c>
      <c r="G945" s="1">
        <v>13597.004486337271</v>
      </c>
      <c r="H945" s="1">
        <v>4046.22</v>
      </c>
      <c r="I945" s="1">
        <f>H945*(1+2.1%)^3</f>
        <v>4306.5224811034186</v>
      </c>
      <c r="J945" s="1">
        <v>5</v>
      </c>
      <c r="K945" s="1">
        <f t="shared" si="14"/>
        <v>0.31672582629731111</v>
      </c>
      <c r="L945" s="1">
        <v>1</v>
      </c>
      <c r="M945" s="1">
        <v>0</v>
      </c>
      <c r="N945" s="1">
        <v>1.6483000000000001</v>
      </c>
    </row>
    <row r="946" spans="1:14" x14ac:dyDescent="0.2">
      <c r="A946" s="1">
        <v>59</v>
      </c>
      <c r="B946" s="1" t="s">
        <v>331</v>
      </c>
      <c r="C946" s="1" t="s">
        <v>316</v>
      </c>
      <c r="D946" s="1" t="s">
        <v>91</v>
      </c>
      <c r="E946" s="1" t="s">
        <v>199</v>
      </c>
      <c r="F946" s="1" t="s">
        <v>7</v>
      </c>
      <c r="G946" s="1">
        <v>13597.004486337271</v>
      </c>
      <c r="H946" s="1">
        <v>4161.0200000000004</v>
      </c>
      <c r="I946" s="1">
        <f>H946*(1+2.1%)^2</f>
        <v>4337.6178498199997</v>
      </c>
      <c r="J946" s="1">
        <v>5</v>
      </c>
      <c r="K946" s="1">
        <f t="shared" si="14"/>
        <v>0.31901275418262781</v>
      </c>
      <c r="L946" s="1">
        <v>1</v>
      </c>
      <c r="M946" s="1">
        <v>0</v>
      </c>
      <c r="N946" s="1">
        <v>1.3455999999999999</v>
      </c>
    </row>
    <row r="947" spans="1:14" x14ac:dyDescent="0.2">
      <c r="A947" s="1">
        <v>59</v>
      </c>
      <c r="B947" s="1" t="s">
        <v>331</v>
      </c>
      <c r="C947" s="1" t="s">
        <v>316</v>
      </c>
      <c r="D947" s="1" t="s">
        <v>91</v>
      </c>
      <c r="E947" s="1" t="s">
        <v>199</v>
      </c>
      <c r="F947" s="1" t="s">
        <v>58</v>
      </c>
      <c r="G947" s="1">
        <v>13597.004486337271</v>
      </c>
      <c r="H947" s="1">
        <v>4180.22</v>
      </c>
      <c r="I947" s="1">
        <f>H947*(1+2.1%)^2</f>
        <v>4357.6327170199993</v>
      </c>
      <c r="J947" s="1">
        <v>6</v>
      </c>
      <c r="K947" s="1">
        <f t="shared" si="14"/>
        <v>0.3204847598159356</v>
      </c>
      <c r="L947" s="1">
        <v>1</v>
      </c>
      <c r="M947" s="1">
        <v>0</v>
      </c>
      <c r="N947" s="1">
        <v>1.7945</v>
      </c>
    </row>
    <row r="948" spans="1:14" x14ac:dyDescent="0.2">
      <c r="A948" s="1">
        <v>59</v>
      </c>
      <c r="B948" s="1" t="s">
        <v>331</v>
      </c>
      <c r="C948" s="1" t="s">
        <v>316</v>
      </c>
      <c r="D948" s="1" t="s">
        <v>91</v>
      </c>
      <c r="E948" s="1" t="s">
        <v>199</v>
      </c>
      <c r="F948" s="1" t="s">
        <v>50</v>
      </c>
      <c r="G948" s="1">
        <v>13597.004486337271</v>
      </c>
      <c r="H948" s="1">
        <v>4042.23</v>
      </c>
      <c r="I948" s="1">
        <f>H948*(1+2.1%)^2</f>
        <v>4213.7862834299985</v>
      </c>
      <c r="J948" s="1">
        <v>7</v>
      </c>
      <c r="K948" s="1">
        <f t="shared" si="14"/>
        <v>0.30990548599613638</v>
      </c>
      <c r="L948" s="1">
        <v>1</v>
      </c>
      <c r="M948" s="1">
        <v>0</v>
      </c>
      <c r="N948" s="1">
        <v>2.1213000000000002</v>
      </c>
    </row>
    <row r="949" spans="1:14" x14ac:dyDescent="0.2">
      <c r="A949" s="1">
        <v>59</v>
      </c>
      <c r="B949" s="1" t="s">
        <v>331</v>
      </c>
      <c r="C949" s="1" t="s">
        <v>316</v>
      </c>
      <c r="D949" s="1" t="s">
        <v>91</v>
      </c>
      <c r="E949" s="1" t="s">
        <v>199</v>
      </c>
      <c r="F949" s="1" t="s">
        <v>51</v>
      </c>
      <c r="G949" s="1">
        <v>13597.004486337271</v>
      </c>
      <c r="H949" s="1">
        <v>4063.47</v>
      </c>
      <c r="I949" s="1">
        <f>H949*(1+2.1%)^2</f>
        <v>4235.9277302699984</v>
      </c>
      <c r="J949" s="1">
        <v>7</v>
      </c>
      <c r="K949" s="1">
        <f t="shared" si="14"/>
        <v>0.31153389222798311</v>
      </c>
      <c r="L949" s="1">
        <v>1</v>
      </c>
      <c r="M949" s="1">
        <v>0</v>
      </c>
      <c r="N949" s="1">
        <v>1.8033999999999999</v>
      </c>
    </row>
    <row r="950" spans="1:14" x14ac:dyDescent="0.2">
      <c r="A950" s="1">
        <v>59</v>
      </c>
      <c r="B950" s="1" t="s">
        <v>331</v>
      </c>
      <c r="C950" s="1" t="s">
        <v>316</v>
      </c>
      <c r="D950" s="1" t="s">
        <v>91</v>
      </c>
      <c r="E950" s="1" t="s">
        <v>199</v>
      </c>
      <c r="F950" s="1" t="s">
        <v>11</v>
      </c>
      <c r="G950" s="1">
        <v>13597.004486337271</v>
      </c>
      <c r="H950" s="1">
        <v>4104.1400000000003</v>
      </c>
      <c r="I950" s="1">
        <f>H950*(1+2.1%)</f>
        <v>4190.3269399999999</v>
      </c>
      <c r="J950" s="1">
        <v>7</v>
      </c>
      <c r="K950" s="1">
        <f t="shared" si="14"/>
        <v>0.30818015425460671</v>
      </c>
      <c r="L950" s="1">
        <v>1</v>
      </c>
      <c r="M950" s="1">
        <v>0</v>
      </c>
      <c r="N950" s="1">
        <v>1.8627</v>
      </c>
    </row>
    <row r="951" spans="1:14" x14ac:dyDescent="0.2">
      <c r="A951" s="1">
        <v>59</v>
      </c>
      <c r="B951" s="1" t="s">
        <v>331</v>
      </c>
      <c r="C951" s="1" t="s">
        <v>316</v>
      </c>
      <c r="D951" s="1" t="s">
        <v>91</v>
      </c>
      <c r="E951" s="1" t="s">
        <v>199</v>
      </c>
      <c r="F951" s="1" t="s">
        <v>59</v>
      </c>
      <c r="G951" s="1">
        <v>13597.004486337271</v>
      </c>
      <c r="H951" s="1">
        <v>2122.9499999999998</v>
      </c>
      <c r="I951" s="1">
        <f>H951*(1+2.1%)</f>
        <v>2167.5319499999996</v>
      </c>
      <c r="J951" s="1">
        <v>7</v>
      </c>
      <c r="K951" s="1">
        <f t="shared" si="14"/>
        <v>0.15941246119158148</v>
      </c>
      <c r="L951" s="1">
        <v>1</v>
      </c>
      <c r="M951" s="1">
        <v>1</v>
      </c>
      <c r="N951" s="1">
        <v>2.6120999999999999</v>
      </c>
    </row>
    <row r="952" spans="1:14" x14ac:dyDescent="0.2">
      <c r="A952" s="1">
        <v>59</v>
      </c>
      <c r="B952" s="1" t="s">
        <v>331</v>
      </c>
      <c r="C952" s="1" t="s">
        <v>316</v>
      </c>
      <c r="D952" s="1" t="s">
        <v>91</v>
      </c>
      <c r="E952" s="1" t="s">
        <v>199</v>
      </c>
      <c r="F952" s="1" t="s">
        <v>13</v>
      </c>
      <c r="G952" s="1">
        <v>13597.004486337271</v>
      </c>
      <c r="H952" s="1">
        <v>2104.6999999999998</v>
      </c>
      <c r="I952" s="1">
        <f>H952*(1+2.1%)</f>
        <v>2148.8986999999997</v>
      </c>
      <c r="J952" s="1">
        <v>7</v>
      </c>
      <c r="K952" s="1">
        <f t="shared" si="14"/>
        <v>0.15804206743913968</v>
      </c>
      <c r="L952" s="1">
        <v>1</v>
      </c>
      <c r="M952" s="1">
        <v>1</v>
      </c>
      <c r="N952" s="1">
        <v>2.9436</v>
      </c>
    </row>
    <row r="953" spans="1:14" x14ac:dyDescent="0.2">
      <c r="A953" s="1">
        <v>59</v>
      </c>
      <c r="B953" s="1" t="s">
        <v>331</v>
      </c>
      <c r="C953" s="1" t="s">
        <v>316</v>
      </c>
      <c r="D953" s="1" t="s">
        <v>91</v>
      </c>
      <c r="E953" s="1" t="s">
        <v>199</v>
      </c>
      <c r="F953" s="1" t="s">
        <v>14</v>
      </c>
      <c r="G953" s="1">
        <v>13597.004486337271</v>
      </c>
      <c r="H953" s="1">
        <v>1929.56</v>
      </c>
      <c r="I953" s="1">
        <f>H953*(1+2.1%)</f>
        <v>1970.0807599999998</v>
      </c>
      <c r="J953" s="1">
        <v>7</v>
      </c>
      <c r="K953" s="1">
        <f t="shared" si="14"/>
        <v>0.14489079281981582</v>
      </c>
      <c r="L953" s="1">
        <v>1</v>
      </c>
      <c r="M953" s="1">
        <v>1</v>
      </c>
      <c r="N953" s="1">
        <v>2.8833000000000002</v>
      </c>
    </row>
    <row r="954" spans="1:14" x14ac:dyDescent="0.2">
      <c r="A954" s="1">
        <v>59</v>
      </c>
      <c r="B954" s="1" t="s">
        <v>331</v>
      </c>
      <c r="C954" s="1" t="s">
        <v>316</v>
      </c>
      <c r="D954" s="1" t="s">
        <v>91</v>
      </c>
      <c r="E954" s="1" t="s">
        <v>199</v>
      </c>
      <c r="F954" s="1" t="s">
        <v>15</v>
      </c>
      <c r="G954" s="1">
        <v>13597.004486337271</v>
      </c>
      <c r="H954" s="1">
        <v>1929.56</v>
      </c>
      <c r="I954" s="1">
        <f>H954</f>
        <v>1929.56</v>
      </c>
      <c r="J954" s="1">
        <v>7</v>
      </c>
      <c r="K954" s="1">
        <f t="shared" si="14"/>
        <v>0.14191066877552971</v>
      </c>
      <c r="L954" s="1">
        <v>1</v>
      </c>
      <c r="M954" s="1">
        <v>1</v>
      </c>
      <c r="N954" s="1">
        <v>2.4540999999999999</v>
      </c>
    </row>
    <row r="955" spans="1:14" x14ac:dyDescent="0.2">
      <c r="A955" s="1">
        <v>59</v>
      </c>
      <c r="B955" s="1" t="s">
        <v>331</v>
      </c>
      <c r="C955" s="1" t="s">
        <v>316</v>
      </c>
      <c r="D955" s="1" t="s">
        <v>91</v>
      </c>
      <c r="E955" s="1" t="s">
        <v>199</v>
      </c>
      <c r="F955" s="1" t="s">
        <v>16</v>
      </c>
      <c r="G955" s="1">
        <v>13597.004486337271</v>
      </c>
      <c r="H955" s="1">
        <v>1746.56</v>
      </c>
      <c r="I955" s="1">
        <f>H955</f>
        <v>1746.56</v>
      </c>
      <c r="J955" s="1">
        <v>7</v>
      </c>
      <c r="K955" s="1">
        <f t="shared" si="14"/>
        <v>0.12845182199910299</v>
      </c>
      <c r="L955" s="1">
        <v>1</v>
      </c>
      <c r="M955" s="1">
        <v>1</v>
      </c>
      <c r="N955" s="1">
        <v>2.2258</v>
      </c>
    </row>
    <row r="956" spans="1:14" x14ac:dyDescent="0.2">
      <c r="A956" s="1">
        <v>60</v>
      </c>
      <c r="B956" s="1" t="s">
        <v>344</v>
      </c>
      <c r="C956" s="1" t="s">
        <v>342</v>
      </c>
      <c r="D956" s="1" t="s">
        <v>90</v>
      </c>
      <c r="E956" s="1" t="s">
        <v>200</v>
      </c>
      <c r="F956" s="1" t="s">
        <v>12</v>
      </c>
      <c r="G956" s="1">
        <v>5653.9406499999996</v>
      </c>
      <c r="H956" s="1">
        <v>5537.65</v>
      </c>
      <c r="I956" s="1">
        <f>H956*(1+2.1%)</f>
        <v>5653.9406499999996</v>
      </c>
      <c r="J956" s="1">
        <v>0</v>
      </c>
      <c r="K956" s="1">
        <f t="shared" si="14"/>
        <v>1</v>
      </c>
      <c r="L956" s="1">
        <v>1</v>
      </c>
      <c r="M956" s="1">
        <v>0</v>
      </c>
      <c r="N956" s="1">
        <v>3.7235</v>
      </c>
    </row>
    <row r="957" spans="1:14" x14ac:dyDescent="0.2">
      <c r="A957" s="1">
        <v>60</v>
      </c>
      <c r="B957" s="1" t="s">
        <v>338</v>
      </c>
      <c r="C957" s="1" t="s">
        <v>342</v>
      </c>
      <c r="D957" s="1" t="s">
        <v>90</v>
      </c>
      <c r="E957" s="1" t="s">
        <v>200</v>
      </c>
      <c r="F957" s="1" t="s">
        <v>52</v>
      </c>
      <c r="G957" s="1">
        <v>5653.9406499999996</v>
      </c>
      <c r="H957" s="1">
        <v>1288</v>
      </c>
      <c r="I957" s="1">
        <f>H957*(1+2.1%)</f>
        <v>1315.0479999999998</v>
      </c>
      <c r="J957" s="1">
        <v>1</v>
      </c>
      <c r="K957" s="1">
        <f t="shared" si="14"/>
        <v>0.23258963639811109</v>
      </c>
      <c r="L957" s="1">
        <v>1</v>
      </c>
      <c r="M957" s="1">
        <v>0</v>
      </c>
      <c r="N957" s="1">
        <v>4.0429000000000004</v>
      </c>
    </row>
    <row r="958" spans="1:14" x14ac:dyDescent="0.2">
      <c r="A958" s="1">
        <v>60</v>
      </c>
      <c r="B958" s="1" t="s">
        <v>338</v>
      </c>
      <c r="C958" s="1" t="s">
        <v>342</v>
      </c>
      <c r="D958" s="1" t="s">
        <v>90</v>
      </c>
      <c r="E958" s="1" t="s">
        <v>200</v>
      </c>
      <c r="F958" s="1" t="s">
        <v>53</v>
      </c>
      <c r="G958" s="1">
        <v>5653.9406499999996</v>
      </c>
      <c r="H958" s="1">
        <v>1288</v>
      </c>
      <c r="I958" s="1">
        <f>H958*(1+2.1%)</f>
        <v>1315.0479999999998</v>
      </c>
      <c r="J958" s="1">
        <v>2</v>
      </c>
      <c r="K958" s="1">
        <f t="shared" si="14"/>
        <v>0.23258963639811109</v>
      </c>
      <c r="L958" s="1">
        <v>1</v>
      </c>
      <c r="M958" s="1">
        <v>0</v>
      </c>
      <c r="N958" s="1">
        <v>4.0392999999999999</v>
      </c>
    </row>
    <row r="959" spans="1:14" x14ac:dyDescent="0.2">
      <c r="A959" s="1">
        <v>60</v>
      </c>
      <c r="B959" s="1" t="s">
        <v>338</v>
      </c>
      <c r="C959" s="1" t="s">
        <v>342</v>
      </c>
      <c r="D959" s="1" t="s">
        <v>90</v>
      </c>
      <c r="E959" s="1" t="s">
        <v>200</v>
      </c>
      <c r="F959" s="1" t="s">
        <v>15</v>
      </c>
      <c r="G959" s="1">
        <v>5653.9406499999996</v>
      </c>
      <c r="H959" s="1">
        <v>1288</v>
      </c>
      <c r="I959" s="1">
        <f>H959</f>
        <v>1288</v>
      </c>
      <c r="J959" s="1">
        <v>2</v>
      </c>
      <c r="K959" s="1">
        <f t="shared" si="14"/>
        <v>0.22780571635466321</v>
      </c>
      <c r="L959" s="1">
        <v>1</v>
      </c>
      <c r="M959" s="1">
        <v>0</v>
      </c>
      <c r="N959" s="1">
        <v>4.1365999999999996</v>
      </c>
    </row>
    <row r="960" spans="1:14" x14ac:dyDescent="0.2">
      <c r="A960" s="1">
        <v>60</v>
      </c>
      <c r="B960" s="1" t="s">
        <v>338</v>
      </c>
      <c r="C960" s="1" t="s">
        <v>342</v>
      </c>
      <c r="D960" s="1" t="s">
        <v>90</v>
      </c>
      <c r="E960" s="1" t="s">
        <v>200</v>
      </c>
      <c r="F960" s="1" t="s">
        <v>16</v>
      </c>
      <c r="G960" s="1">
        <v>5653.9406499999996</v>
      </c>
      <c r="H960" s="1">
        <v>1272</v>
      </c>
      <c r="I960" s="1">
        <f>H960</f>
        <v>1272</v>
      </c>
      <c r="J960" s="1">
        <v>3</v>
      </c>
      <c r="K960" s="1">
        <f t="shared" si="14"/>
        <v>0.22497583167944998</v>
      </c>
      <c r="L960" s="1">
        <v>1</v>
      </c>
      <c r="M960" s="1">
        <v>0</v>
      </c>
      <c r="N960" s="1">
        <v>3.7046000000000001</v>
      </c>
    </row>
    <row r="961" spans="1:14" x14ac:dyDescent="0.2">
      <c r="A961" s="1">
        <v>61</v>
      </c>
      <c r="B961" s="1" t="s">
        <v>332</v>
      </c>
      <c r="C961" s="1" t="s">
        <v>275</v>
      </c>
      <c r="D961" s="1" t="s">
        <v>91</v>
      </c>
      <c r="E961" s="1" t="s">
        <v>199</v>
      </c>
      <c r="F961" s="1" t="s">
        <v>45</v>
      </c>
      <c r="G961" s="1">
        <v>267.11498555370656</v>
      </c>
      <c r="H961" s="1">
        <v>235.8</v>
      </c>
      <c r="I961" s="1">
        <f>H961*(1+2.1%)^6</f>
        <v>267.11498555370656</v>
      </c>
      <c r="J961" s="1">
        <v>0</v>
      </c>
      <c r="K961" s="1">
        <f t="shared" si="14"/>
        <v>1</v>
      </c>
      <c r="L961" s="1">
        <v>1</v>
      </c>
      <c r="M961" s="1">
        <v>0</v>
      </c>
      <c r="N961" s="1">
        <v>23.602499999999999</v>
      </c>
    </row>
    <row r="962" spans="1:14" x14ac:dyDescent="0.2">
      <c r="A962" s="1">
        <v>61</v>
      </c>
      <c r="B962" s="1" t="s">
        <v>332</v>
      </c>
      <c r="C962" s="1" t="s">
        <v>275</v>
      </c>
      <c r="D962" s="1" t="s">
        <v>91</v>
      </c>
      <c r="E962" s="1" t="s">
        <v>199</v>
      </c>
      <c r="F962" s="1" t="s">
        <v>30</v>
      </c>
      <c r="G962" s="1">
        <v>267.11498555370656</v>
      </c>
      <c r="H962" s="1">
        <v>197.15</v>
      </c>
      <c r="I962" s="1">
        <f>H962*(1+2.1%)^5</f>
        <v>218.73863207632613</v>
      </c>
      <c r="J962" s="1">
        <v>1</v>
      </c>
      <c r="K962" s="1">
        <f t="shared" ref="K962:K1025" si="15">I962/G962</f>
        <v>0.81889315053926914</v>
      </c>
      <c r="L962" s="1">
        <v>1</v>
      </c>
      <c r="M962" s="1">
        <v>0</v>
      </c>
      <c r="N962" s="1">
        <v>27.670500000000001</v>
      </c>
    </row>
    <row r="963" spans="1:14" x14ac:dyDescent="0.2">
      <c r="A963" s="1">
        <v>61</v>
      </c>
      <c r="B963" s="1" t="s">
        <v>332</v>
      </c>
      <c r="C963" s="1" t="s">
        <v>275</v>
      </c>
      <c r="D963" s="1" t="s">
        <v>91</v>
      </c>
      <c r="E963" s="1" t="s">
        <v>199</v>
      </c>
      <c r="F963" s="1" t="s">
        <v>60</v>
      </c>
      <c r="G963" s="1">
        <v>267.11498555370656</v>
      </c>
      <c r="H963" s="1">
        <v>197.15</v>
      </c>
      <c r="I963" s="1">
        <f>H963*(1+2.1%)^5</f>
        <v>218.73863207632613</v>
      </c>
      <c r="J963" s="1">
        <v>1</v>
      </c>
      <c r="K963" s="1">
        <f t="shared" si="15"/>
        <v>0.81889315053926914</v>
      </c>
      <c r="L963" s="1">
        <v>1</v>
      </c>
      <c r="M963" s="1">
        <v>0</v>
      </c>
      <c r="N963" s="1">
        <v>36.362699999999997</v>
      </c>
    </row>
    <row r="964" spans="1:14" x14ac:dyDescent="0.2">
      <c r="A964" s="1">
        <v>61</v>
      </c>
      <c r="B964" s="1" t="s">
        <v>332</v>
      </c>
      <c r="C964" s="1" t="s">
        <v>275</v>
      </c>
      <c r="D964" s="1" t="s">
        <v>91</v>
      </c>
      <c r="E964" s="1" t="s">
        <v>199</v>
      </c>
      <c r="F964" s="1" t="s">
        <v>32</v>
      </c>
      <c r="G964" s="1">
        <v>267.11498555370656</v>
      </c>
      <c r="H964" s="1">
        <v>197.15</v>
      </c>
      <c r="I964" s="1">
        <f>H964*(1+2.1%)^5</f>
        <v>218.73863207632613</v>
      </c>
      <c r="J964" s="1">
        <v>1</v>
      </c>
      <c r="K964" s="1">
        <f t="shared" si="15"/>
        <v>0.81889315053926914</v>
      </c>
      <c r="L964" s="1">
        <v>1</v>
      </c>
      <c r="M964" s="1">
        <v>0</v>
      </c>
      <c r="N964" s="1">
        <v>44.275700000000001</v>
      </c>
    </row>
    <row r="965" spans="1:14" x14ac:dyDescent="0.2">
      <c r="A965" s="1">
        <v>61</v>
      </c>
      <c r="B965" s="1" t="s">
        <v>332</v>
      </c>
      <c r="C965" s="1" t="s">
        <v>275</v>
      </c>
      <c r="D965" s="1" t="s">
        <v>91</v>
      </c>
      <c r="E965" s="1" t="s">
        <v>199</v>
      </c>
      <c r="F965" s="1" t="s">
        <v>33</v>
      </c>
      <c r="G965" s="1">
        <v>267.11498555370656</v>
      </c>
      <c r="H965" s="1">
        <v>199.65</v>
      </c>
      <c r="I965" s="1">
        <f>H965*(1+2.1%)^5</f>
        <v>221.51239104254887</v>
      </c>
      <c r="J965" s="1">
        <v>1</v>
      </c>
      <c r="K965" s="1">
        <f t="shared" si="15"/>
        <v>0.82927728889254415</v>
      </c>
      <c r="L965" s="1">
        <v>1</v>
      </c>
      <c r="M965" s="1">
        <v>0</v>
      </c>
      <c r="N965" s="1">
        <v>48.736499999999999</v>
      </c>
    </row>
    <row r="966" spans="1:14" x14ac:dyDescent="0.2">
      <c r="A966" s="1">
        <v>61</v>
      </c>
      <c r="B966" s="1" t="s">
        <v>332</v>
      </c>
      <c r="C966" s="1" t="s">
        <v>275</v>
      </c>
      <c r="D966" s="1" t="s">
        <v>91</v>
      </c>
      <c r="E966" s="1" t="s">
        <v>199</v>
      </c>
      <c r="F966" s="1" t="s">
        <v>34</v>
      </c>
      <c r="G966" s="1">
        <v>267.11498555370656</v>
      </c>
      <c r="H966" s="1">
        <v>201.9</v>
      </c>
      <c r="I966" s="1">
        <f>H966*(1+2.1%)^4</f>
        <v>219.4013458493138</v>
      </c>
      <c r="J966" s="1">
        <v>1</v>
      </c>
      <c r="K966" s="1">
        <f t="shared" si="15"/>
        <v>0.8213741561317256</v>
      </c>
      <c r="L966" s="1">
        <v>1</v>
      </c>
      <c r="M966" s="1">
        <v>0</v>
      </c>
      <c r="N966" s="1">
        <v>72.028499999999994</v>
      </c>
    </row>
    <row r="967" spans="1:14" x14ac:dyDescent="0.2">
      <c r="A967" s="1">
        <v>61</v>
      </c>
      <c r="B967" s="1" t="s">
        <v>332</v>
      </c>
      <c r="C967" s="1" t="s">
        <v>275</v>
      </c>
      <c r="D967" s="1" t="s">
        <v>91</v>
      </c>
      <c r="E967" s="1" t="s">
        <v>199</v>
      </c>
      <c r="F967" s="1" t="s">
        <v>56</v>
      </c>
      <c r="G967" s="1">
        <v>267.11498555370656</v>
      </c>
      <c r="H967" s="1">
        <v>199.7</v>
      </c>
      <c r="I967" s="1">
        <f>H967*(1+2.1%)^4</f>
        <v>217.01064272465558</v>
      </c>
      <c r="J967" s="1">
        <v>1</v>
      </c>
      <c r="K967" s="1">
        <f t="shared" si="15"/>
        <v>0.81242406626798214</v>
      </c>
      <c r="L967" s="1">
        <v>1</v>
      </c>
      <c r="M967" s="1">
        <v>0</v>
      </c>
      <c r="N967" s="1">
        <v>76.646500000000003</v>
      </c>
    </row>
    <row r="968" spans="1:14" x14ac:dyDescent="0.2">
      <c r="A968" s="1">
        <v>61</v>
      </c>
      <c r="B968" s="1" t="s">
        <v>332</v>
      </c>
      <c r="C968" s="1" t="s">
        <v>275</v>
      </c>
      <c r="D968" s="1" t="s">
        <v>91</v>
      </c>
      <c r="E968" s="1" t="s">
        <v>199</v>
      </c>
      <c r="F968" s="1" t="s">
        <v>46</v>
      </c>
      <c r="G968" s="1">
        <v>267.11498555370656</v>
      </c>
      <c r="H968" s="1">
        <v>197</v>
      </c>
      <c r="I968" s="1">
        <f>H968*(1+2.1%)^4</f>
        <v>214.0765979807569</v>
      </c>
      <c r="J968" s="1">
        <v>1</v>
      </c>
      <c r="K968" s="1">
        <f t="shared" si="15"/>
        <v>0.80143986507156983</v>
      </c>
      <c r="L968" s="1">
        <v>1</v>
      </c>
      <c r="M968" s="1">
        <v>0</v>
      </c>
      <c r="N968" s="1">
        <v>69.315399999999997</v>
      </c>
    </row>
    <row r="969" spans="1:14" x14ac:dyDescent="0.2">
      <c r="A969" s="1">
        <v>61</v>
      </c>
      <c r="B969" s="1" t="s">
        <v>332</v>
      </c>
      <c r="C969" s="1" t="s">
        <v>275</v>
      </c>
      <c r="D969" s="1" t="s">
        <v>91</v>
      </c>
      <c r="E969" s="1" t="s">
        <v>199</v>
      </c>
      <c r="F969" s="1" t="s">
        <v>47</v>
      </c>
      <c r="G969" s="1">
        <v>267.11498555370656</v>
      </c>
      <c r="H969" s="1">
        <v>192.13</v>
      </c>
      <c r="I969" s="1">
        <f>H969*(1+2.1%)^4</f>
        <v>208.78445060935442</v>
      </c>
      <c r="J969" s="1">
        <v>1</v>
      </c>
      <c r="K969" s="1">
        <f t="shared" si="15"/>
        <v>0.78162762069137415</v>
      </c>
      <c r="L969" s="1">
        <v>1</v>
      </c>
      <c r="M969" s="1">
        <v>0</v>
      </c>
      <c r="N969" s="1">
        <v>77.614599999999996</v>
      </c>
    </row>
    <row r="970" spans="1:14" x14ac:dyDescent="0.2">
      <c r="A970" s="1">
        <v>61</v>
      </c>
      <c r="B970" s="1" t="s">
        <v>332</v>
      </c>
      <c r="C970" s="1" t="s">
        <v>275</v>
      </c>
      <c r="D970" s="1" t="s">
        <v>91</v>
      </c>
      <c r="E970" s="1" t="s">
        <v>199</v>
      </c>
      <c r="F970" s="1" t="s">
        <v>38</v>
      </c>
      <c r="G970" s="1">
        <v>267.11498555370656</v>
      </c>
      <c r="H970" s="1">
        <v>104.7</v>
      </c>
      <c r="I970" s="1">
        <f>H970*(1+2.1%)^3</f>
        <v>111.43558772669996</v>
      </c>
      <c r="J970" s="1">
        <v>1</v>
      </c>
      <c r="K970" s="1">
        <f t="shared" si="15"/>
        <v>0.41718208918793342</v>
      </c>
      <c r="L970" s="1">
        <v>1</v>
      </c>
      <c r="M970" s="1">
        <v>1</v>
      </c>
      <c r="N970" s="1">
        <v>82.49</v>
      </c>
    </row>
    <row r="971" spans="1:14" x14ac:dyDescent="0.2">
      <c r="A971" s="1">
        <v>61</v>
      </c>
      <c r="B971" s="1" t="s">
        <v>332</v>
      </c>
      <c r="C971" s="1" t="s">
        <v>275</v>
      </c>
      <c r="D971" s="1" t="s">
        <v>91</v>
      </c>
      <c r="E971" s="1" t="s">
        <v>199</v>
      </c>
      <c r="F971" s="1" t="s">
        <v>57</v>
      </c>
      <c r="G971" s="1">
        <v>267.11498555370656</v>
      </c>
      <c r="H971" s="1">
        <v>104.7</v>
      </c>
      <c r="I971" s="1">
        <f>H971*(1+2.1%)^3</f>
        <v>111.43558772669996</v>
      </c>
      <c r="J971" s="1">
        <v>1</v>
      </c>
      <c r="K971" s="1">
        <f t="shared" si="15"/>
        <v>0.41718208918793342</v>
      </c>
      <c r="L971" s="1">
        <v>1</v>
      </c>
      <c r="M971" s="1">
        <v>1</v>
      </c>
      <c r="N971" s="1">
        <v>101.07210000000001</v>
      </c>
    </row>
    <row r="972" spans="1:14" x14ac:dyDescent="0.2">
      <c r="A972" s="1">
        <v>61</v>
      </c>
      <c r="B972" s="1" t="s">
        <v>332</v>
      </c>
      <c r="C972" s="1" t="s">
        <v>275</v>
      </c>
      <c r="D972" s="1" t="s">
        <v>91</v>
      </c>
      <c r="E972" s="1" t="s">
        <v>199</v>
      </c>
      <c r="F972" s="1" t="s">
        <v>48</v>
      </c>
      <c r="G972" s="1">
        <v>267.11498555370656</v>
      </c>
      <c r="H972" s="1">
        <v>104.7</v>
      </c>
      <c r="I972" s="1">
        <f>H972*(1+2.1%)^3</f>
        <v>111.43558772669996</v>
      </c>
      <c r="J972" s="1">
        <v>1</v>
      </c>
      <c r="K972" s="1">
        <f t="shared" si="15"/>
        <v>0.41718208918793342</v>
      </c>
      <c r="L972" s="1">
        <v>1</v>
      </c>
      <c r="M972" s="1">
        <v>1</v>
      </c>
      <c r="N972" s="1">
        <v>120.1551</v>
      </c>
    </row>
    <row r="973" spans="1:14" x14ac:dyDescent="0.2">
      <c r="A973" s="1">
        <v>61</v>
      </c>
      <c r="B973" s="1" t="s">
        <v>332</v>
      </c>
      <c r="C973" s="1" t="s">
        <v>275</v>
      </c>
      <c r="D973" s="1" t="s">
        <v>91</v>
      </c>
      <c r="E973" s="1" t="s">
        <v>199</v>
      </c>
      <c r="F973" s="1" t="s">
        <v>49</v>
      </c>
      <c r="G973" s="1">
        <v>267.11498555370656</v>
      </c>
      <c r="H973" s="1">
        <v>104.7</v>
      </c>
      <c r="I973" s="1">
        <f>H973*(1+2.1%)^3</f>
        <v>111.43558772669996</v>
      </c>
      <c r="J973" s="1">
        <v>1</v>
      </c>
      <c r="K973" s="1">
        <f t="shared" si="15"/>
        <v>0.41718208918793342</v>
      </c>
      <c r="L973" s="1">
        <v>1</v>
      </c>
      <c r="M973" s="1">
        <v>1</v>
      </c>
      <c r="N973" s="1">
        <v>121.3053</v>
      </c>
    </row>
    <row r="974" spans="1:14" x14ac:dyDescent="0.2">
      <c r="A974" s="1">
        <v>61</v>
      </c>
      <c r="B974" s="1" t="s">
        <v>332</v>
      </c>
      <c r="C974" s="1" t="s">
        <v>275</v>
      </c>
      <c r="D974" s="1" t="s">
        <v>91</v>
      </c>
      <c r="E974" s="1" t="s">
        <v>199</v>
      </c>
      <c r="F974" s="1" t="s">
        <v>7</v>
      </c>
      <c r="G974" s="1">
        <v>267.11498555370656</v>
      </c>
      <c r="H974" s="1">
        <v>76.2</v>
      </c>
      <c r="I974" s="1">
        <f>H974*(1+2.1%)^2</f>
        <v>79.434004199999976</v>
      </c>
      <c r="J974" s="1">
        <v>2</v>
      </c>
      <c r="K974" s="1">
        <f t="shared" si="15"/>
        <v>0.29737756582746588</v>
      </c>
      <c r="L974" s="1">
        <v>1</v>
      </c>
      <c r="M974" s="1">
        <v>1</v>
      </c>
      <c r="N974" s="1">
        <v>122.8039</v>
      </c>
    </row>
    <row r="975" spans="1:14" x14ac:dyDescent="0.2">
      <c r="A975" s="1">
        <v>61</v>
      </c>
      <c r="B975" s="1" t="s">
        <v>332</v>
      </c>
      <c r="C975" s="1" t="s">
        <v>275</v>
      </c>
      <c r="D975" s="1" t="s">
        <v>91</v>
      </c>
      <c r="E975" s="1" t="s">
        <v>199</v>
      </c>
      <c r="F975" s="1" t="s">
        <v>58</v>
      </c>
      <c r="G975" s="1">
        <v>267.11498555370656</v>
      </c>
      <c r="H975" s="1">
        <v>75.7</v>
      </c>
      <c r="I975" s="1">
        <f>H975*(1+2.1%)^2</f>
        <v>78.912783699999977</v>
      </c>
      <c r="J975" s="1">
        <v>2</v>
      </c>
      <c r="K975" s="1">
        <f t="shared" si="15"/>
        <v>0.2954262694637686</v>
      </c>
      <c r="L975" s="1">
        <v>1</v>
      </c>
      <c r="M975" s="1">
        <v>1</v>
      </c>
      <c r="N975" s="1">
        <v>122.17310000000001</v>
      </c>
    </row>
    <row r="976" spans="1:14" x14ac:dyDescent="0.2">
      <c r="A976" s="1">
        <v>61</v>
      </c>
      <c r="B976" s="1" t="s">
        <v>332</v>
      </c>
      <c r="C976" s="1" t="s">
        <v>275</v>
      </c>
      <c r="D976" s="1" t="s">
        <v>91</v>
      </c>
      <c r="E976" s="1" t="s">
        <v>199</v>
      </c>
      <c r="F976" s="1" t="s">
        <v>50</v>
      </c>
      <c r="G976" s="1">
        <v>267.11498555370656</v>
      </c>
      <c r="H976" s="1">
        <v>64.98</v>
      </c>
      <c r="I976" s="1">
        <f>H976*(1+2.1%)^2</f>
        <v>67.737816179999982</v>
      </c>
      <c r="J976" s="1">
        <v>4</v>
      </c>
      <c r="K976" s="1">
        <f t="shared" si="15"/>
        <v>0.25359047542609886</v>
      </c>
      <c r="L976" s="1">
        <v>1</v>
      </c>
      <c r="M976" s="1">
        <v>1</v>
      </c>
      <c r="N976" s="1">
        <v>114.45099999999999</v>
      </c>
    </row>
    <row r="977" spans="1:14" x14ac:dyDescent="0.2">
      <c r="A977" s="1">
        <v>61</v>
      </c>
      <c r="B977" s="1" t="s">
        <v>332</v>
      </c>
      <c r="C977" s="1" t="s">
        <v>275</v>
      </c>
      <c r="D977" s="1" t="s">
        <v>91</v>
      </c>
      <c r="E977" s="1" t="s">
        <v>199</v>
      </c>
      <c r="F977" s="1" t="s">
        <v>51</v>
      </c>
      <c r="G977" s="1">
        <v>267.11498555370656</v>
      </c>
      <c r="H977" s="1">
        <v>62.48</v>
      </c>
      <c r="I977" s="1">
        <f>H977*(1+2.1%)^2</f>
        <v>65.131713679999976</v>
      </c>
      <c r="J977" s="1">
        <v>5</v>
      </c>
      <c r="K977" s="1">
        <f t="shared" si="15"/>
        <v>0.24383399360761243</v>
      </c>
      <c r="L977" s="1">
        <v>1</v>
      </c>
      <c r="M977" s="1">
        <v>1</v>
      </c>
      <c r="N977" s="1">
        <v>106.5311</v>
      </c>
    </row>
    <row r="978" spans="1:14" x14ac:dyDescent="0.2">
      <c r="A978" s="1">
        <v>61</v>
      </c>
      <c r="B978" s="1" t="s">
        <v>332</v>
      </c>
      <c r="C978" s="1" t="s">
        <v>275</v>
      </c>
      <c r="D978" s="1" t="s">
        <v>91</v>
      </c>
      <c r="E978" s="1" t="s">
        <v>199</v>
      </c>
      <c r="F978" s="1" t="s">
        <v>11</v>
      </c>
      <c r="G978" s="1">
        <v>267.11498555370656</v>
      </c>
      <c r="H978" s="1">
        <v>62.45</v>
      </c>
      <c r="I978" s="1">
        <f>H978*(1+2.1%)</f>
        <v>63.761449999999996</v>
      </c>
      <c r="J978" s="1">
        <v>5</v>
      </c>
      <c r="K978" s="1">
        <f t="shared" si="15"/>
        <v>0.23870412911438851</v>
      </c>
      <c r="L978" s="1">
        <v>1</v>
      </c>
      <c r="M978" s="1">
        <v>1</v>
      </c>
      <c r="N978" s="1">
        <v>99.935000000000002</v>
      </c>
    </row>
    <row r="979" spans="1:14" x14ac:dyDescent="0.2">
      <c r="A979" s="1">
        <v>61</v>
      </c>
      <c r="B979" s="1" t="s">
        <v>332</v>
      </c>
      <c r="C979" s="1" t="s">
        <v>275</v>
      </c>
      <c r="D979" s="1" t="s">
        <v>91</v>
      </c>
      <c r="E979" s="1" t="s">
        <v>199</v>
      </c>
      <c r="F979" s="1" t="s">
        <v>12</v>
      </c>
      <c r="G979" s="1">
        <v>267.11498555370656</v>
      </c>
      <c r="H979" s="1">
        <v>71.38</v>
      </c>
      <c r="I979" s="1">
        <f>H979*(1+2.1%)</f>
        <v>72.878979999999984</v>
      </c>
      <c r="J979" s="1">
        <v>7</v>
      </c>
      <c r="K979" s="1">
        <f t="shared" si="15"/>
        <v>0.27283748176437228</v>
      </c>
      <c r="L979" s="1">
        <v>1</v>
      </c>
      <c r="M979" s="1">
        <v>1</v>
      </c>
      <c r="N979" s="1">
        <v>78.882300000000001</v>
      </c>
    </row>
    <row r="980" spans="1:14" x14ac:dyDescent="0.2">
      <c r="A980" s="1">
        <v>61</v>
      </c>
      <c r="B980" s="1" t="s">
        <v>332</v>
      </c>
      <c r="C980" s="1" t="s">
        <v>275</v>
      </c>
      <c r="D980" s="1" t="s">
        <v>91</v>
      </c>
      <c r="E980" s="1" t="s">
        <v>199</v>
      </c>
      <c r="F980" s="1" t="s">
        <v>13</v>
      </c>
      <c r="G980" s="1">
        <v>267.11498555370656</v>
      </c>
      <c r="H980" s="1">
        <v>63.1</v>
      </c>
      <c r="I980" s="1">
        <f>H980*(1+2.1%)</f>
        <v>64.4251</v>
      </c>
      <c r="J980" s="1">
        <v>9</v>
      </c>
      <c r="K980" s="1">
        <f t="shared" si="15"/>
        <v>0.24118863966561915</v>
      </c>
      <c r="L980" s="1">
        <v>1</v>
      </c>
      <c r="M980" s="1">
        <v>1</v>
      </c>
      <c r="N980" s="1">
        <v>77.058499999999995</v>
      </c>
    </row>
    <row r="981" spans="1:14" x14ac:dyDescent="0.2">
      <c r="A981" s="1">
        <v>61</v>
      </c>
      <c r="B981" s="1" t="s">
        <v>332</v>
      </c>
      <c r="C981" s="1" t="s">
        <v>275</v>
      </c>
      <c r="D981" s="1" t="s">
        <v>91</v>
      </c>
      <c r="E981" s="1" t="s">
        <v>199</v>
      </c>
      <c r="F981" s="1" t="s">
        <v>14</v>
      </c>
      <c r="G981" s="1">
        <v>267.11498555370656</v>
      </c>
      <c r="H981" s="1">
        <v>40.659999999999997</v>
      </c>
      <c r="I981" s="1">
        <f>H981*(1+2.1%)</f>
        <v>41.513859999999994</v>
      </c>
      <c r="J981" s="1">
        <v>9</v>
      </c>
      <c r="K981" s="1">
        <f t="shared" si="15"/>
        <v>0.15541569078928802</v>
      </c>
      <c r="L981" s="1">
        <v>1</v>
      </c>
      <c r="M981" s="1">
        <v>1</v>
      </c>
      <c r="N981" s="1">
        <v>77.852999999999994</v>
      </c>
    </row>
    <row r="982" spans="1:14" x14ac:dyDescent="0.2">
      <c r="A982" s="1">
        <v>61</v>
      </c>
      <c r="B982" s="1" t="s">
        <v>332</v>
      </c>
      <c r="C982" s="1" t="s">
        <v>275</v>
      </c>
      <c r="D982" s="1" t="s">
        <v>91</v>
      </c>
      <c r="E982" s="1" t="s">
        <v>199</v>
      </c>
      <c r="F982" s="1" t="s">
        <v>15</v>
      </c>
      <c r="G982" s="1">
        <v>267.11498555370656</v>
      </c>
      <c r="H982" s="1">
        <v>45.74</v>
      </c>
      <c r="I982" s="1">
        <f>H982</f>
        <v>45.74</v>
      </c>
      <c r="J982" s="1">
        <v>9</v>
      </c>
      <c r="K982" s="1">
        <f t="shared" si="15"/>
        <v>0.17123711687378709</v>
      </c>
      <c r="L982" s="1">
        <v>1</v>
      </c>
      <c r="M982" s="1">
        <v>1</v>
      </c>
      <c r="N982" s="1">
        <v>65.728999999999999</v>
      </c>
    </row>
    <row r="983" spans="1:14" x14ac:dyDescent="0.2">
      <c r="A983" s="1">
        <v>61</v>
      </c>
      <c r="B983" s="1" t="s">
        <v>332</v>
      </c>
      <c r="C983" s="1" t="s">
        <v>275</v>
      </c>
      <c r="D983" s="1" t="s">
        <v>91</v>
      </c>
      <c r="E983" s="1" t="s">
        <v>199</v>
      </c>
      <c r="F983" s="1" t="s">
        <v>16</v>
      </c>
      <c r="G983" s="1">
        <v>267.11498555370656</v>
      </c>
      <c r="H983" s="1">
        <v>47.94</v>
      </c>
      <c r="I983" s="1">
        <f>H983</f>
        <v>47.94</v>
      </c>
      <c r="J983" s="1">
        <v>9</v>
      </c>
      <c r="K983" s="1">
        <f t="shared" si="15"/>
        <v>0.17947327028704313</v>
      </c>
      <c r="L983" s="1">
        <v>1</v>
      </c>
      <c r="M983" s="1">
        <v>1</v>
      </c>
      <c r="N983" s="1">
        <v>64.208500000000001</v>
      </c>
    </row>
    <row r="984" spans="1:14" x14ac:dyDescent="0.2">
      <c r="A984" s="1">
        <v>62</v>
      </c>
      <c r="B984" s="1" t="s">
        <v>333</v>
      </c>
      <c r="C984" s="1" t="s">
        <v>216</v>
      </c>
      <c r="D984" s="1" t="s">
        <v>87</v>
      </c>
      <c r="E984" s="1" t="s">
        <v>171</v>
      </c>
      <c r="F984" s="1" t="s">
        <v>8</v>
      </c>
      <c r="G984" s="1">
        <v>229.95206018999994</v>
      </c>
      <c r="H984" s="1">
        <v>220.59</v>
      </c>
      <c r="I984" s="1">
        <f>H984*(1+2.1%)^2</f>
        <v>229.95206018999994</v>
      </c>
      <c r="J984" s="1">
        <v>0</v>
      </c>
      <c r="K984" s="1">
        <f t="shared" si="15"/>
        <v>1</v>
      </c>
      <c r="L984" s="1">
        <v>0</v>
      </c>
      <c r="M984" s="1">
        <v>0</v>
      </c>
      <c r="N984" s="1">
        <v>100.5591</v>
      </c>
    </row>
    <row r="985" spans="1:14" x14ac:dyDescent="0.2">
      <c r="A985" s="1">
        <v>62</v>
      </c>
      <c r="B985" s="1" t="s">
        <v>333</v>
      </c>
      <c r="C985" s="1" t="s">
        <v>216</v>
      </c>
      <c r="D985" s="1" t="s">
        <v>87</v>
      </c>
      <c r="E985" s="1" t="s">
        <v>171</v>
      </c>
      <c r="F985" s="1" t="s">
        <v>50</v>
      </c>
      <c r="G985" s="1">
        <v>229.95206018999994</v>
      </c>
      <c r="H985" s="1">
        <v>203.42</v>
      </c>
      <c r="I985" s="1">
        <f>H985*(1+2.1%)^2</f>
        <v>212.05334821999992</v>
      </c>
      <c r="J985" s="1">
        <v>1</v>
      </c>
      <c r="K985" s="1">
        <f t="shared" si="15"/>
        <v>0.92216328936035163</v>
      </c>
      <c r="L985" s="1">
        <v>0</v>
      </c>
      <c r="M985" s="1">
        <v>0</v>
      </c>
      <c r="N985" s="1">
        <v>124.289</v>
      </c>
    </row>
    <row r="986" spans="1:14" x14ac:dyDescent="0.2">
      <c r="A986" s="1">
        <v>62</v>
      </c>
      <c r="B986" s="1" t="s">
        <v>333</v>
      </c>
      <c r="C986" s="1" t="s">
        <v>216</v>
      </c>
      <c r="D986" s="1" t="s">
        <v>87</v>
      </c>
      <c r="E986" s="1" t="s">
        <v>171</v>
      </c>
      <c r="F986" s="1" t="s">
        <v>51</v>
      </c>
      <c r="G986" s="1">
        <v>229.95206018999994</v>
      </c>
      <c r="H986" s="1">
        <v>197.28</v>
      </c>
      <c r="I986" s="1">
        <f>H986*(1+2.1%)^2</f>
        <v>205.65276047999996</v>
      </c>
      <c r="J986" s="1">
        <v>2</v>
      </c>
      <c r="K986" s="1">
        <f t="shared" si="15"/>
        <v>0.89432884536923707</v>
      </c>
      <c r="L986" s="1">
        <v>0</v>
      </c>
      <c r="M986" s="1">
        <v>0</v>
      </c>
      <c r="N986" s="1">
        <v>128.39779999999999</v>
      </c>
    </row>
    <row r="987" spans="1:14" x14ac:dyDescent="0.2">
      <c r="A987" s="1">
        <v>62</v>
      </c>
      <c r="B987" s="1" t="s">
        <v>333</v>
      </c>
      <c r="C987" s="1" t="s">
        <v>216</v>
      </c>
      <c r="D987" s="1" t="s">
        <v>87</v>
      </c>
      <c r="E987" s="1" t="s">
        <v>171</v>
      </c>
      <c r="F987" s="1" t="s">
        <v>11</v>
      </c>
      <c r="G987" s="1">
        <v>229.95206018999994</v>
      </c>
      <c r="H987" s="1">
        <v>127.48399999999999</v>
      </c>
      <c r="I987" s="1">
        <f>H987*(1+2.1%)</f>
        <v>130.16116399999999</v>
      </c>
      <c r="J987" s="1">
        <v>4</v>
      </c>
      <c r="K987" s="1">
        <f t="shared" si="15"/>
        <v>0.56603608548865869</v>
      </c>
      <c r="L987" s="1">
        <v>0</v>
      </c>
      <c r="M987" s="1">
        <v>1</v>
      </c>
      <c r="N987" s="1">
        <v>129.34</v>
      </c>
    </row>
    <row r="988" spans="1:14" x14ac:dyDescent="0.2">
      <c r="A988" s="1">
        <v>62</v>
      </c>
      <c r="B988" s="1" t="s">
        <v>333</v>
      </c>
      <c r="C988" s="1" t="s">
        <v>216</v>
      </c>
      <c r="D988" s="1" t="s">
        <v>87</v>
      </c>
      <c r="E988" s="1" t="s">
        <v>171</v>
      </c>
      <c r="F988" s="1" t="s">
        <v>12</v>
      </c>
      <c r="G988" s="1">
        <v>229.95206018999994</v>
      </c>
      <c r="H988" s="1">
        <v>109.102</v>
      </c>
      <c r="I988" s="1">
        <f>H988*(1+2.1%)</f>
        <v>111.393142</v>
      </c>
      <c r="J988" s="1">
        <v>4</v>
      </c>
      <c r="K988" s="1">
        <f t="shared" si="15"/>
        <v>0.4844189780598635</v>
      </c>
      <c r="L988" s="1">
        <v>0</v>
      </c>
      <c r="M988" s="1">
        <v>1</v>
      </c>
      <c r="N988" s="1">
        <v>167.2276</v>
      </c>
    </row>
    <row r="989" spans="1:14" x14ac:dyDescent="0.2">
      <c r="A989" s="1">
        <v>62</v>
      </c>
      <c r="B989" s="1" t="s">
        <v>333</v>
      </c>
      <c r="C989" s="1" t="s">
        <v>216</v>
      </c>
      <c r="D989" s="1" t="s">
        <v>87</v>
      </c>
      <c r="E989" s="1" t="s">
        <v>171</v>
      </c>
      <c r="F989" s="1" t="s">
        <v>13</v>
      </c>
      <c r="G989" s="1">
        <v>229.95206018999994</v>
      </c>
      <c r="H989" s="1">
        <v>115.78</v>
      </c>
      <c r="I989" s="1">
        <f>H989*(1+2.1%)</f>
        <v>118.21137999999999</v>
      </c>
      <c r="J989" s="1">
        <v>5</v>
      </c>
      <c r="K989" s="1">
        <f t="shared" si="15"/>
        <v>0.51406967131465042</v>
      </c>
      <c r="L989" s="1">
        <v>0</v>
      </c>
      <c r="M989" s="1">
        <v>1</v>
      </c>
      <c r="N989" s="1">
        <v>167.0652</v>
      </c>
    </row>
    <row r="990" spans="1:14" x14ac:dyDescent="0.2">
      <c r="A990" s="1">
        <v>62</v>
      </c>
      <c r="B990" s="1" t="s">
        <v>333</v>
      </c>
      <c r="C990" s="1" t="s">
        <v>216</v>
      </c>
      <c r="D990" s="1" t="s">
        <v>87</v>
      </c>
      <c r="E990" s="1" t="s">
        <v>171</v>
      </c>
      <c r="F990" s="1" t="s">
        <v>14</v>
      </c>
      <c r="G990" s="1">
        <v>229.95206018999994</v>
      </c>
      <c r="H990" s="1">
        <v>115.78</v>
      </c>
      <c r="I990" s="1">
        <f>H990*(1+2.1%)</f>
        <v>118.21137999999999</v>
      </c>
      <c r="J990" s="1">
        <v>5</v>
      </c>
      <c r="K990" s="1">
        <f t="shared" si="15"/>
        <v>0.51406967131465042</v>
      </c>
      <c r="L990" s="1">
        <v>0</v>
      </c>
      <c r="M990" s="1">
        <v>1</v>
      </c>
      <c r="N990" s="1">
        <v>211.37029999999999</v>
      </c>
    </row>
    <row r="991" spans="1:14" x14ac:dyDescent="0.2">
      <c r="A991" s="1">
        <v>62</v>
      </c>
      <c r="B991" s="1" t="s">
        <v>333</v>
      </c>
      <c r="C991" s="1" t="s">
        <v>216</v>
      </c>
      <c r="D991" s="1" t="s">
        <v>87</v>
      </c>
      <c r="E991" s="1" t="s">
        <v>171</v>
      </c>
      <c r="F991" s="1" t="s">
        <v>15</v>
      </c>
      <c r="G991" s="1">
        <v>229.95206018999994</v>
      </c>
      <c r="H991" s="1">
        <v>115.3916667</v>
      </c>
      <c r="I991" s="1">
        <f>H991</f>
        <v>115.3916667</v>
      </c>
      <c r="J991" s="1">
        <v>5</v>
      </c>
      <c r="K991" s="1">
        <f t="shared" si="15"/>
        <v>0.50180749241670897</v>
      </c>
      <c r="L991" s="1">
        <v>0</v>
      </c>
      <c r="M991" s="1">
        <v>1</v>
      </c>
      <c r="N991" s="1">
        <v>199.64779999999999</v>
      </c>
    </row>
    <row r="992" spans="1:14" x14ac:dyDescent="0.2">
      <c r="A992" s="1">
        <v>62</v>
      </c>
      <c r="B992" s="1" t="s">
        <v>333</v>
      </c>
      <c r="C992" s="1" t="s">
        <v>216</v>
      </c>
      <c r="D992" s="1" t="s">
        <v>87</v>
      </c>
      <c r="E992" s="1" t="s">
        <v>171</v>
      </c>
      <c r="F992" s="1" t="s">
        <v>16</v>
      </c>
      <c r="G992" s="1">
        <v>229.95206018999994</v>
      </c>
      <c r="H992" s="1">
        <v>97.115624999999994</v>
      </c>
      <c r="I992" s="1">
        <f>H992</f>
        <v>97.115624999999994</v>
      </c>
      <c r="J992" s="1">
        <v>7</v>
      </c>
      <c r="K992" s="1">
        <f t="shared" si="15"/>
        <v>0.42232987571303926</v>
      </c>
      <c r="L992" s="1">
        <v>0</v>
      </c>
      <c r="M992" s="1">
        <v>1</v>
      </c>
      <c r="N992" s="1">
        <v>186.94589999999999</v>
      </c>
    </row>
    <row r="993" spans="1:14" x14ac:dyDescent="0.2">
      <c r="A993" s="1">
        <v>63</v>
      </c>
      <c r="B993" s="1" t="s">
        <v>261</v>
      </c>
      <c r="C993" s="1" t="s">
        <v>275</v>
      </c>
      <c r="D993" s="1" t="s">
        <v>75</v>
      </c>
      <c r="E993" s="1" t="s">
        <v>165</v>
      </c>
      <c r="F993" s="1" t="s">
        <v>39</v>
      </c>
      <c r="G993" s="1">
        <v>97.918568011999966</v>
      </c>
      <c r="H993" s="1">
        <v>92</v>
      </c>
      <c r="I993" s="1">
        <f>H993*(1+2.1%)^3</f>
        <v>97.918568011999966</v>
      </c>
      <c r="J993" s="1">
        <v>0</v>
      </c>
      <c r="K993" s="1">
        <f t="shared" si="15"/>
        <v>1</v>
      </c>
      <c r="L993" s="1">
        <v>0</v>
      </c>
      <c r="M993" s="1">
        <v>0</v>
      </c>
      <c r="N993" s="1">
        <v>0.19139999999999999</v>
      </c>
    </row>
    <row r="994" spans="1:14" x14ac:dyDescent="0.2">
      <c r="A994" s="1">
        <v>63</v>
      </c>
      <c r="B994" s="1" t="s">
        <v>261</v>
      </c>
      <c r="C994" s="1" t="s">
        <v>275</v>
      </c>
      <c r="D994" s="1" t="s">
        <v>75</v>
      </c>
      <c r="E994" s="1" t="s">
        <v>165</v>
      </c>
      <c r="F994" s="1" t="s">
        <v>48</v>
      </c>
      <c r="G994" s="1">
        <v>97.918568011999966</v>
      </c>
      <c r="H994" s="1">
        <v>101</v>
      </c>
      <c r="I994" s="1">
        <f>H994*(1+2.1%)^3</f>
        <v>107.49755836099996</v>
      </c>
      <c r="J994" s="1">
        <v>1</v>
      </c>
      <c r="K994" s="1">
        <f t="shared" si="15"/>
        <v>1.0978260869565217</v>
      </c>
      <c r="L994" s="1">
        <v>0</v>
      </c>
      <c r="M994" s="1">
        <v>0</v>
      </c>
      <c r="N994" s="1">
        <v>0.26229999999999998</v>
      </c>
    </row>
    <row r="995" spans="1:14" x14ac:dyDescent="0.2">
      <c r="A995" s="1">
        <v>63</v>
      </c>
      <c r="B995" s="1" t="s">
        <v>261</v>
      </c>
      <c r="C995" s="1" t="s">
        <v>275</v>
      </c>
      <c r="D995" s="1" t="s">
        <v>75</v>
      </c>
      <c r="E995" s="1" t="s">
        <v>165</v>
      </c>
      <c r="F995" s="1" t="s">
        <v>49</v>
      </c>
      <c r="G995" s="1">
        <v>97.918568011999966</v>
      </c>
      <c r="H995" s="1">
        <v>101</v>
      </c>
      <c r="I995" s="1">
        <f>H995*(1+2.1%)^3</f>
        <v>107.49755836099996</v>
      </c>
      <c r="J995" s="1">
        <v>1</v>
      </c>
      <c r="K995" s="1">
        <f t="shared" si="15"/>
        <v>1.0978260869565217</v>
      </c>
      <c r="L995" s="1">
        <v>0</v>
      </c>
      <c r="M995" s="1">
        <v>0</v>
      </c>
      <c r="N995" s="1">
        <v>2.1417000000000002</v>
      </c>
    </row>
    <row r="996" spans="1:14" x14ac:dyDescent="0.2">
      <c r="A996" s="1">
        <v>63</v>
      </c>
      <c r="B996" s="1" t="s">
        <v>261</v>
      </c>
      <c r="C996" s="1" t="s">
        <v>275</v>
      </c>
      <c r="D996" s="1" t="s">
        <v>75</v>
      </c>
      <c r="E996" s="1" t="s">
        <v>165</v>
      </c>
      <c r="F996" s="1" t="s">
        <v>7</v>
      </c>
      <c r="G996" s="1">
        <v>97.918568011999966</v>
      </c>
      <c r="H996" s="1">
        <v>100.5</v>
      </c>
      <c r="I996" s="1">
        <f>H996*(1+2.1%)^2</f>
        <v>104.76532049999997</v>
      </c>
      <c r="J996" s="1">
        <v>1</v>
      </c>
      <c r="K996" s="1">
        <f t="shared" si="15"/>
        <v>1.0699229229655496</v>
      </c>
      <c r="L996" s="1">
        <v>0</v>
      </c>
      <c r="M996" s="1">
        <v>0</v>
      </c>
      <c r="N996" s="1">
        <v>2.5766</v>
      </c>
    </row>
    <row r="997" spans="1:14" x14ac:dyDescent="0.2">
      <c r="A997" s="1">
        <v>63</v>
      </c>
      <c r="B997" s="1" t="s">
        <v>261</v>
      </c>
      <c r="C997" s="1" t="s">
        <v>275</v>
      </c>
      <c r="D997" s="1" t="s">
        <v>75</v>
      </c>
      <c r="E997" s="1" t="s">
        <v>165</v>
      </c>
      <c r="F997" s="1" t="s">
        <v>58</v>
      </c>
      <c r="G997" s="1">
        <v>97.918568011999966</v>
      </c>
      <c r="H997" s="1">
        <v>100.5</v>
      </c>
      <c r="I997" s="1">
        <f>H997*(1+2.1%)^2</f>
        <v>104.76532049999997</v>
      </c>
      <c r="J997" s="1">
        <v>1</v>
      </c>
      <c r="K997" s="1">
        <f t="shared" si="15"/>
        <v>1.0699229229655496</v>
      </c>
      <c r="L997" s="1">
        <v>0</v>
      </c>
      <c r="M997" s="1">
        <v>0</v>
      </c>
      <c r="N997" s="1">
        <v>4.4859999999999998</v>
      </c>
    </row>
    <row r="998" spans="1:14" x14ac:dyDescent="0.2">
      <c r="A998" s="1">
        <v>63</v>
      </c>
      <c r="B998" s="1" t="s">
        <v>261</v>
      </c>
      <c r="C998" s="1" t="s">
        <v>275</v>
      </c>
      <c r="D998" s="1" t="s">
        <v>75</v>
      </c>
      <c r="E998" s="1" t="s">
        <v>165</v>
      </c>
      <c r="F998" s="1" t="s">
        <v>50</v>
      </c>
      <c r="G998" s="1">
        <v>97.918568011999966</v>
      </c>
      <c r="H998" s="1">
        <v>100.5</v>
      </c>
      <c r="I998" s="1">
        <f>H998*(1+2.1%)^2</f>
        <v>104.76532049999997</v>
      </c>
      <c r="J998" s="1">
        <v>1</v>
      </c>
      <c r="K998" s="1">
        <f t="shared" si="15"/>
        <v>1.0699229229655496</v>
      </c>
      <c r="L998" s="1">
        <v>0</v>
      </c>
      <c r="M998" s="1">
        <v>0</v>
      </c>
      <c r="N998" s="1">
        <v>12.5999</v>
      </c>
    </row>
    <row r="999" spans="1:14" x14ac:dyDescent="0.2">
      <c r="A999" s="1">
        <v>63</v>
      </c>
      <c r="B999" s="1" t="s">
        <v>261</v>
      </c>
      <c r="C999" s="1" t="s">
        <v>275</v>
      </c>
      <c r="D999" s="1" t="s">
        <v>75</v>
      </c>
      <c r="E999" s="1" t="s">
        <v>165</v>
      </c>
      <c r="F999" s="1" t="s">
        <v>51</v>
      </c>
      <c r="G999" s="1">
        <v>97.918568011999966</v>
      </c>
      <c r="H999" s="1">
        <v>100.5</v>
      </c>
      <c r="I999" s="1">
        <f>H999*(1+2.1%)^2</f>
        <v>104.76532049999997</v>
      </c>
      <c r="J999" s="1">
        <v>1</v>
      </c>
      <c r="K999" s="1">
        <f t="shared" si="15"/>
        <v>1.0699229229655496</v>
      </c>
      <c r="L999" s="1">
        <v>0</v>
      </c>
      <c r="M999" s="1">
        <v>0</v>
      </c>
      <c r="N999" s="1">
        <v>19.937000000000001</v>
      </c>
    </row>
    <row r="1000" spans="1:14" x14ac:dyDescent="0.2">
      <c r="A1000" s="1">
        <v>63</v>
      </c>
      <c r="B1000" s="1" t="s">
        <v>261</v>
      </c>
      <c r="C1000" s="1" t="s">
        <v>275</v>
      </c>
      <c r="D1000" s="1" t="s">
        <v>75</v>
      </c>
      <c r="E1000" s="1" t="s">
        <v>165</v>
      </c>
      <c r="F1000" s="1" t="s">
        <v>11</v>
      </c>
      <c r="G1000" s="1">
        <v>97.918568011999966</v>
      </c>
      <c r="H1000" s="1">
        <v>100.5</v>
      </c>
      <c r="I1000" s="1">
        <f>H1000*(1+2.1%)</f>
        <v>102.61049999999999</v>
      </c>
      <c r="J1000" s="1">
        <v>1</v>
      </c>
      <c r="K1000" s="1">
        <f t="shared" si="15"/>
        <v>1.0479166728359939</v>
      </c>
      <c r="L1000" s="1">
        <v>0</v>
      </c>
      <c r="M1000" s="1">
        <v>0</v>
      </c>
      <c r="N1000" s="1">
        <v>30.230599999999999</v>
      </c>
    </row>
    <row r="1001" spans="1:14" x14ac:dyDescent="0.2">
      <c r="A1001" s="1">
        <v>63</v>
      </c>
      <c r="B1001" s="1" t="s">
        <v>261</v>
      </c>
      <c r="C1001" s="1" t="s">
        <v>275</v>
      </c>
      <c r="D1001" s="1" t="s">
        <v>75</v>
      </c>
      <c r="E1001" s="1" t="s">
        <v>165</v>
      </c>
      <c r="F1001" s="1" t="s">
        <v>12</v>
      </c>
      <c r="G1001" s="1">
        <v>97.918568011999966</v>
      </c>
      <c r="H1001" s="1">
        <v>100.5</v>
      </c>
      <c r="I1001" s="1">
        <f>H1001*(1+2.1%)</f>
        <v>102.61049999999999</v>
      </c>
      <c r="J1001" s="1">
        <v>1</v>
      </c>
      <c r="K1001" s="1">
        <f t="shared" si="15"/>
        <v>1.0479166728359939</v>
      </c>
      <c r="L1001" s="1">
        <v>0</v>
      </c>
      <c r="M1001" s="1">
        <v>0</v>
      </c>
      <c r="N1001" s="1">
        <v>42.269799999999996</v>
      </c>
    </row>
    <row r="1002" spans="1:14" x14ac:dyDescent="0.2">
      <c r="A1002" s="1">
        <v>63</v>
      </c>
      <c r="B1002" s="1" t="s">
        <v>261</v>
      </c>
      <c r="C1002" s="1" t="s">
        <v>275</v>
      </c>
      <c r="D1002" s="1" t="s">
        <v>75</v>
      </c>
      <c r="E1002" s="1" t="s">
        <v>165</v>
      </c>
      <c r="F1002" s="1" t="s">
        <v>13</v>
      </c>
      <c r="G1002" s="1">
        <v>97.918568011999966</v>
      </c>
      <c r="H1002" s="1">
        <v>100.5</v>
      </c>
      <c r="I1002" s="1">
        <f>H1002*(1+2.1%)</f>
        <v>102.61049999999999</v>
      </c>
      <c r="J1002" s="1">
        <v>1</v>
      </c>
      <c r="K1002" s="1">
        <f t="shared" si="15"/>
        <v>1.0479166728359939</v>
      </c>
      <c r="L1002" s="1">
        <v>0</v>
      </c>
      <c r="M1002" s="1">
        <v>0</v>
      </c>
      <c r="N1002" s="1">
        <v>65.950999999999993</v>
      </c>
    </row>
    <row r="1003" spans="1:14" x14ac:dyDescent="0.2">
      <c r="A1003" s="1">
        <v>63</v>
      </c>
      <c r="B1003" s="1" t="s">
        <v>261</v>
      </c>
      <c r="C1003" s="1" t="s">
        <v>275</v>
      </c>
      <c r="D1003" s="1" t="s">
        <v>75</v>
      </c>
      <c r="E1003" s="1" t="s">
        <v>165</v>
      </c>
      <c r="F1003" s="1" t="s">
        <v>14</v>
      </c>
      <c r="G1003" s="1">
        <v>97.918568011999966</v>
      </c>
      <c r="H1003" s="1">
        <v>96.202500000000001</v>
      </c>
      <c r="I1003" s="1">
        <f>H1003*(1+2.1%)</f>
        <v>98.222752499999999</v>
      </c>
      <c r="J1003" s="1">
        <v>3</v>
      </c>
      <c r="K1003" s="1">
        <f t="shared" si="15"/>
        <v>1.0031065046617385</v>
      </c>
      <c r="L1003" s="1">
        <v>0</v>
      </c>
      <c r="M1003" s="1">
        <v>0</v>
      </c>
      <c r="N1003" s="1">
        <v>89.208799999999997</v>
      </c>
    </row>
    <row r="1004" spans="1:14" x14ac:dyDescent="0.2">
      <c r="A1004" s="1">
        <v>63</v>
      </c>
      <c r="B1004" s="1" t="s">
        <v>261</v>
      </c>
      <c r="C1004" s="1" t="s">
        <v>275</v>
      </c>
      <c r="D1004" s="1" t="s">
        <v>75</v>
      </c>
      <c r="E1004" s="1" t="s">
        <v>165</v>
      </c>
      <c r="F1004" s="1" t="s">
        <v>15</v>
      </c>
      <c r="G1004" s="1">
        <v>97.918568011999966</v>
      </c>
      <c r="H1004" s="1">
        <v>97.236000000000004</v>
      </c>
      <c r="I1004" s="1">
        <f>H1004</f>
        <v>97.236000000000004</v>
      </c>
      <c r="J1004" s="1">
        <v>4</v>
      </c>
      <c r="K1004" s="1">
        <f t="shared" si="15"/>
        <v>0.9930292280018197</v>
      </c>
      <c r="L1004" s="1">
        <v>0</v>
      </c>
      <c r="M1004" s="1">
        <v>0</v>
      </c>
      <c r="N1004" s="1">
        <v>96.274699999999996</v>
      </c>
    </row>
    <row r="1005" spans="1:14" x14ac:dyDescent="0.2">
      <c r="A1005" s="1">
        <v>63</v>
      </c>
      <c r="B1005" s="1" t="s">
        <v>261</v>
      </c>
      <c r="C1005" s="1" t="s">
        <v>275</v>
      </c>
      <c r="D1005" s="1" t="s">
        <v>75</v>
      </c>
      <c r="E1005" s="1" t="s">
        <v>165</v>
      </c>
      <c r="F1005" s="1" t="s">
        <v>16</v>
      </c>
      <c r="G1005" s="1">
        <v>97.918568011999966</v>
      </c>
      <c r="H1005" s="1">
        <v>98.311666669999994</v>
      </c>
      <c r="I1005" s="1">
        <f>H1005</f>
        <v>98.311666669999994</v>
      </c>
      <c r="J1005" s="1">
        <v>5</v>
      </c>
      <c r="K1005" s="1">
        <f t="shared" si="15"/>
        <v>1.0040145466378947</v>
      </c>
      <c r="L1005" s="1">
        <v>0</v>
      </c>
      <c r="M1005" s="1">
        <v>0</v>
      </c>
      <c r="N1005" s="1">
        <v>105.676</v>
      </c>
    </row>
    <row r="1006" spans="1:14" x14ac:dyDescent="0.2">
      <c r="A1006" s="1">
        <v>64</v>
      </c>
      <c r="B1006" s="1" t="s">
        <v>224</v>
      </c>
      <c r="C1006" s="1" t="s">
        <v>228</v>
      </c>
      <c r="D1006" s="1" t="s">
        <v>88</v>
      </c>
      <c r="E1006" s="1" t="s">
        <v>167</v>
      </c>
      <c r="F1006" s="1" t="s">
        <v>19</v>
      </c>
      <c r="G1006" s="1">
        <v>99.193958706826436</v>
      </c>
      <c r="H1006" s="1">
        <v>84</v>
      </c>
      <c r="I1006" s="1">
        <f>H1006*(1+2.1%)^8</f>
        <v>99.193958706826436</v>
      </c>
      <c r="J1006" s="1">
        <v>0</v>
      </c>
      <c r="K1006" s="1">
        <f t="shared" si="15"/>
        <v>1</v>
      </c>
      <c r="L1006" s="1">
        <v>0</v>
      </c>
      <c r="M1006" s="1">
        <v>0</v>
      </c>
      <c r="N1006" s="1">
        <v>69.257300000000001</v>
      </c>
    </row>
    <row r="1007" spans="1:14" x14ac:dyDescent="0.2">
      <c r="A1007" s="1">
        <v>64</v>
      </c>
      <c r="B1007" s="1" t="s">
        <v>224</v>
      </c>
      <c r="C1007" s="1" t="s">
        <v>228</v>
      </c>
      <c r="D1007" s="1" t="s">
        <v>88</v>
      </c>
      <c r="E1007" s="1" t="s">
        <v>167</v>
      </c>
      <c r="F1007" s="1" t="s">
        <v>54</v>
      </c>
      <c r="G1007" s="1">
        <v>99.193958706826436</v>
      </c>
      <c r="H1007" s="1">
        <v>84</v>
      </c>
      <c r="I1007" s="1">
        <f>H1007*(1+2.1%)^8</f>
        <v>99.193958706826436</v>
      </c>
      <c r="J1007" s="1">
        <v>1</v>
      </c>
      <c r="K1007" s="1">
        <f t="shared" si="15"/>
        <v>1</v>
      </c>
      <c r="L1007" s="1">
        <v>0</v>
      </c>
      <c r="M1007" s="1">
        <v>0</v>
      </c>
      <c r="N1007" s="1">
        <v>77.416899999999998</v>
      </c>
    </row>
    <row r="1008" spans="1:14" x14ac:dyDescent="0.2">
      <c r="A1008" s="1">
        <v>64</v>
      </c>
      <c r="B1008" s="1" t="s">
        <v>224</v>
      </c>
      <c r="C1008" s="1" t="s">
        <v>228</v>
      </c>
      <c r="D1008" s="1" t="s">
        <v>88</v>
      </c>
      <c r="E1008" s="1" t="s">
        <v>167</v>
      </c>
      <c r="F1008" s="1" t="s">
        <v>55</v>
      </c>
      <c r="G1008" s="1">
        <v>99.193958706826436</v>
      </c>
      <c r="H1008" s="1">
        <v>84</v>
      </c>
      <c r="I1008" s="1">
        <f>H1008*(1+2.1%)^8</f>
        <v>99.193958706826436</v>
      </c>
      <c r="J1008" s="1">
        <v>1</v>
      </c>
      <c r="K1008" s="1">
        <f t="shared" si="15"/>
        <v>1</v>
      </c>
      <c r="L1008" s="1">
        <v>0</v>
      </c>
      <c r="M1008" s="1">
        <v>0</v>
      </c>
      <c r="N1008" s="1">
        <v>62.467399999999998</v>
      </c>
    </row>
    <row r="1009" spans="1:14" x14ac:dyDescent="0.2">
      <c r="A1009" s="1">
        <v>64</v>
      </c>
      <c r="B1009" s="1" t="s">
        <v>224</v>
      </c>
      <c r="C1009" s="1" t="s">
        <v>228</v>
      </c>
      <c r="D1009" s="1" t="s">
        <v>88</v>
      </c>
      <c r="E1009" s="1" t="s">
        <v>167</v>
      </c>
      <c r="F1009" s="1" t="s">
        <v>22</v>
      </c>
      <c r="G1009" s="1">
        <v>99.193958706826436</v>
      </c>
      <c r="H1009" s="1">
        <v>80.599999999999994</v>
      </c>
      <c r="I1009" s="1">
        <f>H1009*(1+2.1%)^7</f>
        <v>93.221317473184683</v>
      </c>
      <c r="J1009" s="1">
        <v>1</v>
      </c>
      <c r="K1009" s="1">
        <f t="shared" si="15"/>
        <v>0.93978825614476946</v>
      </c>
      <c r="L1009" s="1">
        <v>0</v>
      </c>
      <c r="M1009" s="1">
        <v>0</v>
      </c>
      <c r="N1009" s="1">
        <v>56.385199999999998</v>
      </c>
    </row>
    <row r="1010" spans="1:14" x14ac:dyDescent="0.2">
      <c r="A1010" s="1">
        <v>64</v>
      </c>
      <c r="B1010" s="1" t="s">
        <v>224</v>
      </c>
      <c r="C1010" s="1" t="s">
        <v>228</v>
      </c>
      <c r="D1010" s="1" t="s">
        <v>88</v>
      </c>
      <c r="E1010" s="1" t="s">
        <v>167</v>
      </c>
      <c r="F1010" s="1" t="s">
        <v>23</v>
      </c>
      <c r="G1010" s="1">
        <v>99.193958706826436</v>
      </c>
      <c r="H1010" s="1">
        <v>80.599999999999994</v>
      </c>
      <c r="I1010" s="1">
        <f>H1010*(1+2.1%)^7</f>
        <v>93.221317473184683</v>
      </c>
      <c r="J1010" s="1">
        <v>1</v>
      </c>
      <c r="K1010" s="1">
        <f t="shared" si="15"/>
        <v>0.93978825614476946</v>
      </c>
      <c r="L1010" s="1">
        <v>0</v>
      </c>
      <c r="M1010" s="1">
        <v>0</v>
      </c>
      <c r="N1010" s="1">
        <v>68.209500000000006</v>
      </c>
    </row>
    <row r="1011" spans="1:14" x14ac:dyDescent="0.2">
      <c r="A1011" s="1">
        <v>64</v>
      </c>
      <c r="B1011" s="1" t="s">
        <v>224</v>
      </c>
      <c r="C1011" s="1" t="s">
        <v>228</v>
      </c>
      <c r="D1011" s="1" t="s">
        <v>88</v>
      </c>
      <c r="E1011" s="1" t="s">
        <v>167</v>
      </c>
      <c r="F1011" s="1" t="s">
        <v>42</v>
      </c>
      <c r="G1011" s="1">
        <v>99.193958706826436</v>
      </c>
      <c r="H1011" s="1">
        <v>80.599999999999994</v>
      </c>
      <c r="I1011" s="1">
        <f>H1011*(1+2.1%)^7</f>
        <v>93.221317473184683</v>
      </c>
      <c r="J1011" s="1">
        <v>1</v>
      </c>
      <c r="K1011" s="1">
        <f t="shared" si="15"/>
        <v>0.93978825614476946</v>
      </c>
      <c r="L1011" s="1">
        <v>0</v>
      </c>
      <c r="M1011" s="1">
        <v>0</v>
      </c>
      <c r="N1011" s="1">
        <v>75.483400000000003</v>
      </c>
    </row>
    <row r="1012" spans="1:14" x14ac:dyDescent="0.2">
      <c r="A1012" s="1">
        <v>64</v>
      </c>
      <c r="B1012" s="1" t="s">
        <v>224</v>
      </c>
      <c r="C1012" s="1" t="s">
        <v>228</v>
      </c>
      <c r="D1012" s="1" t="s">
        <v>88</v>
      </c>
      <c r="E1012" s="1" t="s">
        <v>167</v>
      </c>
      <c r="F1012" s="1" t="s">
        <v>43</v>
      </c>
      <c r="G1012" s="1">
        <v>99.193958706826436</v>
      </c>
      <c r="H1012" s="1">
        <v>80.599999999999994</v>
      </c>
      <c r="I1012" s="1">
        <f>H1012*(1+2.1%)^7</f>
        <v>93.221317473184683</v>
      </c>
      <c r="J1012" s="1">
        <v>1</v>
      </c>
      <c r="K1012" s="1">
        <f t="shared" si="15"/>
        <v>0.93978825614476946</v>
      </c>
      <c r="L1012" s="1">
        <v>0</v>
      </c>
      <c r="M1012" s="1">
        <v>0</v>
      </c>
      <c r="N1012" s="1">
        <v>74.670900000000003</v>
      </c>
    </row>
    <row r="1013" spans="1:14" x14ac:dyDescent="0.2">
      <c r="A1013" s="1">
        <v>64</v>
      </c>
      <c r="B1013" s="1" t="s">
        <v>224</v>
      </c>
      <c r="C1013" s="1" t="s">
        <v>228</v>
      </c>
      <c r="D1013" s="1" t="s">
        <v>88</v>
      </c>
      <c r="E1013" s="1" t="s">
        <v>167</v>
      </c>
      <c r="F1013" s="1" t="s">
        <v>26</v>
      </c>
      <c r="G1013" s="1">
        <v>99.193958706826436</v>
      </c>
      <c r="H1013" s="1">
        <v>80.599999999999994</v>
      </c>
      <c r="I1013" s="1">
        <f>H1013*(1+2.1%)^6</f>
        <v>91.303934841512927</v>
      </c>
      <c r="J1013" s="1">
        <v>1</v>
      </c>
      <c r="K1013" s="1">
        <f t="shared" si="15"/>
        <v>0.92045862501936293</v>
      </c>
      <c r="L1013" s="1">
        <v>0</v>
      </c>
      <c r="M1013" s="1">
        <v>0</v>
      </c>
      <c r="N1013" s="1">
        <v>73.863200000000006</v>
      </c>
    </row>
    <row r="1014" spans="1:14" x14ac:dyDescent="0.2">
      <c r="A1014" s="1">
        <v>64</v>
      </c>
      <c r="B1014" s="1" t="s">
        <v>224</v>
      </c>
      <c r="C1014" s="1" t="s">
        <v>228</v>
      </c>
      <c r="D1014" s="1" t="s">
        <v>88</v>
      </c>
      <c r="E1014" s="1" t="s">
        <v>167</v>
      </c>
      <c r="F1014" s="1" t="s">
        <v>27</v>
      </c>
      <c r="G1014" s="1">
        <v>99.193958706826436</v>
      </c>
      <c r="H1014" s="1">
        <v>80.599999999999994</v>
      </c>
      <c r="I1014" s="1">
        <f>H1014*(1+2.1%)^6</f>
        <v>91.303934841512927</v>
      </c>
      <c r="J1014" s="1">
        <v>1</v>
      </c>
      <c r="K1014" s="1">
        <f t="shared" si="15"/>
        <v>0.92045862501936293</v>
      </c>
      <c r="L1014" s="1">
        <v>0</v>
      </c>
      <c r="M1014" s="1">
        <v>0</v>
      </c>
      <c r="N1014" s="1">
        <v>89.307599999999994</v>
      </c>
    </row>
    <row r="1015" spans="1:14" x14ac:dyDescent="0.2">
      <c r="A1015" s="1">
        <v>64</v>
      </c>
      <c r="B1015" s="1" t="s">
        <v>224</v>
      </c>
      <c r="C1015" s="1" t="s">
        <v>228</v>
      </c>
      <c r="D1015" s="1" t="s">
        <v>88</v>
      </c>
      <c r="E1015" s="1" t="s">
        <v>167</v>
      </c>
      <c r="F1015" s="1" t="s">
        <v>28</v>
      </c>
      <c r="G1015" s="1">
        <v>99.193958706826436</v>
      </c>
      <c r="H1015" s="1">
        <v>78.94</v>
      </c>
      <c r="I1015" s="1">
        <f>H1015*(1+2.1%)^6</f>
        <v>89.423481592916005</v>
      </c>
      <c r="J1015" s="1">
        <v>1</v>
      </c>
      <c r="K1015" s="1">
        <f t="shared" si="15"/>
        <v>0.90150128857355472</v>
      </c>
      <c r="L1015" s="1">
        <v>0</v>
      </c>
      <c r="M1015" s="1">
        <v>0</v>
      </c>
      <c r="N1015" s="1">
        <v>101.61669999999999</v>
      </c>
    </row>
    <row r="1016" spans="1:14" x14ac:dyDescent="0.2">
      <c r="A1016" s="1">
        <v>64</v>
      </c>
      <c r="B1016" s="1" t="s">
        <v>224</v>
      </c>
      <c r="C1016" s="1" t="s">
        <v>228</v>
      </c>
      <c r="D1016" s="1" t="s">
        <v>88</v>
      </c>
      <c r="E1016" s="1" t="s">
        <v>167</v>
      </c>
      <c r="F1016" s="1" t="s">
        <v>29</v>
      </c>
      <c r="G1016" s="1">
        <v>99.193958706826436</v>
      </c>
      <c r="H1016" s="1">
        <v>78.94</v>
      </c>
      <c r="I1016" s="1">
        <f>H1016*(1+2.1%)^6</f>
        <v>89.423481592916005</v>
      </c>
      <c r="J1016" s="1">
        <v>1</v>
      </c>
      <c r="K1016" s="1">
        <f t="shared" si="15"/>
        <v>0.90150128857355472</v>
      </c>
      <c r="L1016" s="1">
        <v>0</v>
      </c>
      <c r="M1016" s="1">
        <v>0</v>
      </c>
      <c r="N1016" s="1">
        <v>97.551500000000004</v>
      </c>
    </row>
    <row r="1017" spans="1:14" x14ac:dyDescent="0.2">
      <c r="A1017" s="1">
        <v>64</v>
      </c>
      <c r="B1017" s="1" t="s">
        <v>224</v>
      </c>
      <c r="C1017" s="1" t="s">
        <v>228</v>
      </c>
      <c r="D1017" s="1" t="s">
        <v>88</v>
      </c>
      <c r="E1017" s="1" t="s">
        <v>167</v>
      </c>
      <c r="F1017" s="1" t="s">
        <v>30</v>
      </c>
      <c r="G1017" s="1">
        <v>99.193958706826436</v>
      </c>
      <c r="H1017" s="1">
        <v>73.650000000000006</v>
      </c>
      <c r="I1017" s="1">
        <f>H1017*(1+2.1%)^5</f>
        <v>81.714939144922241</v>
      </c>
      <c r="J1017" s="1">
        <v>1</v>
      </c>
      <c r="K1017" s="1">
        <f t="shared" si="15"/>
        <v>0.82378947478480558</v>
      </c>
      <c r="L1017" s="1">
        <v>0</v>
      </c>
      <c r="M1017" s="1">
        <v>0</v>
      </c>
      <c r="N1017" s="1">
        <v>95.420100000000005</v>
      </c>
    </row>
    <row r="1018" spans="1:14" x14ac:dyDescent="0.2">
      <c r="A1018" s="1">
        <v>64</v>
      </c>
      <c r="B1018" s="1" t="s">
        <v>224</v>
      </c>
      <c r="C1018" s="1" t="s">
        <v>228</v>
      </c>
      <c r="D1018" s="1" t="s">
        <v>88</v>
      </c>
      <c r="E1018" s="1" t="s">
        <v>167</v>
      </c>
      <c r="F1018" s="1" t="s">
        <v>31</v>
      </c>
      <c r="G1018" s="1">
        <v>99.193958706826436</v>
      </c>
      <c r="H1018" s="1">
        <v>73.650000000000006</v>
      </c>
      <c r="I1018" s="1">
        <f>H1018*(1+2.1%)^5</f>
        <v>81.714939144922241</v>
      </c>
      <c r="J1018" s="1">
        <v>1</v>
      </c>
      <c r="K1018" s="1">
        <f t="shared" si="15"/>
        <v>0.82378947478480558</v>
      </c>
      <c r="L1018" s="1">
        <v>0</v>
      </c>
      <c r="M1018" s="1">
        <v>0</v>
      </c>
      <c r="N1018" s="1">
        <v>113.4588</v>
      </c>
    </row>
    <row r="1019" spans="1:14" x14ac:dyDescent="0.2">
      <c r="A1019" s="1">
        <v>64</v>
      </c>
      <c r="B1019" s="1" t="s">
        <v>224</v>
      </c>
      <c r="C1019" s="1" t="s">
        <v>228</v>
      </c>
      <c r="D1019" s="1" t="s">
        <v>88</v>
      </c>
      <c r="E1019" s="1" t="s">
        <v>167</v>
      </c>
      <c r="F1019" s="1" t="s">
        <v>32</v>
      </c>
      <c r="G1019" s="1">
        <v>99.193958706826436</v>
      </c>
      <c r="H1019" s="1">
        <v>73.650000000000006</v>
      </c>
      <c r="I1019" s="1">
        <f>H1019*(1+2.1%)^5</f>
        <v>81.714939144922241</v>
      </c>
      <c r="J1019" s="1">
        <v>1</v>
      </c>
      <c r="K1019" s="1">
        <f t="shared" si="15"/>
        <v>0.82378947478480558</v>
      </c>
      <c r="L1019" s="1">
        <v>0</v>
      </c>
      <c r="M1019" s="1">
        <v>0</v>
      </c>
      <c r="N1019" s="1">
        <v>130.54239999999999</v>
      </c>
    </row>
    <row r="1020" spans="1:14" x14ac:dyDescent="0.2">
      <c r="A1020" s="1">
        <v>64</v>
      </c>
      <c r="B1020" s="1" t="s">
        <v>224</v>
      </c>
      <c r="C1020" s="1" t="s">
        <v>228</v>
      </c>
      <c r="D1020" s="1" t="s">
        <v>88</v>
      </c>
      <c r="E1020" s="1" t="s">
        <v>167</v>
      </c>
      <c r="F1020" s="1" t="s">
        <v>33</v>
      </c>
      <c r="G1020" s="1">
        <v>99.193958706826436</v>
      </c>
      <c r="H1020" s="1">
        <v>73.650000000000006</v>
      </c>
      <c r="I1020" s="1">
        <f>H1020*(1+2.1%)^5</f>
        <v>81.714939144922241</v>
      </c>
      <c r="J1020" s="1">
        <v>1</v>
      </c>
      <c r="K1020" s="1">
        <f t="shared" si="15"/>
        <v>0.82378947478480558</v>
      </c>
      <c r="L1020" s="1">
        <v>0</v>
      </c>
      <c r="M1020" s="1">
        <v>0</v>
      </c>
      <c r="N1020" s="1">
        <v>108.91589999999999</v>
      </c>
    </row>
    <row r="1021" spans="1:14" x14ac:dyDescent="0.2">
      <c r="A1021" s="1">
        <v>64</v>
      </c>
      <c r="B1021" s="1" t="s">
        <v>224</v>
      </c>
      <c r="C1021" s="1" t="s">
        <v>228</v>
      </c>
      <c r="D1021" s="1" t="s">
        <v>88</v>
      </c>
      <c r="E1021" s="1" t="s">
        <v>167</v>
      </c>
      <c r="F1021" s="1" t="s">
        <v>34</v>
      </c>
      <c r="G1021" s="1">
        <v>99.193958706826436</v>
      </c>
      <c r="H1021" s="1">
        <v>73.290000000000006</v>
      </c>
      <c r="I1021" s="1">
        <f>H1021*(1+2.1%)^4</f>
        <v>79.643014548272461</v>
      </c>
      <c r="J1021" s="1">
        <v>1</v>
      </c>
      <c r="K1021" s="1">
        <f t="shared" si="15"/>
        <v>0.80290186606688485</v>
      </c>
      <c r="L1021" s="1">
        <v>0</v>
      </c>
      <c r="M1021" s="1">
        <v>0</v>
      </c>
      <c r="N1021" s="1">
        <v>137.94710000000001</v>
      </c>
    </row>
    <row r="1022" spans="1:14" x14ac:dyDescent="0.2">
      <c r="A1022" s="1">
        <v>64</v>
      </c>
      <c r="B1022" s="1" t="s">
        <v>224</v>
      </c>
      <c r="C1022" s="1" t="s">
        <v>228</v>
      </c>
      <c r="D1022" s="1" t="s">
        <v>88</v>
      </c>
      <c r="E1022" s="1" t="s">
        <v>167</v>
      </c>
      <c r="F1022" s="1" t="s">
        <v>35</v>
      </c>
      <c r="G1022" s="1">
        <v>99.193958706826436</v>
      </c>
      <c r="H1022" s="1">
        <v>73.290000000000006</v>
      </c>
      <c r="I1022" s="1">
        <f>H1022*(1+2.1%)^4</f>
        <v>79.643014548272461</v>
      </c>
      <c r="J1022" s="1">
        <v>1</v>
      </c>
      <c r="K1022" s="1">
        <f t="shared" si="15"/>
        <v>0.80290186606688485</v>
      </c>
      <c r="L1022" s="1">
        <v>0</v>
      </c>
      <c r="M1022" s="1">
        <v>0</v>
      </c>
      <c r="N1022" s="1">
        <v>175.56700000000001</v>
      </c>
    </row>
    <row r="1023" spans="1:14" x14ac:dyDescent="0.2">
      <c r="A1023" s="1">
        <v>64</v>
      </c>
      <c r="B1023" s="1" t="s">
        <v>224</v>
      </c>
      <c r="C1023" s="1" t="s">
        <v>228</v>
      </c>
      <c r="D1023" s="1" t="s">
        <v>88</v>
      </c>
      <c r="E1023" s="1" t="s">
        <v>167</v>
      </c>
      <c r="F1023" s="1" t="s">
        <v>46</v>
      </c>
      <c r="G1023" s="1">
        <v>99.193958706826436</v>
      </c>
      <c r="H1023" s="1">
        <v>73.290000000000006</v>
      </c>
      <c r="I1023" s="1">
        <f>H1023*(1+2.1%)^4</f>
        <v>79.643014548272461</v>
      </c>
      <c r="J1023" s="1">
        <v>1</v>
      </c>
      <c r="K1023" s="1">
        <f t="shared" si="15"/>
        <v>0.80290186606688485</v>
      </c>
      <c r="L1023" s="1">
        <v>0</v>
      </c>
      <c r="M1023" s="1">
        <v>0</v>
      </c>
      <c r="N1023" s="1">
        <v>205.81790000000001</v>
      </c>
    </row>
    <row r="1024" spans="1:14" x14ac:dyDescent="0.2">
      <c r="A1024" s="1">
        <v>64</v>
      </c>
      <c r="B1024" s="1" t="s">
        <v>224</v>
      </c>
      <c r="C1024" s="1" t="s">
        <v>228</v>
      </c>
      <c r="D1024" s="1" t="s">
        <v>88</v>
      </c>
      <c r="E1024" s="1" t="s">
        <v>167</v>
      </c>
      <c r="F1024" s="1" t="s">
        <v>47</v>
      </c>
      <c r="G1024" s="1">
        <v>99.193958706826436</v>
      </c>
      <c r="H1024" s="1">
        <v>73.290000000000006</v>
      </c>
      <c r="I1024" s="1">
        <f>H1024*(1+2.1%)^4</f>
        <v>79.643014548272461</v>
      </c>
      <c r="J1024" s="1">
        <v>1</v>
      </c>
      <c r="K1024" s="1">
        <f t="shared" si="15"/>
        <v>0.80290186606688485</v>
      </c>
      <c r="L1024" s="1">
        <v>0</v>
      </c>
      <c r="M1024" s="1">
        <v>0</v>
      </c>
      <c r="N1024" s="1">
        <v>208.2028</v>
      </c>
    </row>
    <row r="1025" spans="1:14" x14ac:dyDescent="0.2">
      <c r="A1025" s="1">
        <v>64</v>
      </c>
      <c r="B1025" s="1" t="s">
        <v>224</v>
      </c>
      <c r="C1025" s="1" t="s">
        <v>228</v>
      </c>
      <c r="D1025" s="1" t="s">
        <v>88</v>
      </c>
      <c r="E1025" s="1" t="s">
        <v>167</v>
      </c>
      <c r="F1025" s="1" t="s">
        <v>38</v>
      </c>
      <c r="G1025" s="1">
        <v>99.193958706826436</v>
      </c>
      <c r="H1025" s="1">
        <v>73.290000000000006</v>
      </c>
      <c r="I1025" s="1">
        <f>H1025*(1+2.1%)^3</f>
        <v>78.004911408689978</v>
      </c>
      <c r="J1025" s="1">
        <v>1</v>
      </c>
      <c r="K1025" s="1">
        <f t="shared" si="15"/>
        <v>0.7863877238657051</v>
      </c>
      <c r="L1025" s="1">
        <v>0</v>
      </c>
      <c r="M1025" s="1">
        <v>0</v>
      </c>
      <c r="N1025" s="1">
        <v>220.03380000000001</v>
      </c>
    </row>
    <row r="1026" spans="1:14" x14ac:dyDescent="0.2">
      <c r="A1026" s="1">
        <v>64</v>
      </c>
      <c r="B1026" s="1" t="s">
        <v>224</v>
      </c>
      <c r="C1026" s="1" t="s">
        <v>228</v>
      </c>
      <c r="D1026" s="1" t="s">
        <v>88</v>
      </c>
      <c r="E1026" s="1" t="s">
        <v>167</v>
      </c>
      <c r="F1026" s="1" t="s">
        <v>39</v>
      </c>
      <c r="G1026" s="1">
        <v>99.193958706826436</v>
      </c>
      <c r="H1026" s="1">
        <v>73.290000000000006</v>
      </c>
      <c r="I1026" s="1">
        <f>H1026*(1+2.1%)^3</f>
        <v>78.004911408689978</v>
      </c>
      <c r="J1026" s="1">
        <v>1</v>
      </c>
      <c r="K1026" s="1">
        <f t="shared" ref="K1026:K1089" si="16">I1026/G1026</f>
        <v>0.7863877238657051</v>
      </c>
      <c r="L1026" s="1">
        <v>0</v>
      </c>
      <c r="M1026" s="1">
        <v>0</v>
      </c>
      <c r="N1026" s="1">
        <v>265.38740000000001</v>
      </c>
    </row>
    <row r="1027" spans="1:14" x14ac:dyDescent="0.2">
      <c r="A1027" s="1">
        <v>64</v>
      </c>
      <c r="B1027" s="1" t="s">
        <v>224</v>
      </c>
      <c r="C1027" s="1" t="s">
        <v>228</v>
      </c>
      <c r="D1027" s="1" t="s">
        <v>88</v>
      </c>
      <c r="E1027" s="1" t="s">
        <v>167</v>
      </c>
      <c r="F1027" s="1" t="s">
        <v>48</v>
      </c>
      <c r="G1027" s="1">
        <v>99.193958706826436</v>
      </c>
      <c r="H1027" s="1">
        <v>73.290000000000006</v>
      </c>
      <c r="I1027" s="1">
        <f>H1027*(1+2.1%)^3</f>
        <v>78.004911408689978</v>
      </c>
      <c r="J1027" s="1">
        <v>1</v>
      </c>
      <c r="K1027" s="1">
        <f t="shared" si="16"/>
        <v>0.7863877238657051</v>
      </c>
      <c r="L1027" s="1">
        <v>0</v>
      </c>
      <c r="M1027" s="1">
        <v>0</v>
      </c>
      <c r="N1027" s="1">
        <v>291.52440000000001</v>
      </c>
    </row>
    <row r="1028" spans="1:14" x14ac:dyDescent="0.2">
      <c r="A1028" s="1">
        <v>64</v>
      </c>
      <c r="B1028" s="1" t="s">
        <v>224</v>
      </c>
      <c r="C1028" s="1" t="s">
        <v>228</v>
      </c>
      <c r="D1028" s="1" t="s">
        <v>88</v>
      </c>
      <c r="E1028" s="1" t="s">
        <v>167</v>
      </c>
      <c r="F1028" s="1" t="s">
        <v>49</v>
      </c>
      <c r="G1028" s="1">
        <v>99.193958706826436</v>
      </c>
      <c r="H1028" s="1">
        <v>73.025000000000006</v>
      </c>
      <c r="I1028" s="1">
        <f>H1028*(1+2.1%)^3</f>
        <v>77.722863359524979</v>
      </c>
      <c r="J1028" s="1">
        <v>1</v>
      </c>
      <c r="K1028" s="1">
        <f t="shared" si="16"/>
        <v>0.78354432440023347</v>
      </c>
      <c r="L1028" s="1">
        <v>0</v>
      </c>
      <c r="M1028" s="1">
        <v>0</v>
      </c>
      <c r="N1028" s="1">
        <v>301.58519999999999</v>
      </c>
    </row>
    <row r="1029" spans="1:14" x14ac:dyDescent="0.2">
      <c r="A1029" s="1">
        <v>64</v>
      </c>
      <c r="B1029" s="1" t="s">
        <v>224</v>
      </c>
      <c r="C1029" s="1" t="s">
        <v>228</v>
      </c>
      <c r="D1029" s="1" t="s">
        <v>88</v>
      </c>
      <c r="E1029" s="1" t="s">
        <v>167</v>
      </c>
      <c r="F1029" s="1" t="s">
        <v>7</v>
      </c>
      <c r="G1029" s="1">
        <v>99.193958706826436</v>
      </c>
      <c r="H1029" s="1">
        <v>71.349999999999994</v>
      </c>
      <c r="I1029" s="1">
        <f>H1029*(1+2.1%)^2</f>
        <v>74.378165349999975</v>
      </c>
      <c r="J1029" s="1">
        <v>2</v>
      </c>
      <c r="K1029" s="1">
        <f t="shared" si="16"/>
        <v>0.74982555711713261</v>
      </c>
      <c r="L1029" s="1">
        <v>0</v>
      </c>
      <c r="M1029" s="1">
        <v>0</v>
      </c>
      <c r="N1029" s="1">
        <v>252.13579999999999</v>
      </c>
    </row>
    <row r="1030" spans="1:14" x14ac:dyDescent="0.2">
      <c r="A1030" s="1">
        <v>64</v>
      </c>
      <c r="B1030" s="1" t="s">
        <v>224</v>
      </c>
      <c r="C1030" s="1" t="s">
        <v>228</v>
      </c>
      <c r="D1030" s="1" t="s">
        <v>88</v>
      </c>
      <c r="E1030" s="1" t="s">
        <v>167</v>
      </c>
      <c r="F1030" s="1" t="s">
        <v>8</v>
      </c>
      <c r="G1030" s="1">
        <v>99.193958706826436</v>
      </c>
      <c r="H1030" s="1">
        <v>71.349999999999994</v>
      </c>
      <c r="I1030" s="1">
        <f>H1030*(1+2.1%)^2</f>
        <v>74.378165349999975</v>
      </c>
      <c r="J1030" s="1">
        <v>2</v>
      </c>
      <c r="K1030" s="1">
        <f t="shared" si="16"/>
        <v>0.74982555711713261</v>
      </c>
      <c r="L1030" s="1">
        <v>0</v>
      </c>
      <c r="M1030" s="1">
        <v>0</v>
      </c>
      <c r="N1030" s="1">
        <v>349.63369999999998</v>
      </c>
    </row>
    <row r="1031" spans="1:14" x14ac:dyDescent="0.2">
      <c r="A1031" s="1">
        <v>64</v>
      </c>
      <c r="B1031" s="1" t="s">
        <v>224</v>
      </c>
      <c r="C1031" s="1" t="s">
        <v>228</v>
      </c>
      <c r="D1031" s="1" t="s">
        <v>88</v>
      </c>
      <c r="E1031" s="1" t="s">
        <v>167</v>
      </c>
      <c r="F1031" s="1" t="s">
        <v>50</v>
      </c>
      <c r="G1031" s="1">
        <v>99.193958706826436</v>
      </c>
      <c r="H1031" s="1">
        <v>71.349999999999994</v>
      </c>
      <c r="I1031" s="1">
        <f>H1031*(1+2.1%)^2</f>
        <v>74.378165349999975</v>
      </c>
      <c r="J1031" s="1">
        <v>2</v>
      </c>
      <c r="K1031" s="1">
        <f t="shared" si="16"/>
        <v>0.74982555711713261</v>
      </c>
      <c r="L1031" s="1">
        <v>0</v>
      </c>
      <c r="M1031" s="1">
        <v>0</v>
      </c>
      <c r="N1031" s="1">
        <v>443.89249999999998</v>
      </c>
    </row>
    <row r="1032" spans="1:14" x14ac:dyDescent="0.2">
      <c r="A1032" s="1">
        <v>64</v>
      </c>
      <c r="B1032" s="1" t="s">
        <v>224</v>
      </c>
      <c r="C1032" s="1" t="s">
        <v>228</v>
      </c>
      <c r="D1032" s="1" t="s">
        <v>88</v>
      </c>
      <c r="E1032" s="1" t="s">
        <v>167</v>
      </c>
      <c r="F1032" s="1" t="s">
        <v>51</v>
      </c>
      <c r="G1032" s="1">
        <v>99.193958706826436</v>
      </c>
      <c r="H1032" s="1">
        <v>69.83</v>
      </c>
      <c r="I1032" s="1">
        <f>H1032*(1+2.1%)^2</f>
        <v>72.793655029999982</v>
      </c>
      <c r="J1032" s="1">
        <v>2</v>
      </c>
      <c r="K1032" s="1">
        <f t="shared" si="16"/>
        <v>0.7338516980166695</v>
      </c>
      <c r="L1032" s="1">
        <v>0</v>
      </c>
      <c r="M1032" s="1">
        <v>0</v>
      </c>
      <c r="N1032" s="1">
        <v>451.00580000000002</v>
      </c>
    </row>
    <row r="1033" spans="1:14" x14ac:dyDescent="0.2">
      <c r="A1033" s="1">
        <v>64</v>
      </c>
      <c r="B1033" s="1" t="s">
        <v>224</v>
      </c>
      <c r="C1033" s="1" t="s">
        <v>228</v>
      </c>
      <c r="D1033" s="1" t="s">
        <v>88</v>
      </c>
      <c r="E1033" s="1" t="s">
        <v>167</v>
      </c>
      <c r="F1033" s="1" t="s">
        <v>11</v>
      </c>
      <c r="G1033" s="1">
        <v>99.193958706826436</v>
      </c>
      <c r="H1033" s="1">
        <v>59.692799999999998</v>
      </c>
      <c r="I1033" s="1">
        <f>H1033*(1+2.1%)</f>
        <v>60.946348799999996</v>
      </c>
      <c r="J1033" s="1">
        <v>4</v>
      </c>
      <c r="K1033" s="1">
        <f t="shared" si="16"/>
        <v>0.61441593414101459</v>
      </c>
      <c r="L1033" s="1">
        <v>0</v>
      </c>
      <c r="M1033" s="1">
        <v>0</v>
      </c>
      <c r="N1033" s="1">
        <v>472.06959999999998</v>
      </c>
    </row>
    <row r="1034" spans="1:14" x14ac:dyDescent="0.2">
      <c r="A1034" s="1">
        <v>64</v>
      </c>
      <c r="B1034" s="1" t="s">
        <v>224</v>
      </c>
      <c r="C1034" s="1" t="s">
        <v>228</v>
      </c>
      <c r="D1034" s="1" t="s">
        <v>88</v>
      </c>
      <c r="E1034" s="1" t="s">
        <v>167</v>
      </c>
      <c r="F1034" s="1" t="s">
        <v>12</v>
      </c>
      <c r="G1034" s="1">
        <v>99.193958706826436</v>
      </c>
      <c r="H1034" s="1">
        <v>50.162799999999997</v>
      </c>
      <c r="I1034" s="1">
        <f>H1034*(1+2.1%)</f>
        <v>51.216218799999993</v>
      </c>
      <c r="J1034" s="1">
        <v>4</v>
      </c>
      <c r="K1034" s="1">
        <f t="shared" si="16"/>
        <v>0.51632397242429384</v>
      </c>
      <c r="L1034" s="1">
        <v>0</v>
      </c>
      <c r="M1034" s="1">
        <v>1</v>
      </c>
      <c r="N1034" s="1">
        <v>718.25760000000002</v>
      </c>
    </row>
    <row r="1035" spans="1:14" x14ac:dyDescent="0.2">
      <c r="A1035" s="1">
        <v>64</v>
      </c>
      <c r="B1035" s="1" t="s">
        <v>224</v>
      </c>
      <c r="C1035" s="1" t="s">
        <v>228</v>
      </c>
      <c r="D1035" s="1" t="s">
        <v>88</v>
      </c>
      <c r="E1035" s="1" t="s">
        <v>167</v>
      </c>
      <c r="F1035" s="1" t="s">
        <v>52</v>
      </c>
      <c r="G1035" s="1">
        <v>99.193958706826436</v>
      </c>
      <c r="H1035" s="1">
        <v>50.162799999999997</v>
      </c>
      <c r="I1035" s="1">
        <f>H1035*(1+2.1%)</f>
        <v>51.216218799999993</v>
      </c>
      <c r="J1035" s="1">
        <v>4</v>
      </c>
      <c r="K1035" s="1">
        <f t="shared" si="16"/>
        <v>0.51632397242429384</v>
      </c>
      <c r="L1035" s="1">
        <v>0</v>
      </c>
      <c r="M1035" s="1">
        <v>1</v>
      </c>
      <c r="N1035" s="1">
        <v>802.68439999999998</v>
      </c>
    </row>
    <row r="1036" spans="1:14" x14ac:dyDescent="0.2">
      <c r="A1036" s="1">
        <v>64</v>
      </c>
      <c r="B1036" s="1" t="s">
        <v>224</v>
      </c>
      <c r="C1036" s="1" t="s">
        <v>228</v>
      </c>
      <c r="D1036" s="1" t="s">
        <v>88</v>
      </c>
      <c r="E1036" s="1" t="s">
        <v>167</v>
      </c>
      <c r="F1036" s="1" t="s">
        <v>53</v>
      </c>
      <c r="G1036" s="1">
        <v>99.193958706826436</v>
      </c>
      <c r="H1036" s="1">
        <v>43.053428570000001</v>
      </c>
      <c r="I1036" s="1">
        <f>H1036*(1+2.1%)</f>
        <v>43.957550569969996</v>
      </c>
      <c r="J1036" s="1">
        <v>6</v>
      </c>
      <c r="K1036" s="1">
        <f t="shared" si="16"/>
        <v>0.44314745719433496</v>
      </c>
      <c r="L1036" s="1">
        <v>0</v>
      </c>
      <c r="M1036" s="1">
        <v>1</v>
      </c>
      <c r="N1036" s="1">
        <v>868.91690000000006</v>
      </c>
    </row>
    <row r="1037" spans="1:14" x14ac:dyDescent="0.2">
      <c r="A1037" s="1">
        <v>64</v>
      </c>
      <c r="B1037" s="1" t="s">
        <v>224</v>
      </c>
      <c r="C1037" s="1" t="s">
        <v>228</v>
      </c>
      <c r="D1037" s="1" t="s">
        <v>88</v>
      </c>
      <c r="E1037" s="1" t="s">
        <v>167</v>
      </c>
      <c r="F1037" s="1" t="s">
        <v>15</v>
      </c>
      <c r="G1037" s="1">
        <v>99.193958706826436</v>
      </c>
      <c r="H1037" s="1">
        <v>48.27488889</v>
      </c>
      <c r="I1037" s="1">
        <f>H1037</f>
        <v>48.27488889</v>
      </c>
      <c r="J1037" s="1">
        <v>8</v>
      </c>
      <c r="K1037" s="1">
        <f t="shared" si="16"/>
        <v>0.48667166346974078</v>
      </c>
      <c r="L1037" s="1">
        <v>0</v>
      </c>
      <c r="M1037" s="1">
        <v>1</v>
      </c>
      <c r="N1037" s="1">
        <v>866.40060000000005</v>
      </c>
    </row>
    <row r="1038" spans="1:14" x14ac:dyDescent="0.2">
      <c r="A1038" s="1">
        <v>64</v>
      </c>
      <c r="B1038" s="1" t="s">
        <v>224</v>
      </c>
      <c r="C1038" s="1" t="s">
        <v>228</v>
      </c>
      <c r="D1038" s="1" t="s">
        <v>88</v>
      </c>
      <c r="E1038" s="1" t="s">
        <v>167</v>
      </c>
      <c r="F1038" s="1" t="s">
        <v>16</v>
      </c>
      <c r="G1038" s="1">
        <v>99.193958706826436</v>
      </c>
      <c r="H1038" s="1">
        <v>43.056399999999996</v>
      </c>
      <c r="I1038" s="1">
        <f>H1038</f>
        <v>43.056399999999996</v>
      </c>
      <c r="J1038" s="1">
        <v>9</v>
      </c>
      <c r="K1038" s="1">
        <f t="shared" si="16"/>
        <v>0.43406272480016361</v>
      </c>
      <c r="L1038" s="1">
        <v>0</v>
      </c>
      <c r="M1038" s="1">
        <v>1</v>
      </c>
      <c r="N1038" s="1">
        <v>927.56979999999999</v>
      </c>
    </row>
    <row r="1039" spans="1:14" x14ac:dyDescent="0.2">
      <c r="A1039" s="1">
        <v>65</v>
      </c>
      <c r="B1039" s="1" t="s">
        <v>305</v>
      </c>
      <c r="C1039" s="1" t="s">
        <v>316</v>
      </c>
      <c r="D1039" s="1" t="s">
        <v>89</v>
      </c>
      <c r="E1039" s="1" t="s">
        <v>172</v>
      </c>
      <c r="F1039" s="1" t="s">
        <v>35</v>
      </c>
      <c r="G1039" s="1">
        <v>114.61172048432405</v>
      </c>
      <c r="H1039" s="1">
        <v>103.3</v>
      </c>
      <c r="I1039" s="1">
        <f>H1039*(1+2.1%)^5</f>
        <v>114.61172048432405</v>
      </c>
      <c r="J1039" s="1">
        <v>0</v>
      </c>
      <c r="K1039" s="1">
        <f t="shared" si="16"/>
        <v>1</v>
      </c>
      <c r="L1039" s="1">
        <v>0</v>
      </c>
      <c r="M1039" s="1">
        <v>0</v>
      </c>
      <c r="N1039" s="1">
        <v>1.077</v>
      </c>
    </row>
    <row r="1040" spans="1:14" x14ac:dyDescent="0.2">
      <c r="A1040" s="1">
        <v>65</v>
      </c>
      <c r="B1040" s="1" t="s">
        <v>305</v>
      </c>
      <c r="C1040" s="1" t="s">
        <v>316</v>
      </c>
      <c r="D1040" s="1" t="s">
        <v>89</v>
      </c>
      <c r="E1040" s="1" t="s">
        <v>172</v>
      </c>
      <c r="F1040" s="1" t="s">
        <v>46</v>
      </c>
      <c r="G1040" s="1">
        <v>114.61172048432405</v>
      </c>
      <c r="H1040" s="1">
        <v>107.15</v>
      </c>
      <c r="I1040" s="1">
        <f>H1040*(1+2.1%)^4</f>
        <v>116.43810900323909</v>
      </c>
      <c r="J1040" s="1">
        <v>1</v>
      </c>
      <c r="K1040" s="1">
        <f t="shared" si="16"/>
        <v>1.0159354428255427</v>
      </c>
      <c r="L1040" s="1">
        <v>0</v>
      </c>
      <c r="M1040" s="1">
        <v>0</v>
      </c>
      <c r="N1040" s="1">
        <v>1.9770000000000001</v>
      </c>
    </row>
    <row r="1041" spans="1:14" x14ac:dyDescent="0.2">
      <c r="A1041" s="1">
        <v>65</v>
      </c>
      <c r="B1041" s="1" t="s">
        <v>305</v>
      </c>
      <c r="C1041" s="1" t="s">
        <v>316</v>
      </c>
      <c r="D1041" s="1" t="s">
        <v>89</v>
      </c>
      <c r="E1041" s="1" t="s">
        <v>172</v>
      </c>
      <c r="F1041" s="1" t="s">
        <v>47</v>
      </c>
      <c r="G1041" s="1">
        <v>114.61172048432405</v>
      </c>
      <c r="H1041" s="1">
        <v>107.15</v>
      </c>
      <c r="I1041" s="1">
        <f>H1041*(1+2.1%)^4</f>
        <v>116.43810900323909</v>
      </c>
      <c r="J1041" s="1">
        <v>1</v>
      </c>
      <c r="K1041" s="1">
        <f t="shared" si="16"/>
        <v>1.0159354428255427</v>
      </c>
      <c r="L1041" s="1">
        <v>0</v>
      </c>
      <c r="M1041" s="1">
        <v>0</v>
      </c>
      <c r="N1041" s="1">
        <v>3.0125999999999999</v>
      </c>
    </row>
    <row r="1042" spans="1:14" x14ac:dyDescent="0.2">
      <c r="A1042" s="1">
        <v>65</v>
      </c>
      <c r="B1042" s="1" t="s">
        <v>305</v>
      </c>
      <c r="C1042" s="1" t="s">
        <v>316</v>
      </c>
      <c r="D1042" s="1" t="s">
        <v>89</v>
      </c>
      <c r="E1042" s="1" t="s">
        <v>172</v>
      </c>
      <c r="F1042" s="1" t="s">
        <v>38</v>
      </c>
      <c r="G1042" s="1">
        <v>114.61172048432405</v>
      </c>
      <c r="H1042" s="1">
        <v>107.15</v>
      </c>
      <c r="I1042" s="1">
        <f>H1042*(1+2.1%)^3</f>
        <v>114.04320176614998</v>
      </c>
      <c r="J1042" s="1">
        <v>1</v>
      </c>
      <c r="K1042" s="1">
        <f t="shared" si="16"/>
        <v>0.99503961099465532</v>
      </c>
      <c r="L1042" s="1">
        <v>0</v>
      </c>
      <c r="M1042" s="1">
        <v>0</v>
      </c>
      <c r="N1042" s="1">
        <v>10.6905</v>
      </c>
    </row>
    <row r="1043" spans="1:14" x14ac:dyDescent="0.2">
      <c r="A1043" s="1">
        <v>65</v>
      </c>
      <c r="B1043" s="1" t="s">
        <v>305</v>
      </c>
      <c r="C1043" s="1" t="s">
        <v>316</v>
      </c>
      <c r="D1043" s="1" t="s">
        <v>89</v>
      </c>
      <c r="E1043" s="1" t="s">
        <v>172</v>
      </c>
      <c r="F1043" s="1" t="s">
        <v>39</v>
      </c>
      <c r="G1043" s="1">
        <v>114.61172048432405</v>
      </c>
      <c r="H1043" s="1">
        <v>107.15</v>
      </c>
      <c r="I1043" s="1">
        <f>H1043*(1+2.1%)^3</f>
        <v>114.04320176614998</v>
      </c>
      <c r="J1043" s="1">
        <v>1</v>
      </c>
      <c r="K1043" s="1">
        <f t="shared" si="16"/>
        <v>0.99503961099465532</v>
      </c>
      <c r="L1043" s="1">
        <v>0</v>
      </c>
      <c r="M1043" s="1">
        <v>0</v>
      </c>
      <c r="N1043" s="1">
        <v>19.2837</v>
      </c>
    </row>
    <row r="1044" spans="1:14" x14ac:dyDescent="0.2">
      <c r="A1044" s="1">
        <v>65</v>
      </c>
      <c r="B1044" s="1" t="s">
        <v>305</v>
      </c>
      <c r="C1044" s="1" t="s">
        <v>316</v>
      </c>
      <c r="D1044" s="1" t="s">
        <v>89</v>
      </c>
      <c r="E1044" s="1" t="s">
        <v>172</v>
      </c>
      <c r="F1044" s="1" t="s">
        <v>48</v>
      </c>
      <c r="G1044" s="1">
        <v>114.61172048432405</v>
      </c>
      <c r="H1044" s="1">
        <v>107.15</v>
      </c>
      <c r="I1044" s="1">
        <f>H1044*(1+2.1%)^3</f>
        <v>114.04320176614998</v>
      </c>
      <c r="J1044" s="1">
        <v>1</v>
      </c>
      <c r="K1044" s="1">
        <f t="shared" si="16"/>
        <v>0.99503961099465532</v>
      </c>
      <c r="L1044" s="1">
        <v>0</v>
      </c>
      <c r="M1044" s="1">
        <v>0</v>
      </c>
      <c r="N1044" s="1">
        <v>28.560300000000002</v>
      </c>
    </row>
    <row r="1045" spans="1:14" x14ac:dyDescent="0.2">
      <c r="A1045" s="1">
        <v>65</v>
      </c>
      <c r="B1045" s="1" t="s">
        <v>305</v>
      </c>
      <c r="C1045" s="1" t="s">
        <v>316</v>
      </c>
      <c r="D1045" s="1" t="s">
        <v>89</v>
      </c>
      <c r="E1045" s="1" t="s">
        <v>172</v>
      </c>
      <c r="F1045" s="1" t="s">
        <v>49</v>
      </c>
      <c r="G1045" s="1">
        <v>114.61172048432405</v>
      </c>
      <c r="H1045" s="1">
        <v>107.15</v>
      </c>
      <c r="I1045" s="1">
        <f>H1045*(1+2.1%)^3</f>
        <v>114.04320176614998</v>
      </c>
      <c r="J1045" s="1">
        <v>1</v>
      </c>
      <c r="K1045" s="1">
        <f t="shared" si="16"/>
        <v>0.99503961099465532</v>
      </c>
      <c r="L1045" s="1">
        <v>0</v>
      </c>
      <c r="M1045" s="1">
        <v>0</v>
      </c>
      <c r="N1045" s="1">
        <v>27.764500000000002</v>
      </c>
    </row>
    <row r="1046" spans="1:14" x14ac:dyDescent="0.2">
      <c r="A1046" s="1">
        <v>65</v>
      </c>
      <c r="B1046" s="1" t="s">
        <v>305</v>
      </c>
      <c r="C1046" s="1" t="s">
        <v>316</v>
      </c>
      <c r="D1046" s="1" t="s">
        <v>89</v>
      </c>
      <c r="E1046" s="1" t="s">
        <v>172</v>
      </c>
      <c r="F1046" s="1" t="s">
        <v>7</v>
      </c>
      <c r="G1046" s="1">
        <v>114.61172048432405</v>
      </c>
      <c r="H1046" s="1">
        <v>98.49</v>
      </c>
      <c r="I1046" s="1">
        <f>H1046*(1+2.1%)^2</f>
        <v>102.67001408999997</v>
      </c>
      <c r="J1046" s="1">
        <v>1</v>
      </c>
      <c r="K1046" s="1">
        <f t="shared" si="16"/>
        <v>0.89580728442203772</v>
      </c>
      <c r="L1046" s="1">
        <v>0</v>
      </c>
      <c r="M1046" s="1">
        <v>0</v>
      </c>
      <c r="N1046" s="1">
        <v>12.678100000000001</v>
      </c>
    </row>
    <row r="1047" spans="1:14" x14ac:dyDescent="0.2">
      <c r="A1047" s="1">
        <v>65</v>
      </c>
      <c r="B1047" s="1" t="s">
        <v>305</v>
      </c>
      <c r="C1047" s="1" t="s">
        <v>316</v>
      </c>
      <c r="D1047" s="1" t="s">
        <v>89</v>
      </c>
      <c r="E1047" s="1" t="s">
        <v>172</v>
      </c>
      <c r="F1047" s="1" t="s">
        <v>8</v>
      </c>
      <c r="G1047" s="1">
        <v>114.61172048432405</v>
      </c>
      <c r="H1047" s="1">
        <v>98.49</v>
      </c>
      <c r="I1047" s="1">
        <f>H1047*(1+2.1%)^2</f>
        <v>102.67001408999997</v>
      </c>
      <c r="J1047" s="1">
        <v>1</v>
      </c>
      <c r="K1047" s="1">
        <f t="shared" si="16"/>
        <v>0.89580728442203772</v>
      </c>
      <c r="L1047" s="1">
        <v>0</v>
      </c>
      <c r="M1047" s="1">
        <v>0</v>
      </c>
      <c r="N1047" s="1">
        <v>19.8553</v>
      </c>
    </row>
    <row r="1048" spans="1:14" x14ac:dyDescent="0.2">
      <c r="A1048" s="1">
        <v>65</v>
      </c>
      <c r="B1048" s="1" t="s">
        <v>305</v>
      </c>
      <c r="C1048" s="1" t="s">
        <v>316</v>
      </c>
      <c r="D1048" s="1" t="s">
        <v>89</v>
      </c>
      <c r="E1048" s="1" t="s">
        <v>172</v>
      </c>
      <c r="F1048" s="1" t="s">
        <v>50</v>
      </c>
      <c r="G1048" s="1">
        <v>114.61172048432405</v>
      </c>
      <c r="H1048" s="1">
        <v>98.49</v>
      </c>
      <c r="I1048" s="1">
        <f>H1048*(1+2.1%)^2</f>
        <v>102.67001408999997</v>
      </c>
      <c r="J1048" s="1">
        <v>1</v>
      </c>
      <c r="K1048" s="1">
        <f t="shared" si="16"/>
        <v>0.89580728442203772</v>
      </c>
      <c r="L1048" s="1">
        <v>0</v>
      </c>
      <c r="M1048" s="1">
        <v>0</v>
      </c>
      <c r="N1048" s="1">
        <v>24.0641</v>
      </c>
    </row>
    <row r="1049" spans="1:14" x14ac:dyDescent="0.2">
      <c r="A1049" s="1">
        <v>65</v>
      </c>
      <c r="B1049" s="1" t="s">
        <v>305</v>
      </c>
      <c r="C1049" s="1" t="s">
        <v>316</v>
      </c>
      <c r="D1049" s="1" t="s">
        <v>89</v>
      </c>
      <c r="E1049" s="1" t="s">
        <v>172</v>
      </c>
      <c r="F1049" s="1" t="s">
        <v>51</v>
      </c>
      <c r="G1049" s="1">
        <v>114.61172048432405</v>
      </c>
      <c r="H1049" s="1">
        <v>98.49</v>
      </c>
      <c r="I1049" s="1">
        <f>H1049*(1+2.1%)^2</f>
        <v>102.67001408999997</v>
      </c>
      <c r="J1049" s="1">
        <v>1</v>
      </c>
      <c r="K1049" s="1">
        <f t="shared" si="16"/>
        <v>0.89580728442203772</v>
      </c>
      <c r="L1049" s="1">
        <v>0</v>
      </c>
      <c r="M1049" s="1">
        <v>0</v>
      </c>
      <c r="N1049" s="1">
        <v>26.893799999999999</v>
      </c>
    </row>
    <row r="1050" spans="1:14" x14ac:dyDescent="0.2">
      <c r="A1050" s="1">
        <v>65</v>
      </c>
      <c r="B1050" s="1" t="s">
        <v>305</v>
      </c>
      <c r="C1050" s="1" t="s">
        <v>316</v>
      </c>
      <c r="D1050" s="1" t="s">
        <v>89</v>
      </c>
      <c r="E1050" s="1" t="s">
        <v>172</v>
      </c>
      <c r="F1050" s="1" t="s">
        <v>11</v>
      </c>
      <c r="G1050" s="1">
        <v>114.61172048432405</v>
      </c>
      <c r="H1050" s="1">
        <v>95.872500000000002</v>
      </c>
      <c r="I1050" s="1">
        <f>H1050*(1+2.1%)</f>
        <v>97.885822499999989</v>
      </c>
      <c r="J1050" s="1">
        <v>3</v>
      </c>
      <c r="K1050" s="1">
        <f t="shared" si="16"/>
        <v>0.85406468104968603</v>
      </c>
      <c r="L1050" s="1">
        <v>0</v>
      </c>
      <c r="M1050" s="1">
        <v>0</v>
      </c>
      <c r="N1050" s="1">
        <v>24.266200000000001</v>
      </c>
    </row>
    <row r="1051" spans="1:14" x14ac:dyDescent="0.2">
      <c r="A1051" s="1">
        <v>65</v>
      </c>
      <c r="B1051" s="1" t="s">
        <v>305</v>
      </c>
      <c r="C1051" s="1" t="s">
        <v>316</v>
      </c>
      <c r="D1051" s="1" t="s">
        <v>89</v>
      </c>
      <c r="E1051" s="1" t="s">
        <v>172</v>
      </c>
      <c r="F1051" s="1" t="s">
        <v>12</v>
      </c>
      <c r="G1051" s="1">
        <v>114.61172048432405</v>
      </c>
      <c r="H1051" s="1">
        <v>83.573999999999998</v>
      </c>
      <c r="I1051" s="1">
        <f>H1051*(1+2.1%)</f>
        <v>85.329053999999985</v>
      </c>
      <c r="J1051" s="1">
        <v>4</v>
      </c>
      <c r="K1051" s="1">
        <f t="shared" si="16"/>
        <v>0.74450548023725738</v>
      </c>
      <c r="L1051" s="1">
        <v>0</v>
      </c>
      <c r="M1051" s="1">
        <v>0</v>
      </c>
      <c r="N1051" s="1">
        <v>35.984900000000003</v>
      </c>
    </row>
    <row r="1052" spans="1:14" x14ac:dyDescent="0.2">
      <c r="A1052" s="1">
        <v>65</v>
      </c>
      <c r="B1052" s="1" t="s">
        <v>305</v>
      </c>
      <c r="C1052" s="1" t="s">
        <v>316</v>
      </c>
      <c r="D1052" s="1" t="s">
        <v>89</v>
      </c>
      <c r="E1052" s="1" t="s">
        <v>172</v>
      </c>
      <c r="F1052" s="1" t="s">
        <v>52</v>
      </c>
      <c r="G1052" s="1">
        <v>114.61172048432405</v>
      </c>
      <c r="H1052" s="1">
        <v>83.513999999999996</v>
      </c>
      <c r="I1052" s="1">
        <f>H1052*(1+2.1%)</f>
        <v>85.267793999999995</v>
      </c>
      <c r="J1052" s="1">
        <v>4</v>
      </c>
      <c r="K1052" s="1">
        <f t="shared" si="16"/>
        <v>0.74397097992837868</v>
      </c>
      <c r="L1052" s="1">
        <v>0</v>
      </c>
      <c r="M1052" s="1">
        <v>0</v>
      </c>
      <c r="N1052" s="1">
        <v>36.100999999999999</v>
      </c>
    </row>
    <row r="1053" spans="1:14" x14ac:dyDescent="0.2">
      <c r="A1053" s="1">
        <v>65</v>
      </c>
      <c r="B1053" s="1" t="s">
        <v>305</v>
      </c>
      <c r="C1053" s="1" t="s">
        <v>316</v>
      </c>
      <c r="D1053" s="1" t="s">
        <v>89</v>
      </c>
      <c r="E1053" s="1" t="s">
        <v>172</v>
      </c>
      <c r="F1053" s="1" t="s">
        <v>53</v>
      </c>
      <c r="G1053" s="1">
        <v>114.61172048432405</v>
      </c>
      <c r="H1053" s="1">
        <v>63.972000000000001</v>
      </c>
      <c r="I1053" s="1">
        <f>H1053*(1+2.1%)</f>
        <v>65.315411999999995</v>
      </c>
      <c r="J1053" s="1">
        <v>4</v>
      </c>
      <c r="K1053" s="1">
        <f t="shared" si="16"/>
        <v>0.56988422932655891</v>
      </c>
      <c r="L1053" s="1">
        <v>0</v>
      </c>
      <c r="M1053" s="1">
        <v>1</v>
      </c>
      <c r="N1053" s="1">
        <v>127.818</v>
      </c>
    </row>
    <row r="1054" spans="1:14" x14ac:dyDescent="0.2">
      <c r="A1054" s="1">
        <v>65</v>
      </c>
      <c r="B1054" s="1" t="s">
        <v>305</v>
      </c>
      <c r="C1054" s="1" t="s">
        <v>316</v>
      </c>
      <c r="D1054" s="1" t="s">
        <v>89</v>
      </c>
      <c r="E1054" s="1" t="s">
        <v>172</v>
      </c>
      <c r="F1054" s="1" t="s">
        <v>15</v>
      </c>
      <c r="G1054" s="1">
        <v>114.61172048432405</v>
      </c>
      <c r="H1054" s="1">
        <v>63.972000000000001</v>
      </c>
      <c r="I1054" s="1">
        <f>H1054</f>
        <v>63.972000000000001</v>
      </c>
      <c r="J1054" s="1">
        <v>4</v>
      </c>
      <c r="K1054" s="1">
        <f t="shared" si="16"/>
        <v>0.55816281031004789</v>
      </c>
      <c r="L1054" s="1">
        <v>0</v>
      </c>
      <c r="M1054" s="1">
        <v>1</v>
      </c>
      <c r="N1054" s="1">
        <v>127.8181</v>
      </c>
    </row>
    <row r="1055" spans="1:14" x14ac:dyDescent="0.2">
      <c r="A1055" s="1">
        <v>65</v>
      </c>
      <c r="B1055" s="1" t="s">
        <v>305</v>
      </c>
      <c r="C1055" s="1" t="s">
        <v>316</v>
      </c>
      <c r="D1055" s="1" t="s">
        <v>89</v>
      </c>
      <c r="E1055" s="1" t="s">
        <v>172</v>
      </c>
      <c r="F1055" s="1" t="s">
        <v>16</v>
      </c>
      <c r="G1055" s="1">
        <v>114.61172048432405</v>
      </c>
      <c r="H1055" s="1">
        <v>61.84</v>
      </c>
      <c r="I1055" s="1">
        <f>H1055</f>
        <v>61.84</v>
      </c>
      <c r="J1055" s="1">
        <v>5</v>
      </c>
      <c r="K1055" s="1">
        <f t="shared" si="16"/>
        <v>0.53956087334417191</v>
      </c>
      <c r="L1055" s="1">
        <v>0</v>
      </c>
      <c r="M1055" s="1">
        <v>1</v>
      </c>
      <c r="N1055" s="1">
        <v>111.85850000000001</v>
      </c>
    </row>
    <row r="1056" spans="1:14" x14ac:dyDescent="0.2">
      <c r="A1056" s="1">
        <v>66</v>
      </c>
      <c r="B1056" s="1" t="s">
        <v>306</v>
      </c>
      <c r="C1056" s="1" t="s">
        <v>316</v>
      </c>
      <c r="D1056" s="1" t="s">
        <v>109</v>
      </c>
      <c r="E1056" s="1" t="s">
        <v>173</v>
      </c>
      <c r="F1056" s="1" t="s">
        <v>34</v>
      </c>
      <c r="G1056" s="1">
        <v>72.003631381751035</v>
      </c>
      <c r="H1056" s="1">
        <v>66.260000000000005</v>
      </c>
      <c r="I1056" s="1">
        <f>H1056*(1+2.1%)^4</f>
        <v>72.003631381751035</v>
      </c>
      <c r="J1056" s="1">
        <v>0</v>
      </c>
      <c r="K1056" s="1">
        <f t="shared" si="16"/>
        <v>1</v>
      </c>
      <c r="L1056" s="1">
        <v>0</v>
      </c>
      <c r="M1056" s="1">
        <v>0</v>
      </c>
      <c r="N1056" s="1">
        <v>300.68810000000002</v>
      </c>
    </row>
    <row r="1057" spans="1:14" x14ac:dyDescent="0.2">
      <c r="A1057" s="1">
        <v>66</v>
      </c>
      <c r="B1057" s="1" t="s">
        <v>306</v>
      </c>
      <c r="C1057" s="1" t="s">
        <v>316</v>
      </c>
      <c r="D1057" s="1" t="s">
        <v>109</v>
      </c>
      <c r="E1057" s="1" t="s">
        <v>173</v>
      </c>
      <c r="F1057" s="1" t="s">
        <v>35</v>
      </c>
      <c r="G1057" s="1">
        <v>72.003631381751035</v>
      </c>
      <c r="H1057" s="1">
        <v>62.19</v>
      </c>
      <c r="I1057" s="1">
        <f>H1057*(1+2.1%)^4</f>
        <v>67.580830601133357</v>
      </c>
      <c r="J1057" s="1">
        <v>1</v>
      </c>
      <c r="K1057" s="1">
        <f t="shared" si="16"/>
        <v>0.93857530938726219</v>
      </c>
      <c r="L1057" s="1">
        <v>0</v>
      </c>
      <c r="M1057" s="1">
        <v>0</v>
      </c>
      <c r="N1057" s="1">
        <v>364.51249999999999</v>
      </c>
    </row>
    <row r="1058" spans="1:14" x14ac:dyDescent="0.2">
      <c r="A1058" s="1">
        <v>66</v>
      </c>
      <c r="B1058" s="1" t="s">
        <v>306</v>
      </c>
      <c r="C1058" s="1" t="s">
        <v>316</v>
      </c>
      <c r="D1058" s="1" t="s">
        <v>109</v>
      </c>
      <c r="E1058" s="1" t="s">
        <v>173</v>
      </c>
      <c r="F1058" s="1" t="s">
        <v>46</v>
      </c>
      <c r="G1058" s="1">
        <v>72.003631381751035</v>
      </c>
      <c r="H1058" s="1">
        <v>62.14</v>
      </c>
      <c r="I1058" s="1">
        <f>H1058*(1+2.1%)^4</f>
        <v>67.526496439209311</v>
      </c>
      <c r="J1058" s="1">
        <v>1</v>
      </c>
      <c r="K1058" s="1">
        <f t="shared" si="16"/>
        <v>0.93782070630848169</v>
      </c>
      <c r="L1058" s="1">
        <v>0</v>
      </c>
      <c r="M1058" s="1">
        <v>0</v>
      </c>
      <c r="N1058" s="1">
        <v>370.07389999999998</v>
      </c>
    </row>
    <row r="1059" spans="1:14" x14ac:dyDescent="0.2">
      <c r="A1059" s="1">
        <v>66</v>
      </c>
      <c r="B1059" s="1" t="s">
        <v>306</v>
      </c>
      <c r="C1059" s="1" t="s">
        <v>316</v>
      </c>
      <c r="D1059" s="1" t="s">
        <v>109</v>
      </c>
      <c r="E1059" s="1" t="s">
        <v>173</v>
      </c>
      <c r="F1059" s="1" t="s">
        <v>47</v>
      </c>
      <c r="G1059" s="1">
        <v>72.003631381751035</v>
      </c>
      <c r="H1059" s="1">
        <v>62.14</v>
      </c>
      <c r="I1059" s="1">
        <f>H1059*(1+2.1%)^4</f>
        <v>67.526496439209311</v>
      </c>
      <c r="J1059" s="1">
        <v>1</v>
      </c>
      <c r="K1059" s="1">
        <f t="shared" si="16"/>
        <v>0.93782070630848169</v>
      </c>
      <c r="L1059" s="1">
        <v>0</v>
      </c>
      <c r="M1059" s="1">
        <v>0</v>
      </c>
      <c r="N1059" s="1">
        <v>359.20960000000002</v>
      </c>
    </row>
    <row r="1060" spans="1:14" x14ac:dyDescent="0.2">
      <c r="A1060" s="1">
        <v>66</v>
      </c>
      <c r="B1060" s="1" t="s">
        <v>306</v>
      </c>
      <c r="C1060" s="1" t="s">
        <v>316</v>
      </c>
      <c r="D1060" s="1" t="s">
        <v>109</v>
      </c>
      <c r="E1060" s="1" t="s">
        <v>173</v>
      </c>
      <c r="F1060" s="1" t="s">
        <v>38</v>
      </c>
      <c r="G1060" s="1">
        <v>72.003631381751035</v>
      </c>
      <c r="H1060" s="1">
        <v>41.024999999999999</v>
      </c>
      <c r="I1060" s="1">
        <f>H1060*(1+2.1%)^3</f>
        <v>43.664231007524982</v>
      </c>
      <c r="J1060" s="1">
        <v>1</v>
      </c>
      <c r="K1060" s="1">
        <f t="shared" si="16"/>
        <v>0.60641706771738557</v>
      </c>
      <c r="L1060" s="1">
        <v>0</v>
      </c>
      <c r="M1060" s="1">
        <v>1</v>
      </c>
      <c r="N1060" s="1">
        <v>326.8904</v>
      </c>
    </row>
    <row r="1061" spans="1:14" x14ac:dyDescent="0.2">
      <c r="A1061" s="1">
        <v>66</v>
      </c>
      <c r="B1061" s="1" t="s">
        <v>306</v>
      </c>
      <c r="C1061" s="1" t="s">
        <v>316</v>
      </c>
      <c r="D1061" s="1" t="s">
        <v>109</v>
      </c>
      <c r="E1061" s="1" t="s">
        <v>173</v>
      </c>
      <c r="F1061" s="1" t="s">
        <v>39</v>
      </c>
      <c r="G1061" s="1">
        <v>72.003631381751035</v>
      </c>
      <c r="H1061" s="1">
        <v>39.814999999999998</v>
      </c>
      <c r="I1061" s="1">
        <f>H1061*(1+2.1%)^3</f>
        <v>42.376388971714981</v>
      </c>
      <c r="J1061" s="1">
        <v>1</v>
      </c>
      <c r="K1061" s="1">
        <f t="shared" si="16"/>
        <v>0.58853127486088253</v>
      </c>
      <c r="L1061" s="1">
        <v>0</v>
      </c>
      <c r="M1061" s="1">
        <v>1</v>
      </c>
      <c r="N1061" s="1">
        <v>348.80590000000001</v>
      </c>
    </row>
    <row r="1062" spans="1:14" x14ac:dyDescent="0.2">
      <c r="A1062" s="1">
        <v>66</v>
      </c>
      <c r="B1062" s="1" t="s">
        <v>306</v>
      </c>
      <c r="C1062" s="1" t="s">
        <v>316</v>
      </c>
      <c r="D1062" s="1" t="s">
        <v>109</v>
      </c>
      <c r="E1062" s="1" t="s">
        <v>173</v>
      </c>
      <c r="F1062" s="1" t="s">
        <v>48</v>
      </c>
      <c r="G1062" s="1">
        <v>72.003631381751035</v>
      </c>
      <c r="H1062" s="1">
        <v>21.914999999999999</v>
      </c>
      <c r="I1062" s="1">
        <f>H1062*(1+2.1%)^3</f>
        <v>23.32484149981499</v>
      </c>
      <c r="J1062" s="1">
        <v>1</v>
      </c>
      <c r="K1062" s="1">
        <f t="shared" si="16"/>
        <v>0.32393979376054854</v>
      </c>
      <c r="L1062" s="1">
        <v>0</v>
      </c>
      <c r="M1062" s="1">
        <v>1</v>
      </c>
      <c r="N1062" s="1">
        <v>357.11450000000002</v>
      </c>
    </row>
    <row r="1063" spans="1:14" x14ac:dyDescent="0.2">
      <c r="A1063" s="1">
        <v>66</v>
      </c>
      <c r="B1063" s="1" t="s">
        <v>306</v>
      </c>
      <c r="C1063" s="1" t="s">
        <v>316</v>
      </c>
      <c r="D1063" s="1" t="s">
        <v>109</v>
      </c>
      <c r="E1063" s="1" t="s">
        <v>173</v>
      </c>
      <c r="F1063" s="1" t="s">
        <v>49</v>
      </c>
      <c r="G1063" s="1">
        <v>72.003631381751035</v>
      </c>
      <c r="H1063" s="1">
        <v>21.914999999999999</v>
      </c>
      <c r="I1063" s="1">
        <f>H1063*(1+2.1%)^3</f>
        <v>23.32484149981499</v>
      </c>
      <c r="J1063" s="1">
        <v>1</v>
      </c>
      <c r="K1063" s="1">
        <f t="shared" si="16"/>
        <v>0.32393979376054854</v>
      </c>
      <c r="L1063" s="1">
        <v>0</v>
      </c>
      <c r="M1063" s="1">
        <v>1</v>
      </c>
      <c r="N1063" s="1">
        <v>297.03070000000002</v>
      </c>
    </row>
    <row r="1064" spans="1:14" x14ac:dyDescent="0.2">
      <c r="A1064" s="1">
        <v>66</v>
      </c>
      <c r="B1064" s="1" t="s">
        <v>306</v>
      </c>
      <c r="C1064" s="1" t="s">
        <v>316</v>
      </c>
      <c r="D1064" s="1" t="s">
        <v>109</v>
      </c>
      <c r="E1064" s="1" t="s">
        <v>173</v>
      </c>
      <c r="F1064" s="1" t="s">
        <v>7</v>
      </c>
      <c r="G1064" s="1">
        <v>72.003631381751035</v>
      </c>
      <c r="H1064" s="1">
        <v>21.914999999999999</v>
      </c>
      <c r="I1064" s="1">
        <f>H1064*(1+2.1%)^2</f>
        <v>22.845094514999992</v>
      </c>
      <c r="J1064" s="1">
        <v>1</v>
      </c>
      <c r="K1064" s="1">
        <f t="shared" si="16"/>
        <v>0.31727697723853926</v>
      </c>
      <c r="L1064" s="1">
        <v>0</v>
      </c>
      <c r="M1064" s="1">
        <v>1</v>
      </c>
      <c r="N1064" s="1">
        <v>133.14150000000001</v>
      </c>
    </row>
    <row r="1065" spans="1:14" x14ac:dyDescent="0.2">
      <c r="A1065" s="1">
        <v>66</v>
      </c>
      <c r="B1065" s="1" t="s">
        <v>306</v>
      </c>
      <c r="C1065" s="1" t="s">
        <v>316</v>
      </c>
      <c r="D1065" s="1" t="s">
        <v>109</v>
      </c>
      <c r="E1065" s="1" t="s">
        <v>173</v>
      </c>
      <c r="F1065" s="1" t="s">
        <v>8</v>
      </c>
      <c r="G1065" s="1">
        <v>72.003631381751035</v>
      </c>
      <c r="H1065" s="1">
        <v>53.774999999999999</v>
      </c>
      <c r="I1065" s="1">
        <f>H1065*(1+2.1%)^2</f>
        <v>56.057264774999986</v>
      </c>
      <c r="J1065" s="1">
        <v>1</v>
      </c>
      <c r="K1065" s="1">
        <f t="shared" si="16"/>
        <v>0.77853385585226775</v>
      </c>
      <c r="L1065" s="1">
        <v>0</v>
      </c>
      <c r="M1065" s="1">
        <v>1</v>
      </c>
      <c r="N1065" s="1">
        <v>218.0419</v>
      </c>
    </row>
    <row r="1066" spans="1:14" x14ac:dyDescent="0.2">
      <c r="A1066" s="1">
        <v>66</v>
      </c>
      <c r="B1066" s="1" t="s">
        <v>306</v>
      </c>
      <c r="C1066" s="1" t="s">
        <v>316</v>
      </c>
      <c r="D1066" s="1" t="s">
        <v>109</v>
      </c>
      <c r="E1066" s="1" t="s">
        <v>173</v>
      </c>
      <c r="F1066" s="1" t="s">
        <v>50</v>
      </c>
      <c r="G1066" s="1">
        <v>72.003631381751035</v>
      </c>
      <c r="H1066" s="1">
        <v>51.57</v>
      </c>
      <c r="I1066" s="1">
        <f>H1066*(1+2.1%)^2</f>
        <v>53.758682369999988</v>
      </c>
      <c r="J1066" s="1">
        <v>1</v>
      </c>
      <c r="K1066" s="1">
        <f t="shared" si="16"/>
        <v>0.7466107102984928</v>
      </c>
      <c r="L1066" s="1">
        <v>0</v>
      </c>
      <c r="M1066" s="1">
        <v>1</v>
      </c>
      <c r="N1066" s="1">
        <v>294.26420000000002</v>
      </c>
    </row>
    <row r="1067" spans="1:14" x14ac:dyDescent="0.2">
      <c r="A1067" s="1">
        <v>66</v>
      </c>
      <c r="B1067" s="1" t="s">
        <v>306</v>
      </c>
      <c r="C1067" s="1" t="s">
        <v>316</v>
      </c>
      <c r="D1067" s="1" t="s">
        <v>109</v>
      </c>
      <c r="E1067" s="1" t="s">
        <v>173</v>
      </c>
      <c r="F1067" s="1" t="s">
        <v>51</v>
      </c>
      <c r="G1067" s="1">
        <v>72.003631381751035</v>
      </c>
      <c r="H1067" s="1">
        <v>51.57</v>
      </c>
      <c r="I1067" s="1">
        <f>H1067*(1+2.1%)^2</f>
        <v>53.758682369999988</v>
      </c>
      <c r="J1067" s="1">
        <v>1</v>
      </c>
      <c r="K1067" s="1">
        <f t="shared" si="16"/>
        <v>0.7466107102984928</v>
      </c>
      <c r="L1067" s="1">
        <v>0</v>
      </c>
      <c r="M1067" s="1">
        <v>1</v>
      </c>
      <c r="N1067" s="1">
        <v>293.84190000000001</v>
      </c>
    </row>
    <row r="1068" spans="1:14" x14ac:dyDescent="0.2">
      <c r="A1068" s="1">
        <v>66</v>
      </c>
      <c r="B1068" s="1" t="s">
        <v>306</v>
      </c>
      <c r="C1068" s="1" t="s">
        <v>316</v>
      </c>
      <c r="D1068" s="1" t="s">
        <v>109</v>
      </c>
      <c r="E1068" s="1" t="s">
        <v>173</v>
      </c>
      <c r="F1068" s="1" t="s">
        <v>11</v>
      </c>
      <c r="G1068" s="1">
        <v>72.003631381751035</v>
      </c>
      <c r="H1068" s="1">
        <v>51.57</v>
      </c>
      <c r="I1068" s="1">
        <f>H1068*(1+2.1%)</f>
        <v>52.652969999999996</v>
      </c>
      <c r="J1068" s="1">
        <v>1</v>
      </c>
      <c r="K1068" s="1">
        <f t="shared" si="16"/>
        <v>0.73125436855875903</v>
      </c>
      <c r="L1068" s="1">
        <v>0</v>
      </c>
      <c r="M1068" s="1">
        <v>1</v>
      </c>
      <c r="N1068" s="1">
        <v>233.39500000000001</v>
      </c>
    </row>
    <row r="1069" spans="1:14" x14ac:dyDescent="0.2">
      <c r="A1069" s="1">
        <v>66</v>
      </c>
      <c r="B1069" s="1" t="s">
        <v>306</v>
      </c>
      <c r="C1069" s="1" t="s">
        <v>316</v>
      </c>
      <c r="D1069" s="1" t="s">
        <v>109</v>
      </c>
      <c r="E1069" s="1" t="s">
        <v>173</v>
      </c>
      <c r="F1069" s="1" t="s">
        <v>12</v>
      </c>
      <c r="G1069" s="1">
        <v>72.003631381751035</v>
      </c>
      <c r="H1069" s="1">
        <v>51.57</v>
      </c>
      <c r="I1069" s="1">
        <f>H1069*(1+2.1%)</f>
        <v>52.652969999999996</v>
      </c>
      <c r="J1069" s="1">
        <v>1</v>
      </c>
      <c r="K1069" s="1">
        <f t="shared" si="16"/>
        <v>0.73125436855875903</v>
      </c>
      <c r="L1069" s="1">
        <v>0</v>
      </c>
      <c r="M1069" s="1">
        <v>1</v>
      </c>
      <c r="N1069" s="1">
        <v>329.52030000000002</v>
      </c>
    </row>
    <row r="1070" spans="1:14" x14ac:dyDescent="0.2">
      <c r="A1070" s="1">
        <v>66</v>
      </c>
      <c r="B1070" s="1" t="s">
        <v>306</v>
      </c>
      <c r="C1070" s="1" t="s">
        <v>316</v>
      </c>
      <c r="D1070" s="1" t="s">
        <v>109</v>
      </c>
      <c r="E1070" s="1" t="s">
        <v>173</v>
      </c>
      <c r="F1070" s="1" t="s">
        <v>52</v>
      </c>
      <c r="G1070" s="1">
        <v>72.003631381751035</v>
      </c>
      <c r="H1070" s="1">
        <v>51.57</v>
      </c>
      <c r="I1070" s="1">
        <f>H1070*(1+2.1%)</f>
        <v>52.652969999999996</v>
      </c>
      <c r="J1070" s="1">
        <v>1</v>
      </c>
      <c r="K1070" s="1">
        <f t="shared" si="16"/>
        <v>0.73125436855875903</v>
      </c>
      <c r="L1070" s="1">
        <v>0</v>
      </c>
      <c r="M1070" s="1">
        <v>1</v>
      </c>
      <c r="N1070" s="1">
        <v>351.50880000000001</v>
      </c>
    </row>
    <row r="1071" spans="1:14" x14ac:dyDescent="0.2">
      <c r="A1071" s="1">
        <v>66</v>
      </c>
      <c r="B1071" s="1" t="s">
        <v>306</v>
      </c>
      <c r="C1071" s="1" t="s">
        <v>316</v>
      </c>
      <c r="D1071" s="1" t="s">
        <v>109</v>
      </c>
      <c r="E1071" s="1" t="s">
        <v>173</v>
      </c>
      <c r="F1071" s="1" t="s">
        <v>53</v>
      </c>
      <c r="G1071" s="1">
        <v>72.003631381751035</v>
      </c>
      <c r="H1071" s="1">
        <v>38.380000000000003</v>
      </c>
      <c r="I1071" s="1">
        <f>H1071*(1+2.1%)</f>
        <v>39.185980000000001</v>
      </c>
      <c r="J1071" s="1">
        <v>2</v>
      </c>
      <c r="K1071" s="1">
        <f t="shared" si="16"/>
        <v>0.54422227390508382</v>
      </c>
      <c r="L1071" s="1">
        <v>0</v>
      </c>
      <c r="M1071" s="1">
        <v>1</v>
      </c>
      <c r="N1071" s="1">
        <v>325.81360000000001</v>
      </c>
    </row>
    <row r="1072" spans="1:14" x14ac:dyDescent="0.2">
      <c r="A1072" s="1">
        <v>66</v>
      </c>
      <c r="B1072" s="1" t="s">
        <v>306</v>
      </c>
      <c r="C1072" s="1" t="s">
        <v>316</v>
      </c>
      <c r="D1072" s="1" t="s">
        <v>109</v>
      </c>
      <c r="E1072" s="1" t="s">
        <v>173</v>
      </c>
      <c r="F1072" s="1" t="s">
        <v>15</v>
      </c>
      <c r="G1072" s="1">
        <v>72.003631381751035</v>
      </c>
      <c r="H1072" s="1">
        <v>36.82</v>
      </c>
      <c r="I1072" s="1">
        <f>H1072</f>
        <v>36.82</v>
      </c>
      <c r="J1072" s="1">
        <v>2</v>
      </c>
      <c r="K1072" s="1">
        <f t="shared" si="16"/>
        <v>0.51136309785247647</v>
      </c>
      <c r="L1072" s="1">
        <v>0</v>
      </c>
      <c r="M1072" s="1">
        <v>1</v>
      </c>
      <c r="N1072" s="1">
        <v>298.12290000000002</v>
      </c>
    </row>
    <row r="1073" spans="1:14" x14ac:dyDescent="0.2">
      <c r="A1073" s="1">
        <v>66</v>
      </c>
      <c r="B1073" s="1" t="s">
        <v>306</v>
      </c>
      <c r="C1073" s="1" t="s">
        <v>316</v>
      </c>
      <c r="D1073" s="1" t="s">
        <v>109</v>
      </c>
      <c r="E1073" s="1" t="s">
        <v>173</v>
      </c>
      <c r="F1073" s="1" t="s">
        <v>16</v>
      </c>
      <c r="G1073" s="1">
        <v>72.003631381751035</v>
      </c>
      <c r="H1073" s="1">
        <v>17.53</v>
      </c>
      <c r="I1073" s="1">
        <f>H1073</f>
        <v>17.53</v>
      </c>
      <c r="J1073" s="1">
        <v>2</v>
      </c>
      <c r="K1073" s="1">
        <f t="shared" si="16"/>
        <v>0.24345994311118721</v>
      </c>
      <c r="L1073" s="1">
        <v>0</v>
      </c>
      <c r="M1073" s="1">
        <v>1</v>
      </c>
      <c r="N1073" s="1">
        <v>269.68560000000002</v>
      </c>
    </row>
    <row r="1074" spans="1:14" x14ac:dyDescent="0.2">
      <c r="A1074" s="1">
        <v>67</v>
      </c>
      <c r="B1074" s="1" t="s">
        <v>262</v>
      </c>
      <c r="C1074" s="1" t="s">
        <v>275</v>
      </c>
      <c r="D1074" s="1" t="s">
        <v>109</v>
      </c>
      <c r="E1074" s="1" t="s">
        <v>173</v>
      </c>
      <c r="F1074" s="1" t="s">
        <v>5</v>
      </c>
      <c r="G1074" s="1">
        <v>38.103094943799988</v>
      </c>
      <c r="H1074" s="1">
        <v>35.799999999999997</v>
      </c>
      <c r="I1074" s="1">
        <f>H1074*(1+2.1%)^3</f>
        <v>38.103094943799988</v>
      </c>
      <c r="J1074" s="1">
        <v>0</v>
      </c>
      <c r="K1074" s="1">
        <f t="shared" si="16"/>
        <v>1</v>
      </c>
      <c r="L1074" s="1">
        <v>0</v>
      </c>
      <c r="M1074" s="1">
        <v>0</v>
      </c>
      <c r="N1074" s="1">
        <v>431.43150000000003</v>
      </c>
    </row>
    <row r="1075" spans="1:14" x14ac:dyDescent="0.2">
      <c r="A1075" s="1">
        <v>67</v>
      </c>
      <c r="B1075" s="1" t="s">
        <v>262</v>
      </c>
      <c r="C1075" s="1" t="s">
        <v>275</v>
      </c>
      <c r="D1075" s="1" t="s">
        <v>109</v>
      </c>
      <c r="E1075" s="1" t="s">
        <v>173</v>
      </c>
      <c r="F1075" s="1" t="s">
        <v>49</v>
      </c>
      <c r="G1075" s="1">
        <v>38.103094943799988</v>
      </c>
      <c r="H1075" s="1">
        <v>33.76</v>
      </c>
      <c r="I1075" s="1">
        <f>H1075*(1+2.1%)^3</f>
        <v>35.931857131359983</v>
      </c>
      <c r="J1075" s="1">
        <v>2</v>
      </c>
      <c r="K1075" s="1">
        <f t="shared" si="16"/>
        <v>0.94301675977653621</v>
      </c>
      <c r="L1075" s="1">
        <v>0</v>
      </c>
      <c r="M1075" s="1">
        <v>0</v>
      </c>
      <c r="N1075" s="1">
        <v>379.7783</v>
      </c>
    </row>
    <row r="1076" spans="1:14" x14ac:dyDescent="0.2">
      <c r="A1076" s="1">
        <v>67</v>
      </c>
      <c r="B1076" s="1" t="s">
        <v>262</v>
      </c>
      <c r="C1076" s="1" t="s">
        <v>275</v>
      </c>
      <c r="D1076" s="1" t="s">
        <v>109</v>
      </c>
      <c r="E1076" s="1" t="s">
        <v>173</v>
      </c>
      <c r="F1076" s="1" t="s">
        <v>7</v>
      </c>
      <c r="G1076" s="1">
        <v>38.103094943799988</v>
      </c>
      <c r="H1076" s="1">
        <v>33.76</v>
      </c>
      <c r="I1076" s="1">
        <f>H1076*(1+2.1%)^2</f>
        <v>35.192808159999991</v>
      </c>
      <c r="J1076" s="1">
        <v>2</v>
      </c>
      <c r="K1076" s="1">
        <f t="shared" si="16"/>
        <v>0.92362072456076039</v>
      </c>
      <c r="L1076" s="1">
        <v>0</v>
      </c>
      <c r="M1076" s="1">
        <v>0</v>
      </c>
      <c r="N1076" s="1">
        <v>230.9348</v>
      </c>
    </row>
    <row r="1077" spans="1:14" x14ac:dyDescent="0.2">
      <c r="A1077" s="1">
        <v>67</v>
      </c>
      <c r="B1077" s="1" t="s">
        <v>262</v>
      </c>
      <c r="C1077" s="1" t="s">
        <v>275</v>
      </c>
      <c r="D1077" s="1" t="s">
        <v>109</v>
      </c>
      <c r="E1077" s="1" t="s">
        <v>173</v>
      </c>
      <c r="F1077" s="1" t="s">
        <v>8</v>
      </c>
      <c r="G1077" s="1">
        <v>38.103094943799988</v>
      </c>
      <c r="H1077" s="1">
        <v>31.93</v>
      </c>
      <c r="I1077" s="1">
        <f>H1077*(1+2.1%)^2</f>
        <v>33.285141129999992</v>
      </c>
      <c r="J1077" s="1">
        <v>2</v>
      </c>
      <c r="K1077" s="1">
        <f t="shared" si="16"/>
        <v>0.87355479073534004</v>
      </c>
      <c r="L1077" s="1">
        <v>0</v>
      </c>
      <c r="M1077" s="1">
        <v>0</v>
      </c>
      <c r="N1077" s="1">
        <v>369.6927</v>
      </c>
    </row>
    <row r="1078" spans="1:14" x14ac:dyDescent="0.2">
      <c r="A1078" s="1">
        <v>67</v>
      </c>
      <c r="B1078" s="1" t="s">
        <v>262</v>
      </c>
      <c r="C1078" s="1" t="s">
        <v>275</v>
      </c>
      <c r="D1078" s="1" t="s">
        <v>109</v>
      </c>
      <c r="E1078" s="1" t="s">
        <v>173</v>
      </c>
      <c r="F1078" s="1" t="s">
        <v>50</v>
      </c>
      <c r="G1078" s="1">
        <v>38.103094943799988</v>
      </c>
      <c r="H1078" s="1">
        <v>30.78</v>
      </c>
      <c r="I1078" s="1">
        <f>H1078*(1+2.1%)^2</f>
        <v>32.086333979999992</v>
      </c>
      <c r="J1078" s="1">
        <v>2</v>
      </c>
      <c r="K1078" s="1">
        <f t="shared" si="16"/>
        <v>0.84209259188329988</v>
      </c>
      <c r="L1078" s="1">
        <v>0</v>
      </c>
      <c r="M1078" s="1">
        <v>0</v>
      </c>
      <c r="N1078" s="1">
        <v>363.57459999999998</v>
      </c>
    </row>
    <row r="1079" spans="1:14" x14ac:dyDescent="0.2">
      <c r="A1079" s="1">
        <v>67</v>
      </c>
      <c r="B1079" s="1" t="s">
        <v>262</v>
      </c>
      <c r="C1079" s="1" t="s">
        <v>275</v>
      </c>
      <c r="D1079" s="1" t="s">
        <v>109</v>
      </c>
      <c r="E1079" s="1" t="s">
        <v>173</v>
      </c>
      <c r="F1079" s="1" t="s">
        <v>51</v>
      </c>
      <c r="G1079" s="1">
        <v>38.103094943799988</v>
      </c>
      <c r="H1079" s="1">
        <v>24.81</v>
      </c>
      <c r="I1079" s="1">
        <f>H1079*(1+2.1%)^2</f>
        <v>25.862961209999991</v>
      </c>
      <c r="J1079" s="1">
        <v>2</v>
      </c>
      <c r="K1079" s="1">
        <f t="shared" si="16"/>
        <v>0.67876274219053501</v>
      </c>
      <c r="L1079" s="1">
        <v>0</v>
      </c>
      <c r="M1079" s="1">
        <v>1</v>
      </c>
      <c r="N1079" s="1">
        <v>300.95870000000002</v>
      </c>
    </row>
    <row r="1080" spans="1:14" x14ac:dyDescent="0.2">
      <c r="A1080" s="1">
        <v>67</v>
      </c>
      <c r="B1080" s="1" t="s">
        <v>262</v>
      </c>
      <c r="C1080" s="1" t="s">
        <v>275</v>
      </c>
      <c r="D1080" s="1" t="s">
        <v>109</v>
      </c>
      <c r="E1080" s="1" t="s">
        <v>173</v>
      </c>
      <c r="F1080" s="1" t="s">
        <v>11</v>
      </c>
      <c r="G1080" s="1">
        <v>38.103094943799988</v>
      </c>
      <c r="H1080" s="1">
        <v>24.81</v>
      </c>
      <c r="I1080" s="1">
        <f>H1080*(1+2.1%)</f>
        <v>25.331009999999996</v>
      </c>
      <c r="J1080" s="1">
        <v>2</v>
      </c>
      <c r="K1080" s="1">
        <f t="shared" si="16"/>
        <v>0.66480190224342328</v>
      </c>
      <c r="L1080" s="1">
        <v>0</v>
      </c>
      <c r="M1080" s="1">
        <v>1</v>
      </c>
      <c r="N1080" s="1">
        <v>297.96319999999997</v>
      </c>
    </row>
    <row r="1081" spans="1:14" x14ac:dyDescent="0.2">
      <c r="A1081" s="1">
        <v>67</v>
      </c>
      <c r="B1081" s="1" t="s">
        <v>262</v>
      </c>
      <c r="C1081" s="1" t="s">
        <v>275</v>
      </c>
      <c r="D1081" s="1" t="s">
        <v>109</v>
      </c>
      <c r="E1081" s="1" t="s">
        <v>173</v>
      </c>
      <c r="F1081" s="1" t="s">
        <v>12</v>
      </c>
      <c r="G1081" s="1">
        <v>38.103094943799988</v>
      </c>
      <c r="H1081" s="1">
        <v>24.81</v>
      </c>
      <c r="I1081" s="1">
        <f>H1081*(1+2.1%)</f>
        <v>25.331009999999996</v>
      </c>
      <c r="J1081" s="1">
        <v>2</v>
      </c>
      <c r="K1081" s="1">
        <f t="shared" si="16"/>
        <v>0.66480190224342328</v>
      </c>
      <c r="L1081" s="1">
        <v>0</v>
      </c>
      <c r="M1081" s="1">
        <v>1</v>
      </c>
      <c r="N1081" s="1">
        <v>413.1662</v>
      </c>
    </row>
    <row r="1082" spans="1:14" x14ac:dyDescent="0.2">
      <c r="A1082" s="1">
        <v>67</v>
      </c>
      <c r="B1082" s="1" t="s">
        <v>262</v>
      </c>
      <c r="C1082" s="1" t="s">
        <v>275</v>
      </c>
      <c r="D1082" s="1" t="s">
        <v>109</v>
      </c>
      <c r="E1082" s="1" t="s">
        <v>173</v>
      </c>
      <c r="F1082" s="1" t="s">
        <v>52</v>
      </c>
      <c r="G1082" s="1">
        <v>38.103094943799988</v>
      </c>
      <c r="H1082" s="1">
        <v>21.53</v>
      </c>
      <c r="I1082" s="1">
        <f>H1082*(1+2.1%)</f>
        <v>21.982129999999998</v>
      </c>
      <c r="J1082" s="1">
        <v>3</v>
      </c>
      <c r="K1082" s="1">
        <f t="shared" si="16"/>
        <v>0.57691192887145926</v>
      </c>
      <c r="L1082" s="1">
        <v>0</v>
      </c>
      <c r="M1082" s="1">
        <v>1</v>
      </c>
      <c r="N1082" s="1">
        <v>430.18979999999999</v>
      </c>
    </row>
    <row r="1083" spans="1:14" x14ac:dyDescent="0.2">
      <c r="A1083" s="1">
        <v>67</v>
      </c>
      <c r="B1083" s="1" t="s">
        <v>262</v>
      </c>
      <c r="C1083" s="1" t="s">
        <v>275</v>
      </c>
      <c r="D1083" s="1" t="s">
        <v>109</v>
      </c>
      <c r="E1083" s="1" t="s">
        <v>173</v>
      </c>
      <c r="F1083" s="1" t="s">
        <v>53</v>
      </c>
      <c r="G1083" s="1">
        <v>38.103094943799988</v>
      </c>
      <c r="H1083" s="1">
        <v>16.78</v>
      </c>
      <c r="I1083" s="1">
        <f>H1083*(1+2.1%)</f>
        <v>17.132380000000001</v>
      </c>
      <c r="J1083" s="1">
        <v>5</v>
      </c>
      <c r="K1083" s="1">
        <f t="shared" si="16"/>
        <v>0.44963224182364553</v>
      </c>
      <c r="L1083" s="1">
        <v>0</v>
      </c>
      <c r="M1083" s="1">
        <v>1</v>
      </c>
      <c r="N1083" s="1">
        <v>443.8843</v>
      </c>
    </row>
    <row r="1084" spans="1:14" x14ac:dyDescent="0.2">
      <c r="A1084" s="1">
        <v>67</v>
      </c>
      <c r="B1084" s="1" t="s">
        <v>262</v>
      </c>
      <c r="C1084" s="1" t="s">
        <v>275</v>
      </c>
      <c r="D1084" s="1" t="s">
        <v>109</v>
      </c>
      <c r="E1084" s="1" t="s">
        <v>173</v>
      </c>
      <c r="F1084" s="1" t="s">
        <v>15</v>
      </c>
      <c r="G1084" s="1">
        <v>38.103094943799988</v>
      </c>
      <c r="H1084" s="1">
        <v>21.7</v>
      </c>
      <c r="I1084" s="1">
        <f>H1084</f>
        <v>21.7</v>
      </c>
      <c r="J1084" s="1">
        <v>6</v>
      </c>
      <c r="K1084" s="1">
        <f t="shared" si="16"/>
        <v>0.56950754346874788</v>
      </c>
      <c r="L1084" s="1">
        <v>0</v>
      </c>
      <c r="M1084" s="1">
        <v>1</v>
      </c>
      <c r="N1084" s="1">
        <v>415.21679999999998</v>
      </c>
    </row>
    <row r="1085" spans="1:14" x14ac:dyDescent="0.2">
      <c r="A1085" s="1">
        <v>67</v>
      </c>
      <c r="B1085" s="1" t="s">
        <v>262</v>
      </c>
      <c r="C1085" s="1" t="s">
        <v>275</v>
      </c>
      <c r="D1085" s="1" t="s">
        <v>109</v>
      </c>
      <c r="E1085" s="1" t="s">
        <v>173</v>
      </c>
      <c r="F1085" s="1" t="s">
        <v>16</v>
      </c>
      <c r="G1085" s="1">
        <v>38.103094943799988</v>
      </c>
      <c r="H1085" s="1">
        <v>18.41</v>
      </c>
      <c r="I1085" s="1">
        <f>H1085</f>
        <v>18.41</v>
      </c>
      <c r="J1085" s="1">
        <v>6</v>
      </c>
      <c r="K1085" s="1">
        <f t="shared" si="16"/>
        <v>0.48316285139445386</v>
      </c>
      <c r="L1085" s="1">
        <v>0</v>
      </c>
      <c r="M1085" s="1">
        <v>1</v>
      </c>
      <c r="N1085" s="1">
        <v>429.02679999999998</v>
      </c>
    </row>
    <row r="1086" spans="1:14" x14ac:dyDescent="0.2">
      <c r="A1086" s="1">
        <v>68</v>
      </c>
      <c r="B1086" s="1" t="s">
        <v>225</v>
      </c>
      <c r="C1086" s="1" t="s">
        <v>228</v>
      </c>
      <c r="D1086" s="1" t="s">
        <v>91</v>
      </c>
      <c r="E1086" s="1" t="s">
        <v>199</v>
      </c>
      <c r="F1086" s="1" t="s">
        <v>6</v>
      </c>
      <c r="G1086" s="1">
        <v>4619.2020127399983</v>
      </c>
      <c r="H1086" s="1">
        <v>4340</v>
      </c>
      <c r="I1086" s="1">
        <f>H1086*(1+2.1%)^3</f>
        <v>4619.2020127399983</v>
      </c>
      <c r="J1086" s="1">
        <v>0</v>
      </c>
      <c r="K1086" s="1">
        <f t="shared" si="16"/>
        <v>1</v>
      </c>
      <c r="L1086" s="1">
        <v>1</v>
      </c>
      <c r="M1086" s="1">
        <v>0</v>
      </c>
      <c r="N1086" s="1">
        <v>16.9285</v>
      </c>
    </row>
    <row r="1087" spans="1:14" x14ac:dyDescent="0.2">
      <c r="A1087" s="1">
        <v>68</v>
      </c>
      <c r="B1087" s="1" t="s">
        <v>225</v>
      </c>
      <c r="C1087" s="1" t="s">
        <v>228</v>
      </c>
      <c r="D1087" s="1" t="s">
        <v>91</v>
      </c>
      <c r="E1087" s="1" t="s">
        <v>199</v>
      </c>
      <c r="F1087" s="1" t="s">
        <v>7</v>
      </c>
      <c r="G1087" s="1">
        <v>4619.2020127399983</v>
      </c>
      <c r="H1087" s="1">
        <v>3668</v>
      </c>
      <c r="I1087" s="1">
        <f>H1087*(1+2.1%)^2</f>
        <v>3823.6735879999992</v>
      </c>
      <c r="J1087" s="1">
        <v>1</v>
      </c>
      <c r="K1087" s="1">
        <f t="shared" si="16"/>
        <v>0.82777795330321335</v>
      </c>
      <c r="L1087" s="1">
        <v>1</v>
      </c>
      <c r="M1087" s="1">
        <v>0</v>
      </c>
      <c r="N1087" s="1">
        <v>17.906500000000001</v>
      </c>
    </row>
    <row r="1088" spans="1:14" x14ac:dyDescent="0.2">
      <c r="A1088" s="1">
        <v>68</v>
      </c>
      <c r="B1088" s="1" t="s">
        <v>225</v>
      </c>
      <c r="C1088" s="1" t="s">
        <v>228</v>
      </c>
      <c r="D1088" s="1" t="s">
        <v>91</v>
      </c>
      <c r="E1088" s="1" t="s">
        <v>199</v>
      </c>
      <c r="F1088" s="1" t="s">
        <v>8</v>
      </c>
      <c r="G1088" s="1">
        <v>4619.2020127399983</v>
      </c>
      <c r="H1088" s="1">
        <v>3668</v>
      </c>
      <c r="I1088" s="1">
        <f>H1088*(1+2.1%)^2</f>
        <v>3823.6735879999992</v>
      </c>
      <c r="J1088" s="1">
        <v>1</v>
      </c>
      <c r="K1088" s="1">
        <f t="shared" si="16"/>
        <v>0.82777795330321335</v>
      </c>
      <c r="L1088" s="1">
        <v>1</v>
      </c>
      <c r="M1088" s="1">
        <v>0</v>
      </c>
      <c r="N1088" s="1">
        <v>18.8748</v>
      </c>
    </row>
    <row r="1089" spans="1:14" x14ac:dyDescent="0.2">
      <c r="A1089" s="1">
        <v>68</v>
      </c>
      <c r="B1089" s="1" t="s">
        <v>225</v>
      </c>
      <c r="C1089" s="1" t="s">
        <v>228</v>
      </c>
      <c r="D1089" s="1" t="s">
        <v>91</v>
      </c>
      <c r="E1089" s="1" t="s">
        <v>199</v>
      </c>
      <c r="F1089" s="1" t="s">
        <v>50</v>
      </c>
      <c r="G1089" s="1">
        <v>4619.2020127399983</v>
      </c>
      <c r="H1089" s="1">
        <v>3668</v>
      </c>
      <c r="I1089" s="1">
        <f>H1089*(1+2.1%)^2</f>
        <v>3823.6735879999992</v>
      </c>
      <c r="J1089" s="1">
        <v>1</v>
      </c>
      <c r="K1089" s="1">
        <f t="shared" si="16"/>
        <v>0.82777795330321335</v>
      </c>
      <c r="L1089" s="1">
        <v>1</v>
      </c>
      <c r="M1089" s="1">
        <v>0</v>
      </c>
      <c r="N1089" s="1">
        <v>21.167100000000001</v>
      </c>
    </row>
    <row r="1090" spans="1:14" x14ac:dyDescent="0.2">
      <c r="A1090" s="1">
        <v>68</v>
      </c>
      <c r="B1090" s="1" t="s">
        <v>225</v>
      </c>
      <c r="C1090" s="1" t="s">
        <v>228</v>
      </c>
      <c r="D1090" s="1" t="s">
        <v>91</v>
      </c>
      <c r="E1090" s="1" t="s">
        <v>199</v>
      </c>
      <c r="F1090" s="1" t="s">
        <v>51</v>
      </c>
      <c r="G1090" s="1">
        <v>4619.2020127399983</v>
      </c>
      <c r="H1090" s="1">
        <v>3668</v>
      </c>
      <c r="I1090" s="1">
        <f>H1090*(1+2.1%)^2</f>
        <v>3823.6735879999992</v>
      </c>
      <c r="J1090" s="1">
        <v>1</v>
      </c>
      <c r="K1090" s="1">
        <f t="shared" ref="K1090:K1153" si="17">I1090/G1090</f>
        <v>0.82777795330321335</v>
      </c>
      <c r="L1090" s="1">
        <v>1</v>
      </c>
      <c r="M1090" s="1">
        <v>0</v>
      </c>
      <c r="N1090" s="1">
        <v>18.704699999999999</v>
      </c>
    </row>
    <row r="1091" spans="1:14" x14ac:dyDescent="0.2">
      <c r="A1091" s="1">
        <v>68</v>
      </c>
      <c r="B1091" s="1" t="s">
        <v>225</v>
      </c>
      <c r="C1091" s="1" t="s">
        <v>228</v>
      </c>
      <c r="D1091" s="1" t="s">
        <v>91</v>
      </c>
      <c r="E1091" s="1" t="s">
        <v>199</v>
      </c>
      <c r="F1091" s="1" t="s">
        <v>11</v>
      </c>
      <c r="G1091" s="1">
        <v>4619.2020127399983</v>
      </c>
      <c r="H1091" s="1">
        <v>3360</v>
      </c>
      <c r="I1091" s="1">
        <f>H1091*(1+2.1%)</f>
        <v>3430.5599999999995</v>
      </c>
      <c r="J1091" s="1">
        <v>2</v>
      </c>
      <c r="K1091" s="1">
        <f t="shared" si="17"/>
        <v>0.74267373250581759</v>
      </c>
      <c r="L1091" s="1">
        <v>1</v>
      </c>
      <c r="M1091" s="1">
        <v>0</v>
      </c>
      <c r="N1091" s="1">
        <v>18.252600000000001</v>
      </c>
    </row>
    <row r="1092" spans="1:14" x14ac:dyDescent="0.2">
      <c r="A1092" s="1">
        <v>68</v>
      </c>
      <c r="B1092" s="1" t="s">
        <v>225</v>
      </c>
      <c r="C1092" s="1" t="s">
        <v>228</v>
      </c>
      <c r="D1092" s="1" t="s">
        <v>91</v>
      </c>
      <c r="E1092" s="1" t="s">
        <v>199</v>
      </c>
      <c r="F1092" s="1" t="s">
        <v>12</v>
      </c>
      <c r="G1092" s="1">
        <v>4619.2020127399983</v>
      </c>
      <c r="H1092" s="1">
        <v>2963.2</v>
      </c>
      <c r="I1092" s="1">
        <f>H1092*(1+2.1%)</f>
        <v>3025.4271999999996</v>
      </c>
      <c r="J1092" s="1">
        <v>4</v>
      </c>
      <c r="K1092" s="1">
        <f t="shared" si="17"/>
        <v>0.65496750123846392</v>
      </c>
      <c r="L1092" s="1">
        <v>1</v>
      </c>
      <c r="M1092" s="1">
        <v>0</v>
      </c>
      <c r="N1092" s="1">
        <v>19.383199999999999</v>
      </c>
    </row>
    <row r="1093" spans="1:14" x14ac:dyDescent="0.2">
      <c r="A1093" s="1">
        <v>68</v>
      </c>
      <c r="B1093" s="1" t="s">
        <v>225</v>
      </c>
      <c r="C1093" s="1" t="s">
        <v>228</v>
      </c>
      <c r="D1093" s="1" t="s">
        <v>91</v>
      </c>
      <c r="E1093" s="1" t="s">
        <v>199</v>
      </c>
      <c r="F1093" s="1" t="s">
        <v>52</v>
      </c>
      <c r="G1093" s="1">
        <v>4619.2020127399983</v>
      </c>
      <c r="H1093" s="1">
        <v>2963.2</v>
      </c>
      <c r="I1093" s="1">
        <f>H1093*(1+2.1%)</f>
        <v>3025.4271999999996</v>
      </c>
      <c r="J1093" s="1">
        <v>4</v>
      </c>
      <c r="K1093" s="1">
        <f t="shared" si="17"/>
        <v>0.65496750123846392</v>
      </c>
      <c r="L1093" s="1">
        <v>1</v>
      </c>
      <c r="M1093" s="1">
        <v>0</v>
      </c>
      <c r="N1093" s="1">
        <v>20.233599999999999</v>
      </c>
    </row>
    <row r="1094" spans="1:14" x14ac:dyDescent="0.2">
      <c r="A1094" s="1">
        <v>68</v>
      </c>
      <c r="B1094" s="1" t="s">
        <v>225</v>
      </c>
      <c r="C1094" s="1" t="s">
        <v>228</v>
      </c>
      <c r="D1094" s="1" t="s">
        <v>91</v>
      </c>
      <c r="E1094" s="1" t="s">
        <v>199</v>
      </c>
      <c r="F1094" s="1" t="s">
        <v>53</v>
      </c>
      <c r="G1094" s="1">
        <v>4619.2020127399983</v>
      </c>
      <c r="H1094" s="1">
        <v>2749.33</v>
      </c>
      <c r="I1094" s="1">
        <f>H1094*(1+2.1%)</f>
        <v>2807.0659299999998</v>
      </c>
      <c r="J1094" s="1">
        <v>5</v>
      </c>
      <c r="K1094" s="1">
        <f t="shared" si="17"/>
        <v>0.60769499196137489</v>
      </c>
      <c r="L1094" s="1">
        <v>1</v>
      </c>
      <c r="M1094" s="1">
        <v>0</v>
      </c>
      <c r="N1094" s="1">
        <v>20.6706</v>
      </c>
    </row>
    <row r="1095" spans="1:14" x14ac:dyDescent="0.2">
      <c r="A1095" s="1">
        <v>68</v>
      </c>
      <c r="B1095" s="1" t="s">
        <v>225</v>
      </c>
      <c r="C1095" s="1" t="s">
        <v>228</v>
      </c>
      <c r="D1095" s="1" t="s">
        <v>91</v>
      </c>
      <c r="E1095" s="1" t="s">
        <v>199</v>
      </c>
      <c r="F1095" s="1" t="s">
        <v>15</v>
      </c>
      <c r="G1095" s="1">
        <v>4619.2020127399983</v>
      </c>
      <c r="H1095" s="1">
        <v>2749.33</v>
      </c>
      <c r="I1095" s="1">
        <f>H1095</f>
        <v>2749.33</v>
      </c>
      <c r="J1095" s="1">
        <v>5</v>
      </c>
      <c r="K1095" s="1">
        <f t="shared" si="17"/>
        <v>0.59519587851261002</v>
      </c>
      <c r="L1095" s="1">
        <v>1</v>
      </c>
      <c r="M1095" s="1">
        <v>0</v>
      </c>
      <c r="N1095" s="1">
        <v>17.755199999999999</v>
      </c>
    </row>
    <row r="1096" spans="1:14" x14ac:dyDescent="0.2">
      <c r="A1096" s="1">
        <v>68</v>
      </c>
      <c r="B1096" s="1" t="s">
        <v>225</v>
      </c>
      <c r="C1096" s="1" t="s">
        <v>228</v>
      </c>
      <c r="D1096" s="1" t="s">
        <v>91</v>
      </c>
      <c r="E1096" s="1" t="s">
        <v>199</v>
      </c>
      <c r="F1096" s="1" t="s">
        <v>16</v>
      </c>
      <c r="G1096" s="1">
        <v>4619.2020127399983</v>
      </c>
      <c r="H1096" s="1">
        <v>2749.33</v>
      </c>
      <c r="I1096" s="1">
        <f>H1096</f>
        <v>2749.33</v>
      </c>
      <c r="J1096" s="1">
        <v>5</v>
      </c>
      <c r="K1096" s="1">
        <f t="shared" si="17"/>
        <v>0.59519587851261002</v>
      </c>
      <c r="L1096" s="1">
        <v>1</v>
      </c>
      <c r="M1096" s="1">
        <v>0</v>
      </c>
      <c r="N1096" s="1">
        <v>17.571200000000001</v>
      </c>
    </row>
    <row r="1097" spans="1:14" x14ac:dyDescent="0.2">
      <c r="A1097" s="1">
        <v>69</v>
      </c>
      <c r="B1097" s="1" t="s">
        <v>334</v>
      </c>
      <c r="C1097" s="1" t="s">
        <v>238</v>
      </c>
      <c r="D1097" s="1" t="s">
        <v>68</v>
      </c>
      <c r="E1097" s="1" t="s">
        <v>166</v>
      </c>
      <c r="F1097" s="1" t="s">
        <v>7</v>
      </c>
      <c r="G1097" s="1">
        <v>532.45801397999981</v>
      </c>
      <c r="H1097" s="1">
        <v>510.78</v>
      </c>
      <c r="I1097" s="1">
        <f>H1097*(1+2.1%)^2</f>
        <v>532.45801397999981</v>
      </c>
      <c r="J1097" s="1">
        <v>0</v>
      </c>
      <c r="K1097" s="1">
        <f t="shared" si="17"/>
        <v>1</v>
      </c>
      <c r="L1097" s="1">
        <v>0</v>
      </c>
      <c r="M1097" s="1">
        <v>0</v>
      </c>
      <c r="N1097" s="1">
        <v>2.6052</v>
      </c>
    </row>
    <row r="1098" spans="1:14" x14ac:dyDescent="0.2">
      <c r="A1098" s="1">
        <v>69</v>
      </c>
      <c r="B1098" s="1" t="s">
        <v>334</v>
      </c>
      <c r="C1098" s="1" t="s">
        <v>238</v>
      </c>
      <c r="D1098" s="1" t="s">
        <v>68</v>
      </c>
      <c r="E1098" s="1" t="s">
        <v>166</v>
      </c>
      <c r="F1098" s="1" t="s">
        <v>8</v>
      </c>
      <c r="G1098" s="1">
        <v>532.45801397999981</v>
      </c>
      <c r="H1098" s="1">
        <v>198.60666670000001</v>
      </c>
      <c r="I1098" s="1">
        <f>H1098*(1+2.1%)^2</f>
        <v>207.03573224141465</v>
      </c>
      <c r="J1098" s="1">
        <v>2</v>
      </c>
      <c r="K1098" s="1">
        <f t="shared" si="17"/>
        <v>0.38883015525275072</v>
      </c>
      <c r="L1098" s="1">
        <v>0</v>
      </c>
      <c r="M1098" s="1">
        <v>1</v>
      </c>
      <c r="N1098" s="1">
        <v>4.7058</v>
      </c>
    </row>
    <row r="1099" spans="1:14" x14ac:dyDescent="0.2">
      <c r="A1099" s="1">
        <v>69</v>
      </c>
      <c r="B1099" s="1" t="s">
        <v>334</v>
      </c>
      <c r="C1099" s="1" t="s">
        <v>238</v>
      </c>
      <c r="D1099" s="1" t="s">
        <v>68</v>
      </c>
      <c r="E1099" s="1" t="s">
        <v>166</v>
      </c>
      <c r="F1099" s="1" t="s">
        <v>50</v>
      </c>
      <c r="G1099" s="1">
        <v>532.45801397999981</v>
      </c>
      <c r="H1099" s="1">
        <v>130.96</v>
      </c>
      <c r="I1099" s="1">
        <f>H1099*(1+2.1%)^2</f>
        <v>136.51807335999996</v>
      </c>
      <c r="J1099" s="1">
        <v>4</v>
      </c>
      <c r="K1099" s="1">
        <f t="shared" si="17"/>
        <v>0.25639218450213402</v>
      </c>
      <c r="L1099" s="1">
        <v>0</v>
      </c>
      <c r="M1099" s="1">
        <v>1</v>
      </c>
      <c r="N1099" s="1">
        <v>4.7058</v>
      </c>
    </row>
    <row r="1100" spans="1:14" x14ac:dyDescent="0.2">
      <c r="A1100" s="1">
        <v>69</v>
      </c>
      <c r="B1100" s="1" t="s">
        <v>334</v>
      </c>
      <c r="C1100" s="1" t="s">
        <v>238</v>
      </c>
      <c r="D1100" s="1" t="s">
        <v>68</v>
      </c>
      <c r="E1100" s="1" t="s">
        <v>166</v>
      </c>
      <c r="F1100" s="1" t="s">
        <v>51</v>
      </c>
      <c r="G1100" s="1">
        <v>532.45801397999981</v>
      </c>
      <c r="H1100" s="1">
        <v>101.36199999999999</v>
      </c>
      <c r="I1100" s="1">
        <f>H1100*(1+2.1%)^2</f>
        <v>105.66390464199996</v>
      </c>
      <c r="J1100" s="1">
        <v>4</v>
      </c>
      <c r="K1100" s="1">
        <f t="shared" si="17"/>
        <v>0.19844551470300326</v>
      </c>
      <c r="L1100" s="1">
        <v>0</v>
      </c>
      <c r="M1100" s="1">
        <v>1</v>
      </c>
      <c r="N1100" s="1">
        <v>4.7058</v>
      </c>
    </row>
    <row r="1101" spans="1:14" x14ac:dyDescent="0.2">
      <c r="A1101" s="1">
        <v>69</v>
      </c>
      <c r="B1101" s="1" t="s">
        <v>334</v>
      </c>
      <c r="C1101" s="1" t="s">
        <v>238</v>
      </c>
      <c r="D1101" s="1" t="s">
        <v>68</v>
      </c>
      <c r="E1101" s="1" t="s">
        <v>166</v>
      </c>
      <c r="F1101" s="1" t="s">
        <v>11</v>
      </c>
      <c r="G1101" s="1">
        <v>532.45801397999981</v>
      </c>
      <c r="H1101" s="1">
        <v>114.9383333</v>
      </c>
      <c r="I1101" s="1">
        <f>H1101*(1+2.1%)</f>
        <v>117.35203829929999</v>
      </c>
      <c r="J1101" s="1">
        <v>5</v>
      </c>
      <c r="K1101" s="1">
        <f t="shared" si="17"/>
        <v>0.22039679226934872</v>
      </c>
      <c r="L1101" s="1">
        <v>0</v>
      </c>
      <c r="M1101" s="1">
        <v>1</v>
      </c>
      <c r="N1101" s="1">
        <v>433.94400000000002</v>
      </c>
    </row>
    <row r="1102" spans="1:14" x14ac:dyDescent="0.2">
      <c r="A1102" s="1">
        <v>69</v>
      </c>
      <c r="B1102" s="1" t="s">
        <v>334</v>
      </c>
      <c r="C1102" s="1" t="s">
        <v>238</v>
      </c>
      <c r="D1102" s="1" t="s">
        <v>68</v>
      </c>
      <c r="E1102" s="1" t="s">
        <v>166</v>
      </c>
      <c r="F1102" s="1" t="s">
        <v>12</v>
      </c>
      <c r="G1102" s="1">
        <v>532.45801397999981</v>
      </c>
      <c r="H1102" s="1">
        <v>114.9383333</v>
      </c>
      <c r="I1102" s="1">
        <f>H1102*(1+2.1%)</f>
        <v>117.35203829929999</v>
      </c>
      <c r="J1102" s="1">
        <v>5</v>
      </c>
      <c r="K1102" s="1">
        <f t="shared" si="17"/>
        <v>0.22039679226934872</v>
      </c>
      <c r="L1102" s="1">
        <v>0</v>
      </c>
      <c r="M1102" s="1">
        <v>1</v>
      </c>
      <c r="N1102" s="1">
        <v>424.45319999999998</v>
      </c>
    </row>
    <row r="1103" spans="1:14" x14ac:dyDescent="0.2">
      <c r="A1103" s="1">
        <v>69</v>
      </c>
      <c r="B1103" s="1" t="s">
        <v>334</v>
      </c>
      <c r="C1103" s="1" t="s">
        <v>238</v>
      </c>
      <c r="D1103" s="1" t="s">
        <v>68</v>
      </c>
      <c r="E1103" s="1" t="s">
        <v>166</v>
      </c>
      <c r="F1103" s="1" t="s">
        <v>52</v>
      </c>
      <c r="G1103" s="1">
        <v>532.45801397999981</v>
      </c>
      <c r="H1103" s="1">
        <v>114.9383333</v>
      </c>
      <c r="I1103" s="1">
        <f>H1103*(1+2.1%)</f>
        <v>117.35203829929999</v>
      </c>
      <c r="J1103" s="1">
        <v>5</v>
      </c>
      <c r="K1103" s="1">
        <f t="shared" si="17"/>
        <v>0.22039679226934872</v>
      </c>
      <c r="L1103" s="1">
        <v>0</v>
      </c>
      <c r="M1103" s="1">
        <v>1</v>
      </c>
      <c r="N1103" s="1">
        <v>413.30160000000001</v>
      </c>
    </row>
    <row r="1104" spans="1:14" x14ac:dyDescent="0.2">
      <c r="A1104" s="1">
        <v>69</v>
      </c>
      <c r="B1104" s="1" t="s">
        <v>334</v>
      </c>
      <c r="C1104" s="1" t="s">
        <v>238</v>
      </c>
      <c r="D1104" s="1" t="s">
        <v>68</v>
      </c>
      <c r="E1104" s="1" t="s">
        <v>166</v>
      </c>
      <c r="F1104" s="1" t="s">
        <v>53</v>
      </c>
      <c r="G1104" s="1">
        <v>532.45801397999981</v>
      </c>
      <c r="H1104" s="1">
        <v>114.9383333</v>
      </c>
      <c r="I1104" s="1">
        <f>H1104*(1+2.1%)</f>
        <v>117.35203829929999</v>
      </c>
      <c r="J1104" s="1">
        <v>5</v>
      </c>
      <c r="K1104" s="1">
        <f t="shared" si="17"/>
        <v>0.22039679226934872</v>
      </c>
      <c r="L1104" s="1">
        <v>0</v>
      </c>
      <c r="M1104" s="1">
        <v>1</v>
      </c>
      <c r="N1104" s="1">
        <v>413.49650000000003</v>
      </c>
    </row>
    <row r="1105" spans="1:14" x14ac:dyDescent="0.2">
      <c r="A1105" s="1">
        <v>69</v>
      </c>
      <c r="B1105" s="1" t="s">
        <v>334</v>
      </c>
      <c r="C1105" s="1" t="s">
        <v>238</v>
      </c>
      <c r="D1105" s="1" t="s">
        <v>68</v>
      </c>
      <c r="E1105" s="1" t="s">
        <v>166</v>
      </c>
      <c r="F1105" s="1" t="s">
        <v>15</v>
      </c>
      <c r="G1105" s="1">
        <v>532.45801397999981</v>
      </c>
      <c r="H1105" s="1">
        <v>114.9383333</v>
      </c>
      <c r="I1105" s="1">
        <f>H1105</f>
        <v>114.9383333</v>
      </c>
      <c r="J1105" s="1">
        <v>5</v>
      </c>
      <c r="K1105" s="1">
        <f t="shared" si="17"/>
        <v>0.21586365550376957</v>
      </c>
      <c r="L1105" s="1">
        <v>0</v>
      </c>
      <c r="M1105" s="1">
        <v>1</v>
      </c>
      <c r="N1105" s="1">
        <v>373.23480000000001</v>
      </c>
    </row>
    <row r="1106" spans="1:14" x14ac:dyDescent="0.2">
      <c r="A1106" s="1">
        <v>69</v>
      </c>
      <c r="B1106" s="1" t="s">
        <v>334</v>
      </c>
      <c r="C1106" s="1" t="s">
        <v>238</v>
      </c>
      <c r="D1106" s="1" t="s">
        <v>68</v>
      </c>
      <c r="E1106" s="1" t="s">
        <v>166</v>
      </c>
      <c r="F1106" s="1" t="s">
        <v>16</v>
      </c>
      <c r="G1106" s="1">
        <v>532.45801397999981</v>
      </c>
      <c r="H1106" s="1">
        <v>114.73</v>
      </c>
      <c r="I1106" s="1">
        <f>H1106</f>
        <v>114.73</v>
      </c>
      <c r="J1106" s="1">
        <v>5</v>
      </c>
      <c r="K1106" s="1">
        <f t="shared" si="17"/>
        <v>0.21547238840940705</v>
      </c>
      <c r="L1106" s="1">
        <v>0</v>
      </c>
      <c r="M1106" s="1">
        <v>1</v>
      </c>
      <c r="N1106" s="1">
        <v>320.3698</v>
      </c>
    </row>
    <row r="1107" spans="1:14" x14ac:dyDescent="0.2">
      <c r="A1107" s="1">
        <v>70</v>
      </c>
      <c r="B1107" s="1" t="s">
        <v>236</v>
      </c>
      <c r="C1107" s="1" t="s">
        <v>238</v>
      </c>
      <c r="D1107" s="1" t="s">
        <v>68</v>
      </c>
      <c r="E1107" s="1" t="s">
        <v>166</v>
      </c>
      <c r="F1107" s="1" t="s">
        <v>8</v>
      </c>
      <c r="G1107" s="1">
        <v>74.221799199999978</v>
      </c>
      <c r="H1107" s="1">
        <v>71.2</v>
      </c>
      <c r="I1107" s="1">
        <f>H1107*(1+2.1%)^2</f>
        <v>74.221799199999978</v>
      </c>
      <c r="J1107" s="1">
        <v>0</v>
      </c>
      <c r="K1107" s="1">
        <f t="shared" si="17"/>
        <v>1</v>
      </c>
      <c r="L1107" s="1">
        <v>0</v>
      </c>
      <c r="M1107" s="1">
        <v>0</v>
      </c>
      <c r="N1107" s="1">
        <v>39.032600000000002</v>
      </c>
    </row>
    <row r="1108" spans="1:14" x14ac:dyDescent="0.2">
      <c r="A1108" s="1">
        <v>70</v>
      </c>
      <c r="B1108" s="1" t="s">
        <v>236</v>
      </c>
      <c r="C1108" s="1" t="s">
        <v>238</v>
      </c>
      <c r="D1108" s="1" t="s">
        <v>68</v>
      </c>
      <c r="E1108" s="1" t="s">
        <v>166</v>
      </c>
      <c r="F1108" s="1" t="s">
        <v>50</v>
      </c>
      <c r="G1108" s="1">
        <v>74.221799199999978</v>
      </c>
      <c r="H1108" s="1">
        <v>67.400000000000006</v>
      </c>
      <c r="I1108" s="1">
        <f>H1108*(1+2.1%)^2</f>
        <v>70.260523399999983</v>
      </c>
      <c r="J1108" s="1">
        <v>1</v>
      </c>
      <c r="K1108" s="1">
        <f t="shared" si="17"/>
        <v>0.9466292134831461</v>
      </c>
      <c r="L1108" s="1">
        <v>0</v>
      </c>
      <c r="M1108" s="1">
        <v>0</v>
      </c>
      <c r="N1108" s="1">
        <v>37.244700000000002</v>
      </c>
    </row>
    <row r="1109" spans="1:14" x14ac:dyDescent="0.2">
      <c r="A1109" s="1">
        <v>70</v>
      </c>
      <c r="B1109" s="1" t="s">
        <v>236</v>
      </c>
      <c r="C1109" s="1" t="s">
        <v>238</v>
      </c>
      <c r="D1109" s="1" t="s">
        <v>68</v>
      </c>
      <c r="E1109" s="1" t="s">
        <v>166</v>
      </c>
      <c r="F1109" s="1" t="s">
        <v>51</v>
      </c>
      <c r="G1109" s="1">
        <v>74.221799199999978</v>
      </c>
      <c r="H1109" s="1">
        <v>67.400000000000006</v>
      </c>
      <c r="I1109" s="1">
        <f>H1109*(1+2.1%)^2</f>
        <v>70.260523399999983</v>
      </c>
      <c r="J1109" s="1">
        <v>1</v>
      </c>
      <c r="K1109" s="1">
        <f t="shared" si="17"/>
        <v>0.9466292134831461</v>
      </c>
      <c r="L1109" s="1">
        <v>0</v>
      </c>
      <c r="M1109" s="1">
        <v>0</v>
      </c>
      <c r="N1109" s="1">
        <v>50.726700000000001</v>
      </c>
    </row>
    <row r="1110" spans="1:14" x14ac:dyDescent="0.2">
      <c r="A1110" s="1">
        <v>70</v>
      </c>
      <c r="B1110" s="1" t="s">
        <v>236</v>
      </c>
      <c r="C1110" s="1" t="s">
        <v>238</v>
      </c>
      <c r="D1110" s="1" t="s">
        <v>68</v>
      </c>
      <c r="E1110" s="1" t="s">
        <v>166</v>
      </c>
      <c r="F1110" s="1" t="s">
        <v>11</v>
      </c>
      <c r="G1110" s="1">
        <v>74.221799199999978</v>
      </c>
      <c r="H1110" s="1">
        <v>62.4</v>
      </c>
      <c r="I1110" s="1">
        <f>H1110*(1+2.1%)</f>
        <v>63.710399999999993</v>
      </c>
      <c r="J1110" s="1">
        <v>1</v>
      </c>
      <c r="K1110" s="1">
        <f t="shared" si="17"/>
        <v>0.858378544938318</v>
      </c>
      <c r="L1110" s="1">
        <v>0</v>
      </c>
      <c r="M1110" s="1">
        <v>0</v>
      </c>
      <c r="N1110" s="1">
        <v>39.517499999999998</v>
      </c>
    </row>
    <row r="1111" spans="1:14" x14ac:dyDescent="0.2">
      <c r="A1111" s="1">
        <v>70</v>
      </c>
      <c r="B1111" s="1" t="s">
        <v>236</v>
      </c>
      <c r="C1111" s="1" t="s">
        <v>238</v>
      </c>
      <c r="D1111" s="1" t="s">
        <v>68</v>
      </c>
      <c r="E1111" s="1" t="s">
        <v>166</v>
      </c>
      <c r="F1111" s="1" t="s">
        <v>12</v>
      </c>
      <c r="G1111" s="1">
        <v>74.221799199999978</v>
      </c>
      <c r="H1111" s="1">
        <v>62.4</v>
      </c>
      <c r="I1111" s="1">
        <f>H1111*(1+2.1%)</f>
        <v>63.710399999999993</v>
      </c>
      <c r="J1111" s="1">
        <v>1</v>
      </c>
      <c r="K1111" s="1">
        <f t="shared" si="17"/>
        <v>0.858378544938318</v>
      </c>
      <c r="L1111" s="1">
        <v>0</v>
      </c>
      <c r="M1111" s="1">
        <v>0</v>
      </c>
      <c r="N1111" s="1">
        <v>54.847000000000001</v>
      </c>
    </row>
    <row r="1112" spans="1:14" x14ac:dyDescent="0.2">
      <c r="A1112" s="1">
        <v>70</v>
      </c>
      <c r="B1112" s="1" t="s">
        <v>236</v>
      </c>
      <c r="C1112" s="1" t="s">
        <v>238</v>
      </c>
      <c r="D1112" s="1" t="s">
        <v>68</v>
      </c>
      <c r="E1112" s="1" t="s">
        <v>166</v>
      </c>
      <c r="F1112" s="1" t="s">
        <v>52</v>
      </c>
      <c r="G1112" s="1">
        <v>74.221799199999978</v>
      </c>
      <c r="H1112" s="1">
        <v>62.4</v>
      </c>
      <c r="I1112" s="1">
        <f>H1112*(1+2.1%)</f>
        <v>63.710399999999993</v>
      </c>
      <c r="J1112" s="1">
        <v>1</v>
      </c>
      <c r="K1112" s="1">
        <f t="shared" si="17"/>
        <v>0.858378544938318</v>
      </c>
      <c r="L1112" s="1">
        <v>0</v>
      </c>
      <c r="M1112" s="1">
        <v>0</v>
      </c>
      <c r="N1112" s="1">
        <v>57.228999999999999</v>
      </c>
    </row>
    <row r="1113" spans="1:14" x14ac:dyDescent="0.2">
      <c r="A1113" s="1">
        <v>70</v>
      </c>
      <c r="B1113" s="1" t="s">
        <v>236</v>
      </c>
      <c r="C1113" s="1" t="s">
        <v>238</v>
      </c>
      <c r="D1113" s="1" t="s">
        <v>68</v>
      </c>
      <c r="E1113" s="1" t="s">
        <v>166</v>
      </c>
      <c r="F1113" s="1" t="s">
        <v>53</v>
      </c>
      <c r="G1113" s="1">
        <v>74.221799199999978</v>
      </c>
      <c r="H1113" s="1">
        <v>58.866666670000001</v>
      </c>
      <c r="I1113" s="1">
        <f>H1113*(1+2.1%)</f>
        <v>60.102866670069993</v>
      </c>
      <c r="J1113" s="1">
        <v>2</v>
      </c>
      <c r="K1113" s="1">
        <f t="shared" si="17"/>
        <v>0.80977377694813424</v>
      </c>
      <c r="L1113" s="1">
        <v>0</v>
      </c>
      <c r="M1113" s="1">
        <v>0</v>
      </c>
      <c r="N1113" s="1">
        <v>76.214399999999998</v>
      </c>
    </row>
    <row r="1114" spans="1:14" x14ac:dyDescent="0.2">
      <c r="A1114" s="1">
        <v>70</v>
      </c>
      <c r="B1114" s="1" t="s">
        <v>236</v>
      </c>
      <c r="C1114" s="1" t="s">
        <v>238</v>
      </c>
      <c r="D1114" s="1" t="s">
        <v>68</v>
      </c>
      <c r="E1114" s="1" t="s">
        <v>166</v>
      </c>
      <c r="F1114" s="1" t="s">
        <v>15</v>
      </c>
      <c r="G1114" s="1">
        <v>74.221799199999978</v>
      </c>
      <c r="H1114" s="1">
        <v>58.61</v>
      </c>
      <c r="I1114" s="1">
        <f>H1114</f>
        <v>58.61</v>
      </c>
      <c r="J1114" s="1">
        <v>3</v>
      </c>
      <c r="K1114" s="1">
        <f t="shared" si="17"/>
        <v>0.78966018921298287</v>
      </c>
      <c r="L1114" s="1">
        <v>0</v>
      </c>
      <c r="M1114" s="1">
        <v>0</v>
      </c>
      <c r="N1114" s="1">
        <v>70.780699999999996</v>
      </c>
    </row>
    <row r="1115" spans="1:14" x14ac:dyDescent="0.2">
      <c r="A1115" s="1">
        <v>70</v>
      </c>
      <c r="B1115" s="1" t="s">
        <v>236</v>
      </c>
      <c r="C1115" s="1" t="s">
        <v>238</v>
      </c>
      <c r="D1115" s="1" t="s">
        <v>68</v>
      </c>
      <c r="E1115" s="1" t="s">
        <v>166</v>
      </c>
      <c r="F1115" s="1" t="s">
        <v>16</v>
      </c>
      <c r="G1115" s="1">
        <v>74.221799199999978</v>
      </c>
      <c r="H1115" s="1">
        <v>55.62</v>
      </c>
      <c r="I1115" s="1">
        <f>H1115</f>
        <v>55.62</v>
      </c>
      <c r="J1115" s="1">
        <v>3</v>
      </c>
      <c r="K1115" s="1">
        <f t="shared" si="17"/>
        <v>0.74937552847681455</v>
      </c>
      <c r="L1115" s="1">
        <v>0</v>
      </c>
      <c r="M1115" s="1">
        <v>0</v>
      </c>
      <c r="N1115" s="1">
        <v>73.174400000000006</v>
      </c>
    </row>
    <row r="1116" spans="1:14" x14ac:dyDescent="0.2">
      <c r="A1116" s="1">
        <v>71</v>
      </c>
      <c r="B1116" s="1" t="s">
        <v>217</v>
      </c>
      <c r="C1116" s="1" t="s">
        <v>216</v>
      </c>
      <c r="D1116" s="1" t="s">
        <v>76</v>
      </c>
      <c r="E1116" s="1" t="s">
        <v>170</v>
      </c>
      <c r="F1116" s="1" t="s">
        <v>54</v>
      </c>
      <c r="G1116" s="1">
        <v>141.32777354801175</v>
      </c>
      <c r="H1116" s="1">
        <v>119.68</v>
      </c>
      <c r="I1116" s="1">
        <f>H1116*(1+2.1%)^8</f>
        <v>141.32777354801175</v>
      </c>
      <c r="J1116" s="1">
        <v>0</v>
      </c>
      <c r="K1116" s="1">
        <f t="shared" si="17"/>
        <v>1</v>
      </c>
      <c r="L1116" s="1">
        <v>0</v>
      </c>
      <c r="M1116" s="1">
        <v>0</v>
      </c>
      <c r="N1116" s="1">
        <v>317.99590000000001</v>
      </c>
    </row>
    <row r="1117" spans="1:14" x14ac:dyDescent="0.2">
      <c r="A1117" s="1">
        <v>71</v>
      </c>
      <c r="B1117" s="1" t="s">
        <v>217</v>
      </c>
      <c r="C1117" s="1" t="s">
        <v>216</v>
      </c>
      <c r="D1117" s="1" t="s">
        <v>76</v>
      </c>
      <c r="E1117" s="1" t="s">
        <v>170</v>
      </c>
      <c r="F1117" s="1" t="s">
        <v>55</v>
      </c>
      <c r="G1117" s="1">
        <v>141.32777354801175</v>
      </c>
      <c r="H1117" s="1">
        <v>110.91500000000001</v>
      </c>
      <c r="I1117" s="1">
        <f>H1117*(1+2.1%)^8</f>
        <v>130.97735630913874</v>
      </c>
      <c r="J1117" s="1">
        <v>1</v>
      </c>
      <c r="K1117" s="1">
        <f t="shared" si="17"/>
        <v>0.9267630347593584</v>
      </c>
      <c r="L1117" s="1">
        <v>0</v>
      </c>
      <c r="M1117" s="1">
        <v>0</v>
      </c>
      <c r="N1117" s="1">
        <v>303.79180000000002</v>
      </c>
    </row>
    <row r="1118" spans="1:14" x14ac:dyDescent="0.2">
      <c r="A1118" s="1">
        <v>71</v>
      </c>
      <c r="B1118" s="1" t="s">
        <v>217</v>
      </c>
      <c r="C1118" s="1" t="s">
        <v>216</v>
      </c>
      <c r="D1118" s="1" t="s">
        <v>76</v>
      </c>
      <c r="E1118" s="1" t="s">
        <v>170</v>
      </c>
      <c r="F1118" s="1" t="s">
        <v>22</v>
      </c>
      <c r="G1118" s="1">
        <v>141.32777354801175</v>
      </c>
      <c r="H1118" s="1">
        <v>109.91500000000001</v>
      </c>
      <c r="I1118" s="1">
        <f>H1118*(1+2.1%)^7</f>
        <v>127.12681277996397</v>
      </c>
      <c r="J1118" s="1">
        <v>1</v>
      </c>
      <c r="K1118" s="1">
        <f t="shared" si="17"/>
        <v>0.89951755121067245</v>
      </c>
      <c r="L1118" s="1">
        <v>0</v>
      </c>
      <c r="M1118" s="1">
        <v>0</v>
      </c>
      <c r="N1118" s="1">
        <v>284.8947</v>
      </c>
    </row>
    <row r="1119" spans="1:14" x14ac:dyDescent="0.2">
      <c r="A1119" s="1">
        <v>71</v>
      </c>
      <c r="B1119" s="1" t="s">
        <v>217</v>
      </c>
      <c r="C1119" s="1" t="s">
        <v>216</v>
      </c>
      <c r="D1119" s="1" t="s">
        <v>76</v>
      </c>
      <c r="E1119" s="1" t="s">
        <v>170</v>
      </c>
      <c r="F1119" s="1" t="s">
        <v>23</v>
      </c>
      <c r="G1119" s="1">
        <v>141.32777354801175</v>
      </c>
      <c r="H1119" s="1">
        <v>109.91500000000001</v>
      </c>
      <c r="I1119" s="1">
        <f>H1119*(1+2.1%)^7</f>
        <v>127.12681277996397</v>
      </c>
      <c r="J1119" s="1">
        <v>1</v>
      </c>
      <c r="K1119" s="1">
        <f t="shared" si="17"/>
        <v>0.89951755121067245</v>
      </c>
      <c r="L1119" s="1">
        <v>0</v>
      </c>
      <c r="M1119" s="1">
        <v>0</v>
      </c>
      <c r="N1119" s="1">
        <v>288.57459999999998</v>
      </c>
    </row>
    <row r="1120" spans="1:14" x14ac:dyDescent="0.2">
      <c r="A1120" s="1">
        <v>71</v>
      </c>
      <c r="B1120" s="1" t="s">
        <v>217</v>
      </c>
      <c r="C1120" s="1" t="s">
        <v>216</v>
      </c>
      <c r="D1120" s="1" t="s">
        <v>76</v>
      </c>
      <c r="E1120" s="1" t="s">
        <v>170</v>
      </c>
      <c r="F1120" s="1" t="s">
        <v>42</v>
      </c>
      <c r="G1120" s="1">
        <v>141.32777354801175</v>
      </c>
      <c r="H1120" s="1">
        <v>109.91500000000001</v>
      </c>
      <c r="I1120" s="1">
        <f>H1120*(1+2.1%)^7</f>
        <v>127.12681277996397</v>
      </c>
      <c r="J1120" s="1">
        <v>1</v>
      </c>
      <c r="K1120" s="1">
        <f t="shared" si="17"/>
        <v>0.89951755121067245</v>
      </c>
      <c r="L1120" s="1">
        <v>0</v>
      </c>
      <c r="M1120" s="1">
        <v>0</v>
      </c>
      <c r="N1120" s="1">
        <v>314.72039999999998</v>
      </c>
    </row>
    <row r="1121" spans="1:14" x14ac:dyDescent="0.2">
      <c r="A1121" s="1">
        <v>71</v>
      </c>
      <c r="B1121" s="1" t="s">
        <v>217</v>
      </c>
      <c r="C1121" s="1" t="s">
        <v>216</v>
      </c>
      <c r="D1121" s="1" t="s">
        <v>76</v>
      </c>
      <c r="E1121" s="1" t="s">
        <v>170</v>
      </c>
      <c r="F1121" s="1" t="s">
        <v>43</v>
      </c>
      <c r="G1121" s="1">
        <v>141.32777354801175</v>
      </c>
      <c r="H1121" s="1">
        <v>109.91500000000001</v>
      </c>
      <c r="I1121" s="1">
        <f>H1121*(1+2.1%)^7</f>
        <v>127.12681277996397</v>
      </c>
      <c r="J1121" s="1">
        <v>1</v>
      </c>
      <c r="K1121" s="1">
        <f t="shared" si="17"/>
        <v>0.89951755121067245</v>
      </c>
      <c r="L1121" s="1">
        <v>0</v>
      </c>
      <c r="M1121" s="1">
        <v>0</v>
      </c>
      <c r="N1121" s="1">
        <v>307.91160000000002</v>
      </c>
    </row>
    <row r="1122" spans="1:14" x14ac:dyDescent="0.2">
      <c r="A1122" s="1">
        <v>71</v>
      </c>
      <c r="B1122" s="1" t="s">
        <v>217</v>
      </c>
      <c r="C1122" s="1" t="s">
        <v>216</v>
      </c>
      <c r="D1122" s="1" t="s">
        <v>76</v>
      </c>
      <c r="E1122" s="1" t="s">
        <v>170</v>
      </c>
      <c r="F1122" s="1" t="s">
        <v>26</v>
      </c>
      <c r="G1122" s="1">
        <v>141.32777354801175</v>
      </c>
      <c r="H1122" s="1">
        <v>102.83</v>
      </c>
      <c r="I1122" s="1">
        <f>H1122*(1+2.1%)^6</f>
        <v>116.48614912844633</v>
      </c>
      <c r="J1122" s="1">
        <v>1</v>
      </c>
      <c r="K1122" s="1">
        <f t="shared" si="17"/>
        <v>0.8242268749027859</v>
      </c>
      <c r="L1122" s="1">
        <v>0</v>
      </c>
      <c r="M1122" s="1">
        <v>0</v>
      </c>
      <c r="N1122" s="1">
        <v>300.84280000000001</v>
      </c>
    </row>
    <row r="1123" spans="1:14" x14ac:dyDescent="0.2">
      <c r="A1123" s="1">
        <v>71</v>
      </c>
      <c r="B1123" s="1" t="s">
        <v>217</v>
      </c>
      <c r="C1123" s="1" t="s">
        <v>216</v>
      </c>
      <c r="D1123" s="1" t="s">
        <v>76</v>
      </c>
      <c r="E1123" s="1" t="s">
        <v>170</v>
      </c>
      <c r="F1123" s="1" t="s">
        <v>27</v>
      </c>
      <c r="G1123" s="1">
        <v>141.32777354801175</v>
      </c>
      <c r="H1123" s="1">
        <v>102.83</v>
      </c>
      <c r="I1123" s="1">
        <f>H1123*(1+2.1%)^6</f>
        <v>116.48614912844633</v>
      </c>
      <c r="J1123" s="1">
        <v>1</v>
      </c>
      <c r="K1123" s="1">
        <f t="shared" si="17"/>
        <v>0.8242268749027859</v>
      </c>
      <c r="L1123" s="1">
        <v>0</v>
      </c>
      <c r="M1123" s="1">
        <v>0</v>
      </c>
      <c r="N1123" s="1">
        <v>310.15879999999999</v>
      </c>
    </row>
    <row r="1124" spans="1:14" x14ac:dyDescent="0.2">
      <c r="A1124" s="1">
        <v>71</v>
      </c>
      <c r="B1124" s="1" t="s">
        <v>217</v>
      </c>
      <c r="C1124" s="1" t="s">
        <v>216</v>
      </c>
      <c r="D1124" s="1" t="s">
        <v>76</v>
      </c>
      <c r="E1124" s="1" t="s">
        <v>170</v>
      </c>
      <c r="F1124" s="1" t="s">
        <v>28</v>
      </c>
      <c r="G1124" s="1">
        <v>141.32777354801175</v>
      </c>
      <c r="H1124" s="1">
        <v>102.83</v>
      </c>
      <c r="I1124" s="1">
        <f>H1124*(1+2.1%)^6</f>
        <v>116.48614912844633</v>
      </c>
      <c r="J1124" s="1">
        <v>1</v>
      </c>
      <c r="K1124" s="1">
        <f t="shared" si="17"/>
        <v>0.8242268749027859</v>
      </c>
      <c r="L1124" s="1">
        <v>0</v>
      </c>
      <c r="M1124" s="1">
        <v>0</v>
      </c>
      <c r="N1124" s="1">
        <v>327.0025</v>
      </c>
    </row>
    <row r="1125" spans="1:14" x14ac:dyDescent="0.2">
      <c r="A1125" s="1">
        <v>71</v>
      </c>
      <c r="B1125" s="1" t="s">
        <v>217</v>
      </c>
      <c r="C1125" s="1" t="s">
        <v>216</v>
      </c>
      <c r="D1125" s="1" t="s">
        <v>76</v>
      </c>
      <c r="E1125" s="1" t="s">
        <v>170</v>
      </c>
      <c r="F1125" s="1" t="s">
        <v>29</v>
      </c>
      <c r="G1125" s="1">
        <v>141.32777354801175</v>
      </c>
      <c r="H1125" s="1">
        <v>102.83</v>
      </c>
      <c r="I1125" s="1">
        <f>H1125*(1+2.1%)^6</f>
        <v>116.48614912844633</v>
      </c>
      <c r="J1125" s="1">
        <v>1</v>
      </c>
      <c r="K1125" s="1">
        <f t="shared" si="17"/>
        <v>0.8242268749027859</v>
      </c>
      <c r="L1125" s="1">
        <v>0</v>
      </c>
      <c r="M1125" s="1">
        <v>0</v>
      </c>
      <c r="N1125" s="1">
        <v>321.95330000000001</v>
      </c>
    </row>
    <row r="1126" spans="1:14" x14ac:dyDescent="0.2">
      <c r="A1126" s="1">
        <v>71</v>
      </c>
      <c r="B1126" s="1" t="s">
        <v>217</v>
      </c>
      <c r="C1126" s="1" t="s">
        <v>216</v>
      </c>
      <c r="D1126" s="1" t="s">
        <v>76</v>
      </c>
      <c r="E1126" s="1" t="s">
        <v>170</v>
      </c>
      <c r="F1126" s="1" t="s">
        <v>30</v>
      </c>
      <c r="G1126" s="1">
        <v>141.32777354801175</v>
      </c>
      <c r="H1126" s="1">
        <v>102.83</v>
      </c>
      <c r="I1126" s="1">
        <f>H1126*(1+2.1%)^5</f>
        <v>114.09025379867418</v>
      </c>
      <c r="J1126" s="1">
        <v>1</v>
      </c>
      <c r="K1126" s="1">
        <f t="shared" si="17"/>
        <v>0.8072741184160489</v>
      </c>
      <c r="L1126" s="1">
        <v>0</v>
      </c>
      <c r="M1126" s="1">
        <v>0</v>
      </c>
      <c r="N1126" s="1">
        <v>330.48590000000002</v>
      </c>
    </row>
    <row r="1127" spans="1:14" x14ac:dyDescent="0.2">
      <c r="A1127" s="1">
        <v>71</v>
      </c>
      <c r="B1127" s="1" t="s">
        <v>217</v>
      </c>
      <c r="C1127" s="1" t="s">
        <v>216</v>
      </c>
      <c r="D1127" s="1" t="s">
        <v>76</v>
      </c>
      <c r="E1127" s="1" t="s">
        <v>170</v>
      </c>
      <c r="F1127" s="1" t="s">
        <v>31</v>
      </c>
      <c r="G1127" s="1">
        <v>141.32777354801175</v>
      </c>
      <c r="H1127" s="1">
        <v>102.83</v>
      </c>
      <c r="I1127" s="1">
        <f>H1127*(1+2.1%)^5</f>
        <v>114.09025379867418</v>
      </c>
      <c r="J1127" s="1">
        <v>1</v>
      </c>
      <c r="K1127" s="1">
        <f t="shared" si="17"/>
        <v>0.8072741184160489</v>
      </c>
      <c r="L1127" s="1">
        <v>0</v>
      </c>
      <c r="M1127" s="1">
        <v>0</v>
      </c>
      <c r="N1127" s="1">
        <v>335.07819999999998</v>
      </c>
    </row>
    <row r="1128" spans="1:14" x14ac:dyDescent="0.2">
      <c r="A1128" s="1">
        <v>71</v>
      </c>
      <c r="B1128" s="1" t="s">
        <v>217</v>
      </c>
      <c r="C1128" s="1" t="s">
        <v>216</v>
      </c>
      <c r="D1128" s="1" t="s">
        <v>76</v>
      </c>
      <c r="E1128" s="1" t="s">
        <v>170</v>
      </c>
      <c r="F1128" s="1" t="s">
        <v>32</v>
      </c>
      <c r="G1128" s="1">
        <v>141.32777354801175</v>
      </c>
      <c r="H1128" s="1">
        <v>102.83</v>
      </c>
      <c r="I1128" s="1">
        <f>H1128*(1+2.1%)^5</f>
        <v>114.09025379867418</v>
      </c>
      <c r="J1128" s="1">
        <v>1</v>
      </c>
      <c r="K1128" s="1">
        <f t="shared" si="17"/>
        <v>0.8072741184160489</v>
      </c>
      <c r="L1128" s="1">
        <v>0</v>
      </c>
      <c r="M1128" s="1">
        <v>0</v>
      </c>
      <c r="N1128" s="1">
        <v>374.90809999999999</v>
      </c>
    </row>
    <row r="1129" spans="1:14" x14ac:dyDescent="0.2">
      <c r="A1129" s="1">
        <v>71</v>
      </c>
      <c r="B1129" s="1" t="s">
        <v>217</v>
      </c>
      <c r="C1129" s="1" t="s">
        <v>216</v>
      </c>
      <c r="D1129" s="1" t="s">
        <v>76</v>
      </c>
      <c r="E1129" s="1" t="s">
        <v>170</v>
      </c>
      <c r="F1129" s="1" t="s">
        <v>33</v>
      </c>
      <c r="G1129" s="1">
        <v>141.32777354801175</v>
      </c>
      <c r="H1129" s="1">
        <v>108.55333330000001</v>
      </c>
      <c r="I1129" s="1">
        <f>H1129*(1+2.1%)^5</f>
        <v>120.44031262169669</v>
      </c>
      <c r="J1129" s="1">
        <v>2</v>
      </c>
      <c r="K1129" s="1">
        <f t="shared" si="17"/>
        <v>0.85220554741691179</v>
      </c>
      <c r="L1129" s="1">
        <v>0</v>
      </c>
      <c r="M1129" s="1">
        <v>0</v>
      </c>
      <c r="N1129" s="1">
        <v>351.35629999999998</v>
      </c>
    </row>
    <row r="1130" spans="1:14" x14ac:dyDescent="0.2">
      <c r="A1130" s="1">
        <v>71</v>
      </c>
      <c r="B1130" s="1" t="s">
        <v>217</v>
      </c>
      <c r="C1130" s="1" t="s">
        <v>216</v>
      </c>
      <c r="D1130" s="1" t="s">
        <v>76</v>
      </c>
      <c r="E1130" s="1" t="s">
        <v>170</v>
      </c>
      <c r="F1130" s="1" t="s">
        <v>34</v>
      </c>
      <c r="G1130" s="1">
        <v>141.32777354801175</v>
      </c>
      <c r="H1130" s="1">
        <v>106.80333330000001</v>
      </c>
      <c r="I1130" s="1">
        <f>H1130*(1+2.1%)^4</f>
        <v>116.06139211100958</v>
      </c>
      <c r="J1130" s="1">
        <v>2</v>
      </c>
      <c r="K1130" s="1">
        <f t="shared" si="17"/>
        <v>0.82122140041767022</v>
      </c>
      <c r="L1130" s="1">
        <v>0</v>
      </c>
      <c r="M1130" s="1">
        <v>0</v>
      </c>
      <c r="N1130" s="1">
        <v>370.46350000000001</v>
      </c>
    </row>
    <row r="1131" spans="1:14" x14ac:dyDescent="0.2">
      <c r="A1131" s="1">
        <v>71</v>
      </c>
      <c r="B1131" s="1" t="s">
        <v>217</v>
      </c>
      <c r="C1131" s="1" t="s">
        <v>216</v>
      </c>
      <c r="D1131" s="1" t="s">
        <v>76</v>
      </c>
      <c r="E1131" s="1" t="s">
        <v>170</v>
      </c>
      <c r="F1131" s="1" t="s">
        <v>35</v>
      </c>
      <c r="G1131" s="1">
        <v>141.32777354801175</v>
      </c>
      <c r="H1131" s="1">
        <v>106.80333330000001</v>
      </c>
      <c r="I1131" s="1">
        <f>H1131*(1+2.1%)^4</f>
        <v>116.06139211100958</v>
      </c>
      <c r="J1131" s="1">
        <v>2</v>
      </c>
      <c r="K1131" s="1">
        <f t="shared" si="17"/>
        <v>0.82122140041767022</v>
      </c>
      <c r="L1131" s="1">
        <v>0</v>
      </c>
      <c r="M1131" s="1">
        <v>0</v>
      </c>
      <c r="N1131" s="1">
        <v>380.69569999999999</v>
      </c>
    </row>
    <row r="1132" spans="1:14" x14ac:dyDescent="0.2">
      <c r="A1132" s="1">
        <v>71</v>
      </c>
      <c r="B1132" s="1" t="s">
        <v>217</v>
      </c>
      <c r="C1132" s="1" t="s">
        <v>216</v>
      </c>
      <c r="D1132" s="1" t="s">
        <v>76</v>
      </c>
      <c r="E1132" s="1" t="s">
        <v>170</v>
      </c>
      <c r="F1132" s="1" t="s">
        <v>46</v>
      </c>
      <c r="G1132" s="1">
        <v>141.32777354801175</v>
      </c>
      <c r="H1132" s="1">
        <v>103.72</v>
      </c>
      <c r="I1132" s="1">
        <f>H1132*(1+2.1%)^4</f>
        <v>112.71078549524927</v>
      </c>
      <c r="J1132" s="1">
        <v>2</v>
      </c>
      <c r="K1132" s="1">
        <f t="shared" si="17"/>
        <v>0.79751334550642483</v>
      </c>
      <c r="L1132" s="1">
        <v>0</v>
      </c>
      <c r="M1132" s="1">
        <v>0</v>
      </c>
      <c r="N1132" s="1">
        <v>419.5172</v>
      </c>
    </row>
    <row r="1133" spans="1:14" x14ac:dyDescent="0.2">
      <c r="A1133" s="1">
        <v>71</v>
      </c>
      <c r="B1133" s="1" t="s">
        <v>217</v>
      </c>
      <c r="C1133" s="1" t="s">
        <v>216</v>
      </c>
      <c r="D1133" s="1" t="s">
        <v>76</v>
      </c>
      <c r="E1133" s="1" t="s">
        <v>170</v>
      </c>
      <c r="F1133" s="1" t="s">
        <v>47</v>
      </c>
      <c r="G1133" s="1">
        <v>141.32777354801175</v>
      </c>
      <c r="H1133" s="1">
        <v>103.72</v>
      </c>
      <c r="I1133" s="1">
        <f>H1133*(1+2.1%)^4</f>
        <v>112.71078549524927</v>
      </c>
      <c r="J1133" s="1">
        <v>2</v>
      </c>
      <c r="K1133" s="1">
        <f t="shared" si="17"/>
        <v>0.79751334550642483</v>
      </c>
      <c r="L1133" s="1">
        <v>0</v>
      </c>
      <c r="M1133" s="1">
        <v>0</v>
      </c>
      <c r="N1133" s="1">
        <v>414.72109999999998</v>
      </c>
    </row>
    <row r="1134" spans="1:14" x14ac:dyDescent="0.2">
      <c r="A1134" s="1">
        <v>71</v>
      </c>
      <c r="B1134" s="1" t="s">
        <v>217</v>
      </c>
      <c r="C1134" s="1" t="s">
        <v>216</v>
      </c>
      <c r="D1134" s="1" t="s">
        <v>76</v>
      </c>
      <c r="E1134" s="1" t="s">
        <v>170</v>
      </c>
      <c r="F1134" s="1" t="s">
        <v>38</v>
      </c>
      <c r="G1134" s="1">
        <v>141.32777354801175</v>
      </c>
      <c r="H1134" s="1">
        <v>103.72</v>
      </c>
      <c r="I1134" s="1">
        <f>H1134*(1+2.1%)^3</f>
        <v>110.39254211091996</v>
      </c>
      <c r="J1134" s="1">
        <v>2</v>
      </c>
      <c r="K1134" s="1">
        <f t="shared" si="17"/>
        <v>0.78111003477612628</v>
      </c>
      <c r="L1134" s="1">
        <v>0</v>
      </c>
      <c r="M1134" s="1">
        <v>0</v>
      </c>
      <c r="N1134" s="1">
        <v>412.82319999999999</v>
      </c>
    </row>
    <row r="1135" spans="1:14" x14ac:dyDescent="0.2">
      <c r="A1135" s="1">
        <v>71</v>
      </c>
      <c r="B1135" s="1" t="s">
        <v>217</v>
      </c>
      <c r="C1135" s="1" t="s">
        <v>216</v>
      </c>
      <c r="D1135" s="1" t="s">
        <v>76</v>
      </c>
      <c r="E1135" s="1" t="s">
        <v>170</v>
      </c>
      <c r="F1135" s="1" t="s">
        <v>39</v>
      </c>
      <c r="G1135" s="1">
        <v>141.32777354801175</v>
      </c>
      <c r="H1135" s="1">
        <v>103.72</v>
      </c>
      <c r="I1135" s="1">
        <f>H1135*(1+2.1%)^3</f>
        <v>110.39254211091996</v>
      </c>
      <c r="J1135" s="1">
        <v>2</v>
      </c>
      <c r="K1135" s="1">
        <f t="shared" si="17"/>
        <v>0.78111003477612628</v>
      </c>
      <c r="L1135" s="1">
        <v>0</v>
      </c>
      <c r="M1135" s="1">
        <v>0</v>
      </c>
      <c r="N1135" s="1">
        <v>431.69389999999999</v>
      </c>
    </row>
    <row r="1136" spans="1:14" x14ac:dyDescent="0.2">
      <c r="A1136" s="1">
        <v>71</v>
      </c>
      <c r="B1136" s="1" t="s">
        <v>217</v>
      </c>
      <c r="C1136" s="1" t="s">
        <v>216</v>
      </c>
      <c r="D1136" s="1" t="s">
        <v>76</v>
      </c>
      <c r="E1136" s="1" t="s">
        <v>170</v>
      </c>
      <c r="F1136" s="1" t="s">
        <v>48</v>
      </c>
      <c r="G1136" s="1">
        <v>141.32777354801175</v>
      </c>
      <c r="H1136" s="1">
        <v>103.22333329999999</v>
      </c>
      <c r="I1136" s="1">
        <f>H1136*(1+2.1%)^3</f>
        <v>109.86392371914555</v>
      </c>
      <c r="J1136" s="1">
        <v>2</v>
      </c>
      <c r="K1136" s="1">
        <f t="shared" si="17"/>
        <v>0.77736966316689815</v>
      </c>
      <c r="L1136" s="1">
        <v>0</v>
      </c>
      <c r="M1136" s="1">
        <v>0</v>
      </c>
      <c r="N1136" s="1">
        <v>476.40039999999999</v>
      </c>
    </row>
    <row r="1137" spans="1:14" x14ac:dyDescent="0.2">
      <c r="A1137" s="1">
        <v>71</v>
      </c>
      <c r="B1137" s="1" t="s">
        <v>217</v>
      </c>
      <c r="C1137" s="1" t="s">
        <v>216</v>
      </c>
      <c r="D1137" s="1" t="s">
        <v>76</v>
      </c>
      <c r="E1137" s="1" t="s">
        <v>170</v>
      </c>
      <c r="F1137" s="1" t="s">
        <v>49</v>
      </c>
      <c r="G1137" s="1">
        <v>141.32777354801175</v>
      </c>
      <c r="H1137" s="1">
        <v>103.22333329999999</v>
      </c>
      <c r="I1137" s="1">
        <f>H1137*(1+2.1%)^3</f>
        <v>109.86392371914555</v>
      </c>
      <c r="J1137" s="1">
        <v>2</v>
      </c>
      <c r="K1137" s="1">
        <f t="shared" si="17"/>
        <v>0.77736966316689815</v>
      </c>
      <c r="L1137" s="1">
        <v>0</v>
      </c>
      <c r="M1137" s="1">
        <v>0</v>
      </c>
      <c r="N1137" s="1">
        <v>474.12119999999999</v>
      </c>
    </row>
    <row r="1138" spans="1:14" x14ac:dyDescent="0.2">
      <c r="A1138" s="1">
        <v>71</v>
      </c>
      <c r="B1138" s="1" t="s">
        <v>217</v>
      </c>
      <c r="C1138" s="1" t="s">
        <v>216</v>
      </c>
      <c r="D1138" s="1" t="s">
        <v>76</v>
      </c>
      <c r="E1138" s="1" t="s">
        <v>170</v>
      </c>
      <c r="F1138" s="1" t="s">
        <v>7</v>
      </c>
      <c r="G1138" s="1">
        <v>141.32777354801175</v>
      </c>
      <c r="H1138" s="1">
        <v>96.846666670000005</v>
      </c>
      <c r="I1138" s="1">
        <f>H1138*(1+2.1%)^2</f>
        <v>100.95693605014145</v>
      </c>
      <c r="J1138" s="1">
        <v>2</v>
      </c>
      <c r="K1138" s="1">
        <f t="shared" si="17"/>
        <v>0.71434604476978081</v>
      </c>
      <c r="L1138" s="1">
        <v>0</v>
      </c>
      <c r="M1138" s="1">
        <v>0</v>
      </c>
      <c r="N1138" s="1">
        <v>454.93779999999998</v>
      </c>
    </row>
    <row r="1139" spans="1:14" x14ac:dyDescent="0.2">
      <c r="A1139" s="1">
        <v>71</v>
      </c>
      <c r="B1139" s="1" t="s">
        <v>217</v>
      </c>
      <c r="C1139" s="1" t="s">
        <v>216</v>
      </c>
      <c r="D1139" s="1" t="s">
        <v>76</v>
      </c>
      <c r="E1139" s="1" t="s">
        <v>170</v>
      </c>
      <c r="F1139" s="1" t="s">
        <v>8</v>
      </c>
      <c r="G1139" s="1">
        <v>141.32777354801175</v>
      </c>
      <c r="H1139" s="1">
        <v>98.222499999999997</v>
      </c>
      <c r="I1139" s="1">
        <f>H1139*(1+2.1%)^2</f>
        <v>102.39116112249997</v>
      </c>
      <c r="J1139" s="1">
        <v>3</v>
      </c>
      <c r="K1139" s="1">
        <f t="shared" si="17"/>
        <v>0.72449426288963459</v>
      </c>
      <c r="L1139" s="1">
        <v>0</v>
      </c>
      <c r="M1139" s="1">
        <v>0</v>
      </c>
      <c r="N1139" s="1">
        <v>457.62189999999998</v>
      </c>
    </row>
    <row r="1140" spans="1:14" x14ac:dyDescent="0.2">
      <c r="A1140" s="1">
        <v>71</v>
      </c>
      <c r="B1140" s="1" t="s">
        <v>217</v>
      </c>
      <c r="C1140" s="1" t="s">
        <v>216</v>
      </c>
      <c r="D1140" s="1" t="s">
        <v>76</v>
      </c>
      <c r="E1140" s="1" t="s">
        <v>170</v>
      </c>
      <c r="F1140" s="1" t="s">
        <v>50</v>
      </c>
      <c r="G1140" s="1">
        <v>141.32777354801175</v>
      </c>
      <c r="H1140" s="1">
        <v>81.33</v>
      </c>
      <c r="I1140" s="1">
        <f>H1140*(1+2.1%)^2</f>
        <v>84.781726529999972</v>
      </c>
      <c r="J1140" s="1">
        <v>3</v>
      </c>
      <c r="K1140" s="1">
        <f t="shared" si="17"/>
        <v>0.5998943052845731</v>
      </c>
      <c r="L1140" s="1">
        <v>0</v>
      </c>
      <c r="M1140" s="1">
        <v>0</v>
      </c>
      <c r="N1140" s="1">
        <v>453.31110000000001</v>
      </c>
    </row>
    <row r="1141" spans="1:14" x14ac:dyDescent="0.2">
      <c r="A1141" s="1">
        <v>71</v>
      </c>
      <c r="B1141" s="1" t="s">
        <v>217</v>
      </c>
      <c r="C1141" s="1" t="s">
        <v>216</v>
      </c>
      <c r="D1141" s="1" t="s">
        <v>76</v>
      </c>
      <c r="E1141" s="1" t="s">
        <v>170</v>
      </c>
      <c r="F1141" s="1" t="s">
        <v>51</v>
      </c>
      <c r="G1141" s="1">
        <v>141.32777354801175</v>
      </c>
      <c r="H1141" s="1">
        <v>81.33</v>
      </c>
      <c r="I1141" s="1">
        <f>H1141*(1+2.1%)^2</f>
        <v>84.781726529999972</v>
      </c>
      <c r="J1141" s="1">
        <v>3</v>
      </c>
      <c r="K1141" s="1">
        <f t="shared" si="17"/>
        <v>0.5998943052845731</v>
      </c>
      <c r="L1141" s="1">
        <v>0</v>
      </c>
      <c r="M1141" s="1">
        <v>0</v>
      </c>
      <c r="N1141" s="1">
        <v>453.41329999999999</v>
      </c>
    </row>
    <row r="1142" spans="1:14" x14ac:dyDescent="0.2">
      <c r="A1142" s="1">
        <v>71</v>
      </c>
      <c r="B1142" s="1" t="s">
        <v>217</v>
      </c>
      <c r="C1142" s="1" t="s">
        <v>216</v>
      </c>
      <c r="D1142" s="1" t="s">
        <v>76</v>
      </c>
      <c r="E1142" s="1" t="s">
        <v>170</v>
      </c>
      <c r="F1142" s="1" t="s">
        <v>11</v>
      </c>
      <c r="G1142" s="1">
        <v>141.32777354801175</v>
      </c>
      <c r="H1142" s="1">
        <v>74.862499999999997</v>
      </c>
      <c r="I1142" s="1">
        <f>H1142*(1+2.1%)</f>
        <v>76.434612499999986</v>
      </c>
      <c r="J1142" s="1">
        <v>3</v>
      </c>
      <c r="K1142" s="1">
        <f t="shared" si="17"/>
        <v>0.54083221281366667</v>
      </c>
      <c r="L1142" s="1">
        <v>0</v>
      </c>
      <c r="M1142" s="1">
        <v>0</v>
      </c>
      <c r="N1142" s="1">
        <v>459.89319999999998</v>
      </c>
    </row>
    <row r="1143" spans="1:14" x14ac:dyDescent="0.2">
      <c r="A1143" s="1">
        <v>71</v>
      </c>
      <c r="B1143" s="1" t="s">
        <v>217</v>
      </c>
      <c r="C1143" s="1" t="s">
        <v>216</v>
      </c>
      <c r="D1143" s="1" t="s">
        <v>76</v>
      </c>
      <c r="E1143" s="1" t="s">
        <v>170</v>
      </c>
      <c r="F1143" s="1" t="s">
        <v>12</v>
      </c>
      <c r="G1143" s="1">
        <v>141.32777354801175</v>
      </c>
      <c r="H1143" s="1">
        <v>71.474999999999994</v>
      </c>
      <c r="I1143" s="1">
        <f>H1143*(1+2.1%)</f>
        <v>72.975974999999991</v>
      </c>
      <c r="J1143" s="1">
        <v>3</v>
      </c>
      <c r="K1143" s="1">
        <f t="shared" si="17"/>
        <v>0.51635975836843317</v>
      </c>
      <c r="L1143" s="1">
        <v>0</v>
      </c>
      <c r="M1143" s="1">
        <v>1</v>
      </c>
      <c r="N1143" s="1">
        <v>533.35839999999996</v>
      </c>
    </row>
    <row r="1144" spans="1:14" x14ac:dyDescent="0.2">
      <c r="A1144" s="1">
        <v>71</v>
      </c>
      <c r="B1144" s="1" t="s">
        <v>217</v>
      </c>
      <c r="C1144" s="1" t="s">
        <v>216</v>
      </c>
      <c r="D1144" s="1" t="s">
        <v>76</v>
      </c>
      <c r="E1144" s="1" t="s">
        <v>170</v>
      </c>
      <c r="F1144" s="1" t="s">
        <v>52</v>
      </c>
      <c r="G1144" s="1">
        <v>141.32777354801175</v>
      </c>
      <c r="H1144" s="1">
        <v>70.709999999999994</v>
      </c>
      <c r="I1144" s="1">
        <f>H1144*(1+2.1%)</f>
        <v>72.194909999999993</v>
      </c>
      <c r="J1144" s="1">
        <v>3</v>
      </c>
      <c r="K1144" s="1">
        <f t="shared" si="17"/>
        <v>0.5108331376597679</v>
      </c>
      <c r="L1144" s="1">
        <v>0</v>
      </c>
      <c r="M1144" s="1">
        <v>1</v>
      </c>
      <c r="N1144" s="1">
        <v>543.86689999999999</v>
      </c>
    </row>
    <row r="1145" spans="1:14" x14ac:dyDescent="0.2">
      <c r="A1145" s="1">
        <v>71</v>
      </c>
      <c r="B1145" s="1" t="s">
        <v>217</v>
      </c>
      <c r="C1145" s="1" t="s">
        <v>216</v>
      </c>
      <c r="D1145" s="1" t="s">
        <v>76</v>
      </c>
      <c r="E1145" s="1" t="s">
        <v>170</v>
      </c>
      <c r="F1145" s="1" t="s">
        <v>53</v>
      </c>
      <c r="G1145" s="1">
        <v>141.32777354801175</v>
      </c>
      <c r="H1145" s="1">
        <v>73.096000000000004</v>
      </c>
      <c r="I1145" s="1">
        <f>H1145*(1+2.1%)</f>
        <v>74.631016000000002</v>
      </c>
      <c r="J1145" s="1">
        <v>4</v>
      </c>
      <c r="K1145" s="1">
        <f t="shared" si="17"/>
        <v>0.52807041479816719</v>
      </c>
      <c r="L1145" s="1">
        <v>0</v>
      </c>
      <c r="M1145" s="1">
        <v>1</v>
      </c>
      <c r="N1145" s="1">
        <v>542.85569999999996</v>
      </c>
    </row>
    <row r="1146" spans="1:14" x14ac:dyDescent="0.2">
      <c r="A1146" s="1">
        <v>71</v>
      </c>
      <c r="B1146" s="1" t="s">
        <v>217</v>
      </c>
      <c r="C1146" s="1" t="s">
        <v>216</v>
      </c>
      <c r="D1146" s="1" t="s">
        <v>76</v>
      </c>
      <c r="E1146" s="1" t="s">
        <v>170</v>
      </c>
      <c r="F1146" s="1" t="s">
        <v>15</v>
      </c>
      <c r="G1146" s="1">
        <v>141.32777354801175</v>
      </c>
      <c r="H1146" s="1">
        <v>61.613999999999997</v>
      </c>
      <c r="I1146" s="1">
        <f>H1146</f>
        <v>61.613999999999997</v>
      </c>
      <c r="J1146" s="1">
        <v>4</v>
      </c>
      <c r="K1146" s="1">
        <f t="shared" si="17"/>
        <v>0.43596526325427848</v>
      </c>
      <c r="L1146" s="1">
        <v>0</v>
      </c>
      <c r="M1146" s="1">
        <v>1</v>
      </c>
      <c r="N1146" s="1">
        <v>499.34840000000003</v>
      </c>
    </row>
    <row r="1147" spans="1:14" x14ac:dyDescent="0.2">
      <c r="A1147" s="1">
        <v>71</v>
      </c>
      <c r="B1147" s="1" t="s">
        <v>217</v>
      </c>
      <c r="C1147" s="1" t="s">
        <v>216</v>
      </c>
      <c r="D1147" s="1" t="s">
        <v>76</v>
      </c>
      <c r="E1147" s="1" t="s">
        <v>170</v>
      </c>
      <c r="F1147" s="1" t="s">
        <v>16</v>
      </c>
      <c r="G1147" s="1">
        <v>141.32777354801175</v>
      </c>
      <c r="H1147" s="1">
        <v>57.306666669999998</v>
      </c>
      <c r="I1147" s="1">
        <f>H1147</f>
        <v>57.306666669999998</v>
      </c>
      <c r="J1147" s="1">
        <v>5</v>
      </c>
      <c r="K1147" s="1">
        <f t="shared" si="17"/>
        <v>0.40548764925198394</v>
      </c>
      <c r="L1147" s="1">
        <v>0</v>
      </c>
      <c r="M1147" s="1">
        <v>1</v>
      </c>
      <c r="N1147" s="1">
        <v>451.90530000000001</v>
      </c>
    </row>
    <row r="1148" spans="1:14" x14ac:dyDescent="0.2">
      <c r="A1148" s="1">
        <v>72</v>
      </c>
      <c r="B1148" s="1" t="s">
        <v>335</v>
      </c>
      <c r="C1148" s="1" t="s">
        <v>231</v>
      </c>
      <c r="D1148" s="1" t="s">
        <v>110</v>
      </c>
      <c r="E1148" s="1" t="s">
        <v>183</v>
      </c>
      <c r="F1148" s="1" t="s">
        <v>40</v>
      </c>
      <c r="G1148" s="1">
        <v>53.388747506571505</v>
      </c>
      <c r="H1148" s="1">
        <v>49.13</v>
      </c>
      <c r="I1148" s="1">
        <f>H1148*(1+2.1%)^4</f>
        <v>53.388747506571505</v>
      </c>
      <c r="J1148" s="1">
        <v>0</v>
      </c>
      <c r="K1148" s="1">
        <f t="shared" si="17"/>
        <v>1</v>
      </c>
      <c r="L1148" s="1">
        <v>0</v>
      </c>
      <c r="M1148" s="1">
        <v>0</v>
      </c>
      <c r="N1148" s="1">
        <v>95.468299999999999</v>
      </c>
    </row>
    <row r="1149" spans="1:14" x14ac:dyDescent="0.2">
      <c r="A1149" s="1">
        <v>72</v>
      </c>
      <c r="B1149" s="1" t="s">
        <v>335</v>
      </c>
      <c r="C1149" s="1" t="s">
        <v>231</v>
      </c>
      <c r="D1149" s="1" t="s">
        <v>110</v>
      </c>
      <c r="E1149" s="1" t="s">
        <v>183</v>
      </c>
      <c r="F1149" s="1" t="s">
        <v>34</v>
      </c>
      <c r="G1149" s="1">
        <v>53.388747506571505</v>
      </c>
      <c r="H1149" s="1">
        <v>47.475000000000001</v>
      </c>
      <c r="I1149" s="1">
        <f>H1149*(1+2.1%)^4</f>
        <v>51.590286746885454</v>
      </c>
      <c r="J1149" s="1">
        <v>1</v>
      </c>
      <c r="K1149" s="1">
        <f t="shared" si="17"/>
        <v>0.96631386118461227</v>
      </c>
      <c r="L1149" s="1">
        <v>0</v>
      </c>
      <c r="M1149" s="1">
        <v>0</v>
      </c>
      <c r="N1149" s="1">
        <v>95.468299999999999</v>
      </c>
    </row>
    <row r="1150" spans="1:14" x14ac:dyDescent="0.2">
      <c r="A1150" s="1">
        <v>72</v>
      </c>
      <c r="B1150" s="1" t="s">
        <v>335</v>
      </c>
      <c r="C1150" s="1" t="s">
        <v>231</v>
      </c>
      <c r="D1150" s="1" t="s">
        <v>110</v>
      </c>
      <c r="E1150" s="1" t="s">
        <v>183</v>
      </c>
      <c r="F1150" s="1" t="s">
        <v>35</v>
      </c>
      <c r="G1150" s="1">
        <v>53.388747506571505</v>
      </c>
      <c r="H1150" s="1">
        <v>47.475000000000001</v>
      </c>
      <c r="I1150" s="1">
        <f>H1150*(1+2.1%)^4</f>
        <v>51.590286746885454</v>
      </c>
      <c r="J1150" s="1">
        <v>1</v>
      </c>
      <c r="K1150" s="1">
        <f t="shared" si="17"/>
        <v>0.96631386118461227</v>
      </c>
      <c r="L1150" s="1">
        <v>0</v>
      </c>
      <c r="M1150" s="1">
        <v>0</v>
      </c>
      <c r="N1150" s="1">
        <v>99.424800000000005</v>
      </c>
    </row>
    <row r="1151" spans="1:14" x14ac:dyDescent="0.2">
      <c r="A1151" s="1">
        <v>72</v>
      </c>
      <c r="B1151" s="1" t="s">
        <v>335</v>
      </c>
      <c r="C1151" s="1" t="s">
        <v>231</v>
      </c>
      <c r="D1151" s="1" t="s">
        <v>110</v>
      </c>
      <c r="E1151" s="1" t="s">
        <v>183</v>
      </c>
      <c r="F1151" s="1" t="s">
        <v>46</v>
      </c>
      <c r="G1151" s="1">
        <v>53.388747506571505</v>
      </c>
      <c r="H1151" s="1">
        <v>48.433333330000004</v>
      </c>
      <c r="I1151" s="1">
        <f>H1151*(1+2.1%)^4</f>
        <v>52.631691513474131</v>
      </c>
      <c r="J1151" s="1">
        <v>2</v>
      </c>
      <c r="K1151" s="1">
        <f t="shared" si="17"/>
        <v>0.9858199334418889</v>
      </c>
      <c r="L1151" s="1">
        <v>0</v>
      </c>
      <c r="M1151" s="1">
        <v>0</v>
      </c>
      <c r="N1151" s="1">
        <v>119.976</v>
      </c>
    </row>
    <row r="1152" spans="1:14" x14ac:dyDescent="0.2">
      <c r="A1152" s="1">
        <v>72</v>
      </c>
      <c r="B1152" s="1" t="s">
        <v>335</v>
      </c>
      <c r="C1152" s="1" t="s">
        <v>231</v>
      </c>
      <c r="D1152" s="1" t="s">
        <v>110</v>
      </c>
      <c r="E1152" s="1" t="s">
        <v>183</v>
      </c>
      <c r="F1152" s="1" t="s">
        <v>47</v>
      </c>
      <c r="G1152" s="1">
        <v>53.388747506571505</v>
      </c>
      <c r="H1152" s="1">
        <v>48.182499999999997</v>
      </c>
      <c r="I1152" s="1">
        <f>H1152*(1+2.1%)^4</f>
        <v>52.359115138110752</v>
      </c>
      <c r="J1152" s="1">
        <v>3</v>
      </c>
      <c r="K1152" s="1">
        <f t="shared" si="17"/>
        <v>0.98071443110116008</v>
      </c>
      <c r="L1152" s="1">
        <v>0</v>
      </c>
      <c r="M1152" s="1">
        <v>0</v>
      </c>
      <c r="N1152" s="1">
        <v>197.09790000000001</v>
      </c>
    </row>
    <row r="1153" spans="1:14" x14ac:dyDescent="0.2">
      <c r="A1153" s="1">
        <v>72</v>
      </c>
      <c r="B1153" s="1" t="s">
        <v>335</v>
      </c>
      <c r="C1153" s="1" t="s">
        <v>231</v>
      </c>
      <c r="D1153" s="1" t="s">
        <v>110</v>
      </c>
      <c r="E1153" s="1" t="s">
        <v>183</v>
      </c>
      <c r="F1153" s="1" t="s">
        <v>38</v>
      </c>
      <c r="G1153" s="1">
        <v>53.388747506571505</v>
      </c>
      <c r="H1153" s="1">
        <v>48.182499999999997</v>
      </c>
      <c r="I1153" s="1">
        <f>H1153*(1+2.1%)^3</f>
        <v>51.282189165632481</v>
      </c>
      <c r="J1153" s="1">
        <v>3</v>
      </c>
      <c r="K1153" s="1">
        <f t="shared" si="17"/>
        <v>0.96054302752317366</v>
      </c>
      <c r="L1153" s="1">
        <v>0</v>
      </c>
      <c r="M1153" s="1">
        <v>0</v>
      </c>
      <c r="N1153" s="1">
        <v>142.12260000000001</v>
      </c>
    </row>
    <row r="1154" spans="1:14" x14ac:dyDescent="0.2">
      <c r="A1154" s="1">
        <v>72</v>
      </c>
      <c r="B1154" s="1" t="s">
        <v>335</v>
      </c>
      <c r="C1154" s="1" t="s">
        <v>231</v>
      </c>
      <c r="D1154" s="1" t="s">
        <v>110</v>
      </c>
      <c r="E1154" s="1" t="s">
        <v>183</v>
      </c>
      <c r="F1154" s="1" t="s">
        <v>39</v>
      </c>
      <c r="G1154" s="1">
        <v>53.388747506571505</v>
      </c>
      <c r="H1154" s="1">
        <v>48.182499999999997</v>
      </c>
      <c r="I1154" s="1">
        <f>H1154*(1+2.1%)^3</f>
        <v>51.282189165632481</v>
      </c>
      <c r="J1154" s="1">
        <v>3</v>
      </c>
      <c r="K1154" s="1">
        <f t="shared" ref="K1154:K1217" si="18">I1154/G1154</f>
        <v>0.96054302752317366</v>
      </c>
      <c r="L1154" s="1">
        <v>0</v>
      </c>
      <c r="M1154" s="1">
        <v>0</v>
      </c>
      <c r="N1154" s="1">
        <v>174.08529999999999</v>
      </c>
    </row>
    <row r="1155" spans="1:14" x14ac:dyDescent="0.2">
      <c r="A1155" s="1">
        <v>72</v>
      </c>
      <c r="B1155" s="1" t="s">
        <v>335</v>
      </c>
      <c r="C1155" s="1" t="s">
        <v>231</v>
      </c>
      <c r="D1155" s="1" t="s">
        <v>110</v>
      </c>
      <c r="E1155" s="1" t="s">
        <v>183</v>
      </c>
      <c r="F1155" s="1" t="s">
        <v>48</v>
      </c>
      <c r="G1155" s="1">
        <v>53.388747506571505</v>
      </c>
      <c r="H1155" s="1">
        <v>48.182499999999997</v>
      </c>
      <c r="I1155" s="1">
        <f>H1155*(1+2.1%)^3</f>
        <v>51.282189165632481</v>
      </c>
      <c r="J1155" s="1">
        <v>3</v>
      </c>
      <c r="K1155" s="1">
        <f t="shared" si="18"/>
        <v>0.96054302752317366</v>
      </c>
      <c r="L1155" s="1">
        <v>0</v>
      </c>
      <c r="M1155" s="1">
        <v>0</v>
      </c>
      <c r="N1155" s="1">
        <v>146.08949999999999</v>
      </c>
    </row>
    <row r="1156" spans="1:14" x14ac:dyDescent="0.2">
      <c r="A1156" s="1">
        <v>72</v>
      </c>
      <c r="B1156" s="1" t="s">
        <v>335</v>
      </c>
      <c r="C1156" s="1" t="s">
        <v>231</v>
      </c>
      <c r="D1156" s="1" t="s">
        <v>110</v>
      </c>
      <c r="E1156" s="1" t="s">
        <v>183</v>
      </c>
      <c r="F1156" s="1" t="s">
        <v>49</v>
      </c>
      <c r="G1156" s="1">
        <v>53.388747506571505</v>
      </c>
      <c r="H1156" s="1">
        <v>48.182499999999997</v>
      </c>
      <c r="I1156" s="1">
        <f>H1156*(1+2.1%)^3</f>
        <v>51.282189165632481</v>
      </c>
      <c r="J1156" s="1">
        <v>3</v>
      </c>
      <c r="K1156" s="1">
        <f t="shared" si="18"/>
        <v>0.96054302752317366</v>
      </c>
      <c r="L1156" s="1">
        <v>0</v>
      </c>
      <c r="M1156" s="1">
        <v>0</v>
      </c>
      <c r="N1156" s="1">
        <v>223.3982</v>
      </c>
    </row>
    <row r="1157" spans="1:14" x14ac:dyDescent="0.2">
      <c r="A1157" s="1">
        <v>72</v>
      </c>
      <c r="B1157" s="1" t="s">
        <v>335</v>
      </c>
      <c r="C1157" s="1" t="s">
        <v>231</v>
      </c>
      <c r="D1157" s="1" t="s">
        <v>110</v>
      </c>
      <c r="E1157" s="1" t="s">
        <v>183</v>
      </c>
      <c r="F1157" s="1" t="s">
        <v>7</v>
      </c>
      <c r="G1157" s="1">
        <v>53.388747506571505</v>
      </c>
      <c r="H1157" s="1">
        <v>48.182499999999997</v>
      </c>
      <c r="I1157" s="1">
        <f>H1157*(1+2.1%)^2</f>
        <v>50.227413482499983</v>
      </c>
      <c r="J1157" s="1">
        <v>3</v>
      </c>
      <c r="K1157" s="1">
        <f t="shared" si="18"/>
        <v>0.94078651079644826</v>
      </c>
      <c r="L1157" s="1">
        <v>0</v>
      </c>
      <c r="M1157" s="1">
        <v>0</v>
      </c>
      <c r="N1157" s="1">
        <v>100.4196</v>
      </c>
    </row>
    <row r="1158" spans="1:14" x14ac:dyDescent="0.2">
      <c r="A1158" s="1">
        <v>72</v>
      </c>
      <c r="B1158" s="1" t="s">
        <v>335</v>
      </c>
      <c r="C1158" s="1" t="s">
        <v>231</v>
      </c>
      <c r="D1158" s="1" t="s">
        <v>110</v>
      </c>
      <c r="E1158" s="1" t="s">
        <v>183</v>
      </c>
      <c r="F1158" s="1" t="s">
        <v>8</v>
      </c>
      <c r="G1158" s="1">
        <v>53.388747506571505</v>
      </c>
      <c r="H1158" s="1">
        <v>48.344000000000001</v>
      </c>
      <c r="I1158" s="1">
        <f>H1158*(1+2.1%)^2</f>
        <v>50.395767703999987</v>
      </c>
      <c r="J1158" s="1">
        <v>4</v>
      </c>
      <c r="K1158" s="1">
        <f t="shared" si="18"/>
        <v>0.94393987605341145</v>
      </c>
      <c r="L1158" s="1">
        <v>0</v>
      </c>
      <c r="M1158" s="1">
        <v>0</v>
      </c>
      <c r="N1158" s="1">
        <v>18.069800000000001</v>
      </c>
    </row>
    <row r="1159" spans="1:14" x14ac:dyDescent="0.2">
      <c r="A1159" s="1">
        <v>72</v>
      </c>
      <c r="B1159" s="1" t="s">
        <v>335</v>
      </c>
      <c r="C1159" s="1" t="s">
        <v>231</v>
      </c>
      <c r="D1159" s="1" t="s">
        <v>110</v>
      </c>
      <c r="E1159" s="1" t="s">
        <v>183</v>
      </c>
      <c r="F1159" s="1" t="s">
        <v>50</v>
      </c>
      <c r="G1159" s="1">
        <v>53.388747506571505</v>
      </c>
      <c r="H1159" s="1">
        <v>47.384999999999998</v>
      </c>
      <c r="I1159" s="1">
        <f>H1159*(1+2.1%)^2</f>
        <v>49.396066784999988</v>
      </c>
      <c r="J1159" s="1">
        <v>5</v>
      </c>
      <c r="K1159" s="1">
        <f t="shared" si="18"/>
        <v>0.92521493932630527</v>
      </c>
      <c r="L1159" s="1">
        <v>0</v>
      </c>
      <c r="M1159" s="1">
        <v>0</v>
      </c>
      <c r="N1159" s="1">
        <v>72.661199999999994</v>
      </c>
    </row>
    <row r="1160" spans="1:14" x14ac:dyDescent="0.2">
      <c r="A1160" s="1">
        <v>72</v>
      </c>
      <c r="B1160" s="1" t="s">
        <v>335</v>
      </c>
      <c r="C1160" s="1" t="s">
        <v>231</v>
      </c>
      <c r="D1160" s="1" t="s">
        <v>110</v>
      </c>
      <c r="E1160" s="1" t="s">
        <v>183</v>
      </c>
      <c r="F1160" s="1" t="s">
        <v>51</v>
      </c>
      <c r="G1160" s="1">
        <v>53.388747506571505</v>
      </c>
      <c r="H1160" s="1">
        <v>42.556666669999998</v>
      </c>
      <c r="I1160" s="1">
        <f>H1160*(1+2.1%)^2</f>
        <v>44.362814160141454</v>
      </c>
      <c r="J1160" s="1">
        <v>5</v>
      </c>
      <c r="K1160" s="1">
        <f t="shared" si="18"/>
        <v>0.83093940637361707</v>
      </c>
      <c r="L1160" s="1">
        <v>0</v>
      </c>
      <c r="M1160" s="1">
        <v>1</v>
      </c>
      <c r="N1160" s="1">
        <v>205.80930000000001</v>
      </c>
    </row>
    <row r="1161" spans="1:14" x14ac:dyDescent="0.2">
      <c r="A1161" s="1">
        <v>72</v>
      </c>
      <c r="B1161" s="1" t="s">
        <v>335</v>
      </c>
      <c r="C1161" s="1" t="s">
        <v>231</v>
      </c>
      <c r="D1161" s="1" t="s">
        <v>110</v>
      </c>
      <c r="E1161" s="1" t="s">
        <v>183</v>
      </c>
      <c r="F1161" s="1" t="s">
        <v>11</v>
      </c>
      <c r="G1161" s="1">
        <v>53.388747506571505</v>
      </c>
      <c r="H1161" s="1">
        <v>40.368333329999999</v>
      </c>
      <c r="I1161" s="1">
        <f>H1161*(1+2.1%)</f>
        <v>41.216068329929996</v>
      </c>
      <c r="J1161" s="1">
        <v>5</v>
      </c>
      <c r="K1161" s="1">
        <f t="shared" si="18"/>
        <v>0.77199916189936468</v>
      </c>
      <c r="L1161" s="1">
        <v>0</v>
      </c>
      <c r="M1161" s="1">
        <v>1</v>
      </c>
      <c r="N1161" s="1">
        <v>146.62819999999999</v>
      </c>
    </row>
    <row r="1162" spans="1:14" x14ac:dyDescent="0.2">
      <c r="A1162" s="1">
        <v>72</v>
      </c>
      <c r="B1162" s="1" t="s">
        <v>335</v>
      </c>
      <c r="C1162" s="1" t="s">
        <v>231</v>
      </c>
      <c r="D1162" s="1" t="s">
        <v>110</v>
      </c>
      <c r="E1162" s="1" t="s">
        <v>183</v>
      </c>
      <c r="F1162" s="1" t="s">
        <v>12</v>
      </c>
      <c r="G1162" s="1">
        <v>53.388747506571505</v>
      </c>
      <c r="H1162" s="1">
        <v>39.715000000000003</v>
      </c>
      <c r="I1162" s="1">
        <f>H1162*(1+2.1%)</f>
        <v>40.549014999999997</v>
      </c>
      <c r="J1162" s="1">
        <v>5</v>
      </c>
      <c r="K1162" s="1">
        <f t="shared" si="18"/>
        <v>0.75950489370459395</v>
      </c>
      <c r="L1162" s="1">
        <v>0</v>
      </c>
      <c r="M1162" s="1">
        <v>1</v>
      </c>
      <c r="N1162" s="1">
        <v>217.7895</v>
      </c>
    </row>
    <row r="1163" spans="1:14" x14ac:dyDescent="0.2">
      <c r="A1163" s="1">
        <v>72</v>
      </c>
      <c r="B1163" s="1" t="s">
        <v>335</v>
      </c>
      <c r="C1163" s="1" t="s">
        <v>231</v>
      </c>
      <c r="D1163" s="1" t="s">
        <v>110</v>
      </c>
      <c r="E1163" s="1" t="s">
        <v>183</v>
      </c>
      <c r="F1163" s="1" t="s">
        <v>52</v>
      </c>
      <c r="G1163" s="1">
        <v>53.388747506571505</v>
      </c>
      <c r="H1163" s="1">
        <v>39.715000000000003</v>
      </c>
      <c r="I1163" s="1">
        <f>H1163*(1+2.1%)</f>
        <v>40.549014999999997</v>
      </c>
      <c r="J1163" s="1">
        <v>5</v>
      </c>
      <c r="K1163" s="1">
        <f t="shared" si="18"/>
        <v>0.75950489370459395</v>
      </c>
      <c r="L1163" s="1">
        <v>0</v>
      </c>
      <c r="M1163" s="1">
        <v>1</v>
      </c>
      <c r="N1163" s="1">
        <v>179.0438</v>
      </c>
    </row>
    <row r="1164" spans="1:14" x14ac:dyDescent="0.2">
      <c r="A1164" s="1">
        <v>72</v>
      </c>
      <c r="B1164" s="1" t="s">
        <v>335</v>
      </c>
      <c r="C1164" s="1" t="s">
        <v>231</v>
      </c>
      <c r="D1164" s="1" t="s">
        <v>110</v>
      </c>
      <c r="E1164" s="1" t="s">
        <v>183</v>
      </c>
      <c r="F1164" s="1" t="s">
        <v>53</v>
      </c>
      <c r="G1164" s="1">
        <v>53.388747506571505</v>
      </c>
      <c r="H1164" s="1">
        <v>39.715000000000003</v>
      </c>
      <c r="I1164" s="1">
        <f>H1164*(1+2.1%)</f>
        <v>40.549014999999997</v>
      </c>
      <c r="J1164" s="1">
        <v>5</v>
      </c>
      <c r="K1164" s="1">
        <f t="shared" si="18"/>
        <v>0.75950489370459395</v>
      </c>
      <c r="L1164" s="1">
        <v>0</v>
      </c>
      <c r="M1164" s="1">
        <v>1</v>
      </c>
      <c r="N1164" s="1">
        <v>335.95729999999998</v>
      </c>
    </row>
    <row r="1165" spans="1:14" x14ac:dyDescent="0.2">
      <c r="A1165" s="1">
        <v>72</v>
      </c>
      <c r="B1165" s="1" t="s">
        <v>335</v>
      </c>
      <c r="C1165" s="1" t="s">
        <v>231</v>
      </c>
      <c r="D1165" s="1" t="s">
        <v>110</v>
      </c>
      <c r="E1165" s="1" t="s">
        <v>183</v>
      </c>
      <c r="F1165" s="1" t="s">
        <v>15</v>
      </c>
      <c r="G1165" s="1">
        <v>53.388747506571505</v>
      </c>
      <c r="H1165" s="1">
        <v>39.041428570000001</v>
      </c>
      <c r="I1165" s="1">
        <f>H1165</f>
        <v>39.041428570000001</v>
      </c>
      <c r="J1165" s="1">
        <v>6</v>
      </c>
      <c r="K1165" s="1">
        <f t="shared" si="18"/>
        <v>0.73126698777105559</v>
      </c>
      <c r="L1165" s="1">
        <v>0</v>
      </c>
      <c r="M1165" s="1">
        <v>1</v>
      </c>
      <c r="N1165" s="1">
        <v>207.5437</v>
      </c>
    </row>
    <row r="1166" spans="1:14" x14ac:dyDescent="0.2">
      <c r="A1166" s="1">
        <v>72</v>
      </c>
      <c r="B1166" s="1" t="s">
        <v>335</v>
      </c>
      <c r="C1166" s="1" t="s">
        <v>231</v>
      </c>
      <c r="D1166" s="1" t="s">
        <v>110</v>
      </c>
      <c r="E1166" s="1" t="s">
        <v>183</v>
      </c>
      <c r="F1166" s="1" t="s">
        <v>16</v>
      </c>
      <c r="G1166" s="1">
        <v>53.388747506571505</v>
      </c>
      <c r="H1166" s="1">
        <v>39.041428570000001</v>
      </c>
      <c r="I1166" s="1">
        <f>H1166</f>
        <v>39.041428570000001</v>
      </c>
      <c r="J1166" s="1">
        <v>6</v>
      </c>
      <c r="K1166" s="1">
        <f t="shared" si="18"/>
        <v>0.73126698777105559</v>
      </c>
      <c r="L1166" s="1">
        <v>0</v>
      </c>
      <c r="M1166" s="1">
        <v>1</v>
      </c>
      <c r="N1166" s="1">
        <v>150.8459</v>
      </c>
    </row>
    <row r="1167" spans="1:14" x14ac:dyDescent="0.2">
      <c r="A1167" s="1">
        <v>73</v>
      </c>
      <c r="B1167" s="1" t="s">
        <v>307</v>
      </c>
      <c r="C1167" s="1" t="s">
        <v>316</v>
      </c>
      <c r="D1167" s="1" t="s">
        <v>111</v>
      </c>
      <c r="E1167" s="1" t="s">
        <v>198</v>
      </c>
      <c r="F1167" s="1" t="s">
        <v>26</v>
      </c>
      <c r="G1167" s="1">
        <v>134.71295200189476</v>
      </c>
      <c r="H1167" s="1">
        <v>118.92</v>
      </c>
      <c r="I1167" s="1">
        <f>H1167*(1+2.1%)^6</f>
        <v>134.71295200189476</v>
      </c>
      <c r="J1167" s="1">
        <v>0</v>
      </c>
      <c r="K1167" s="1">
        <f t="shared" si="18"/>
        <v>1</v>
      </c>
      <c r="L1167" s="1">
        <v>0</v>
      </c>
      <c r="M1167" s="1">
        <v>0</v>
      </c>
      <c r="N1167" s="1">
        <v>89.733400000000003</v>
      </c>
    </row>
    <row r="1168" spans="1:14" x14ac:dyDescent="0.2">
      <c r="A1168" s="1">
        <v>73</v>
      </c>
      <c r="B1168" s="1" t="s">
        <v>307</v>
      </c>
      <c r="C1168" s="1" t="s">
        <v>316</v>
      </c>
      <c r="D1168" s="1" t="s">
        <v>111</v>
      </c>
      <c r="E1168" s="1" t="s">
        <v>198</v>
      </c>
      <c r="F1168" s="1" t="s">
        <v>27</v>
      </c>
      <c r="G1168" s="1">
        <v>134.71295200189476</v>
      </c>
      <c r="H1168" s="1">
        <v>107.325</v>
      </c>
      <c r="I1168" s="1">
        <f>H1168*(1+2.1%)^6</f>
        <v>121.57809934076148</v>
      </c>
      <c r="J1168" s="1">
        <v>1</v>
      </c>
      <c r="K1168" s="1">
        <f t="shared" si="18"/>
        <v>0.90249747729566099</v>
      </c>
      <c r="L1168" s="1">
        <v>0</v>
      </c>
      <c r="M1168" s="1">
        <v>0</v>
      </c>
      <c r="N1168" s="1">
        <v>89.733400000000003</v>
      </c>
    </row>
    <row r="1169" spans="1:14" x14ac:dyDescent="0.2">
      <c r="A1169" s="1">
        <v>73</v>
      </c>
      <c r="B1169" s="1" t="s">
        <v>307</v>
      </c>
      <c r="C1169" s="1" t="s">
        <v>316</v>
      </c>
      <c r="D1169" s="1" t="s">
        <v>111</v>
      </c>
      <c r="E1169" s="1" t="s">
        <v>198</v>
      </c>
      <c r="F1169" s="1" t="s">
        <v>28</v>
      </c>
      <c r="G1169" s="1">
        <v>134.71295200189476</v>
      </c>
      <c r="H1169" s="1">
        <v>105.36</v>
      </c>
      <c r="I1169" s="1">
        <f>H1169*(1+2.1%)^6</f>
        <v>119.35214112781392</v>
      </c>
      <c r="J1169" s="1">
        <v>1</v>
      </c>
      <c r="K1169" s="1">
        <f t="shared" si="18"/>
        <v>0.88597376387487381</v>
      </c>
      <c r="L1169" s="1">
        <v>0</v>
      </c>
      <c r="M1169" s="1">
        <v>0</v>
      </c>
      <c r="N1169" s="1">
        <v>93.038799999999995</v>
      </c>
    </row>
    <row r="1170" spans="1:14" x14ac:dyDescent="0.2">
      <c r="A1170" s="1">
        <v>73</v>
      </c>
      <c r="B1170" s="1" t="s">
        <v>307</v>
      </c>
      <c r="C1170" s="1" t="s">
        <v>316</v>
      </c>
      <c r="D1170" s="1" t="s">
        <v>111</v>
      </c>
      <c r="E1170" s="1" t="s">
        <v>198</v>
      </c>
      <c r="F1170" s="1" t="s">
        <v>29</v>
      </c>
      <c r="G1170" s="1">
        <v>134.71295200189476</v>
      </c>
      <c r="H1170" s="1">
        <v>101.465</v>
      </c>
      <c r="I1170" s="1">
        <f>H1170*(1+2.1%)^6</f>
        <v>114.93987281258201</v>
      </c>
      <c r="J1170" s="1">
        <v>1</v>
      </c>
      <c r="K1170" s="1">
        <f t="shared" si="18"/>
        <v>0.8532206525395224</v>
      </c>
      <c r="L1170" s="1">
        <v>0</v>
      </c>
      <c r="M1170" s="1">
        <v>0</v>
      </c>
      <c r="N1170" s="1">
        <v>90.472399999999993</v>
      </c>
    </row>
    <row r="1171" spans="1:14" x14ac:dyDescent="0.2">
      <c r="A1171" s="1">
        <v>73</v>
      </c>
      <c r="B1171" s="1" t="s">
        <v>307</v>
      </c>
      <c r="C1171" s="1" t="s">
        <v>316</v>
      </c>
      <c r="D1171" s="1" t="s">
        <v>111</v>
      </c>
      <c r="E1171" s="1" t="s">
        <v>198</v>
      </c>
      <c r="F1171" s="1" t="s">
        <v>30</v>
      </c>
      <c r="G1171" s="1">
        <v>134.71295200189476</v>
      </c>
      <c r="H1171" s="1">
        <v>96.724999999999994</v>
      </c>
      <c r="I1171" s="1">
        <f>H1171*(1+2.1%)^5</f>
        <v>107.31673440315822</v>
      </c>
      <c r="J1171" s="1">
        <v>1</v>
      </c>
      <c r="K1171" s="1">
        <f t="shared" si="18"/>
        <v>0.79663263857248701</v>
      </c>
      <c r="L1171" s="1">
        <v>0</v>
      </c>
      <c r="M1171" s="1">
        <v>0</v>
      </c>
      <c r="N1171" s="1">
        <v>110.4511</v>
      </c>
    </row>
    <row r="1172" spans="1:14" x14ac:dyDescent="0.2">
      <c r="A1172" s="1">
        <v>73</v>
      </c>
      <c r="B1172" s="1" t="s">
        <v>307</v>
      </c>
      <c r="C1172" s="1" t="s">
        <v>316</v>
      </c>
      <c r="D1172" s="1" t="s">
        <v>111</v>
      </c>
      <c r="E1172" s="1" t="s">
        <v>198</v>
      </c>
      <c r="F1172" s="1" t="s">
        <v>31</v>
      </c>
      <c r="G1172" s="1">
        <v>134.71295200189476</v>
      </c>
      <c r="H1172" s="1">
        <v>96.724999999999994</v>
      </c>
      <c r="I1172" s="1">
        <f>H1172*(1+2.1%)^5</f>
        <v>107.31673440315822</v>
      </c>
      <c r="J1172" s="1">
        <v>1</v>
      </c>
      <c r="K1172" s="1">
        <f t="shared" si="18"/>
        <v>0.79663263857248701</v>
      </c>
      <c r="L1172" s="1">
        <v>0</v>
      </c>
      <c r="M1172" s="1">
        <v>0</v>
      </c>
      <c r="N1172" s="1">
        <v>134.95050000000001</v>
      </c>
    </row>
    <row r="1173" spans="1:14" x14ac:dyDescent="0.2">
      <c r="A1173" s="1">
        <v>73</v>
      </c>
      <c r="B1173" s="1" t="s">
        <v>307</v>
      </c>
      <c r="C1173" s="1" t="s">
        <v>316</v>
      </c>
      <c r="D1173" s="1" t="s">
        <v>111</v>
      </c>
      <c r="E1173" s="1" t="s">
        <v>198</v>
      </c>
      <c r="F1173" s="1" t="s">
        <v>32</v>
      </c>
      <c r="G1173" s="1">
        <v>134.71295200189476</v>
      </c>
      <c r="H1173" s="1">
        <v>96.724999999999994</v>
      </c>
      <c r="I1173" s="1">
        <f>H1173*(1+2.1%)^5</f>
        <v>107.31673440315822</v>
      </c>
      <c r="J1173" s="1">
        <v>1</v>
      </c>
      <c r="K1173" s="1">
        <f t="shared" si="18"/>
        <v>0.79663263857248701</v>
      </c>
      <c r="L1173" s="1">
        <v>0</v>
      </c>
      <c r="M1173" s="1">
        <v>0</v>
      </c>
      <c r="N1173" s="1">
        <v>152.30510000000001</v>
      </c>
    </row>
    <row r="1174" spans="1:14" x14ac:dyDescent="0.2">
      <c r="A1174" s="1">
        <v>73</v>
      </c>
      <c r="B1174" s="1" t="s">
        <v>307</v>
      </c>
      <c r="C1174" s="1" t="s">
        <v>316</v>
      </c>
      <c r="D1174" s="1" t="s">
        <v>111</v>
      </c>
      <c r="E1174" s="1" t="s">
        <v>198</v>
      </c>
      <c r="F1174" s="1" t="s">
        <v>33</v>
      </c>
      <c r="G1174" s="1">
        <v>134.71295200189476</v>
      </c>
      <c r="H1174" s="1">
        <v>88.924999999999997</v>
      </c>
      <c r="I1174" s="1">
        <f>H1174*(1+2.1%)^5</f>
        <v>98.662606428543242</v>
      </c>
      <c r="J1174" s="1">
        <v>1</v>
      </c>
      <c r="K1174" s="1">
        <f t="shared" si="18"/>
        <v>0.7323913919365046</v>
      </c>
      <c r="L1174" s="1">
        <v>0</v>
      </c>
      <c r="M1174" s="1">
        <v>0</v>
      </c>
      <c r="N1174" s="1">
        <v>139.90180000000001</v>
      </c>
    </row>
    <row r="1175" spans="1:14" x14ac:dyDescent="0.2">
      <c r="A1175" s="1">
        <v>73</v>
      </c>
      <c r="B1175" s="1" t="s">
        <v>307</v>
      </c>
      <c r="C1175" s="1" t="s">
        <v>316</v>
      </c>
      <c r="D1175" s="1" t="s">
        <v>111</v>
      </c>
      <c r="E1175" s="1" t="s">
        <v>198</v>
      </c>
      <c r="F1175" s="1" t="s">
        <v>34</v>
      </c>
      <c r="G1175" s="1">
        <v>134.71295200189476</v>
      </c>
      <c r="H1175" s="1">
        <v>87.605000000000004</v>
      </c>
      <c r="I1175" s="1">
        <f>H1175*(1+2.1%)^4</f>
        <v>95.198885107127964</v>
      </c>
      <c r="J1175" s="1">
        <v>1</v>
      </c>
      <c r="K1175" s="1">
        <f t="shared" si="18"/>
        <v>0.70667952629966102</v>
      </c>
      <c r="L1175" s="1">
        <v>0</v>
      </c>
      <c r="M1175" s="1">
        <v>0</v>
      </c>
      <c r="N1175" s="1">
        <v>149.32499999999999</v>
      </c>
    </row>
    <row r="1176" spans="1:14" x14ac:dyDescent="0.2">
      <c r="A1176" s="1">
        <v>73</v>
      </c>
      <c r="B1176" s="1" t="s">
        <v>307</v>
      </c>
      <c r="C1176" s="1" t="s">
        <v>316</v>
      </c>
      <c r="D1176" s="1" t="s">
        <v>111</v>
      </c>
      <c r="E1176" s="1" t="s">
        <v>198</v>
      </c>
      <c r="F1176" s="1" t="s">
        <v>35</v>
      </c>
      <c r="G1176" s="1">
        <v>134.71295200189476</v>
      </c>
      <c r="H1176" s="1">
        <v>87.605000000000004</v>
      </c>
      <c r="I1176" s="1">
        <f>H1176*(1+2.1%)^4</f>
        <v>95.198885107127964</v>
      </c>
      <c r="J1176" s="1">
        <v>1</v>
      </c>
      <c r="K1176" s="1">
        <f t="shared" si="18"/>
        <v>0.70667952629966102</v>
      </c>
      <c r="L1176" s="1">
        <v>0</v>
      </c>
      <c r="M1176" s="1">
        <v>0</v>
      </c>
      <c r="N1176" s="1">
        <v>165.3922</v>
      </c>
    </row>
    <row r="1177" spans="1:14" x14ac:dyDescent="0.2">
      <c r="A1177" s="1">
        <v>73</v>
      </c>
      <c r="B1177" s="1" t="s">
        <v>307</v>
      </c>
      <c r="C1177" s="1" t="s">
        <v>316</v>
      </c>
      <c r="D1177" s="1" t="s">
        <v>111</v>
      </c>
      <c r="E1177" s="1" t="s">
        <v>198</v>
      </c>
      <c r="F1177" s="1" t="s">
        <v>46</v>
      </c>
      <c r="G1177" s="1">
        <v>134.71295200189476</v>
      </c>
      <c r="H1177" s="1">
        <v>86.94</v>
      </c>
      <c r="I1177" s="1">
        <f>H1177*(1+2.1%)^4</f>
        <v>94.476240753538093</v>
      </c>
      <c r="J1177" s="1">
        <v>2</v>
      </c>
      <c r="K1177" s="1">
        <f t="shared" si="18"/>
        <v>0.70131519909243223</v>
      </c>
      <c r="L1177" s="1">
        <v>0</v>
      </c>
      <c r="M1177" s="1">
        <v>0</v>
      </c>
      <c r="N1177" s="1">
        <v>162.22489999999999</v>
      </c>
    </row>
    <row r="1178" spans="1:14" x14ac:dyDescent="0.2">
      <c r="A1178" s="1">
        <v>73</v>
      </c>
      <c r="B1178" s="1" t="s">
        <v>307</v>
      </c>
      <c r="C1178" s="1" t="s">
        <v>316</v>
      </c>
      <c r="D1178" s="1" t="s">
        <v>111</v>
      </c>
      <c r="E1178" s="1" t="s">
        <v>198</v>
      </c>
      <c r="F1178" s="1" t="s">
        <v>47</v>
      </c>
      <c r="G1178" s="1">
        <v>134.71295200189476</v>
      </c>
      <c r="H1178" s="1">
        <v>82.427499999999995</v>
      </c>
      <c r="I1178" s="1">
        <f>H1178*(1+2.1%)^4</f>
        <v>89.572582639892573</v>
      </c>
      <c r="J1178" s="1">
        <v>3</v>
      </c>
      <c r="K1178" s="1">
        <f t="shared" si="18"/>
        <v>0.66491440732909424</v>
      </c>
      <c r="L1178" s="1">
        <v>0</v>
      </c>
      <c r="M1178" s="1">
        <v>0</v>
      </c>
      <c r="N1178" s="1">
        <v>147.83609999999999</v>
      </c>
    </row>
    <row r="1179" spans="1:14" x14ac:dyDescent="0.2">
      <c r="A1179" s="1">
        <v>73</v>
      </c>
      <c r="B1179" s="1" t="s">
        <v>307</v>
      </c>
      <c r="C1179" s="1" t="s">
        <v>316</v>
      </c>
      <c r="D1179" s="1" t="s">
        <v>111</v>
      </c>
      <c r="E1179" s="1" t="s">
        <v>198</v>
      </c>
      <c r="F1179" s="1" t="s">
        <v>38</v>
      </c>
      <c r="G1179" s="1">
        <v>134.71295200189476</v>
      </c>
      <c r="H1179" s="1">
        <v>78.465000000000003</v>
      </c>
      <c r="I1179" s="1">
        <f>H1179*(1+2.1%)^3</f>
        <v>83.512830859364982</v>
      </c>
      <c r="J1179" s="1">
        <v>3</v>
      </c>
      <c r="K1179" s="1">
        <f t="shared" si="18"/>
        <v>0.61993171122989243</v>
      </c>
      <c r="L1179" s="1">
        <v>0</v>
      </c>
      <c r="M1179" s="1">
        <v>0</v>
      </c>
      <c r="N1179" s="1">
        <v>155.60079999999999</v>
      </c>
    </row>
    <row r="1180" spans="1:14" x14ac:dyDescent="0.2">
      <c r="A1180" s="1">
        <v>73</v>
      </c>
      <c r="B1180" s="1" t="s">
        <v>307</v>
      </c>
      <c r="C1180" s="1" t="s">
        <v>316</v>
      </c>
      <c r="D1180" s="1" t="s">
        <v>111</v>
      </c>
      <c r="E1180" s="1" t="s">
        <v>198</v>
      </c>
      <c r="F1180" s="1" t="s">
        <v>39</v>
      </c>
      <c r="G1180" s="1">
        <v>134.71295200189476</v>
      </c>
      <c r="H1180" s="1">
        <v>78.465000000000003</v>
      </c>
      <c r="I1180" s="1">
        <f>H1180*(1+2.1%)^3</f>
        <v>83.512830859364982</v>
      </c>
      <c r="J1180" s="1">
        <v>3</v>
      </c>
      <c r="K1180" s="1">
        <f t="shared" si="18"/>
        <v>0.61993171122989243</v>
      </c>
      <c r="L1180" s="1">
        <v>0</v>
      </c>
      <c r="M1180" s="1">
        <v>0</v>
      </c>
      <c r="N1180" s="1">
        <v>164.1037</v>
      </c>
    </row>
    <row r="1181" spans="1:14" x14ac:dyDescent="0.2">
      <c r="A1181" s="1">
        <v>73</v>
      </c>
      <c r="B1181" s="1" t="s">
        <v>307</v>
      </c>
      <c r="C1181" s="1" t="s">
        <v>316</v>
      </c>
      <c r="D1181" s="1" t="s">
        <v>111</v>
      </c>
      <c r="E1181" s="1" t="s">
        <v>198</v>
      </c>
      <c r="F1181" s="1" t="s">
        <v>48</v>
      </c>
      <c r="G1181" s="1">
        <v>134.71295200189476</v>
      </c>
      <c r="H1181" s="1">
        <v>87.108181819999999</v>
      </c>
      <c r="I1181" s="1">
        <f>H1181*(1+2.1%)^3</f>
        <v>92.712048108079671</v>
      </c>
      <c r="J1181" s="1">
        <v>10</v>
      </c>
      <c r="K1181" s="1">
        <f t="shared" si="18"/>
        <v>0.68821925976928822</v>
      </c>
      <c r="L1181" s="1">
        <v>0</v>
      </c>
      <c r="M1181" s="1">
        <v>0</v>
      </c>
      <c r="N1181" s="1">
        <v>184.0796</v>
      </c>
    </row>
    <row r="1182" spans="1:14" x14ac:dyDescent="0.2">
      <c r="A1182" s="1">
        <v>73</v>
      </c>
      <c r="B1182" s="1" t="s">
        <v>307</v>
      </c>
      <c r="C1182" s="1" t="s">
        <v>316</v>
      </c>
      <c r="D1182" s="1" t="s">
        <v>111</v>
      </c>
      <c r="E1182" s="1" t="s">
        <v>198</v>
      </c>
      <c r="F1182" s="1" t="s">
        <v>49</v>
      </c>
      <c r="G1182" s="1">
        <v>134.71295200189476</v>
      </c>
      <c r="H1182" s="1">
        <v>81.065833330000004</v>
      </c>
      <c r="I1182" s="1">
        <f>H1182*(1+2.1%)^3</f>
        <v>86.280981677968043</v>
      </c>
      <c r="J1182" s="1">
        <v>10</v>
      </c>
      <c r="K1182" s="1">
        <f t="shared" si="18"/>
        <v>0.64048022403038485</v>
      </c>
      <c r="L1182" s="1">
        <v>0</v>
      </c>
      <c r="M1182" s="1">
        <v>0</v>
      </c>
      <c r="N1182" s="1">
        <v>174.36189999999999</v>
      </c>
    </row>
    <row r="1183" spans="1:14" x14ac:dyDescent="0.2">
      <c r="A1183" s="1">
        <v>73</v>
      </c>
      <c r="B1183" s="1" t="s">
        <v>307</v>
      </c>
      <c r="C1183" s="1" t="s">
        <v>316</v>
      </c>
      <c r="D1183" s="1" t="s">
        <v>111</v>
      </c>
      <c r="E1183" s="1" t="s">
        <v>198</v>
      </c>
      <c r="F1183" s="1" t="s">
        <v>7</v>
      </c>
      <c r="G1183" s="1">
        <v>134.71295200189476</v>
      </c>
      <c r="H1183" s="1">
        <v>77.963999999999999</v>
      </c>
      <c r="I1183" s="1">
        <f>H1183*(1+2.1%)^2</f>
        <v>81.272870123999979</v>
      </c>
      <c r="J1183" s="1">
        <v>10</v>
      </c>
      <c r="K1183" s="1">
        <f t="shared" si="18"/>
        <v>0.60330405440790025</v>
      </c>
      <c r="L1183" s="1">
        <v>0</v>
      </c>
      <c r="M1183" s="1">
        <v>0</v>
      </c>
      <c r="N1183" s="1">
        <v>141.64959999999999</v>
      </c>
    </row>
    <row r="1184" spans="1:14" x14ac:dyDescent="0.2">
      <c r="A1184" s="1">
        <v>73</v>
      </c>
      <c r="B1184" s="1" t="s">
        <v>307</v>
      </c>
      <c r="C1184" s="1" t="s">
        <v>316</v>
      </c>
      <c r="D1184" s="1" t="s">
        <v>111</v>
      </c>
      <c r="E1184" s="1" t="s">
        <v>198</v>
      </c>
      <c r="F1184" s="1" t="s">
        <v>8</v>
      </c>
      <c r="G1184" s="1">
        <v>134.71295200189476</v>
      </c>
      <c r="H1184" s="1">
        <v>80.037222220000004</v>
      </c>
      <c r="I1184" s="1">
        <f>H1184*(1+2.1%)^2</f>
        <v>83.434081968238999</v>
      </c>
      <c r="J1184" s="1">
        <v>10</v>
      </c>
      <c r="K1184" s="1">
        <f t="shared" si="18"/>
        <v>0.61934714315417483</v>
      </c>
      <c r="L1184" s="1">
        <v>0</v>
      </c>
      <c r="M1184" s="1">
        <v>0</v>
      </c>
      <c r="N1184" s="1">
        <v>182.54</v>
      </c>
    </row>
    <row r="1185" spans="1:14" x14ac:dyDescent="0.2">
      <c r="A1185" s="1">
        <v>73</v>
      </c>
      <c r="B1185" s="1" t="s">
        <v>307</v>
      </c>
      <c r="C1185" s="1" t="s">
        <v>316</v>
      </c>
      <c r="D1185" s="1" t="s">
        <v>111</v>
      </c>
      <c r="E1185" s="1" t="s">
        <v>198</v>
      </c>
      <c r="F1185" s="1" t="s">
        <v>50</v>
      </c>
      <c r="G1185" s="1">
        <v>134.71295200189476</v>
      </c>
      <c r="H1185" s="1">
        <v>77.256500000000003</v>
      </c>
      <c r="I1185" s="1">
        <f>H1185*(1+2.1%)^2</f>
        <v>80.535343116499988</v>
      </c>
      <c r="J1185" s="1">
        <v>10</v>
      </c>
      <c r="K1185" s="1">
        <f t="shared" si="18"/>
        <v>0.59782925041511403</v>
      </c>
      <c r="L1185" s="1">
        <v>0</v>
      </c>
      <c r="M1185" s="1">
        <v>0</v>
      </c>
      <c r="N1185" s="1">
        <v>217.9</v>
      </c>
    </row>
    <row r="1186" spans="1:14" x14ac:dyDescent="0.2">
      <c r="A1186" s="1">
        <v>73</v>
      </c>
      <c r="B1186" s="1" t="s">
        <v>307</v>
      </c>
      <c r="C1186" s="1" t="s">
        <v>316</v>
      </c>
      <c r="D1186" s="1" t="s">
        <v>111</v>
      </c>
      <c r="E1186" s="1" t="s">
        <v>198</v>
      </c>
      <c r="F1186" s="1" t="s">
        <v>51</v>
      </c>
      <c r="G1186" s="1">
        <v>134.71295200189476</v>
      </c>
      <c r="H1186" s="1">
        <v>66.706521739999999</v>
      </c>
      <c r="I1186" s="1">
        <f>H1186*(1+2.1%)^2</f>
        <v>69.53761322916732</v>
      </c>
      <c r="J1186" s="1">
        <v>10</v>
      </c>
      <c r="K1186" s="1">
        <f t="shared" si="18"/>
        <v>0.51619099868132401</v>
      </c>
      <c r="L1186" s="1">
        <v>0</v>
      </c>
      <c r="M1186" s="1">
        <v>0</v>
      </c>
      <c r="N1186" s="1">
        <v>222.05099999999999</v>
      </c>
    </row>
    <row r="1187" spans="1:14" x14ac:dyDescent="0.2">
      <c r="A1187" s="1">
        <v>73</v>
      </c>
      <c r="B1187" s="1" t="s">
        <v>307</v>
      </c>
      <c r="C1187" s="1" t="s">
        <v>316</v>
      </c>
      <c r="D1187" s="1" t="s">
        <v>111</v>
      </c>
      <c r="E1187" s="1" t="s">
        <v>198</v>
      </c>
      <c r="F1187" s="1" t="s">
        <v>11</v>
      </c>
      <c r="G1187" s="1">
        <v>134.71295200189476</v>
      </c>
      <c r="H1187" s="1">
        <v>62.334400000000002</v>
      </c>
      <c r="I1187" s="1">
        <f>H1187*(1+2.1%)</f>
        <v>63.643422399999999</v>
      </c>
      <c r="J1187" s="1">
        <v>10</v>
      </c>
      <c r="K1187" s="1">
        <f t="shared" si="18"/>
        <v>0.47243729317953659</v>
      </c>
      <c r="L1187" s="1">
        <v>0</v>
      </c>
      <c r="M1187" s="1">
        <v>0</v>
      </c>
      <c r="N1187" s="1">
        <v>238.56469999999999</v>
      </c>
    </row>
    <row r="1188" spans="1:14" x14ac:dyDescent="0.2">
      <c r="A1188" s="1">
        <v>73</v>
      </c>
      <c r="B1188" s="1" t="s">
        <v>307</v>
      </c>
      <c r="C1188" s="1" t="s">
        <v>316</v>
      </c>
      <c r="D1188" s="1" t="s">
        <v>111</v>
      </c>
      <c r="E1188" s="1" t="s">
        <v>198</v>
      </c>
      <c r="F1188" s="1" t="s">
        <v>12</v>
      </c>
      <c r="G1188" s="1">
        <v>134.71295200189476</v>
      </c>
      <c r="H1188" s="1">
        <v>61.281481479999997</v>
      </c>
      <c r="I1188" s="1">
        <f>H1188*(1+2.1%)</f>
        <v>62.568392591079991</v>
      </c>
      <c r="J1188" s="1">
        <v>10</v>
      </c>
      <c r="K1188" s="1">
        <f t="shared" si="18"/>
        <v>0.46445714136083927</v>
      </c>
      <c r="L1188" s="1">
        <v>0</v>
      </c>
      <c r="M1188" s="1">
        <v>0</v>
      </c>
      <c r="N1188" s="1">
        <v>259.49459999999999</v>
      </c>
    </row>
    <row r="1189" spans="1:14" x14ac:dyDescent="0.2">
      <c r="A1189" s="1">
        <v>73</v>
      </c>
      <c r="B1189" s="1" t="s">
        <v>307</v>
      </c>
      <c r="C1189" s="1" t="s">
        <v>316</v>
      </c>
      <c r="D1189" s="1" t="s">
        <v>111</v>
      </c>
      <c r="E1189" s="1" t="s">
        <v>198</v>
      </c>
      <c r="F1189" s="1" t="s">
        <v>52</v>
      </c>
      <c r="G1189" s="1">
        <v>134.71295200189476</v>
      </c>
      <c r="H1189" s="1">
        <v>56.534285709999999</v>
      </c>
      <c r="I1189" s="1">
        <f>H1189*(1+2.1%)</f>
        <v>57.721505709909991</v>
      </c>
      <c r="J1189" s="1">
        <v>10</v>
      </c>
      <c r="K1189" s="1">
        <f t="shared" si="18"/>
        <v>0.42847777331089981</v>
      </c>
      <c r="L1189" s="1">
        <v>0</v>
      </c>
      <c r="M1189" s="1">
        <v>1</v>
      </c>
      <c r="N1189" s="1">
        <v>241.2259</v>
      </c>
    </row>
    <row r="1190" spans="1:14" x14ac:dyDescent="0.2">
      <c r="A1190" s="1">
        <v>73</v>
      </c>
      <c r="B1190" s="1" t="s">
        <v>307</v>
      </c>
      <c r="C1190" s="1" t="s">
        <v>316</v>
      </c>
      <c r="D1190" s="1" t="s">
        <v>111</v>
      </c>
      <c r="E1190" s="1" t="s">
        <v>198</v>
      </c>
      <c r="F1190" s="1" t="s">
        <v>53</v>
      </c>
      <c r="G1190" s="1">
        <v>134.71295200189476</v>
      </c>
      <c r="H1190" s="1">
        <v>52.81137931</v>
      </c>
      <c r="I1190" s="1">
        <f>H1190*(1+2.1%)</f>
        <v>53.920418275509995</v>
      </c>
      <c r="J1190" s="1">
        <v>10</v>
      </c>
      <c r="K1190" s="1">
        <f t="shared" si="18"/>
        <v>0.4002615745125353</v>
      </c>
      <c r="L1190" s="1">
        <v>0</v>
      </c>
      <c r="M1190" s="1">
        <v>1</v>
      </c>
      <c r="N1190" s="1">
        <v>173.25059999999999</v>
      </c>
    </row>
    <row r="1191" spans="1:14" x14ac:dyDescent="0.2">
      <c r="A1191" s="1">
        <v>73</v>
      </c>
      <c r="B1191" s="1" t="s">
        <v>307</v>
      </c>
      <c r="C1191" s="1" t="s">
        <v>316</v>
      </c>
      <c r="D1191" s="1" t="s">
        <v>111</v>
      </c>
      <c r="E1191" s="1" t="s">
        <v>198</v>
      </c>
      <c r="F1191" s="1" t="s">
        <v>15</v>
      </c>
      <c r="G1191" s="1">
        <v>134.71295200189476</v>
      </c>
      <c r="H1191" s="1">
        <v>52.820666670000001</v>
      </c>
      <c r="I1191" s="1">
        <f>H1191</f>
        <v>52.820666670000001</v>
      </c>
      <c r="J1191" s="1">
        <v>10</v>
      </c>
      <c r="K1191" s="1">
        <f t="shared" si="18"/>
        <v>0.39209790807091116</v>
      </c>
      <c r="L1191" s="1">
        <v>0</v>
      </c>
      <c r="M1191" s="1">
        <v>1</v>
      </c>
      <c r="N1191" s="1">
        <v>153.60910000000001</v>
      </c>
    </row>
    <row r="1192" spans="1:14" x14ac:dyDescent="0.2">
      <c r="A1192" s="1">
        <v>73</v>
      </c>
      <c r="B1192" s="1" t="s">
        <v>307</v>
      </c>
      <c r="C1192" s="1" t="s">
        <v>316</v>
      </c>
      <c r="D1192" s="1" t="s">
        <v>111</v>
      </c>
      <c r="E1192" s="1" t="s">
        <v>198</v>
      </c>
      <c r="F1192" s="1" t="s">
        <v>16</v>
      </c>
      <c r="G1192" s="1">
        <v>134.71295200189476</v>
      </c>
      <c r="H1192" s="1">
        <v>50.484999999999999</v>
      </c>
      <c r="I1192" s="1">
        <f>H1192</f>
        <v>50.484999999999999</v>
      </c>
      <c r="J1192" s="1">
        <v>10</v>
      </c>
      <c r="K1192" s="1">
        <f t="shared" si="18"/>
        <v>0.3747598077970255</v>
      </c>
      <c r="L1192" s="1">
        <v>0</v>
      </c>
      <c r="M1192" s="1">
        <v>1</v>
      </c>
      <c r="N1192" s="1">
        <v>173.4939</v>
      </c>
    </row>
    <row r="1193" spans="1:14" x14ac:dyDescent="0.2">
      <c r="A1193" s="1">
        <v>74</v>
      </c>
      <c r="B1193" s="1" t="s">
        <v>336</v>
      </c>
      <c r="C1193" s="1" t="s">
        <v>216</v>
      </c>
      <c r="D1193" s="1" t="s">
        <v>83</v>
      </c>
      <c r="E1193" s="1" t="s">
        <v>157</v>
      </c>
      <c r="F1193" s="1" t="s">
        <v>38</v>
      </c>
      <c r="G1193" s="1">
        <v>90.702395282419971</v>
      </c>
      <c r="H1193" s="1">
        <v>85.22</v>
      </c>
      <c r="I1193" s="1">
        <f>H1193*(1+2.1%)^3</f>
        <v>90.702395282419971</v>
      </c>
      <c r="J1193" s="1">
        <v>0</v>
      </c>
      <c r="K1193" s="1">
        <f t="shared" si="18"/>
        <v>1</v>
      </c>
      <c r="L1193" s="1">
        <v>0</v>
      </c>
      <c r="M1193" s="1">
        <v>0</v>
      </c>
      <c r="N1193" s="1">
        <v>1319.5643</v>
      </c>
    </row>
    <row r="1194" spans="1:14" x14ac:dyDescent="0.2">
      <c r="A1194" s="1">
        <v>74</v>
      </c>
      <c r="B1194" s="1" t="s">
        <v>336</v>
      </c>
      <c r="C1194" s="1" t="s">
        <v>216</v>
      </c>
      <c r="D1194" s="1" t="s">
        <v>83</v>
      </c>
      <c r="E1194" s="1" t="s">
        <v>157</v>
      </c>
      <c r="F1194" s="1" t="s">
        <v>39</v>
      </c>
      <c r="G1194" s="1">
        <v>90.702395282419971</v>
      </c>
      <c r="H1194" s="1">
        <v>81.61</v>
      </c>
      <c r="I1194" s="1">
        <f>H1194*(1+2.1%)^3</f>
        <v>86.860155820209968</v>
      </c>
      <c r="J1194" s="1">
        <v>1</v>
      </c>
      <c r="K1194" s="1">
        <f t="shared" si="18"/>
        <v>0.95763905186575915</v>
      </c>
      <c r="L1194" s="1">
        <v>0</v>
      </c>
      <c r="M1194" s="1">
        <v>0</v>
      </c>
      <c r="N1194" s="1">
        <v>1319.5643</v>
      </c>
    </row>
    <row r="1195" spans="1:14" x14ac:dyDescent="0.2">
      <c r="A1195" s="1">
        <v>74</v>
      </c>
      <c r="B1195" s="1" t="s">
        <v>336</v>
      </c>
      <c r="C1195" s="1" t="s">
        <v>216</v>
      </c>
      <c r="D1195" s="1" t="s">
        <v>83</v>
      </c>
      <c r="E1195" s="1" t="s">
        <v>157</v>
      </c>
      <c r="F1195" s="1" t="s">
        <v>48</v>
      </c>
      <c r="G1195" s="1">
        <v>90.702395282419971</v>
      </c>
      <c r="H1195" s="1">
        <v>80.406666670000007</v>
      </c>
      <c r="I1195" s="1">
        <f>H1195*(1+2.1%)^3</f>
        <v>85.579409336354416</v>
      </c>
      <c r="J1195" s="1">
        <v>2</v>
      </c>
      <c r="K1195" s="1">
        <f t="shared" si="18"/>
        <v>0.9435187358601268</v>
      </c>
      <c r="L1195" s="1">
        <v>0</v>
      </c>
      <c r="M1195" s="1">
        <v>0</v>
      </c>
      <c r="N1195" s="1">
        <v>1421.9993999999999</v>
      </c>
    </row>
    <row r="1196" spans="1:14" x14ac:dyDescent="0.2">
      <c r="A1196" s="1">
        <v>74</v>
      </c>
      <c r="B1196" s="1" t="s">
        <v>336</v>
      </c>
      <c r="C1196" s="1" t="s">
        <v>216</v>
      </c>
      <c r="D1196" s="1" t="s">
        <v>83</v>
      </c>
      <c r="E1196" s="1" t="s">
        <v>157</v>
      </c>
      <c r="F1196" s="1" t="s">
        <v>49</v>
      </c>
      <c r="G1196" s="1">
        <v>90.702395282419971</v>
      </c>
      <c r="H1196" s="1">
        <v>80.406666670000007</v>
      </c>
      <c r="I1196" s="1">
        <f>H1196*(1+2.1%)^3</f>
        <v>85.579409336354416</v>
      </c>
      <c r="J1196" s="1">
        <v>2</v>
      </c>
      <c r="K1196" s="1">
        <f t="shared" si="18"/>
        <v>0.9435187358601268</v>
      </c>
      <c r="L1196" s="1">
        <v>0</v>
      </c>
      <c r="M1196" s="1">
        <v>0</v>
      </c>
      <c r="N1196" s="1">
        <v>1468.2103999999999</v>
      </c>
    </row>
    <row r="1197" spans="1:14" x14ac:dyDescent="0.2">
      <c r="A1197" s="1">
        <v>74</v>
      </c>
      <c r="B1197" s="1" t="s">
        <v>336</v>
      </c>
      <c r="C1197" s="1" t="s">
        <v>216</v>
      </c>
      <c r="D1197" s="1" t="s">
        <v>83</v>
      </c>
      <c r="E1197" s="1" t="s">
        <v>157</v>
      </c>
      <c r="F1197" s="1" t="s">
        <v>7</v>
      </c>
      <c r="G1197" s="1">
        <v>90.702395282419971</v>
      </c>
      <c r="H1197" s="1">
        <v>30.26</v>
      </c>
      <c r="I1197" s="1">
        <f>H1197*(1+2.1%)^2</f>
        <v>31.544264659999993</v>
      </c>
      <c r="J1197" s="1">
        <v>3</v>
      </c>
      <c r="K1197" s="1">
        <f t="shared" si="18"/>
        <v>0.3477776365417985</v>
      </c>
      <c r="L1197" s="1">
        <v>0</v>
      </c>
      <c r="M1197" s="1">
        <v>1</v>
      </c>
      <c r="N1197" s="1">
        <v>1166.433</v>
      </c>
    </row>
    <row r="1198" spans="1:14" x14ac:dyDescent="0.2">
      <c r="A1198" s="1">
        <v>74</v>
      </c>
      <c r="B1198" s="1" t="s">
        <v>336</v>
      </c>
      <c r="C1198" s="1" t="s">
        <v>216</v>
      </c>
      <c r="D1198" s="1" t="s">
        <v>83</v>
      </c>
      <c r="E1198" s="1" t="s">
        <v>157</v>
      </c>
      <c r="F1198" s="1" t="s">
        <v>8</v>
      </c>
      <c r="G1198" s="1">
        <v>90.702395282419971</v>
      </c>
      <c r="H1198" s="1">
        <v>30.26</v>
      </c>
      <c r="I1198" s="1">
        <f>H1198*(1+2.1%)^2</f>
        <v>31.544264659999993</v>
      </c>
      <c r="J1198" s="1">
        <v>3</v>
      </c>
      <c r="K1198" s="1">
        <f t="shared" si="18"/>
        <v>0.3477776365417985</v>
      </c>
      <c r="L1198" s="1">
        <v>0</v>
      </c>
      <c r="M1198" s="1">
        <v>1</v>
      </c>
      <c r="N1198" s="1">
        <v>1316.9012</v>
      </c>
    </row>
    <row r="1199" spans="1:14" x14ac:dyDescent="0.2">
      <c r="A1199" s="1">
        <v>74</v>
      </c>
      <c r="B1199" s="1" t="s">
        <v>336</v>
      </c>
      <c r="C1199" s="1" t="s">
        <v>216</v>
      </c>
      <c r="D1199" s="1" t="s">
        <v>83</v>
      </c>
      <c r="E1199" s="1" t="s">
        <v>157</v>
      </c>
      <c r="F1199" s="1" t="s">
        <v>50</v>
      </c>
      <c r="G1199" s="1">
        <v>90.702395282419971</v>
      </c>
      <c r="H1199" s="1">
        <v>37.774000000000001</v>
      </c>
      <c r="I1199" s="1">
        <f>H1199*(1+2.1%)^2</f>
        <v>39.377166333999988</v>
      </c>
      <c r="J1199" s="1">
        <v>4</v>
      </c>
      <c r="K1199" s="1">
        <f t="shared" si="18"/>
        <v>0.43413590359318888</v>
      </c>
      <c r="L1199" s="1">
        <v>0</v>
      </c>
      <c r="M1199" s="1">
        <v>1</v>
      </c>
      <c r="N1199" s="1">
        <v>1288.0091</v>
      </c>
    </row>
    <row r="1200" spans="1:14" x14ac:dyDescent="0.2">
      <c r="A1200" s="1">
        <v>74</v>
      </c>
      <c r="B1200" s="1" t="s">
        <v>336</v>
      </c>
      <c r="C1200" s="1" t="s">
        <v>216</v>
      </c>
      <c r="D1200" s="1" t="s">
        <v>83</v>
      </c>
      <c r="E1200" s="1" t="s">
        <v>157</v>
      </c>
      <c r="F1200" s="1" t="s">
        <v>51</v>
      </c>
      <c r="G1200" s="1">
        <v>90.702395282419971</v>
      </c>
      <c r="H1200" s="1">
        <v>42.613333330000003</v>
      </c>
      <c r="I1200" s="1">
        <f>H1200*(1+2.1%)^2</f>
        <v>44.421885809858523</v>
      </c>
      <c r="J1200" s="1">
        <v>5</v>
      </c>
      <c r="K1200" s="1">
        <f t="shared" si="18"/>
        <v>0.48975427464227528</v>
      </c>
      <c r="L1200" s="1">
        <v>0</v>
      </c>
      <c r="M1200" s="1">
        <v>1</v>
      </c>
      <c r="N1200" s="1">
        <v>1114.0379</v>
      </c>
    </row>
    <row r="1201" spans="1:14" x14ac:dyDescent="0.2">
      <c r="A1201" s="1">
        <v>74</v>
      </c>
      <c r="B1201" s="1" t="s">
        <v>336</v>
      </c>
      <c r="C1201" s="1" t="s">
        <v>216</v>
      </c>
      <c r="D1201" s="1" t="s">
        <v>83</v>
      </c>
      <c r="E1201" s="1" t="s">
        <v>157</v>
      </c>
      <c r="F1201" s="1" t="s">
        <v>11</v>
      </c>
      <c r="G1201" s="1">
        <v>90.702395282419971</v>
      </c>
      <c r="H1201" s="1">
        <v>42.613333330000003</v>
      </c>
      <c r="I1201" s="1">
        <f>H1201*(1+2.1%)</f>
        <v>43.508213329930001</v>
      </c>
      <c r="J1201" s="1">
        <v>5</v>
      </c>
      <c r="K1201" s="1">
        <f t="shared" si="18"/>
        <v>0.47968097418440292</v>
      </c>
      <c r="L1201" s="1">
        <v>0</v>
      </c>
      <c r="M1201" s="1">
        <v>1</v>
      </c>
      <c r="N1201" s="1">
        <v>1090.7491</v>
      </c>
    </row>
    <row r="1202" spans="1:14" x14ac:dyDescent="0.2">
      <c r="A1202" s="1">
        <v>74</v>
      </c>
      <c r="B1202" s="1" t="s">
        <v>336</v>
      </c>
      <c r="C1202" s="1" t="s">
        <v>216</v>
      </c>
      <c r="D1202" s="1" t="s">
        <v>83</v>
      </c>
      <c r="E1202" s="1" t="s">
        <v>157</v>
      </c>
      <c r="F1202" s="1" t="s">
        <v>12</v>
      </c>
      <c r="G1202" s="1">
        <v>90.702395282419971</v>
      </c>
      <c r="H1202" s="1">
        <v>42.613333330000003</v>
      </c>
      <c r="I1202" s="1">
        <f>H1202*(1+2.1%)</f>
        <v>43.508213329930001</v>
      </c>
      <c r="J1202" s="1">
        <v>5</v>
      </c>
      <c r="K1202" s="1">
        <f t="shared" si="18"/>
        <v>0.47968097418440292</v>
      </c>
      <c r="L1202" s="1">
        <v>0</v>
      </c>
      <c r="M1202" s="1">
        <v>1</v>
      </c>
      <c r="N1202" s="1">
        <v>1032.7825</v>
      </c>
    </row>
    <row r="1203" spans="1:14" x14ac:dyDescent="0.2">
      <c r="A1203" s="1">
        <v>74</v>
      </c>
      <c r="B1203" s="1" t="s">
        <v>336</v>
      </c>
      <c r="C1203" s="1" t="s">
        <v>216</v>
      </c>
      <c r="D1203" s="1" t="s">
        <v>83</v>
      </c>
      <c r="E1203" s="1" t="s">
        <v>157</v>
      </c>
      <c r="F1203" s="1" t="s">
        <v>52</v>
      </c>
      <c r="G1203" s="1">
        <v>90.702395282419971</v>
      </c>
      <c r="H1203" s="1">
        <v>41.094285710000001</v>
      </c>
      <c r="I1203" s="1">
        <f>H1203*(1+2.1%)</f>
        <v>41.957265709909997</v>
      </c>
      <c r="J1203" s="1">
        <v>6</v>
      </c>
      <c r="K1203" s="1">
        <f t="shared" si="18"/>
        <v>0.46258167250454296</v>
      </c>
      <c r="L1203" s="1">
        <v>0</v>
      </c>
      <c r="M1203" s="1">
        <v>1</v>
      </c>
      <c r="N1203" s="1">
        <v>942.26400000000001</v>
      </c>
    </row>
    <row r="1204" spans="1:14" x14ac:dyDescent="0.2">
      <c r="A1204" s="1">
        <v>74</v>
      </c>
      <c r="B1204" s="1" t="s">
        <v>336</v>
      </c>
      <c r="C1204" s="1" t="s">
        <v>216</v>
      </c>
      <c r="D1204" s="1" t="s">
        <v>83</v>
      </c>
      <c r="E1204" s="1" t="s">
        <v>157</v>
      </c>
      <c r="F1204" s="1" t="s">
        <v>53</v>
      </c>
      <c r="G1204" s="1">
        <v>90.702395282419971</v>
      </c>
      <c r="H1204" s="1">
        <v>44.395000000000003</v>
      </c>
      <c r="I1204" s="1">
        <f>H1204*(1+2.1%)</f>
        <v>45.327294999999999</v>
      </c>
      <c r="J1204" s="1">
        <v>7</v>
      </c>
      <c r="K1204" s="1">
        <f t="shared" si="18"/>
        <v>0.499736471775243</v>
      </c>
      <c r="L1204" s="1">
        <v>0</v>
      </c>
      <c r="M1204" s="1">
        <v>1</v>
      </c>
      <c r="N1204" s="1">
        <v>932.78409999999997</v>
      </c>
    </row>
    <row r="1205" spans="1:14" x14ac:dyDescent="0.2">
      <c r="A1205" s="1">
        <v>74</v>
      </c>
      <c r="B1205" s="1" t="s">
        <v>336</v>
      </c>
      <c r="C1205" s="1" t="s">
        <v>216</v>
      </c>
      <c r="D1205" s="1" t="s">
        <v>83</v>
      </c>
      <c r="E1205" s="1" t="s">
        <v>157</v>
      </c>
      <c r="F1205" s="1" t="s">
        <v>15</v>
      </c>
      <c r="G1205" s="1">
        <v>90.702395282419971</v>
      </c>
      <c r="H1205" s="1">
        <v>49.076000000000001</v>
      </c>
      <c r="I1205" s="1">
        <f>H1205</f>
        <v>49.076000000000001</v>
      </c>
      <c r="J1205" s="1">
        <v>9</v>
      </c>
      <c r="K1205" s="1">
        <f t="shared" si="18"/>
        <v>0.54106619618139196</v>
      </c>
      <c r="L1205" s="1">
        <v>0</v>
      </c>
      <c r="M1205" s="1">
        <v>1</v>
      </c>
      <c r="N1205" s="1">
        <v>867.36519999999996</v>
      </c>
    </row>
    <row r="1206" spans="1:14" x14ac:dyDescent="0.2">
      <c r="A1206" s="1">
        <v>74</v>
      </c>
      <c r="B1206" s="1" t="s">
        <v>336</v>
      </c>
      <c r="C1206" s="1" t="s">
        <v>216</v>
      </c>
      <c r="D1206" s="1" t="s">
        <v>83</v>
      </c>
      <c r="E1206" s="1" t="s">
        <v>157</v>
      </c>
      <c r="F1206" s="1" t="s">
        <v>16</v>
      </c>
      <c r="G1206" s="1">
        <v>90.702395282419971</v>
      </c>
      <c r="H1206" s="1">
        <v>18.8597</v>
      </c>
      <c r="I1206" s="1">
        <f>H1206</f>
        <v>18.8597</v>
      </c>
      <c r="J1206" s="1">
        <v>9</v>
      </c>
      <c r="K1206" s="1">
        <f t="shared" si="18"/>
        <v>0.20792945920861922</v>
      </c>
      <c r="L1206" s="1">
        <v>0</v>
      </c>
      <c r="M1206" s="1">
        <v>1</v>
      </c>
      <c r="N1206" s="1">
        <v>873.14110000000005</v>
      </c>
    </row>
    <row r="1207" spans="1:14" x14ac:dyDescent="0.2">
      <c r="A1207" s="1">
        <v>75</v>
      </c>
      <c r="B1207" s="1" t="s">
        <v>308</v>
      </c>
      <c r="C1207" s="1" t="s">
        <v>316</v>
      </c>
      <c r="D1207" s="1" t="s">
        <v>74</v>
      </c>
      <c r="E1207" s="1" t="s">
        <v>174</v>
      </c>
      <c r="F1207" s="1" t="s">
        <v>36</v>
      </c>
      <c r="G1207" s="1">
        <v>254.84351967237157</v>
      </c>
      <c r="H1207" s="1">
        <v>234.51499999999999</v>
      </c>
      <c r="I1207" s="1">
        <f>H1207*(1+2.1%)^4</f>
        <v>254.84351967237157</v>
      </c>
      <c r="J1207" s="1">
        <v>0</v>
      </c>
      <c r="K1207" s="1">
        <f t="shared" si="18"/>
        <v>1</v>
      </c>
      <c r="L1207" s="1">
        <v>0</v>
      </c>
      <c r="M1207" s="1">
        <v>0</v>
      </c>
      <c r="N1207" s="1">
        <v>55.590800000000002</v>
      </c>
    </row>
    <row r="1208" spans="1:14" x14ac:dyDescent="0.2">
      <c r="A1208" s="1">
        <v>75</v>
      </c>
      <c r="B1208" s="1" t="s">
        <v>308</v>
      </c>
      <c r="C1208" s="1" t="s">
        <v>316</v>
      </c>
      <c r="D1208" s="1" t="s">
        <v>74</v>
      </c>
      <c r="E1208" s="1" t="s">
        <v>174</v>
      </c>
      <c r="F1208" s="1" t="s">
        <v>47</v>
      </c>
      <c r="G1208" s="1">
        <v>254.84351967237157</v>
      </c>
      <c r="H1208" s="1">
        <v>229.6925</v>
      </c>
      <c r="I1208" s="1">
        <f>H1208*(1+2.1%)^4</f>
        <v>249.60298975479697</v>
      </c>
      <c r="J1208" s="1">
        <v>3</v>
      </c>
      <c r="K1208" s="1">
        <f t="shared" si="18"/>
        <v>0.9794362833933864</v>
      </c>
      <c r="L1208" s="1">
        <v>0</v>
      </c>
      <c r="M1208" s="1">
        <v>0</v>
      </c>
      <c r="N1208" s="1">
        <v>55.590800000000002</v>
      </c>
    </row>
    <row r="1209" spans="1:14" x14ac:dyDescent="0.2">
      <c r="A1209" s="1">
        <v>75</v>
      </c>
      <c r="B1209" s="1" t="s">
        <v>308</v>
      </c>
      <c r="C1209" s="1" t="s">
        <v>316</v>
      </c>
      <c r="D1209" s="1" t="s">
        <v>74</v>
      </c>
      <c r="E1209" s="1" t="s">
        <v>174</v>
      </c>
      <c r="F1209" s="1" t="s">
        <v>38</v>
      </c>
      <c r="G1209" s="1">
        <v>254.84351967237157</v>
      </c>
      <c r="H1209" s="1">
        <v>211.71250000000001</v>
      </c>
      <c r="I1209" s="1">
        <f>H1209*(1+2.1%)^3</f>
        <v>225.33244380696243</v>
      </c>
      <c r="J1209" s="1">
        <v>3</v>
      </c>
      <c r="K1209" s="1">
        <f t="shared" si="18"/>
        <v>0.88419922977304366</v>
      </c>
      <c r="L1209" s="1">
        <v>0</v>
      </c>
      <c r="M1209" s="1">
        <v>0</v>
      </c>
      <c r="N1209" s="1">
        <v>65.185199999999995</v>
      </c>
    </row>
    <row r="1210" spans="1:14" x14ac:dyDescent="0.2">
      <c r="A1210" s="1">
        <v>75</v>
      </c>
      <c r="B1210" s="1" t="s">
        <v>308</v>
      </c>
      <c r="C1210" s="1" t="s">
        <v>316</v>
      </c>
      <c r="D1210" s="1" t="s">
        <v>74</v>
      </c>
      <c r="E1210" s="1" t="s">
        <v>174</v>
      </c>
      <c r="F1210" s="1" t="s">
        <v>39</v>
      </c>
      <c r="G1210" s="1">
        <v>254.84351967237157</v>
      </c>
      <c r="H1210" s="1">
        <v>211.71250000000001</v>
      </c>
      <c r="I1210" s="1">
        <f>H1210*(1+2.1%)^3</f>
        <v>225.33244380696243</v>
      </c>
      <c r="J1210" s="1">
        <v>3</v>
      </c>
      <c r="K1210" s="1">
        <f t="shared" si="18"/>
        <v>0.88419922977304366</v>
      </c>
      <c r="L1210" s="1">
        <v>0</v>
      </c>
      <c r="M1210" s="1">
        <v>0</v>
      </c>
      <c r="N1210" s="1">
        <v>58.482100000000003</v>
      </c>
    </row>
    <row r="1211" spans="1:14" x14ac:dyDescent="0.2">
      <c r="A1211" s="1">
        <v>75</v>
      </c>
      <c r="B1211" s="1" t="s">
        <v>308</v>
      </c>
      <c r="C1211" s="1" t="s">
        <v>316</v>
      </c>
      <c r="D1211" s="1" t="s">
        <v>74</v>
      </c>
      <c r="E1211" s="1" t="s">
        <v>174</v>
      </c>
      <c r="F1211" s="1" t="s">
        <v>48</v>
      </c>
      <c r="G1211" s="1">
        <v>254.84351967237157</v>
      </c>
      <c r="H1211" s="1">
        <v>193.83750000000001</v>
      </c>
      <c r="I1211" s="1">
        <f>H1211*(1+2.1%)^3</f>
        <v>206.30750464158743</v>
      </c>
      <c r="J1211" s="1">
        <v>3</v>
      </c>
      <c r="K1211" s="1">
        <f t="shared" si="18"/>
        <v>0.80954581425816774</v>
      </c>
      <c r="L1211" s="1">
        <v>0</v>
      </c>
      <c r="M1211" s="1">
        <v>0</v>
      </c>
      <c r="N1211" s="1">
        <v>63.1905</v>
      </c>
    </row>
    <row r="1212" spans="1:14" x14ac:dyDescent="0.2">
      <c r="A1212" s="1">
        <v>75</v>
      </c>
      <c r="B1212" s="1" t="s">
        <v>308</v>
      </c>
      <c r="C1212" s="1" t="s">
        <v>316</v>
      </c>
      <c r="D1212" s="1" t="s">
        <v>74</v>
      </c>
      <c r="E1212" s="1" t="s">
        <v>174</v>
      </c>
      <c r="F1212" s="1" t="s">
        <v>49</v>
      </c>
      <c r="G1212" s="1">
        <v>254.84351967237157</v>
      </c>
      <c r="H1212" s="1">
        <v>196.72499999999999</v>
      </c>
      <c r="I1212" s="1">
        <f>H1212*(1+2.1%)^3</f>
        <v>209.38076404522494</v>
      </c>
      <c r="J1212" s="1">
        <v>5</v>
      </c>
      <c r="K1212" s="1">
        <f t="shared" si="18"/>
        <v>0.82160521214903237</v>
      </c>
      <c r="L1212" s="1">
        <v>0</v>
      </c>
      <c r="M1212" s="1">
        <v>0</v>
      </c>
      <c r="N1212" s="1">
        <v>64.556100000000001</v>
      </c>
    </row>
    <row r="1213" spans="1:14" x14ac:dyDescent="0.2">
      <c r="A1213" s="1">
        <v>75</v>
      </c>
      <c r="B1213" s="1" t="s">
        <v>308</v>
      </c>
      <c r="C1213" s="1" t="s">
        <v>316</v>
      </c>
      <c r="D1213" s="1" t="s">
        <v>74</v>
      </c>
      <c r="E1213" s="1" t="s">
        <v>174</v>
      </c>
      <c r="F1213" s="1" t="s">
        <v>7</v>
      </c>
      <c r="G1213" s="1">
        <v>254.84351967237157</v>
      </c>
      <c r="H1213" s="1">
        <v>186.31874999999999</v>
      </c>
      <c r="I1213" s="1">
        <f>H1213*(1+2.1%)^2</f>
        <v>194.22630406874995</v>
      </c>
      <c r="J1213" s="1">
        <v>7</v>
      </c>
      <c r="K1213" s="1">
        <f t="shared" si="18"/>
        <v>0.76213946628287232</v>
      </c>
      <c r="L1213" s="1">
        <v>0</v>
      </c>
      <c r="M1213" s="1">
        <v>0</v>
      </c>
      <c r="N1213" s="1">
        <v>68.3733</v>
      </c>
    </row>
    <row r="1214" spans="1:14" x14ac:dyDescent="0.2">
      <c r="A1214" s="1">
        <v>75</v>
      </c>
      <c r="B1214" s="1" t="s">
        <v>308</v>
      </c>
      <c r="C1214" s="1" t="s">
        <v>316</v>
      </c>
      <c r="D1214" s="1" t="s">
        <v>74</v>
      </c>
      <c r="E1214" s="1" t="s">
        <v>174</v>
      </c>
      <c r="F1214" s="1" t="s">
        <v>8</v>
      </c>
      <c r="G1214" s="1">
        <v>254.84351967237157</v>
      </c>
      <c r="H1214" s="1">
        <v>177.88624999999999</v>
      </c>
      <c r="I1214" s="1">
        <f>H1214*(1+2.1%)^2</f>
        <v>185.43592033624995</v>
      </c>
      <c r="J1214" s="1">
        <v>7</v>
      </c>
      <c r="K1214" s="1">
        <f t="shared" si="18"/>
        <v>0.72764620648250167</v>
      </c>
      <c r="L1214" s="1">
        <v>0</v>
      </c>
      <c r="M1214" s="1">
        <v>0</v>
      </c>
      <c r="N1214" s="1">
        <v>50.1096</v>
      </c>
    </row>
    <row r="1215" spans="1:14" x14ac:dyDescent="0.2">
      <c r="A1215" s="1">
        <v>75</v>
      </c>
      <c r="B1215" s="1" t="s">
        <v>308</v>
      </c>
      <c r="C1215" s="1" t="s">
        <v>316</v>
      </c>
      <c r="D1215" s="1" t="s">
        <v>74</v>
      </c>
      <c r="E1215" s="1" t="s">
        <v>174</v>
      </c>
      <c r="F1215" s="1" t="s">
        <v>50</v>
      </c>
      <c r="G1215" s="1">
        <v>254.84351967237157</v>
      </c>
      <c r="H1215" s="1">
        <v>157.86363639999999</v>
      </c>
      <c r="I1215" s="1">
        <f>H1215*(1+2.1%)^2</f>
        <v>164.56352699245235</v>
      </c>
      <c r="J1215" s="1">
        <v>10</v>
      </c>
      <c r="K1215" s="1">
        <f t="shared" si="18"/>
        <v>0.64574342405887442</v>
      </c>
      <c r="L1215" s="1">
        <v>0</v>
      </c>
      <c r="M1215" s="1">
        <v>0</v>
      </c>
      <c r="N1215" s="1">
        <v>61.472700000000003</v>
      </c>
    </row>
    <row r="1216" spans="1:14" x14ac:dyDescent="0.2">
      <c r="A1216" s="1">
        <v>75</v>
      </c>
      <c r="B1216" s="1" t="s">
        <v>308</v>
      </c>
      <c r="C1216" s="1" t="s">
        <v>316</v>
      </c>
      <c r="D1216" s="1" t="s">
        <v>74</v>
      </c>
      <c r="E1216" s="1" t="s">
        <v>174</v>
      </c>
      <c r="F1216" s="1" t="s">
        <v>51</v>
      </c>
      <c r="G1216" s="1">
        <v>254.84351967237157</v>
      </c>
      <c r="H1216" s="1">
        <v>127.3163636</v>
      </c>
      <c r="I1216" s="1">
        <f>H1216*(1+2.1%)^2</f>
        <v>132.71979738754757</v>
      </c>
      <c r="J1216" s="1">
        <v>10</v>
      </c>
      <c r="K1216" s="1">
        <f t="shared" si="18"/>
        <v>0.52078937521414304</v>
      </c>
      <c r="L1216" s="1">
        <v>0</v>
      </c>
      <c r="M1216" s="1">
        <v>1</v>
      </c>
      <c r="N1216" s="1">
        <v>59.034399999999998</v>
      </c>
    </row>
    <row r="1217" spans="1:14" x14ac:dyDescent="0.2">
      <c r="A1217" s="1">
        <v>75</v>
      </c>
      <c r="B1217" s="1" t="s">
        <v>308</v>
      </c>
      <c r="C1217" s="1" t="s">
        <v>316</v>
      </c>
      <c r="D1217" s="1" t="s">
        <v>74</v>
      </c>
      <c r="E1217" s="1" t="s">
        <v>174</v>
      </c>
      <c r="F1217" s="1" t="s">
        <v>11</v>
      </c>
      <c r="G1217" s="1">
        <v>254.84351967237157</v>
      </c>
      <c r="H1217" s="1">
        <v>115.74666670000001</v>
      </c>
      <c r="I1217" s="1">
        <f>H1217*(1+2.1%)</f>
        <v>118.1773467007</v>
      </c>
      <c r="J1217" s="1">
        <v>10</v>
      </c>
      <c r="K1217" s="1">
        <f t="shared" si="18"/>
        <v>0.4637251394605974</v>
      </c>
      <c r="L1217" s="1">
        <v>0</v>
      </c>
      <c r="M1217" s="1">
        <v>1</v>
      </c>
      <c r="N1217" s="1">
        <v>54.845700000000001</v>
      </c>
    </row>
    <row r="1218" spans="1:14" x14ac:dyDescent="0.2">
      <c r="A1218" s="1">
        <v>75</v>
      </c>
      <c r="B1218" s="1" t="s">
        <v>308</v>
      </c>
      <c r="C1218" s="1" t="s">
        <v>316</v>
      </c>
      <c r="D1218" s="1" t="s">
        <v>74</v>
      </c>
      <c r="E1218" s="1" t="s">
        <v>174</v>
      </c>
      <c r="F1218" s="1" t="s">
        <v>12</v>
      </c>
      <c r="G1218" s="1">
        <v>254.84351967237157</v>
      </c>
      <c r="H1218" s="1">
        <v>85.979230770000001</v>
      </c>
      <c r="I1218" s="1">
        <f>H1218*(1+2.1%)</f>
        <v>87.784794616169989</v>
      </c>
      <c r="J1218" s="1">
        <v>10</v>
      </c>
      <c r="K1218" s="1">
        <f t="shared" ref="K1218:K1281" si="19">I1218/G1218</f>
        <v>0.34446547720352738</v>
      </c>
      <c r="L1218" s="1">
        <v>0</v>
      </c>
      <c r="M1218" s="1">
        <v>1</v>
      </c>
      <c r="N1218" s="1">
        <v>68.269400000000005</v>
      </c>
    </row>
    <row r="1219" spans="1:14" x14ac:dyDescent="0.2">
      <c r="A1219" s="1">
        <v>75</v>
      </c>
      <c r="B1219" s="1" t="s">
        <v>308</v>
      </c>
      <c r="C1219" s="1" t="s">
        <v>316</v>
      </c>
      <c r="D1219" s="1" t="s">
        <v>74</v>
      </c>
      <c r="E1219" s="1" t="s">
        <v>174</v>
      </c>
      <c r="F1219" s="1" t="s">
        <v>52</v>
      </c>
      <c r="G1219" s="1">
        <v>254.84351967237157</v>
      </c>
      <c r="H1219" s="1">
        <v>84.696153850000002</v>
      </c>
      <c r="I1219" s="1">
        <f>H1219*(1+2.1%)</f>
        <v>86.474773080849999</v>
      </c>
      <c r="J1219" s="1">
        <v>10</v>
      </c>
      <c r="K1219" s="1">
        <f t="shared" si="19"/>
        <v>0.3393249833938195</v>
      </c>
      <c r="L1219" s="1">
        <v>0</v>
      </c>
      <c r="M1219" s="1">
        <v>1</v>
      </c>
      <c r="N1219" s="1">
        <v>71.026700000000005</v>
      </c>
    </row>
    <row r="1220" spans="1:14" x14ac:dyDescent="0.2">
      <c r="A1220" s="1">
        <v>75</v>
      </c>
      <c r="B1220" s="1" t="s">
        <v>308</v>
      </c>
      <c r="C1220" s="1" t="s">
        <v>316</v>
      </c>
      <c r="D1220" s="1" t="s">
        <v>74</v>
      </c>
      <c r="E1220" s="1" t="s">
        <v>174</v>
      </c>
      <c r="F1220" s="1" t="s">
        <v>53</v>
      </c>
      <c r="G1220" s="1">
        <v>254.84351967237157</v>
      </c>
      <c r="H1220" s="1">
        <v>80.891428570000002</v>
      </c>
      <c r="I1220" s="1">
        <f>H1220*(1+2.1%)</f>
        <v>82.590148569969998</v>
      </c>
      <c r="J1220" s="1">
        <v>10</v>
      </c>
      <c r="K1220" s="1">
        <f t="shared" si="19"/>
        <v>0.32408180783309071</v>
      </c>
      <c r="L1220" s="1">
        <v>0</v>
      </c>
      <c r="M1220" s="1">
        <v>1</v>
      </c>
      <c r="N1220" s="1">
        <v>76.943899999999999</v>
      </c>
    </row>
    <row r="1221" spans="1:14" x14ac:dyDescent="0.2">
      <c r="A1221" s="1">
        <v>75</v>
      </c>
      <c r="B1221" s="1" t="s">
        <v>308</v>
      </c>
      <c r="C1221" s="1" t="s">
        <v>316</v>
      </c>
      <c r="D1221" s="1" t="s">
        <v>74</v>
      </c>
      <c r="E1221" s="1" t="s">
        <v>174</v>
      </c>
      <c r="F1221" s="1" t="s">
        <v>15</v>
      </c>
      <c r="G1221" s="1">
        <v>254.84351967237157</v>
      </c>
      <c r="H1221" s="1">
        <v>65.3</v>
      </c>
      <c r="I1221" s="1">
        <f>H1221</f>
        <v>65.3</v>
      </c>
      <c r="J1221" s="1">
        <v>10</v>
      </c>
      <c r="K1221" s="1">
        <f t="shared" si="19"/>
        <v>0.25623566996700597</v>
      </c>
      <c r="L1221" s="1">
        <v>0</v>
      </c>
      <c r="M1221" s="1">
        <v>1</v>
      </c>
      <c r="N1221" s="1">
        <v>75.640500000000003</v>
      </c>
    </row>
    <row r="1222" spans="1:14" x14ac:dyDescent="0.2">
      <c r="A1222" s="1">
        <v>75</v>
      </c>
      <c r="B1222" s="1" t="s">
        <v>308</v>
      </c>
      <c r="C1222" s="1" t="s">
        <v>316</v>
      </c>
      <c r="D1222" s="1" t="s">
        <v>74</v>
      </c>
      <c r="E1222" s="1" t="s">
        <v>174</v>
      </c>
      <c r="F1222" s="1" t="s">
        <v>16</v>
      </c>
      <c r="G1222" s="1">
        <v>254.84351967237157</v>
      </c>
      <c r="H1222" s="1">
        <v>47.033999999999999</v>
      </c>
      <c r="I1222" s="1">
        <f>H1222</f>
        <v>47.033999999999999</v>
      </c>
      <c r="J1222" s="1">
        <v>10</v>
      </c>
      <c r="K1222" s="1">
        <f t="shared" si="19"/>
        <v>0.18456031395448944</v>
      </c>
      <c r="L1222" s="1">
        <v>0</v>
      </c>
      <c r="M1222" s="1">
        <v>1</v>
      </c>
      <c r="N1222" s="1">
        <v>64.853899999999996</v>
      </c>
    </row>
    <row r="1223" spans="1:14" x14ac:dyDescent="0.2">
      <c r="A1223" s="1">
        <v>76</v>
      </c>
      <c r="B1223" s="1" t="s">
        <v>309</v>
      </c>
      <c r="C1223" s="1" t="s">
        <v>316</v>
      </c>
      <c r="D1223" s="1" t="s">
        <v>95</v>
      </c>
      <c r="E1223" s="1" t="s">
        <v>175</v>
      </c>
      <c r="F1223" s="1" t="s">
        <v>42</v>
      </c>
      <c r="G1223" s="1">
        <v>456.83071929973312</v>
      </c>
      <c r="H1223" s="1">
        <v>394.98</v>
      </c>
      <c r="I1223" s="1">
        <f>H1223*(1+2.1%)^7</f>
        <v>456.83071929973312</v>
      </c>
      <c r="J1223" s="1">
        <v>0</v>
      </c>
      <c r="K1223" s="1">
        <f t="shared" si="19"/>
        <v>1</v>
      </c>
      <c r="L1223" s="1">
        <v>0</v>
      </c>
      <c r="M1223" s="1">
        <v>0</v>
      </c>
      <c r="N1223" s="1">
        <v>0.61639999999999995</v>
      </c>
    </row>
    <row r="1224" spans="1:14" x14ac:dyDescent="0.2">
      <c r="A1224" s="1">
        <v>76</v>
      </c>
      <c r="B1224" s="1" t="s">
        <v>309</v>
      </c>
      <c r="C1224" s="1" t="s">
        <v>316</v>
      </c>
      <c r="D1224" s="1" t="s">
        <v>95</v>
      </c>
      <c r="E1224" s="1" t="s">
        <v>175</v>
      </c>
      <c r="F1224" s="1" t="s">
        <v>43</v>
      </c>
      <c r="G1224" s="1">
        <v>456.83071929973312</v>
      </c>
      <c r="H1224" s="1">
        <v>355.85500000000002</v>
      </c>
      <c r="I1224" s="1">
        <f>H1224*(1+2.1%)^7</f>
        <v>411.57905619627962</v>
      </c>
      <c r="J1224" s="1">
        <v>1</v>
      </c>
      <c r="K1224" s="1">
        <f t="shared" si="19"/>
        <v>0.90094435161273989</v>
      </c>
      <c r="L1224" s="1">
        <v>0</v>
      </c>
      <c r="M1224" s="1">
        <v>0</v>
      </c>
      <c r="N1224" s="1">
        <v>0.61639999999999995</v>
      </c>
    </row>
    <row r="1225" spans="1:14" x14ac:dyDescent="0.2">
      <c r="A1225" s="1">
        <v>76</v>
      </c>
      <c r="B1225" s="1" t="s">
        <v>309</v>
      </c>
      <c r="C1225" s="1" t="s">
        <v>316</v>
      </c>
      <c r="D1225" s="1" t="s">
        <v>95</v>
      </c>
      <c r="E1225" s="1" t="s">
        <v>175</v>
      </c>
      <c r="F1225" s="1" t="s">
        <v>26</v>
      </c>
      <c r="G1225" s="1">
        <v>456.83071929973312</v>
      </c>
      <c r="H1225" s="1">
        <v>355.85500000000002</v>
      </c>
      <c r="I1225" s="1">
        <f>H1225*(1+2.1%)^6</f>
        <v>403.11366914425042</v>
      </c>
      <c r="J1225" s="1">
        <v>1</v>
      </c>
      <c r="K1225" s="1">
        <f t="shared" si="19"/>
        <v>0.88241366465498527</v>
      </c>
      <c r="L1225" s="1">
        <v>0</v>
      </c>
      <c r="M1225" s="1">
        <v>0</v>
      </c>
      <c r="N1225" s="1">
        <v>2.2743000000000002</v>
      </c>
    </row>
    <row r="1226" spans="1:14" x14ac:dyDescent="0.2">
      <c r="A1226" s="1">
        <v>76</v>
      </c>
      <c r="B1226" s="1" t="s">
        <v>309</v>
      </c>
      <c r="C1226" s="1" t="s">
        <v>316</v>
      </c>
      <c r="D1226" s="1" t="s">
        <v>95</v>
      </c>
      <c r="E1226" s="1" t="s">
        <v>175</v>
      </c>
      <c r="F1226" s="1" t="s">
        <v>27</v>
      </c>
      <c r="G1226" s="1">
        <v>456.83071929973312</v>
      </c>
      <c r="H1226" s="1">
        <v>332.11</v>
      </c>
      <c r="I1226" s="1">
        <f>H1226*(1+2.1%)^6</f>
        <v>376.21525806718188</v>
      </c>
      <c r="J1226" s="1">
        <v>1</v>
      </c>
      <c r="K1226" s="1">
        <f t="shared" si="19"/>
        <v>0.82353318674338472</v>
      </c>
      <c r="L1226" s="1">
        <v>0</v>
      </c>
      <c r="M1226" s="1">
        <v>0</v>
      </c>
      <c r="N1226" s="1">
        <v>4.1849999999999996</v>
      </c>
    </row>
    <row r="1227" spans="1:14" x14ac:dyDescent="0.2">
      <c r="A1227" s="1">
        <v>76</v>
      </c>
      <c r="B1227" s="1" t="s">
        <v>309</v>
      </c>
      <c r="C1227" s="1" t="s">
        <v>316</v>
      </c>
      <c r="D1227" s="1" t="s">
        <v>95</v>
      </c>
      <c r="E1227" s="1" t="s">
        <v>175</v>
      </c>
      <c r="F1227" s="1" t="s">
        <v>28</v>
      </c>
      <c r="G1227" s="1">
        <v>456.83071929973312</v>
      </c>
      <c r="H1227" s="1">
        <v>332.11</v>
      </c>
      <c r="I1227" s="1">
        <f>H1227*(1+2.1%)^6</f>
        <v>376.21525806718188</v>
      </c>
      <c r="J1227" s="1">
        <v>1</v>
      </c>
      <c r="K1227" s="1">
        <f t="shared" si="19"/>
        <v>0.82353318674338472</v>
      </c>
      <c r="L1227" s="1">
        <v>0</v>
      </c>
      <c r="M1227" s="1">
        <v>0</v>
      </c>
      <c r="N1227" s="1">
        <v>6.9149000000000003</v>
      </c>
    </row>
    <row r="1228" spans="1:14" x14ac:dyDescent="0.2">
      <c r="A1228" s="1">
        <v>76</v>
      </c>
      <c r="B1228" s="1" t="s">
        <v>309</v>
      </c>
      <c r="C1228" s="1" t="s">
        <v>316</v>
      </c>
      <c r="D1228" s="1" t="s">
        <v>95</v>
      </c>
      <c r="E1228" s="1" t="s">
        <v>175</v>
      </c>
      <c r="F1228" s="1" t="s">
        <v>29</v>
      </c>
      <c r="G1228" s="1">
        <v>456.83071929973312</v>
      </c>
      <c r="H1228" s="1">
        <v>332.11</v>
      </c>
      <c r="I1228" s="1">
        <f>H1228*(1+2.1%)^6</f>
        <v>376.21525806718188</v>
      </c>
      <c r="J1228" s="1">
        <v>1</v>
      </c>
      <c r="K1228" s="1">
        <f t="shared" si="19"/>
        <v>0.82353318674338472</v>
      </c>
      <c r="L1228" s="1">
        <v>0</v>
      </c>
      <c r="M1228" s="1">
        <v>0</v>
      </c>
      <c r="N1228" s="1">
        <v>11.3126</v>
      </c>
    </row>
    <row r="1229" spans="1:14" x14ac:dyDescent="0.2">
      <c r="A1229" s="1">
        <v>76</v>
      </c>
      <c r="B1229" s="1" t="s">
        <v>309</v>
      </c>
      <c r="C1229" s="1" t="s">
        <v>316</v>
      </c>
      <c r="D1229" s="1" t="s">
        <v>95</v>
      </c>
      <c r="E1229" s="1" t="s">
        <v>175</v>
      </c>
      <c r="F1229" s="1" t="s">
        <v>30</v>
      </c>
      <c r="G1229" s="1">
        <v>456.83071929973312</v>
      </c>
      <c r="H1229" s="1">
        <v>309.1766667</v>
      </c>
      <c r="I1229" s="1">
        <f>H1229*(1+2.1%)^5</f>
        <v>343.03262056239521</v>
      </c>
      <c r="J1229" s="1">
        <v>2</v>
      </c>
      <c r="K1229" s="1">
        <f t="shared" si="19"/>
        <v>0.75089657080903671</v>
      </c>
      <c r="L1229" s="1">
        <v>0</v>
      </c>
      <c r="M1229" s="1">
        <v>0</v>
      </c>
      <c r="N1229" s="1">
        <v>14.333399999999999</v>
      </c>
    </row>
    <row r="1230" spans="1:14" x14ac:dyDescent="0.2">
      <c r="A1230" s="1">
        <v>76</v>
      </c>
      <c r="B1230" s="1" t="s">
        <v>309</v>
      </c>
      <c r="C1230" s="1" t="s">
        <v>316</v>
      </c>
      <c r="D1230" s="1" t="s">
        <v>95</v>
      </c>
      <c r="E1230" s="1" t="s">
        <v>175</v>
      </c>
      <c r="F1230" s="1" t="s">
        <v>31</v>
      </c>
      <c r="G1230" s="1">
        <v>456.83071929973312</v>
      </c>
      <c r="H1230" s="1">
        <v>309.1766667</v>
      </c>
      <c r="I1230" s="1">
        <f>H1230*(1+2.1%)^5</f>
        <v>343.03262056239521</v>
      </c>
      <c r="J1230" s="1">
        <v>2</v>
      </c>
      <c r="K1230" s="1">
        <f t="shared" si="19"/>
        <v>0.75089657080903671</v>
      </c>
      <c r="L1230" s="1">
        <v>0</v>
      </c>
      <c r="M1230" s="1">
        <v>0</v>
      </c>
      <c r="N1230" s="1">
        <v>19.305900000000001</v>
      </c>
    </row>
    <row r="1231" spans="1:14" x14ac:dyDescent="0.2">
      <c r="A1231" s="1">
        <v>76</v>
      </c>
      <c r="B1231" s="1" t="s">
        <v>309</v>
      </c>
      <c r="C1231" s="1" t="s">
        <v>316</v>
      </c>
      <c r="D1231" s="1" t="s">
        <v>95</v>
      </c>
      <c r="E1231" s="1" t="s">
        <v>175</v>
      </c>
      <c r="F1231" s="1" t="s">
        <v>32</v>
      </c>
      <c r="G1231" s="1">
        <v>456.83071929973312</v>
      </c>
      <c r="H1231" s="1">
        <v>309.1766667</v>
      </c>
      <c r="I1231" s="1">
        <f>H1231*(1+2.1%)^5</f>
        <v>343.03262056239521</v>
      </c>
      <c r="J1231" s="1">
        <v>2</v>
      </c>
      <c r="K1231" s="1">
        <f t="shared" si="19"/>
        <v>0.75089657080903671</v>
      </c>
      <c r="L1231" s="1">
        <v>0</v>
      </c>
      <c r="M1231" s="1">
        <v>0</v>
      </c>
      <c r="N1231" s="1">
        <v>24.5654</v>
      </c>
    </row>
    <row r="1232" spans="1:14" x14ac:dyDescent="0.2">
      <c r="A1232" s="1">
        <v>76</v>
      </c>
      <c r="B1232" s="1" t="s">
        <v>309</v>
      </c>
      <c r="C1232" s="1" t="s">
        <v>316</v>
      </c>
      <c r="D1232" s="1" t="s">
        <v>95</v>
      </c>
      <c r="E1232" s="1" t="s">
        <v>175</v>
      </c>
      <c r="F1232" s="1" t="s">
        <v>33</v>
      </c>
      <c r="G1232" s="1">
        <v>456.83071929973312</v>
      </c>
      <c r="H1232" s="1">
        <v>304.84666670000001</v>
      </c>
      <c r="I1232" s="1">
        <f>H1232*(1+2.1%)^5</f>
        <v>338.22847003289741</v>
      </c>
      <c r="J1232" s="1">
        <v>2</v>
      </c>
      <c r="K1232" s="1">
        <f t="shared" si="19"/>
        <v>0.7403803110074586</v>
      </c>
      <c r="L1232" s="1">
        <v>0</v>
      </c>
      <c r="M1232" s="1">
        <v>0</v>
      </c>
      <c r="N1232" s="1">
        <v>23.104600000000001</v>
      </c>
    </row>
    <row r="1233" spans="1:14" x14ac:dyDescent="0.2">
      <c r="A1233" s="1">
        <v>76</v>
      </c>
      <c r="B1233" s="1" t="s">
        <v>309</v>
      </c>
      <c r="C1233" s="1" t="s">
        <v>316</v>
      </c>
      <c r="D1233" s="1" t="s">
        <v>95</v>
      </c>
      <c r="E1233" s="1" t="s">
        <v>175</v>
      </c>
      <c r="F1233" s="1" t="s">
        <v>34</v>
      </c>
      <c r="G1233" s="1">
        <v>456.83071929973312</v>
      </c>
      <c r="H1233" s="1">
        <v>304.84666670000001</v>
      </c>
      <c r="I1233" s="1">
        <f>H1233*(1+2.1%)^4</f>
        <v>331.27176300969387</v>
      </c>
      <c r="J1233" s="1">
        <v>2</v>
      </c>
      <c r="K1233" s="1">
        <f t="shared" si="19"/>
        <v>0.7251521165597048</v>
      </c>
      <c r="L1233" s="1">
        <v>0</v>
      </c>
      <c r="M1233" s="1">
        <v>0</v>
      </c>
      <c r="N1233" s="1">
        <v>28.712700000000002</v>
      </c>
    </row>
    <row r="1234" spans="1:14" x14ac:dyDescent="0.2">
      <c r="A1234" s="1">
        <v>76</v>
      </c>
      <c r="B1234" s="1" t="s">
        <v>309</v>
      </c>
      <c r="C1234" s="1" t="s">
        <v>316</v>
      </c>
      <c r="D1234" s="1" t="s">
        <v>95</v>
      </c>
      <c r="E1234" s="1" t="s">
        <v>175</v>
      </c>
      <c r="F1234" s="1" t="s">
        <v>35</v>
      </c>
      <c r="G1234" s="1">
        <v>456.83071929973312</v>
      </c>
      <c r="H1234" s="1">
        <v>300.2366667</v>
      </c>
      <c r="I1234" s="1">
        <f>H1234*(1+2.1%)^4</f>
        <v>326.26215328029645</v>
      </c>
      <c r="J1234" s="1">
        <v>2</v>
      </c>
      <c r="K1234" s="1">
        <f t="shared" si="19"/>
        <v>0.71418610766897928</v>
      </c>
      <c r="L1234" s="1">
        <v>0</v>
      </c>
      <c r="M1234" s="1">
        <v>0</v>
      </c>
      <c r="N1234" s="1">
        <v>33.801600000000001</v>
      </c>
    </row>
    <row r="1235" spans="1:14" x14ac:dyDescent="0.2">
      <c r="A1235" s="1">
        <v>76</v>
      </c>
      <c r="B1235" s="1" t="s">
        <v>309</v>
      </c>
      <c r="C1235" s="1" t="s">
        <v>316</v>
      </c>
      <c r="D1235" s="1" t="s">
        <v>95</v>
      </c>
      <c r="E1235" s="1" t="s">
        <v>175</v>
      </c>
      <c r="F1235" s="1" t="s">
        <v>46</v>
      </c>
      <c r="G1235" s="1">
        <v>456.83071929973312</v>
      </c>
      <c r="H1235" s="1">
        <v>299.70666670000003</v>
      </c>
      <c r="I1235" s="1">
        <f>H1235*(1+2.1%)^4</f>
        <v>325.68621116390153</v>
      </c>
      <c r="J1235" s="1">
        <v>2</v>
      </c>
      <c r="K1235" s="1">
        <f t="shared" si="19"/>
        <v>0.71292537345811502</v>
      </c>
      <c r="L1235" s="1">
        <v>0</v>
      </c>
      <c r="M1235" s="1">
        <v>0</v>
      </c>
      <c r="N1235" s="1">
        <v>40.019799999999996</v>
      </c>
    </row>
    <row r="1236" spans="1:14" x14ac:dyDescent="0.2">
      <c r="A1236" s="1">
        <v>76</v>
      </c>
      <c r="B1236" s="1" t="s">
        <v>309</v>
      </c>
      <c r="C1236" s="1" t="s">
        <v>316</v>
      </c>
      <c r="D1236" s="1" t="s">
        <v>95</v>
      </c>
      <c r="E1236" s="1" t="s">
        <v>175</v>
      </c>
      <c r="F1236" s="1" t="s">
        <v>47</v>
      </c>
      <c r="G1236" s="1">
        <v>456.83071929973312</v>
      </c>
      <c r="H1236" s="1">
        <v>293.51</v>
      </c>
      <c r="I1236" s="1">
        <f>H1236*(1+2.1%)^4</f>
        <v>318.95239732655813</v>
      </c>
      <c r="J1236" s="1">
        <v>2</v>
      </c>
      <c r="K1236" s="1">
        <f t="shared" si="19"/>
        <v>0.69818509100148529</v>
      </c>
      <c r="L1236" s="1">
        <v>0</v>
      </c>
      <c r="M1236" s="1">
        <v>0</v>
      </c>
      <c r="N1236" s="1">
        <v>41.4514</v>
      </c>
    </row>
    <row r="1237" spans="1:14" x14ac:dyDescent="0.2">
      <c r="A1237" s="1">
        <v>76</v>
      </c>
      <c r="B1237" s="1" t="s">
        <v>309</v>
      </c>
      <c r="C1237" s="1" t="s">
        <v>316</v>
      </c>
      <c r="D1237" s="1" t="s">
        <v>95</v>
      </c>
      <c r="E1237" s="1" t="s">
        <v>175</v>
      </c>
      <c r="F1237" s="1" t="s">
        <v>38</v>
      </c>
      <c r="G1237" s="1">
        <v>456.83071929973312</v>
      </c>
      <c r="H1237" s="1">
        <v>292.2</v>
      </c>
      <c r="I1237" s="1">
        <f>H1237*(1+2.1%)^3</f>
        <v>310.99788666419988</v>
      </c>
      <c r="J1237" s="1">
        <v>2</v>
      </c>
      <c r="K1237" s="1">
        <f t="shared" si="19"/>
        <v>0.68077270972696946</v>
      </c>
      <c r="L1237" s="1">
        <v>0</v>
      </c>
      <c r="M1237" s="1">
        <v>0</v>
      </c>
      <c r="N1237" s="1">
        <v>45.266800000000003</v>
      </c>
    </row>
    <row r="1238" spans="1:14" x14ac:dyDescent="0.2">
      <c r="A1238" s="1">
        <v>76</v>
      </c>
      <c r="B1238" s="1" t="s">
        <v>309</v>
      </c>
      <c r="C1238" s="1" t="s">
        <v>316</v>
      </c>
      <c r="D1238" s="1" t="s">
        <v>95</v>
      </c>
      <c r="E1238" s="1" t="s">
        <v>175</v>
      </c>
      <c r="F1238" s="1" t="s">
        <v>39</v>
      </c>
      <c r="G1238" s="1">
        <v>456.83071929973312</v>
      </c>
      <c r="H1238" s="1">
        <v>292.2</v>
      </c>
      <c r="I1238" s="1">
        <f>H1238*(1+2.1%)^3</f>
        <v>310.99788666419988</v>
      </c>
      <c r="J1238" s="1">
        <v>2</v>
      </c>
      <c r="K1238" s="1">
        <f t="shared" si="19"/>
        <v>0.68077270972696946</v>
      </c>
      <c r="L1238" s="1">
        <v>0</v>
      </c>
      <c r="M1238" s="1">
        <v>0</v>
      </c>
      <c r="N1238" s="1">
        <v>48.499699999999997</v>
      </c>
    </row>
    <row r="1239" spans="1:14" x14ac:dyDescent="0.2">
      <c r="A1239" s="1">
        <v>76</v>
      </c>
      <c r="B1239" s="1" t="s">
        <v>309</v>
      </c>
      <c r="C1239" s="1" t="s">
        <v>316</v>
      </c>
      <c r="D1239" s="1" t="s">
        <v>95</v>
      </c>
      <c r="E1239" s="1" t="s">
        <v>175</v>
      </c>
      <c r="F1239" s="1" t="s">
        <v>48</v>
      </c>
      <c r="G1239" s="1">
        <v>456.83071929973312</v>
      </c>
      <c r="H1239" s="1">
        <v>268.89499999999998</v>
      </c>
      <c r="I1239" s="1">
        <f>H1239*(1+2.1%)^3</f>
        <v>286.19362332159488</v>
      </c>
      <c r="J1239" s="1">
        <v>3</v>
      </c>
      <c r="K1239" s="1">
        <f t="shared" si="19"/>
        <v>0.6264763100001145</v>
      </c>
      <c r="L1239" s="1">
        <v>0</v>
      </c>
      <c r="M1239" s="1">
        <v>0</v>
      </c>
      <c r="N1239" s="1">
        <v>46.670200000000001</v>
      </c>
    </row>
    <row r="1240" spans="1:14" x14ac:dyDescent="0.2">
      <c r="A1240" s="1">
        <v>76</v>
      </c>
      <c r="B1240" s="1" t="s">
        <v>309</v>
      </c>
      <c r="C1240" s="1" t="s">
        <v>316</v>
      </c>
      <c r="D1240" s="1" t="s">
        <v>95</v>
      </c>
      <c r="E1240" s="1" t="s">
        <v>175</v>
      </c>
      <c r="F1240" s="1" t="s">
        <v>49</v>
      </c>
      <c r="G1240" s="1">
        <v>456.83071929973312</v>
      </c>
      <c r="H1240" s="1">
        <v>264.23599999999999</v>
      </c>
      <c r="I1240" s="1">
        <f>H1240*(1+2.1%)^3</f>
        <v>281.23489931759588</v>
      </c>
      <c r="J1240" s="1">
        <v>4</v>
      </c>
      <c r="K1240" s="1">
        <f t="shared" si="19"/>
        <v>0.61562168968999142</v>
      </c>
      <c r="L1240" s="1">
        <v>0</v>
      </c>
      <c r="M1240" s="1">
        <v>0</v>
      </c>
      <c r="N1240" s="1">
        <v>47.118699999999997</v>
      </c>
    </row>
    <row r="1241" spans="1:14" x14ac:dyDescent="0.2">
      <c r="A1241" s="1">
        <v>76</v>
      </c>
      <c r="B1241" s="1" t="s">
        <v>309</v>
      </c>
      <c r="C1241" s="1" t="s">
        <v>316</v>
      </c>
      <c r="D1241" s="1" t="s">
        <v>95</v>
      </c>
      <c r="E1241" s="1" t="s">
        <v>175</v>
      </c>
      <c r="F1241" s="1" t="s">
        <v>7</v>
      </c>
      <c r="G1241" s="1">
        <v>456.83071929973312</v>
      </c>
      <c r="H1241" s="1">
        <v>275.39749999999998</v>
      </c>
      <c r="I1241" s="1">
        <f>H1241*(1+2.1%)^2</f>
        <v>287.08564529749992</v>
      </c>
      <c r="J1241" s="1">
        <v>7</v>
      </c>
      <c r="K1241" s="1">
        <f t="shared" si="19"/>
        <v>0.62842894133207128</v>
      </c>
      <c r="L1241" s="1">
        <v>0</v>
      </c>
      <c r="M1241" s="1">
        <v>0</v>
      </c>
      <c r="N1241" s="1">
        <v>33.963099999999997</v>
      </c>
    </row>
    <row r="1242" spans="1:14" x14ac:dyDescent="0.2">
      <c r="A1242" s="1">
        <v>76</v>
      </c>
      <c r="B1242" s="1" t="s">
        <v>309</v>
      </c>
      <c r="C1242" s="1" t="s">
        <v>316</v>
      </c>
      <c r="D1242" s="1" t="s">
        <v>95</v>
      </c>
      <c r="E1242" s="1" t="s">
        <v>175</v>
      </c>
      <c r="F1242" s="1" t="s">
        <v>8</v>
      </c>
      <c r="G1242" s="1">
        <v>456.83071929973312</v>
      </c>
      <c r="H1242" s="1">
        <v>255.9075</v>
      </c>
      <c r="I1242" s="1">
        <f>H1242*(1+2.1%)^2</f>
        <v>266.76847020749994</v>
      </c>
      <c r="J1242" s="1">
        <v>7</v>
      </c>
      <c r="K1242" s="1">
        <f t="shared" si="19"/>
        <v>0.58395475377930828</v>
      </c>
      <c r="L1242" s="1">
        <v>0</v>
      </c>
      <c r="M1242" s="1">
        <v>0</v>
      </c>
      <c r="N1242" s="1">
        <v>37.222799999999999</v>
      </c>
    </row>
    <row r="1243" spans="1:14" x14ac:dyDescent="0.2">
      <c r="A1243" s="1">
        <v>76</v>
      </c>
      <c r="B1243" s="1" t="s">
        <v>309</v>
      </c>
      <c r="C1243" s="1" t="s">
        <v>316</v>
      </c>
      <c r="D1243" s="1" t="s">
        <v>95</v>
      </c>
      <c r="E1243" s="1" t="s">
        <v>175</v>
      </c>
      <c r="F1243" s="1" t="s">
        <v>50</v>
      </c>
      <c r="G1243" s="1">
        <v>456.83071929973312</v>
      </c>
      <c r="H1243" s="1">
        <v>246.99625</v>
      </c>
      <c r="I1243" s="1">
        <f>H1243*(1+2.1%)^2</f>
        <v>257.47901784624992</v>
      </c>
      <c r="J1243" s="1">
        <v>7</v>
      </c>
      <c r="K1243" s="1">
        <f t="shared" si="19"/>
        <v>0.56362019226932569</v>
      </c>
      <c r="L1243" s="1">
        <v>0</v>
      </c>
      <c r="M1243" s="1">
        <v>0</v>
      </c>
      <c r="N1243" s="1">
        <v>43.477200000000003</v>
      </c>
    </row>
    <row r="1244" spans="1:14" x14ac:dyDescent="0.2">
      <c r="A1244" s="1">
        <v>76</v>
      </c>
      <c r="B1244" s="1" t="s">
        <v>309</v>
      </c>
      <c r="C1244" s="1" t="s">
        <v>316</v>
      </c>
      <c r="D1244" s="1" t="s">
        <v>95</v>
      </c>
      <c r="E1244" s="1" t="s">
        <v>175</v>
      </c>
      <c r="F1244" s="1" t="s">
        <v>51</v>
      </c>
      <c r="G1244" s="1">
        <v>456.83071929973312</v>
      </c>
      <c r="H1244" s="1">
        <v>229.78700000000001</v>
      </c>
      <c r="I1244" s="1">
        <f>H1244*(1+2.1%)^2</f>
        <v>239.53939006699994</v>
      </c>
      <c r="J1244" s="1">
        <v>9</v>
      </c>
      <c r="K1244" s="1">
        <f t="shared" si="19"/>
        <v>0.52435044305729961</v>
      </c>
      <c r="L1244" s="1">
        <v>0</v>
      </c>
      <c r="M1244" s="1">
        <v>0</v>
      </c>
      <c r="N1244" s="1">
        <v>39.072699999999998</v>
      </c>
    </row>
    <row r="1245" spans="1:14" x14ac:dyDescent="0.2">
      <c r="A1245" s="1">
        <v>76</v>
      </c>
      <c r="B1245" s="1" t="s">
        <v>309</v>
      </c>
      <c r="C1245" s="1" t="s">
        <v>316</v>
      </c>
      <c r="D1245" s="1" t="s">
        <v>95</v>
      </c>
      <c r="E1245" s="1" t="s">
        <v>175</v>
      </c>
      <c r="F1245" s="1" t="s">
        <v>11</v>
      </c>
      <c r="G1245" s="1">
        <v>456.83071929973312</v>
      </c>
      <c r="H1245" s="1">
        <v>230.96636359999999</v>
      </c>
      <c r="I1245" s="1">
        <f>H1245*(1+2.1%)</f>
        <v>235.81665723559996</v>
      </c>
      <c r="J1245" s="1">
        <v>10</v>
      </c>
      <c r="K1245" s="1">
        <f t="shared" si="19"/>
        <v>0.51620140081008281</v>
      </c>
      <c r="L1245" s="1">
        <v>0</v>
      </c>
      <c r="M1245" s="1">
        <v>0</v>
      </c>
      <c r="N1245" s="1">
        <v>36.346299999999999</v>
      </c>
    </row>
    <row r="1246" spans="1:14" x14ac:dyDescent="0.2">
      <c r="A1246" s="1">
        <v>76</v>
      </c>
      <c r="B1246" s="1" t="s">
        <v>309</v>
      </c>
      <c r="C1246" s="1" t="s">
        <v>316</v>
      </c>
      <c r="D1246" s="1" t="s">
        <v>95</v>
      </c>
      <c r="E1246" s="1" t="s">
        <v>175</v>
      </c>
      <c r="F1246" s="1" t="s">
        <v>12</v>
      </c>
      <c r="G1246" s="1">
        <v>456.83071929973312</v>
      </c>
      <c r="H1246" s="1">
        <v>229.01</v>
      </c>
      <c r="I1246" s="1">
        <f>H1246*(1+2.1%)</f>
        <v>233.81920999999997</v>
      </c>
      <c r="J1246" s="1">
        <v>10</v>
      </c>
      <c r="K1246" s="1">
        <f t="shared" si="19"/>
        <v>0.51182899949989547</v>
      </c>
      <c r="L1246" s="1">
        <v>0</v>
      </c>
      <c r="M1246" s="1">
        <v>0</v>
      </c>
      <c r="N1246" s="1">
        <v>39.674399999999999</v>
      </c>
    </row>
    <row r="1247" spans="1:14" x14ac:dyDescent="0.2">
      <c r="A1247" s="1">
        <v>76</v>
      </c>
      <c r="B1247" s="1" t="s">
        <v>309</v>
      </c>
      <c r="C1247" s="1" t="s">
        <v>316</v>
      </c>
      <c r="D1247" s="1" t="s">
        <v>95</v>
      </c>
      <c r="E1247" s="1" t="s">
        <v>175</v>
      </c>
      <c r="F1247" s="1" t="s">
        <v>52</v>
      </c>
      <c r="G1247" s="1">
        <v>456.83071929973312</v>
      </c>
      <c r="H1247" s="1">
        <v>230.0516667</v>
      </c>
      <c r="I1247" s="1">
        <f>H1247*(1+2.1%)</f>
        <v>234.88275170069997</v>
      </c>
      <c r="J1247" s="1">
        <v>10</v>
      </c>
      <c r="K1247" s="1">
        <f t="shared" si="19"/>
        <v>0.51415708659160919</v>
      </c>
      <c r="L1247" s="1">
        <v>0</v>
      </c>
      <c r="M1247" s="1">
        <v>0</v>
      </c>
      <c r="N1247" s="1">
        <v>34.222299999999997</v>
      </c>
    </row>
    <row r="1248" spans="1:14" x14ac:dyDescent="0.2">
      <c r="A1248" s="1">
        <v>76</v>
      </c>
      <c r="B1248" s="1" t="s">
        <v>309</v>
      </c>
      <c r="C1248" s="1" t="s">
        <v>316</v>
      </c>
      <c r="D1248" s="1" t="s">
        <v>95</v>
      </c>
      <c r="E1248" s="1" t="s">
        <v>175</v>
      </c>
      <c r="F1248" s="1" t="s">
        <v>53</v>
      </c>
      <c r="G1248" s="1">
        <v>456.83071929973312</v>
      </c>
      <c r="H1248" s="1">
        <v>197.19633329999999</v>
      </c>
      <c r="I1248" s="1">
        <f>H1248*(1+2.1%)</f>
        <v>201.33745629929999</v>
      </c>
      <c r="J1248" s="1">
        <v>10</v>
      </c>
      <c r="K1248" s="1">
        <f t="shared" si="19"/>
        <v>0.44072661446219341</v>
      </c>
      <c r="L1248" s="1">
        <v>0</v>
      </c>
      <c r="M1248" s="1">
        <v>1</v>
      </c>
      <c r="N1248" s="1">
        <v>22.149899999999999</v>
      </c>
    </row>
    <row r="1249" spans="1:14" x14ac:dyDescent="0.2">
      <c r="A1249" s="1">
        <v>76</v>
      </c>
      <c r="B1249" s="1" t="s">
        <v>309</v>
      </c>
      <c r="C1249" s="1" t="s">
        <v>316</v>
      </c>
      <c r="D1249" s="1" t="s">
        <v>95</v>
      </c>
      <c r="E1249" s="1" t="s">
        <v>175</v>
      </c>
      <c r="F1249" s="1" t="s">
        <v>15</v>
      </c>
      <c r="G1249" s="1">
        <v>456.83071929973312</v>
      </c>
      <c r="H1249" s="1">
        <v>191.50049999999999</v>
      </c>
      <c r="I1249" s="1">
        <f>H1249</f>
        <v>191.50049999999999</v>
      </c>
      <c r="J1249" s="1">
        <v>10</v>
      </c>
      <c r="K1249" s="1">
        <f t="shared" si="19"/>
        <v>0.41919356976156807</v>
      </c>
      <c r="L1249" s="1">
        <v>0</v>
      </c>
      <c r="M1249" s="1">
        <v>1</v>
      </c>
      <c r="N1249" s="1">
        <v>12.595499999999999</v>
      </c>
    </row>
    <row r="1250" spans="1:14" x14ac:dyDescent="0.2">
      <c r="A1250" s="1">
        <v>76</v>
      </c>
      <c r="B1250" s="1" t="s">
        <v>309</v>
      </c>
      <c r="C1250" s="1" t="s">
        <v>316</v>
      </c>
      <c r="D1250" s="1" t="s">
        <v>95</v>
      </c>
      <c r="E1250" s="1" t="s">
        <v>175</v>
      </c>
      <c r="F1250" s="1" t="s">
        <v>16</v>
      </c>
      <c r="G1250" s="1">
        <v>456.83071929973312</v>
      </c>
      <c r="H1250" s="1">
        <v>191.50049999999999</v>
      </c>
      <c r="I1250" s="1">
        <f>H1250</f>
        <v>191.50049999999999</v>
      </c>
      <c r="J1250" s="1">
        <v>10</v>
      </c>
      <c r="K1250" s="1">
        <f t="shared" si="19"/>
        <v>0.41919356976156807</v>
      </c>
      <c r="L1250" s="1">
        <v>0</v>
      </c>
      <c r="M1250" s="1">
        <v>1</v>
      </c>
      <c r="N1250" s="1">
        <v>12.717000000000001</v>
      </c>
    </row>
    <row r="1251" spans="1:14" x14ac:dyDescent="0.2">
      <c r="A1251" s="1">
        <v>77</v>
      </c>
      <c r="B1251" s="1" t="s">
        <v>324</v>
      </c>
      <c r="C1251" s="1" t="s">
        <v>316</v>
      </c>
      <c r="D1251" s="1" t="s">
        <v>112</v>
      </c>
      <c r="E1251" s="1" t="s">
        <v>179</v>
      </c>
      <c r="F1251" s="1" t="s">
        <v>35</v>
      </c>
      <c r="G1251" s="1">
        <v>5928.8731147418321</v>
      </c>
      <c r="H1251" s="1">
        <v>5455.9350000000004</v>
      </c>
      <c r="I1251" s="1">
        <f>H1251*(1+2.1%)^4</f>
        <v>5928.8731147418321</v>
      </c>
      <c r="J1251" s="1">
        <v>0</v>
      </c>
      <c r="K1251" s="1">
        <f t="shared" si="19"/>
        <v>1</v>
      </c>
      <c r="L1251" s="1">
        <v>0</v>
      </c>
      <c r="M1251" s="1">
        <v>0</v>
      </c>
      <c r="N1251" s="1">
        <v>1.4579</v>
      </c>
    </row>
    <row r="1252" spans="1:14" x14ac:dyDescent="0.2">
      <c r="A1252" s="1">
        <v>77</v>
      </c>
      <c r="B1252" s="1" t="s">
        <v>324</v>
      </c>
      <c r="C1252" s="1" t="s">
        <v>316</v>
      </c>
      <c r="D1252" s="1" t="s">
        <v>112</v>
      </c>
      <c r="E1252" s="1" t="s">
        <v>179</v>
      </c>
      <c r="F1252" s="1" t="s">
        <v>46</v>
      </c>
      <c r="G1252" s="1">
        <v>5928.8731147418321</v>
      </c>
      <c r="H1252" s="1">
        <v>3744.9349999999999</v>
      </c>
      <c r="I1252" s="1">
        <f>H1252*(1+2.1%)^4</f>
        <v>4069.5580937008417</v>
      </c>
      <c r="J1252" s="1">
        <v>1</v>
      </c>
      <c r="K1252" s="1">
        <f t="shared" si="19"/>
        <v>0.68639655714373426</v>
      </c>
      <c r="L1252" s="1">
        <v>0</v>
      </c>
      <c r="M1252" s="1">
        <v>0</v>
      </c>
      <c r="N1252" s="1">
        <v>1.4579</v>
      </c>
    </row>
    <row r="1253" spans="1:14" x14ac:dyDescent="0.2">
      <c r="A1253" s="1">
        <v>77</v>
      </c>
      <c r="B1253" s="1" t="s">
        <v>324</v>
      </c>
      <c r="C1253" s="1" t="s">
        <v>316</v>
      </c>
      <c r="D1253" s="1" t="s">
        <v>112</v>
      </c>
      <c r="E1253" s="1" t="s">
        <v>179</v>
      </c>
      <c r="F1253" s="1" t="s">
        <v>47</v>
      </c>
      <c r="G1253" s="1">
        <v>5928.8731147418321</v>
      </c>
      <c r="H1253" s="1">
        <v>3469.9566669999999</v>
      </c>
      <c r="I1253" s="1">
        <f>H1253*(1+2.1%)^4</f>
        <v>3770.7437482842947</v>
      </c>
      <c r="J1253" s="1">
        <v>2</v>
      </c>
      <c r="K1253" s="1">
        <f t="shared" si="19"/>
        <v>0.63599670212346726</v>
      </c>
      <c r="L1253" s="1">
        <v>0</v>
      </c>
      <c r="M1253" s="1">
        <v>0</v>
      </c>
      <c r="N1253" s="1">
        <v>3.0901000000000001</v>
      </c>
    </row>
    <row r="1254" spans="1:14" x14ac:dyDescent="0.2">
      <c r="A1254" s="1">
        <v>77</v>
      </c>
      <c r="B1254" s="1" t="s">
        <v>324</v>
      </c>
      <c r="C1254" s="1" t="s">
        <v>316</v>
      </c>
      <c r="D1254" s="1" t="s">
        <v>112</v>
      </c>
      <c r="E1254" s="1" t="s">
        <v>179</v>
      </c>
      <c r="F1254" s="1" t="s">
        <v>38</v>
      </c>
      <c r="G1254" s="1">
        <v>5928.8731147418321</v>
      </c>
      <c r="H1254" s="1">
        <v>3469.9566669999999</v>
      </c>
      <c r="I1254" s="1">
        <f>H1254*(1+2.1%)^3</f>
        <v>3693.186824960133</v>
      </c>
      <c r="J1254" s="1">
        <v>2</v>
      </c>
      <c r="K1254" s="1">
        <f t="shared" si="19"/>
        <v>0.62291547710427764</v>
      </c>
      <c r="L1254" s="1">
        <v>0</v>
      </c>
      <c r="M1254" s="1">
        <v>0</v>
      </c>
      <c r="N1254" s="1">
        <v>5.2446999999999999</v>
      </c>
    </row>
    <row r="1255" spans="1:14" x14ac:dyDescent="0.2">
      <c r="A1255" s="1">
        <v>77</v>
      </c>
      <c r="B1255" s="1" t="s">
        <v>324</v>
      </c>
      <c r="C1255" s="1" t="s">
        <v>316</v>
      </c>
      <c r="D1255" s="1" t="s">
        <v>112</v>
      </c>
      <c r="E1255" s="1" t="s">
        <v>179</v>
      </c>
      <c r="F1255" s="1" t="s">
        <v>39</v>
      </c>
      <c r="G1255" s="1">
        <v>5928.8731147418321</v>
      </c>
      <c r="H1255" s="1">
        <v>3414.9566669999999</v>
      </c>
      <c r="I1255" s="1">
        <f>H1255*(1+2.1%)^3</f>
        <v>3634.6485506051331</v>
      </c>
      <c r="J1255" s="1">
        <v>2</v>
      </c>
      <c r="K1255" s="1">
        <f t="shared" si="19"/>
        <v>0.6130420537366148</v>
      </c>
      <c r="L1255" s="1">
        <v>0</v>
      </c>
      <c r="M1255" s="1">
        <v>0</v>
      </c>
      <c r="N1255" s="1">
        <v>8.2763000000000009</v>
      </c>
    </row>
    <row r="1256" spans="1:14" x14ac:dyDescent="0.2">
      <c r="A1256" s="1">
        <v>77</v>
      </c>
      <c r="B1256" s="1" t="s">
        <v>324</v>
      </c>
      <c r="C1256" s="1" t="s">
        <v>316</v>
      </c>
      <c r="D1256" s="1" t="s">
        <v>112</v>
      </c>
      <c r="E1256" s="1" t="s">
        <v>179</v>
      </c>
      <c r="F1256" s="1" t="s">
        <v>48</v>
      </c>
      <c r="G1256" s="1">
        <v>5928.8731147418321</v>
      </c>
      <c r="H1256" s="1">
        <v>3414.9566669999999</v>
      </c>
      <c r="I1256" s="1">
        <f>H1256*(1+2.1%)^3</f>
        <v>3634.6485506051331</v>
      </c>
      <c r="J1256" s="1">
        <v>2</v>
      </c>
      <c r="K1256" s="1">
        <f t="shared" si="19"/>
        <v>0.6130420537366148</v>
      </c>
      <c r="L1256" s="1">
        <v>0</v>
      </c>
      <c r="M1256" s="1">
        <v>0</v>
      </c>
      <c r="N1256" s="1">
        <v>9.9616000000000007</v>
      </c>
    </row>
    <row r="1257" spans="1:14" x14ac:dyDescent="0.2">
      <c r="A1257" s="1">
        <v>77</v>
      </c>
      <c r="B1257" s="1" t="s">
        <v>324</v>
      </c>
      <c r="C1257" s="1" t="s">
        <v>316</v>
      </c>
      <c r="D1257" s="1" t="s">
        <v>112</v>
      </c>
      <c r="E1257" s="1" t="s">
        <v>179</v>
      </c>
      <c r="F1257" s="1" t="s">
        <v>49</v>
      </c>
      <c r="G1257" s="1">
        <v>5928.8731147418321</v>
      </c>
      <c r="H1257" s="1">
        <v>3414.9566669999999</v>
      </c>
      <c r="I1257" s="1">
        <f>H1257*(1+2.1%)^3</f>
        <v>3634.6485506051331</v>
      </c>
      <c r="J1257" s="1">
        <v>2</v>
      </c>
      <c r="K1257" s="1">
        <f t="shared" si="19"/>
        <v>0.6130420537366148</v>
      </c>
      <c r="L1257" s="1">
        <v>0</v>
      </c>
      <c r="M1257" s="1">
        <v>0</v>
      </c>
      <c r="N1257" s="1">
        <v>10.775399999999999</v>
      </c>
    </row>
    <row r="1258" spans="1:14" x14ac:dyDescent="0.2">
      <c r="A1258" s="1">
        <v>77</v>
      </c>
      <c r="B1258" s="1" t="s">
        <v>324</v>
      </c>
      <c r="C1258" s="1" t="s">
        <v>316</v>
      </c>
      <c r="D1258" s="1" t="s">
        <v>112</v>
      </c>
      <c r="E1258" s="1" t="s">
        <v>179</v>
      </c>
      <c r="F1258" s="1" t="s">
        <v>7</v>
      </c>
      <c r="G1258" s="1">
        <v>5928.8731147418321</v>
      </c>
      <c r="H1258" s="1">
        <v>2006.75</v>
      </c>
      <c r="I1258" s="1">
        <f>H1258*(1+2.1%)^2</f>
        <v>2091.9184767499996</v>
      </c>
      <c r="J1258" s="1">
        <v>3</v>
      </c>
      <c r="K1258" s="1">
        <f t="shared" si="19"/>
        <v>0.35283576427846869</v>
      </c>
      <c r="L1258" s="1">
        <v>0</v>
      </c>
      <c r="M1258" s="1">
        <v>1</v>
      </c>
      <c r="N1258" s="1">
        <v>9.2988</v>
      </c>
    </row>
    <row r="1259" spans="1:14" x14ac:dyDescent="0.2">
      <c r="A1259" s="1">
        <v>77</v>
      </c>
      <c r="B1259" s="1" t="s">
        <v>324</v>
      </c>
      <c r="C1259" s="1" t="s">
        <v>316</v>
      </c>
      <c r="D1259" s="1" t="s">
        <v>112</v>
      </c>
      <c r="E1259" s="1" t="s">
        <v>179</v>
      </c>
      <c r="F1259" s="1" t="s">
        <v>8</v>
      </c>
      <c r="G1259" s="1">
        <v>5928.8731147418321</v>
      </c>
      <c r="H1259" s="1">
        <v>1131.25</v>
      </c>
      <c r="I1259" s="1">
        <f>H1259*(1+2.1%)^2</f>
        <v>1179.2613812499997</v>
      </c>
      <c r="J1259" s="1">
        <v>3</v>
      </c>
      <c r="K1259" s="1">
        <f t="shared" si="19"/>
        <v>0.19890143682073885</v>
      </c>
      <c r="L1259" s="1">
        <v>0</v>
      </c>
      <c r="M1259" s="1">
        <v>1</v>
      </c>
      <c r="N1259" s="1">
        <v>22.078900000000001</v>
      </c>
    </row>
    <row r="1260" spans="1:14" x14ac:dyDescent="0.2">
      <c r="A1260" s="1">
        <v>77</v>
      </c>
      <c r="B1260" s="1" t="s">
        <v>324</v>
      </c>
      <c r="C1260" s="1" t="s">
        <v>316</v>
      </c>
      <c r="D1260" s="1" t="s">
        <v>112</v>
      </c>
      <c r="E1260" s="1" t="s">
        <v>179</v>
      </c>
      <c r="F1260" s="1" t="s">
        <v>50</v>
      </c>
      <c r="G1260" s="1">
        <v>5928.8731147418321</v>
      </c>
      <c r="H1260" s="1">
        <v>1131.25</v>
      </c>
      <c r="I1260" s="1">
        <f>H1260*(1+2.1%)^2</f>
        <v>1179.2613812499997</v>
      </c>
      <c r="J1260" s="1">
        <v>3</v>
      </c>
      <c r="K1260" s="1">
        <f t="shared" si="19"/>
        <v>0.19890143682073885</v>
      </c>
      <c r="L1260" s="1">
        <v>0</v>
      </c>
      <c r="M1260" s="1">
        <v>1</v>
      </c>
      <c r="N1260" s="1">
        <v>33.184899999999999</v>
      </c>
    </row>
    <row r="1261" spans="1:14" x14ac:dyDescent="0.2">
      <c r="A1261" s="1">
        <v>77</v>
      </c>
      <c r="B1261" s="1" t="s">
        <v>324</v>
      </c>
      <c r="C1261" s="1" t="s">
        <v>316</v>
      </c>
      <c r="D1261" s="1" t="s">
        <v>112</v>
      </c>
      <c r="E1261" s="1" t="s">
        <v>179</v>
      </c>
      <c r="F1261" s="1" t="s">
        <v>51</v>
      </c>
      <c r="G1261" s="1">
        <v>5928.8731147418321</v>
      </c>
      <c r="H1261" s="1">
        <v>1043</v>
      </c>
      <c r="I1261" s="1">
        <f>H1261*(1+2.1%)^2</f>
        <v>1087.2659629999998</v>
      </c>
      <c r="J1261" s="1">
        <v>4</v>
      </c>
      <c r="K1261" s="1">
        <f t="shared" si="19"/>
        <v>0.18338492694278952</v>
      </c>
      <c r="L1261" s="1">
        <v>0</v>
      </c>
      <c r="M1261" s="1">
        <v>1</v>
      </c>
      <c r="N1261" s="1">
        <v>32.467100000000002</v>
      </c>
    </row>
    <row r="1262" spans="1:14" x14ac:dyDescent="0.2">
      <c r="A1262" s="1">
        <v>77</v>
      </c>
      <c r="B1262" s="1" t="s">
        <v>324</v>
      </c>
      <c r="C1262" s="1" t="s">
        <v>316</v>
      </c>
      <c r="D1262" s="1" t="s">
        <v>112</v>
      </c>
      <c r="E1262" s="1" t="s">
        <v>179</v>
      </c>
      <c r="F1262" s="1" t="s">
        <v>11</v>
      </c>
      <c r="G1262" s="1">
        <v>5928.8731147418321</v>
      </c>
      <c r="H1262" s="1">
        <v>1043</v>
      </c>
      <c r="I1262" s="1">
        <f>H1262*(1+2.1%)</f>
        <v>1064.9029999999998</v>
      </c>
      <c r="J1262" s="1">
        <v>4</v>
      </c>
      <c r="K1262" s="1">
        <f t="shared" si="19"/>
        <v>0.1796130528332904</v>
      </c>
      <c r="L1262" s="1">
        <v>0</v>
      </c>
      <c r="M1262" s="1">
        <v>1</v>
      </c>
      <c r="N1262" s="1">
        <v>34.232599999999998</v>
      </c>
    </row>
    <row r="1263" spans="1:14" x14ac:dyDescent="0.2">
      <c r="A1263" s="1">
        <v>77</v>
      </c>
      <c r="B1263" s="1" t="s">
        <v>324</v>
      </c>
      <c r="C1263" s="1" t="s">
        <v>316</v>
      </c>
      <c r="D1263" s="1" t="s">
        <v>112</v>
      </c>
      <c r="E1263" s="1" t="s">
        <v>179</v>
      </c>
      <c r="F1263" s="1" t="s">
        <v>12</v>
      </c>
      <c r="G1263" s="1">
        <v>5928.8731147418321</v>
      </c>
      <c r="H1263" s="1">
        <v>1043</v>
      </c>
      <c r="I1263" s="1">
        <f>H1263*(1+2.1%)</f>
        <v>1064.9029999999998</v>
      </c>
      <c r="J1263" s="1">
        <v>4</v>
      </c>
      <c r="K1263" s="1">
        <f t="shared" si="19"/>
        <v>0.1796130528332904</v>
      </c>
      <c r="L1263" s="1">
        <v>0</v>
      </c>
      <c r="M1263" s="1">
        <v>1</v>
      </c>
      <c r="N1263" s="1">
        <v>41.172499999999999</v>
      </c>
    </row>
    <row r="1264" spans="1:14" x14ac:dyDescent="0.2">
      <c r="A1264" s="1">
        <v>77</v>
      </c>
      <c r="B1264" s="1" t="s">
        <v>324</v>
      </c>
      <c r="C1264" s="1" t="s">
        <v>316</v>
      </c>
      <c r="D1264" s="1" t="s">
        <v>112</v>
      </c>
      <c r="E1264" s="1" t="s">
        <v>179</v>
      </c>
      <c r="F1264" s="1" t="s">
        <v>52</v>
      </c>
      <c r="G1264" s="1">
        <v>5928.8731147418321</v>
      </c>
      <c r="H1264" s="1">
        <v>1043</v>
      </c>
      <c r="I1264" s="1">
        <f>H1264*(1+2.1%)</f>
        <v>1064.9029999999998</v>
      </c>
      <c r="J1264" s="1">
        <v>4</v>
      </c>
      <c r="K1264" s="1">
        <f t="shared" si="19"/>
        <v>0.1796130528332904</v>
      </c>
      <c r="L1264" s="1">
        <v>0</v>
      </c>
      <c r="M1264" s="1">
        <v>1</v>
      </c>
      <c r="N1264" s="1">
        <v>42.454799999999999</v>
      </c>
    </row>
    <row r="1265" spans="1:14" x14ac:dyDescent="0.2">
      <c r="A1265" s="1">
        <v>77</v>
      </c>
      <c r="B1265" s="1" t="s">
        <v>324</v>
      </c>
      <c r="C1265" s="1" t="s">
        <v>316</v>
      </c>
      <c r="D1265" s="1" t="s">
        <v>112</v>
      </c>
      <c r="E1265" s="1" t="s">
        <v>179</v>
      </c>
      <c r="F1265" s="1" t="s">
        <v>53</v>
      </c>
      <c r="G1265" s="1">
        <v>5928.8731147418321</v>
      </c>
      <c r="H1265" s="1">
        <v>1043</v>
      </c>
      <c r="I1265" s="1">
        <f>H1265*(1+2.1%)</f>
        <v>1064.9029999999998</v>
      </c>
      <c r="J1265" s="1">
        <v>4</v>
      </c>
      <c r="K1265" s="1">
        <f t="shared" si="19"/>
        <v>0.1796130528332904</v>
      </c>
      <c r="L1265" s="1">
        <v>0</v>
      </c>
      <c r="M1265" s="1">
        <v>1</v>
      </c>
      <c r="N1265" s="1">
        <v>43.046900000000001</v>
      </c>
    </row>
    <row r="1266" spans="1:14" x14ac:dyDescent="0.2">
      <c r="A1266" s="1">
        <v>77</v>
      </c>
      <c r="B1266" s="1" t="s">
        <v>324</v>
      </c>
      <c r="C1266" s="1" t="s">
        <v>316</v>
      </c>
      <c r="D1266" s="1" t="s">
        <v>112</v>
      </c>
      <c r="E1266" s="1" t="s">
        <v>179</v>
      </c>
      <c r="F1266" s="1" t="s">
        <v>15</v>
      </c>
      <c r="G1266" s="1">
        <v>5928.8731147418321</v>
      </c>
      <c r="H1266" s="1">
        <v>1043</v>
      </c>
      <c r="I1266" s="1">
        <f>H1266</f>
        <v>1043</v>
      </c>
      <c r="J1266" s="1">
        <v>4</v>
      </c>
      <c r="K1266" s="1">
        <f t="shared" si="19"/>
        <v>0.17591875889646469</v>
      </c>
      <c r="L1266" s="1">
        <v>0</v>
      </c>
      <c r="M1266" s="1">
        <v>1</v>
      </c>
      <c r="N1266" s="1">
        <v>43.203899999999997</v>
      </c>
    </row>
    <row r="1267" spans="1:14" x14ac:dyDescent="0.2">
      <c r="A1267" s="1">
        <v>77</v>
      </c>
      <c r="B1267" s="1" t="s">
        <v>324</v>
      </c>
      <c r="C1267" s="1" t="s">
        <v>316</v>
      </c>
      <c r="D1267" s="1" t="s">
        <v>112</v>
      </c>
      <c r="E1267" s="1" t="s">
        <v>179</v>
      </c>
      <c r="F1267" s="1" t="s">
        <v>16</v>
      </c>
      <c r="G1267" s="1">
        <v>5928.8731147418321</v>
      </c>
      <c r="H1267" s="1">
        <v>705.76</v>
      </c>
      <c r="I1267" s="1">
        <f>H1267</f>
        <v>705.76</v>
      </c>
      <c r="J1267" s="1">
        <v>4</v>
      </c>
      <c r="K1267" s="1">
        <f t="shared" si="19"/>
        <v>0.1190377979662214</v>
      </c>
      <c r="L1267" s="1">
        <v>0</v>
      </c>
      <c r="M1267" s="1">
        <v>1</v>
      </c>
      <c r="N1267" s="1">
        <v>38.960599999999999</v>
      </c>
    </row>
    <row r="1268" spans="1:14" x14ac:dyDescent="0.2">
      <c r="A1268" s="1">
        <v>78</v>
      </c>
      <c r="B1268" s="1" t="s">
        <v>234</v>
      </c>
      <c r="C1268" s="1" t="s">
        <v>235</v>
      </c>
      <c r="D1268" s="1" t="s">
        <v>75</v>
      </c>
      <c r="E1268" s="1" t="s">
        <v>165</v>
      </c>
      <c r="F1268" s="1" t="s">
        <v>36</v>
      </c>
      <c r="G1268" s="1">
        <v>272.13808341279668</v>
      </c>
      <c r="H1268" s="1">
        <v>250.43</v>
      </c>
      <c r="I1268" s="1">
        <f>H1268*(1+2.1%)^4</f>
        <v>272.13808341279668</v>
      </c>
      <c r="J1268" s="1">
        <v>0</v>
      </c>
      <c r="K1268" s="1">
        <f t="shared" si="19"/>
        <v>1</v>
      </c>
      <c r="L1268" s="1">
        <v>0</v>
      </c>
      <c r="M1268" s="1">
        <v>0</v>
      </c>
      <c r="N1268" s="1">
        <v>3.6916000000000002</v>
      </c>
    </row>
    <row r="1269" spans="1:14" x14ac:dyDescent="0.2">
      <c r="A1269" s="1">
        <v>78</v>
      </c>
      <c r="B1269" s="1" t="s">
        <v>234</v>
      </c>
      <c r="C1269" s="1" t="s">
        <v>235</v>
      </c>
      <c r="D1269" s="1" t="s">
        <v>75</v>
      </c>
      <c r="E1269" s="1" t="s">
        <v>165</v>
      </c>
      <c r="F1269" s="1" t="s">
        <v>47</v>
      </c>
      <c r="G1269" s="1">
        <v>272.13808341279668</v>
      </c>
      <c r="H1269" s="1">
        <v>248.5</v>
      </c>
      <c r="I1269" s="1">
        <f>H1269*(1+2.1%)^4</f>
        <v>270.04078476252835</v>
      </c>
      <c r="J1269" s="1">
        <v>1</v>
      </c>
      <c r="K1269" s="1">
        <f t="shared" si="19"/>
        <v>0.99229325560036741</v>
      </c>
      <c r="L1269" s="1">
        <v>0</v>
      </c>
      <c r="M1269" s="1">
        <v>0</v>
      </c>
      <c r="N1269" s="1">
        <v>3.5019999999999998</v>
      </c>
    </row>
    <row r="1270" spans="1:14" x14ac:dyDescent="0.2">
      <c r="A1270" s="1">
        <v>78</v>
      </c>
      <c r="B1270" s="1" t="s">
        <v>234</v>
      </c>
      <c r="C1270" s="1" t="s">
        <v>235</v>
      </c>
      <c r="D1270" s="1" t="s">
        <v>75</v>
      </c>
      <c r="E1270" s="1" t="s">
        <v>165</v>
      </c>
      <c r="F1270" s="1" t="s">
        <v>38</v>
      </c>
      <c r="G1270" s="1">
        <v>272.13808341279668</v>
      </c>
      <c r="H1270" s="1">
        <v>248.465</v>
      </c>
      <c r="I1270" s="1">
        <f>H1270*(1+2.1%)^3</f>
        <v>264.44931522936491</v>
      </c>
      <c r="J1270" s="1">
        <v>1</v>
      </c>
      <c r="K1270" s="1">
        <f t="shared" si="19"/>
        <v>0.97174681291567366</v>
      </c>
      <c r="L1270" s="1">
        <v>0</v>
      </c>
      <c r="M1270" s="1">
        <v>0</v>
      </c>
      <c r="N1270" s="1">
        <v>3.6957</v>
      </c>
    </row>
    <row r="1271" spans="1:14" x14ac:dyDescent="0.2">
      <c r="A1271" s="1">
        <v>78</v>
      </c>
      <c r="B1271" s="1" t="s">
        <v>234</v>
      </c>
      <c r="C1271" s="1" t="s">
        <v>235</v>
      </c>
      <c r="D1271" s="1" t="s">
        <v>75</v>
      </c>
      <c r="E1271" s="1" t="s">
        <v>165</v>
      </c>
      <c r="F1271" s="1" t="s">
        <v>39</v>
      </c>
      <c r="G1271" s="1">
        <v>272.13808341279668</v>
      </c>
      <c r="H1271" s="1">
        <v>248.04499999999999</v>
      </c>
      <c r="I1271" s="1">
        <f>H1271*(1+2.1%)^3</f>
        <v>264.00229567974492</v>
      </c>
      <c r="J1271" s="1">
        <v>1</v>
      </c>
      <c r="K1271" s="1">
        <f t="shared" si="19"/>
        <v>0.97010419258112113</v>
      </c>
      <c r="L1271" s="1">
        <v>0</v>
      </c>
      <c r="M1271" s="1">
        <v>0</v>
      </c>
      <c r="N1271" s="1">
        <v>3.387</v>
      </c>
    </row>
    <row r="1272" spans="1:14" x14ac:dyDescent="0.2">
      <c r="A1272" s="1">
        <v>78</v>
      </c>
      <c r="B1272" s="1" t="s">
        <v>234</v>
      </c>
      <c r="C1272" s="1" t="s">
        <v>235</v>
      </c>
      <c r="D1272" s="1" t="s">
        <v>75</v>
      </c>
      <c r="E1272" s="1" t="s">
        <v>165</v>
      </c>
      <c r="F1272" s="1" t="s">
        <v>48</v>
      </c>
      <c r="G1272" s="1">
        <v>272.13808341279668</v>
      </c>
      <c r="H1272" s="1">
        <v>248.5</v>
      </c>
      <c r="I1272" s="1">
        <f>H1272*(1+2.1%)^3</f>
        <v>264.48656685849994</v>
      </c>
      <c r="J1272" s="1">
        <v>1</v>
      </c>
      <c r="K1272" s="1">
        <f t="shared" si="19"/>
        <v>0.97188369794355312</v>
      </c>
      <c r="L1272" s="1">
        <v>0</v>
      </c>
      <c r="M1272" s="1">
        <v>0</v>
      </c>
      <c r="N1272" s="1">
        <v>3.6623999999999999</v>
      </c>
    </row>
    <row r="1273" spans="1:14" x14ac:dyDescent="0.2">
      <c r="A1273" s="1">
        <v>78</v>
      </c>
      <c r="B1273" s="1" t="s">
        <v>234</v>
      </c>
      <c r="C1273" s="1" t="s">
        <v>235</v>
      </c>
      <c r="D1273" s="1" t="s">
        <v>75</v>
      </c>
      <c r="E1273" s="1" t="s">
        <v>165</v>
      </c>
      <c r="F1273" s="1" t="s">
        <v>49</v>
      </c>
      <c r="G1273" s="1">
        <v>272.13808341279668</v>
      </c>
      <c r="H1273" s="1">
        <v>248.5</v>
      </c>
      <c r="I1273" s="1">
        <f>H1273*(1+2.1%)^3</f>
        <v>264.48656685849994</v>
      </c>
      <c r="J1273" s="1">
        <v>1</v>
      </c>
      <c r="K1273" s="1">
        <f t="shared" si="19"/>
        <v>0.97188369794355312</v>
      </c>
      <c r="L1273" s="1">
        <v>0</v>
      </c>
      <c r="M1273" s="1">
        <v>0</v>
      </c>
      <c r="N1273" s="1">
        <v>3.6143999999999998</v>
      </c>
    </row>
    <row r="1274" spans="1:14" x14ac:dyDescent="0.2">
      <c r="A1274" s="1">
        <v>78</v>
      </c>
      <c r="B1274" s="1" t="s">
        <v>234</v>
      </c>
      <c r="C1274" s="1" t="s">
        <v>235</v>
      </c>
      <c r="D1274" s="1" t="s">
        <v>75</v>
      </c>
      <c r="E1274" s="1" t="s">
        <v>165</v>
      </c>
      <c r="F1274" s="1" t="s">
        <v>7</v>
      </c>
      <c r="G1274" s="1">
        <v>272.13808341279668</v>
      </c>
      <c r="H1274" s="1">
        <v>248.5</v>
      </c>
      <c r="I1274" s="1">
        <f>H1274*(1+2.1%)^2</f>
        <v>259.04658849999993</v>
      </c>
      <c r="J1274" s="1">
        <v>1</v>
      </c>
      <c r="K1274" s="1">
        <f t="shared" si="19"/>
        <v>0.95189392550788743</v>
      </c>
      <c r="L1274" s="1">
        <v>0</v>
      </c>
      <c r="M1274" s="1">
        <v>0</v>
      </c>
      <c r="N1274" s="1">
        <v>2.7925</v>
      </c>
    </row>
    <row r="1275" spans="1:14" x14ac:dyDescent="0.2">
      <c r="A1275" s="1">
        <v>78</v>
      </c>
      <c r="B1275" s="1" t="s">
        <v>234</v>
      </c>
      <c r="C1275" s="1" t="s">
        <v>235</v>
      </c>
      <c r="D1275" s="1" t="s">
        <v>75</v>
      </c>
      <c r="E1275" s="1" t="s">
        <v>165</v>
      </c>
      <c r="F1275" s="1" t="s">
        <v>8</v>
      </c>
      <c r="G1275" s="1">
        <v>272.13808341279668</v>
      </c>
      <c r="H1275" s="1">
        <v>248.5</v>
      </c>
      <c r="I1275" s="1">
        <f>H1275*(1+2.1%)^2</f>
        <v>259.04658849999993</v>
      </c>
      <c r="J1275" s="1">
        <v>1</v>
      </c>
      <c r="K1275" s="1">
        <f t="shared" si="19"/>
        <v>0.95189392550788743</v>
      </c>
      <c r="L1275" s="1">
        <v>0</v>
      </c>
      <c r="M1275" s="1">
        <v>0</v>
      </c>
      <c r="N1275" s="1">
        <v>3.2021999999999999</v>
      </c>
    </row>
    <row r="1276" spans="1:14" x14ac:dyDescent="0.2">
      <c r="A1276" s="1">
        <v>78</v>
      </c>
      <c r="B1276" s="1" t="s">
        <v>234</v>
      </c>
      <c r="C1276" s="1" t="s">
        <v>235</v>
      </c>
      <c r="D1276" s="1" t="s">
        <v>75</v>
      </c>
      <c r="E1276" s="1" t="s">
        <v>165</v>
      </c>
      <c r="F1276" s="1" t="s">
        <v>50</v>
      </c>
      <c r="G1276" s="1">
        <v>272.13808341279668</v>
      </c>
      <c r="H1276" s="1">
        <v>202.45</v>
      </c>
      <c r="I1276" s="1">
        <f>H1276*(1+2.1%)^2</f>
        <v>211.04218044999993</v>
      </c>
      <c r="J1276" s="1">
        <v>3</v>
      </c>
      <c r="K1276" s="1">
        <f t="shared" si="19"/>
        <v>0.77549668096205959</v>
      </c>
      <c r="L1276" s="1">
        <v>0</v>
      </c>
      <c r="M1276" s="1">
        <v>0</v>
      </c>
      <c r="N1276" s="1">
        <v>3.5335000000000001</v>
      </c>
    </row>
    <row r="1277" spans="1:14" x14ac:dyDescent="0.2">
      <c r="A1277" s="1">
        <v>78</v>
      </c>
      <c r="B1277" s="1" t="s">
        <v>234</v>
      </c>
      <c r="C1277" s="1" t="s">
        <v>235</v>
      </c>
      <c r="D1277" s="1" t="s">
        <v>75</v>
      </c>
      <c r="E1277" s="1" t="s">
        <v>165</v>
      </c>
      <c r="F1277" s="1" t="s">
        <v>51</v>
      </c>
      <c r="G1277" s="1">
        <v>272.13808341279668</v>
      </c>
      <c r="H1277" s="1">
        <v>187.59</v>
      </c>
      <c r="I1277" s="1">
        <f>H1277*(1+2.1%)^2</f>
        <v>195.55150718999997</v>
      </c>
      <c r="J1277" s="1">
        <v>3</v>
      </c>
      <c r="K1277" s="1">
        <f t="shared" si="19"/>
        <v>0.71857457338440489</v>
      </c>
      <c r="L1277" s="1">
        <v>0</v>
      </c>
      <c r="M1277" s="1">
        <v>0</v>
      </c>
      <c r="N1277" s="1">
        <v>3.6181999999999999</v>
      </c>
    </row>
    <row r="1278" spans="1:14" x14ac:dyDescent="0.2">
      <c r="A1278" s="1">
        <v>78</v>
      </c>
      <c r="B1278" s="1" t="s">
        <v>234</v>
      </c>
      <c r="C1278" s="1" t="s">
        <v>235</v>
      </c>
      <c r="D1278" s="1" t="s">
        <v>75</v>
      </c>
      <c r="E1278" s="1" t="s">
        <v>165</v>
      </c>
      <c r="F1278" s="1" t="s">
        <v>11</v>
      </c>
      <c r="G1278" s="1">
        <v>272.13808341279668</v>
      </c>
      <c r="H1278" s="1">
        <v>144.34</v>
      </c>
      <c r="I1278" s="1">
        <f>H1278*(1+2.1%)</f>
        <v>147.37114</v>
      </c>
      <c r="J1278" s="1">
        <v>3</v>
      </c>
      <c r="K1278" s="1">
        <f t="shared" si="19"/>
        <v>0.5415307484783668</v>
      </c>
      <c r="L1278" s="1">
        <v>0</v>
      </c>
      <c r="M1278" s="1">
        <v>1</v>
      </c>
      <c r="N1278" s="1">
        <v>2.6246999999999998</v>
      </c>
    </row>
    <row r="1279" spans="1:14" x14ac:dyDescent="0.2">
      <c r="A1279" s="1">
        <v>78</v>
      </c>
      <c r="B1279" s="1" t="s">
        <v>234</v>
      </c>
      <c r="C1279" s="1" t="s">
        <v>235</v>
      </c>
      <c r="D1279" s="1" t="s">
        <v>75</v>
      </c>
      <c r="E1279" s="1" t="s">
        <v>165</v>
      </c>
      <c r="F1279" s="1" t="s">
        <v>12</v>
      </c>
      <c r="G1279" s="1">
        <v>272.13808341279668</v>
      </c>
      <c r="H1279" s="1">
        <v>161.072</v>
      </c>
      <c r="I1279" s="1">
        <f>H1279*(1+2.1%)</f>
        <v>164.45451199999999</v>
      </c>
      <c r="J1279" s="1">
        <v>4</v>
      </c>
      <c r="K1279" s="1">
        <f t="shared" si="19"/>
        <v>0.60430539503192116</v>
      </c>
      <c r="L1279" s="1">
        <v>0</v>
      </c>
      <c r="M1279" s="1">
        <v>1</v>
      </c>
      <c r="N1279" s="1">
        <v>2.7290999999999999</v>
      </c>
    </row>
    <row r="1280" spans="1:14" x14ac:dyDescent="0.2">
      <c r="A1280" s="1">
        <v>78</v>
      </c>
      <c r="B1280" s="1" t="s">
        <v>234</v>
      </c>
      <c r="C1280" s="1" t="s">
        <v>235</v>
      </c>
      <c r="D1280" s="1" t="s">
        <v>75</v>
      </c>
      <c r="E1280" s="1" t="s">
        <v>165</v>
      </c>
      <c r="F1280" s="1" t="s">
        <v>52</v>
      </c>
      <c r="G1280" s="1">
        <v>272.13808341279668</v>
      </c>
      <c r="H1280" s="1">
        <v>161.072</v>
      </c>
      <c r="I1280" s="1">
        <f>H1280*(1+2.1%)</f>
        <v>164.45451199999999</v>
      </c>
      <c r="J1280" s="1">
        <v>4</v>
      </c>
      <c r="K1280" s="1">
        <f t="shared" si="19"/>
        <v>0.60430539503192116</v>
      </c>
      <c r="L1280" s="1">
        <v>0</v>
      </c>
      <c r="M1280" s="1">
        <v>1</v>
      </c>
      <c r="N1280" s="1">
        <v>3.0485000000000002</v>
      </c>
    </row>
    <row r="1281" spans="1:14" x14ac:dyDescent="0.2">
      <c r="A1281" s="1">
        <v>78</v>
      </c>
      <c r="B1281" s="1" t="s">
        <v>234</v>
      </c>
      <c r="C1281" s="1" t="s">
        <v>235</v>
      </c>
      <c r="D1281" s="1" t="s">
        <v>75</v>
      </c>
      <c r="E1281" s="1" t="s">
        <v>165</v>
      </c>
      <c r="F1281" s="1" t="s">
        <v>53</v>
      </c>
      <c r="G1281" s="1">
        <v>272.13808341279668</v>
      </c>
      <c r="H1281" s="1">
        <v>161.072</v>
      </c>
      <c r="I1281" s="1">
        <f>H1281*(1+2.1%)</f>
        <v>164.45451199999999</v>
      </c>
      <c r="J1281" s="1">
        <v>4</v>
      </c>
      <c r="K1281" s="1">
        <f t="shared" si="19"/>
        <v>0.60430539503192116</v>
      </c>
      <c r="L1281" s="1">
        <v>0</v>
      </c>
      <c r="M1281" s="1">
        <v>1</v>
      </c>
      <c r="N1281" s="1">
        <v>3.0312000000000001</v>
      </c>
    </row>
    <row r="1282" spans="1:14" x14ac:dyDescent="0.2">
      <c r="A1282" s="1">
        <v>78</v>
      </c>
      <c r="B1282" s="1" t="s">
        <v>234</v>
      </c>
      <c r="C1282" s="1" t="s">
        <v>235</v>
      </c>
      <c r="D1282" s="1" t="s">
        <v>75</v>
      </c>
      <c r="E1282" s="1" t="s">
        <v>165</v>
      </c>
      <c r="F1282" s="1" t="s">
        <v>15</v>
      </c>
      <c r="G1282" s="1">
        <v>272.13808341279668</v>
      </c>
      <c r="H1282" s="1">
        <v>129.31200000000001</v>
      </c>
      <c r="I1282" s="1">
        <f>H1282</f>
        <v>129.31200000000001</v>
      </c>
      <c r="J1282" s="1">
        <v>4</v>
      </c>
      <c r="K1282" s="1">
        <f t="shared" ref="K1282:K1345" si="20">I1282/G1282</f>
        <v>0.47517053981691787</v>
      </c>
      <c r="L1282" s="1">
        <v>0</v>
      </c>
      <c r="M1282" s="1">
        <v>1</v>
      </c>
      <c r="N1282" s="1">
        <v>3.2629000000000001</v>
      </c>
    </row>
    <row r="1283" spans="1:14" x14ac:dyDescent="0.2">
      <c r="A1283" s="1">
        <v>78</v>
      </c>
      <c r="B1283" s="1" t="s">
        <v>234</v>
      </c>
      <c r="C1283" s="1" t="s">
        <v>235</v>
      </c>
      <c r="D1283" s="1" t="s">
        <v>75</v>
      </c>
      <c r="E1283" s="1" t="s">
        <v>165</v>
      </c>
      <c r="F1283" s="1" t="s">
        <v>16</v>
      </c>
      <c r="G1283" s="1">
        <v>272.13808341279668</v>
      </c>
      <c r="H1283" s="1">
        <v>113.836</v>
      </c>
      <c r="I1283" s="1">
        <f>H1283</f>
        <v>113.836</v>
      </c>
      <c r="J1283" s="1">
        <v>4</v>
      </c>
      <c r="K1283" s="1">
        <f t="shared" si="20"/>
        <v>0.41830235067587429</v>
      </c>
      <c r="L1283" s="1">
        <v>0</v>
      </c>
      <c r="M1283" s="1">
        <v>1</v>
      </c>
      <c r="N1283" s="1">
        <v>3.3441999999999998</v>
      </c>
    </row>
    <row r="1284" spans="1:14" x14ac:dyDescent="0.2">
      <c r="A1284" s="1">
        <v>79</v>
      </c>
      <c r="B1284" s="1" t="s">
        <v>310</v>
      </c>
      <c r="C1284" s="1" t="s">
        <v>316</v>
      </c>
      <c r="D1284" s="1" t="s">
        <v>75</v>
      </c>
      <c r="E1284" s="1" t="s">
        <v>165</v>
      </c>
      <c r="F1284" s="1" t="s">
        <v>38</v>
      </c>
      <c r="G1284" s="1">
        <v>361.87296873999986</v>
      </c>
      <c r="H1284" s="1">
        <v>340</v>
      </c>
      <c r="I1284" s="1">
        <f>H1284*(1+2.1%)^3</f>
        <v>361.87296873999986</v>
      </c>
      <c r="J1284" s="1">
        <v>0</v>
      </c>
      <c r="K1284" s="1">
        <f t="shared" si="20"/>
        <v>1</v>
      </c>
      <c r="L1284" s="1">
        <v>0</v>
      </c>
      <c r="M1284" s="1">
        <v>0</v>
      </c>
      <c r="N1284" s="1">
        <v>0.51790000000000003</v>
      </c>
    </row>
    <row r="1285" spans="1:14" x14ac:dyDescent="0.2">
      <c r="A1285" s="1">
        <v>79</v>
      </c>
      <c r="B1285" s="1" t="s">
        <v>310</v>
      </c>
      <c r="C1285" s="1" t="s">
        <v>316</v>
      </c>
      <c r="D1285" s="1" t="s">
        <v>75</v>
      </c>
      <c r="E1285" s="1" t="s">
        <v>165</v>
      </c>
      <c r="F1285" s="1" t="s">
        <v>39</v>
      </c>
      <c r="G1285" s="1">
        <v>361.87296873999986</v>
      </c>
      <c r="H1285" s="1">
        <v>336.83</v>
      </c>
      <c r="I1285" s="1">
        <f>H1285*(1+2.1%)^3</f>
        <v>358.49903547262988</v>
      </c>
      <c r="J1285" s="1">
        <v>1</v>
      </c>
      <c r="K1285" s="1">
        <f t="shared" si="20"/>
        <v>0.99067647058823538</v>
      </c>
      <c r="L1285" s="1">
        <v>0</v>
      </c>
      <c r="M1285" s="1">
        <v>0</v>
      </c>
      <c r="N1285" s="1">
        <v>0.51790000000000003</v>
      </c>
    </row>
    <row r="1286" spans="1:14" x14ac:dyDescent="0.2">
      <c r="A1286" s="1">
        <v>79</v>
      </c>
      <c r="B1286" s="1" t="s">
        <v>310</v>
      </c>
      <c r="C1286" s="1" t="s">
        <v>316</v>
      </c>
      <c r="D1286" s="1" t="s">
        <v>75</v>
      </c>
      <c r="E1286" s="1" t="s">
        <v>165</v>
      </c>
      <c r="F1286" s="1" t="s">
        <v>48</v>
      </c>
      <c r="G1286" s="1">
        <v>361.87296873999986</v>
      </c>
      <c r="H1286" s="1">
        <v>332.5</v>
      </c>
      <c r="I1286" s="1">
        <f>H1286*(1+2.1%)^3</f>
        <v>353.89047678249989</v>
      </c>
      <c r="J1286" s="1">
        <v>1</v>
      </c>
      <c r="K1286" s="1">
        <f t="shared" si="20"/>
        <v>0.97794117647058831</v>
      </c>
      <c r="L1286" s="1">
        <v>0</v>
      </c>
      <c r="M1286" s="1">
        <v>0</v>
      </c>
      <c r="N1286" s="1">
        <v>1.5677000000000001</v>
      </c>
    </row>
    <row r="1287" spans="1:14" x14ac:dyDescent="0.2">
      <c r="A1287" s="1">
        <v>79</v>
      </c>
      <c r="B1287" s="1" t="s">
        <v>310</v>
      </c>
      <c r="C1287" s="1" t="s">
        <v>316</v>
      </c>
      <c r="D1287" s="1" t="s">
        <v>75</v>
      </c>
      <c r="E1287" s="1" t="s">
        <v>165</v>
      </c>
      <c r="F1287" s="1" t="s">
        <v>49</v>
      </c>
      <c r="G1287" s="1">
        <v>361.87296873999986</v>
      </c>
      <c r="H1287" s="1">
        <v>335</v>
      </c>
      <c r="I1287" s="1">
        <f>H1287*(1+2.1%)^3</f>
        <v>356.5513074349999</v>
      </c>
      <c r="J1287" s="1">
        <v>2</v>
      </c>
      <c r="K1287" s="1">
        <f t="shared" si="20"/>
        <v>0.98529411764705888</v>
      </c>
      <c r="L1287" s="1">
        <v>0</v>
      </c>
      <c r="M1287" s="1">
        <v>0</v>
      </c>
      <c r="N1287" s="1">
        <v>1.5713999999999999</v>
      </c>
    </row>
    <row r="1288" spans="1:14" x14ac:dyDescent="0.2">
      <c r="A1288" s="1">
        <v>79</v>
      </c>
      <c r="B1288" s="1" t="s">
        <v>310</v>
      </c>
      <c r="C1288" s="1" t="s">
        <v>316</v>
      </c>
      <c r="D1288" s="1" t="s">
        <v>75</v>
      </c>
      <c r="E1288" s="1" t="s">
        <v>165</v>
      </c>
      <c r="F1288" s="1" t="s">
        <v>7</v>
      </c>
      <c r="G1288" s="1">
        <v>361.87296873999986</v>
      </c>
      <c r="H1288" s="1">
        <v>335</v>
      </c>
      <c r="I1288" s="1">
        <f>H1288*(1+2.1%)^2</f>
        <v>349.21773499999989</v>
      </c>
      <c r="J1288" s="1">
        <v>3</v>
      </c>
      <c r="K1288" s="1">
        <f t="shared" si="20"/>
        <v>0.9650285187532408</v>
      </c>
      <c r="L1288" s="1">
        <v>0</v>
      </c>
      <c r="M1288" s="1">
        <v>0</v>
      </c>
      <c r="N1288" s="1">
        <v>1.3183</v>
      </c>
    </row>
    <row r="1289" spans="1:14" x14ac:dyDescent="0.2">
      <c r="A1289" s="1">
        <v>79</v>
      </c>
      <c r="B1289" s="1" t="s">
        <v>310</v>
      </c>
      <c r="C1289" s="1" t="s">
        <v>316</v>
      </c>
      <c r="D1289" s="1" t="s">
        <v>75</v>
      </c>
      <c r="E1289" s="1" t="s">
        <v>165</v>
      </c>
      <c r="F1289" s="1" t="s">
        <v>8</v>
      </c>
      <c r="G1289" s="1">
        <v>361.87296873999986</v>
      </c>
      <c r="H1289" s="1">
        <v>334.75</v>
      </c>
      <c r="I1289" s="1">
        <f>H1289*(1+2.1%)^2</f>
        <v>348.95712474999993</v>
      </c>
      <c r="J1289" s="1">
        <v>3</v>
      </c>
      <c r="K1289" s="1">
        <f t="shared" si="20"/>
        <v>0.96430834821685796</v>
      </c>
      <c r="L1289" s="1">
        <v>0</v>
      </c>
      <c r="M1289" s="1">
        <v>0</v>
      </c>
      <c r="N1289" s="1">
        <v>1.5176000000000001</v>
      </c>
    </row>
    <row r="1290" spans="1:14" x14ac:dyDescent="0.2">
      <c r="A1290" s="1">
        <v>79</v>
      </c>
      <c r="B1290" s="1" t="s">
        <v>310</v>
      </c>
      <c r="C1290" s="1" t="s">
        <v>316</v>
      </c>
      <c r="D1290" s="1" t="s">
        <v>75</v>
      </c>
      <c r="E1290" s="1" t="s">
        <v>165</v>
      </c>
      <c r="F1290" s="1" t="s">
        <v>50</v>
      </c>
      <c r="G1290" s="1">
        <v>361.87296873999986</v>
      </c>
      <c r="H1290" s="1">
        <v>287.9533333</v>
      </c>
      <c r="I1290" s="1">
        <f>H1290*(1+2.1%)^2</f>
        <v>300.17436071858521</v>
      </c>
      <c r="J1290" s="1">
        <v>5</v>
      </c>
      <c r="K1290" s="1">
        <f t="shared" si="20"/>
        <v>0.829502025983753</v>
      </c>
      <c r="L1290" s="1">
        <v>0</v>
      </c>
      <c r="M1290" s="1">
        <v>0</v>
      </c>
      <c r="N1290" s="1">
        <v>2.4056000000000002</v>
      </c>
    </row>
    <row r="1291" spans="1:14" x14ac:dyDescent="0.2">
      <c r="A1291" s="1">
        <v>79</v>
      </c>
      <c r="B1291" s="1" t="s">
        <v>310</v>
      </c>
      <c r="C1291" s="1" t="s">
        <v>316</v>
      </c>
      <c r="D1291" s="1" t="s">
        <v>75</v>
      </c>
      <c r="E1291" s="1" t="s">
        <v>165</v>
      </c>
      <c r="F1291" s="1" t="s">
        <v>51</v>
      </c>
      <c r="G1291" s="1">
        <v>361.87296873999986</v>
      </c>
      <c r="H1291" s="1">
        <v>124.86499999999999</v>
      </c>
      <c r="I1291" s="1">
        <f>H1291*(1+2.1%)^2</f>
        <v>130.16439546499996</v>
      </c>
      <c r="J1291" s="1">
        <v>5</v>
      </c>
      <c r="K1291" s="1">
        <f t="shared" si="20"/>
        <v>0.35969637610186095</v>
      </c>
      <c r="L1291" s="1">
        <v>0</v>
      </c>
      <c r="M1291" s="1">
        <v>1</v>
      </c>
      <c r="N1291" s="1">
        <v>2.2591999999999999</v>
      </c>
    </row>
    <row r="1292" spans="1:14" x14ac:dyDescent="0.2">
      <c r="A1292" s="1">
        <v>79</v>
      </c>
      <c r="B1292" s="1" t="s">
        <v>310</v>
      </c>
      <c r="C1292" s="1" t="s">
        <v>316</v>
      </c>
      <c r="D1292" s="1" t="s">
        <v>75</v>
      </c>
      <c r="E1292" s="1" t="s">
        <v>165</v>
      </c>
      <c r="F1292" s="1" t="s">
        <v>11</v>
      </c>
      <c r="G1292" s="1">
        <v>361.87296873999986</v>
      </c>
      <c r="H1292" s="1">
        <v>83.748750000000001</v>
      </c>
      <c r="I1292" s="1">
        <f>H1292*(1+2.1%)</f>
        <v>85.507473749999988</v>
      </c>
      <c r="J1292" s="1">
        <v>7</v>
      </c>
      <c r="K1292" s="1">
        <f t="shared" si="20"/>
        <v>0.23629140924155567</v>
      </c>
      <c r="L1292" s="1">
        <v>0</v>
      </c>
      <c r="M1292" s="1">
        <v>1</v>
      </c>
      <c r="N1292" s="1">
        <v>2.5518999999999998</v>
      </c>
    </row>
    <row r="1293" spans="1:14" x14ac:dyDescent="0.2">
      <c r="A1293" s="1">
        <v>79</v>
      </c>
      <c r="B1293" s="1" t="s">
        <v>310</v>
      </c>
      <c r="C1293" s="1" t="s">
        <v>316</v>
      </c>
      <c r="D1293" s="1" t="s">
        <v>75</v>
      </c>
      <c r="E1293" s="1" t="s">
        <v>165</v>
      </c>
      <c r="F1293" s="1" t="s">
        <v>12</v>
      </c>
      <c r="G1293" s="1">
        <v>361.87296873999986</v>
      </c>
      <c r="H1293" s="1">
        <v>106.88777779999999</v>
      </c>
      <c r="I1293" s="1">
        <f>H1293*(1+2.1%)</f>
        <v>109.13242113379998</v>
      </c>
      <c r="J1293" s="1">
        <v>8</v>
      </c>
      <c r="K1293" s="1">
        <f t="shared" si="20"/>
        <v>0.30157660439182993</v>
      </c>
      <c r="L1293" s="1">
        <v>0</v>
      </c>
      <c r="M1293" s="1">
        <v>1</v>
      </c>
      <c r="N1293" s="1">
        <v>6.3979999999999997</v>
      </c>
    </row>
    <row r="1294" spans="1:14" x14ac:dyDescent="0.2">
      <c r="A1294" s="1">
        <v>79</v>
      </c>
      <c r="B1294" s="1" t="s">
        <v>310</v>
      </c>
      <c r="C1294" s="1" t="s">
        <v>316</v>
      </c>
      <c r="D1294" s="1" t="s">
        <v>75</v>
      </c>
      <c r="E1294" s="1" t="s">
        <v>165</v>
      </c>
      <c r="F1294" s="1" t="s">
        <v>52</v>
      </c>
      <c r="G1294" s="1">
        <v>361.87296873999986</v>
      </c>
      <c r="H1294" s="1">
        <v>106.88777779999999</v>
      </c>
      <c r="I1294" s="1">
        <f>H1294*(1+2.1%)</f>
        <v>109.13242113379998</v>
      </c>
      <c r="J1294" s="1">
        <v>8</v>
      </c>
      <c r="K1294" s="1">
        <f t="shared" si="20"/>
        <v>0.30157660439182993</v>
      </c>
      <c r="L1294" s="1">
        <v>0</v>
      </c>
      <c r="M1294" s="1">
        <v>1</v>
      </c>
      <c r="N1294" s="1">
        <v>10.433</v>
      </c>
    </row>
    <row r="1295" spans="1:14" x14ac:dyDescent="0.2">
      <c r="A1295" s="1">
        <v>79</v>
      </c>
      <c r="B1295" s="1" t="s">
        <v>310</v>
      </c>
      <c r="C1295" s="1" t="s">
        <v>316</v>
      </c>
      <c r="D1295" s="1" t="s">
        <v>75</v>
      </c>
      <c r="E1295" s="1" t="s">
        <v>165</v>
      </c>
      <c r="F1295" s="1" t="s">
        <v>53</v>
      </c>
      <c r="G1295" s="1">
        <v>361.87296873999986</v>
      </c>
      <c r="H1295" s="1">
        <v>93.84</v>
      </c>
      <c r="I1295" s="1">
        <f>H1295*(1+2.1%)</f>
        <v>95.810639999999992</v>
      </c>
      <c r="J1295" s="1">
        <v>10</v>
      </c>
      <c r="K1295" s="1">
        <f t="shared" si="20"/>
        <v>0.26476318563832396</v>
      </c>
      <c r="L1295" s="1">
        <v>0</v>
      </c>
      <c r="M1295" s="1">
        <v>1</v>
      </c>
      <c r="N1295" s="1">
        <v>13.093500000000001</v>
      </c>
    </row>
    <row r="1296" spans="1:14" x14ac:dyDescent="0.2">
      <c r="A1296" s="1">
        <v>79</v>
      </c>
      <c r="B1296" s="1" t="s">
        <v>310</v>
      </c>
      <c r="C1296" s="1" t="s">
        <v>316</v>
      </c>
      <c r="D1296" s="1" t="s">
        <v>75</v>
      </c>
      <c r="E1296" s="1" t="s">
        <v>165</v>
      </c>
      <c r="F1296" s="1" t="s">
        <v>15</v>
      </c>
      <c r="G1296" s="1">
        <v>361.87296873999986</v>
      </c>
      <c r="H1296" s="1">
        <v>86.483076920000002</v>
      </c>
      <c r="I1296" s="1">
        <f>H1296</f>
        <v>86.483076920000002</v>
      </c>
      <c r="J1296" s="1">
        <v>10</v>
      </c>
      <c r="K1296" s="1">
        <f t="shared" si="20"/>
        <v>0.23898739168367328</v>
      </c>
      <c r="L1296" s="1">
        <v>0</v>
      </c>
      <c r="M1296" s="1">
        <v>1</v>
      </c>
      <c r="N1296" s="1">
        <v>14.891999999999999</v>
      </c>
    </row>
    <row r="1297" spans="1:14" x14ac:dyDescent="0.2">
      <c r="A1297" s="1">
        <v>79</v>
      </c>
      <c r="B1297" s="1" t="s">
        <v>310</v>
      </c>
      <c r="C1297" s="1" t="s">
        <v>316</v>
      </c>
      <c r="D1297" s="1" t="s">
        <v>75</v>
      </c>
      <c r="E1297" s="1" t="s">
        <v>165</v>
      </c>
      <c r="F1297" s="1" t="s">
        <v>16</v>
      </c>
      <c r="G1297" s="1">
        <v>361.87296873999986</v>
      </c>
      <c r="H1297" s="1">
        <v>65.650000000000006</v>
      </c>
      <c r="I1297" s="1">
        <f>H1297</f>
        <v>65.650000000000006</v>
      </c>
      <c r="J1297" s="1">
        <v>10</v>
      </c>
      <c r="K1297" s="1">
        <f t="shared" si="20"/>
        <v>0.18141725321066607</v>
      </c>
      <c r="L1297" s="1">
        <v>0</v>
      </c>
      <c r="M1297" s="1">
        <v>1</v>
      </c>
      <c r="N1297" s="1">
        <v>16.1874</v>
      </c>
    </row>
    <row r="1298" spans="1:14" x14ac:dyDescent="0.2">
      <c r="A1298" s="1">
        <v>80</v>
      </c>
      <c r="B1298" s="1" t="s">
        <v>263</v>
      </c>
      <c r="C1298" s="1" t="s">
        <v>275</v>
      </c>
      <c r="D1298" s="1" t="s">
        <v>87</v>
      </c>
      <c r="E1298" s="1" t="s">
        <v>171</v>
      </c>
      <c r="F1298" s="1" t="s">
        <v>36</v>
      </c>
      <c r="G1298" s="1">
        <v>196.91469653008551</v>
      </c>
      <c r="H1298" s="1">
        <v>177.48</v>
      </c>
      <c r="I1298" s="1">
        <f>H1298*(1+2.1%)^5</f>
        <v>196.91469653008551</v>
      </c>
      <c r="J1298" s="1">
        <v>0</v>
      </c>
      <c r="K1298" s="1">
        <f t="shared" si="20"/>
        <v>1</v>
      </c>
      <c r="L1298" s="1">
        <v>0</v>
      </c>
      <c r="M1298" s="1">
        <v>0</v>
      </c>
      <c r="N1298" s="1">
        <v>716.34360000000004</v>
      </c>
    </row>
    <row r="1299" spans="1:14" x14ac:dyDescent="0.2">
      <c r="A1299" s="1">
        <v>80</v>
      </c>
      <c r="B1299" s="1" t="s">
        <v>263</v>
      </c>
      <c r="C1299" s="1" t="s">
        <v>275</v>
      </c>
      <c r="D1299" s="1" t="s">
        <v>87</v>
      </c>
      <c r="E1299" s="1" t="s">
        <v>171</v>
      </c>
      <c r="F1299" s="1" t="s">
        <v>47</v>
      </c>
      <c r="G1299" s="1">
        <v>196.91469653008551</v>
      </c>
      <c r="H1299" s="1">
        <v>180.08500000000001</v>
      </c>
      <c r="I1299" s="1">
        <f>H1299*(1+2.1%)^4</f>
        <v>195.69535100185081</v>
      </c>
      <c r="J1299" s="1">
        <v>1</v>
      </c>
      <c r="K1299" s="1">
        <f t="shared" si="20"/>
        <v>0.99380774746770406</v>
      </c>
      <c r="L1299" s="1">
        <v>0</v>
      </c>
      <c r="M1299" s="1">
        <v>0</v>
      </c>
      <c r="N1299" s="1">
        <v>678.69479999999999</v>
      </c>
    </row>
    <row r="1300" spans="1:14" x14ac:dyDescent="0.2">
      <c r="A1300" s="1">
        <v>80</v>
      </c>
      <c r="B1300" s="1" t="s">
        <v>263</v>
      </c>
      <c r="C1300" s="1" t="s">
        <v>275</v>
      </c>
      <c r="D1300" s="1" t="s">
        <v>87</v>
      </c>
      <c r="E1300" s="1" t="s">
        <v>171</v>
      </c>
      <c r="F1300" s="1" t="s">
        <v>38</v>
      </c>
      <c r="G1300" s="1">
        <v>196.91469653008551</v>
      </c>
      <c r="H1300" s="1">
        <v>163.53</v>
      </c>
      <c r="I1300" s="1">
        <f>H1300*(1+2.1%)^3</f>
        <v>174.05025464132996</v>
      </c>
      <c r="J1300" s="1">
        <v>1</v>
      </c>
      <c r="K1300" s="1">
        <f t="shared" si="20"/>
        <v>0.8838865646309837</v>
      </c>
      <c r="L1300" s="1">
        <v>0</v>
      </c>
      <c r="M1300" s="1">
        <v>0</v>
      </c>
      <c r="N1300" s="1">
        <v>711.59730000000002</v>
      </c>
    </row>
    <row r="1301" spans="1:14" x14ac:dyDescent="0.2">
      <c r="A1301" s="1">
        <v>80</v>
      </c>
      <c r="B1301" s="1" t="s">
        <v>263</v>
      </c>
      <c r="C1301" s="1" t="s">
        <v>275</v>
      </c>
      <c r="D1301" s="1" t="s">
        <v>87</v>
      </c>
      <c r="E1301" s="1" t="s">
        <v>171</v>
      </c>
      <c r="F1301" s="1" t="s">
        <v>39</v>
      </c>
      <c r="G1301" s="1">
        <v>196.91469653008551</v>
      </c>
      <c r="H1301" s="1">
        <v>163.53</v>
      </c>
      <c r="I1301" s="1">
        <f>H1301*(1+2.1%)^3</f>
        <v>174.05025464132996</v>
      </c>
      <c r="J1301" s="1">
        <v>1</v>
      </c>
      <c r="K1301" s="1">
        <f t="shared" si="20"/>
        <v>0.8838865646309837</v>
      </c>
      <c r="L1301" s="1">
        <v>0</v>
      </c>
      <c r="M1301" s="1">
        <v>0</v>
      </c>
      <c r="N1301" s="1">
        <v>712.07820000000004</v>
      </c>
    </row>
    <row r="1302" spans="1:14" x14ac:dyDescent="0.2">
      <c r="A1302" s="1">
        <v>80</v>
      </c>
      <c r="B1302" s="1" t="s">
        <v>263</v>
      </c>
      <c r="C1302" s="1" t="s">
        <v>275</v>
      </c>
      <c r="D1302" s="1" t="s">
        <v>87</v>
      </c>
      <c r="E1302" s="1" t="s">
        <v>171</v>
      </c>
      <c r="F1302" s="1" t="s">
        <v>48</v>
      </c>
      <c r="G1302" s="1">
        <v>196.91469653008551</v>
      </c>
      <c r="H1302" s="1">
        <v>163.53</v>
      </c>
      <c r="I1302" s="1">
        <f>H1302*(1+2.1%)^3</f>
        <v>174.05025464132996</v>
      </c>
      <c r="J1302" s="1">
        <v>1</v>
      </c>
      <c r="K1302" s="1">
        <f t="shared" si="20"/>
        <v>0.8838865646309837</v>
      </c>
      <c r="L1302" s="1">
        <v>0</v>
      </c>
      <c r="M1302" s="1">
        <v>0</v>
      </c>
      <c r="N1302" s="1">
        <v>720.61389999999994</v>
      </c>
    </row>
    <row r="1303" spans="1:14" x14ac:dyDescent="0.2">
      <c r="A1303" s="1">
        <v>80</v>
      </c>
      <c r="B1303" s="1" t="s">
        <v>263</v>
      </c>
      <c r="C1303" s="1" t="s">
        <v>275</v>
      </c>
      <c r="D1303" s="1" t="s">
        <v>87</v>
      </c>
      <c r="E1303" s="1" t="s">
        <v>171</v>
      </c>
      <c r="F1303" s="1" t="s">
        <v>49</v>
      </c>
      <c r="G1303" s="1">
        <v>196.91469653008551</v>
      </c>
      <c r="H1303" s="1">
        <v>160.37</v>
      </c>
      <c r="I1303" s="1">
        <f>H1303*(1+2.1%)^3</f>
        <v>170.68696469656996</v>
      </c>
      <c r="J1303" s="1">
        <v>1</v>
      </c>
      <c r="K1303" s="1">
        <f t="shared" si="20"/>
        <v>0.86680663101492605</v>
      </c>
      <c r="L1303" s="1">
        <v>0</v>
      </c>
      <c r="M1303" s="1">
        <v>0</v>
      </c>
      <c r="N1303" s="1">
        <v>730.05539999999996</v>
      </c>
    </row>
    <row r="1304" spans="1:14" x14ac:dyDescent="0.2">
      <c r="A1304" s="1">
        <v>80</v>
      </c>
      <c r="B1304" s="1" t="s">
        <v>263</v>
      </c>
      <c r="C1304" s="1" t="s">
        <v>275</v>
      </c>
      <c r="D1304" s="1" t="s">
        <v>87</v>
      </c>
      <c r="E1304" s="1" t="s">
        <v>171</v>
      </c>
      <c r="F1304" s="1" t="s">
        <v>7</v>
      </c>
      <c r="G1304" s="1">
        <v>196.91469653008551</v>
      </c>
      <c r="H1304" s="1">
        <v>120.8666667</v>
      </c>
      <c r="I1304" s="1">
        <f>H1304*(1+2.1%)^2</f>
        <v>125.99636890141467</v>
      </c>
      <c r="J1304" s="1">
        <v>2</v>
      </c>
      <c r="K1304" s="1">
        <f t="shared" si="20"/>
        <v>0.63985254082934528</v>
      </c>
      <c r="L1304" s="1">
        <v>0</v>
      </c>
      <c r="M1304" s="1">
        <v>0</v>
      </c>
      <c r="N1304" s="1">
        <v>689.07429999999999</v>
      </c>
    </row>
    <row r="1305" spans="1:14" x14ac:dyDescent="0.2">
      <c r="A1305" s="1">
        <v>80</v>
      </c>
      <c r="B1305" s="1" t="s">
        <v>263</v>
      </c>
      <c r="C1305" s="1" t="s">
        <v>275</v>
      </c>
      <c r="D1305" s="1" t="s">
        <v>87</v>
      </c>
      <c r="E1305" s="1" t="s">
        <v>171</v>
      </c>
      <c r="F1305" s="1" t="s">
        <v>8</v>
      </c>
      <c r="G1305" s="1">
        <v>196.91469653008551</v>
      </c>
      <c r="H1305" s="1">
        <v>120.8666667</v>
      </c>
      <c r="I1305" s="1">
        <f>H1305*(1+2.1%)^2</f>
        <v>125.99636890141467</v>
      </c>
      <c r="J1305" s="1">
        <v>2</v>
      </c>
      <c r="K1305" s="1">
        <f t="shared" si="20"/>
        <v>0.63985254082934528</v>
      </c>
      <c r="L1305" s="1">
        <v>0</v>
      </c>
      <c r="M1305" s="1">
        <v>0</v>
      </c>
      <c r="N1305" s="1">
        <v>748.04610000000002</v>
      </c>
    </row>
    <row r="1306" spans="1:14" x14ac:dyDescent="0.2">
      <c r="A1306" s="1">
        <v>80</v>
      </c>
      <c r="B1306" s="1" t="s">
        <v>263</v>
      </c>
      <c r="C1306" s="1" t="s">
        <v>275</v>
      </c>
      <c r="D1306" s="1" t="s">
        <v>87</v>
      </c>
      <c r="E1306" s="1" t="s">
        <v>171</v>
      </c>
      <c r="F1306" s="1" t="s">
        <v>50</v>
      </c>
      <c r="G1306" s="1">
        <v>196.91469653008551</v>
      </c>
      <c r="H1306" s="1">
        <v>120.8666667</v>
      </c>
      <c r="I1306" s="1">
        <f>H1306*(1+2.1%)^2</f>
        <v>125.99636890141467</v>
      </c>
      <c r="J1306" s="1">
        <v>2</v>
      </c>
      <c r="K1306" s="1">
        <f t="shared" si="20"/>
        <v>0.63985254082934528</v>
      </c>
      <c r="L1306" s="1">
        <v>0</v>
      </c>
      <c r="M1306" s="1">
        <v>0</v>
      </c>
      <c r="N1306" s="1">
        <v>765.51149999999996</v>
      </c>
    </row>
    <row r="1307" spans="1:14" x14ac:dyDescent="0.2">
      <c r="A1307" s="1">
        <v>80</v>
      </c>
      <c r="B1307" s="1" t="s">
        <v>263</v>
      </c>
      <c r="C1307" s="1" t="s">
        <v>275</v>
      </c>
      <c r="D1307" s="1" t="s">
        <v>87</v>
      </c>
      <c r="E1307" s="1" t="s">
        <v>171</v>
      </c>
      <c r="F1307" s="1" t="s">
        <v>51</v>
      </c>
      <c r="G1307" s="1">
        <v>196.91469653008551</v>
      </c>
      <c r="H1307" s="1">
        <v>120.8666667</v>
      </c>
      <c r="I1307" s="1">
        <f>H1307*(1+2.1%)^2</f>
        <v>125.99636890141467</v>
      </c>
      <c r="J1307" s="1">
        <v>2</v>
      </c>
      <c r="K1307" s="1">
        <f t="shared" si="20"/>
        <v>0.63985254082934528</v>
      </c>
      <c r="L1307" s="1">
        <v>0</v>
      </c>
      <c r="M1307" s="1">
        <v>0</v>
      </c>
      <c r="N1307" s="1">
        <v>734.8383</v>
      </c>
    </row>
    <row r="1308" spans="1:14" x14ac:dyDescent="0.2">
      <c r="A1308" s="1">
        <v>80</v>
      </c>
      <c r="B1308" s="1" t="s">
        <v>263</v>
      </c>
      <c r="C1308" s="1" t="s">
        <v>275</v>
      </c>
      <c r="D1308" s="1" t="s">
        <v>87</v>
      </c>
      <c r="E1308" s="1" t="s">
        <v>171</v>
      </c>
      <c r="F1308" s="1" t="s">
        <v>11</v>
      </c>
      <c r="G1308" s="1">
        <v>196.91469653008551</v>
      </c>
      <c r="H1308" s="1">
        <v>109.0425</v>
      </c>
      <c r="I1308" s="1">
        <f>H1308*(1+2.1%)</f>
        <v>111.3323925</v>
      </c>
      <c r="J1308" s="1">
        <v>3</v>
      </c>
      <c r="K1308" s="1">
        <f t="shared" si="20"/>
        <v>0.5653838665261337</v>
      </c>
      <c r="L1308" s="1">
        <v>0</v>
      </c>
      <c r="M1308" s="1">
        <v>0</v>
      </c>
      <c r="N1308" s="1">
        <v>716.77269999999999</v>
      </c>
    </row>
    <row r="1309" spans="1:14" x14ac:dyDescent="0.2">
      <c r="A1309" s="1">
        <v>80</v>
      </c>
      <c r="B1309" s="1" t="s">
        <v>263</v>
      </c>
      <c r="C1309" s="1" t="s">
        <v>275</v>
      </c>
      <c r="D1309" s="1" t="s">
        <v>87</v>
      </c>
      <c r="E1309" s="1" t="s">
        <v>171</v>
      </c>
      <c r="F1309" s="1" t="s">
        <v>12</v>
      </c>
      <c r="G1309" s="1">
        <v>196.91469653008551</v>
      </c>
      <c r="H1309" s="1">
        <v>109.04</v>
      </c>
      <c r="I1309" s="1">
        <f>H1309*(1+2.1%)</f>
        <v>111.32983999999999</v>
      </c>
      <c r="J1309" s="1">
        <v>3</v>
      </c>
      <c r="K1309" s="1">
        <f t="shared" si="20"/>
        <v>0.56537090406043167</v>
      </c>
      <c r="L1309" s="1">
        <v>0</v>
      </c>
      <c r="M1309" s="1">
        <v>0</v>
      </c>
      <c r="N1309" s="1">
        <v>862.48910000000001</v>
      </c>
    </row>
    <row r="1310" spans="1:14" x14ac:dyDescent="0.2">
      <c r="A1310" s="1">
        <v>80</v>
      </c>
      <c r="B1310" s="1" t="s">
        <v>263</v>
      </c>
      <c r="C1310" s="1" t="s">
        <v>275</v>
      </c>
      <c r="D1310" s="1" t="s">
        <v>87</v>
      </c>
      <c r="E1310" s="1" t="s">
        <v>171</v>
      </c>
      <c r="F1310" s="1" t="s">
        <v>52</v>
      </c>
      <c r="G1310" s="1">
        <v>196.91469653008551</v>
      </c>
      <c r="H1310" s="1">
        <v>94.472499999999997</v>
      </c>
      <c r="I1310" s="1">
        <f>H1310*(1+2.1%)</f>
        <v>96.456422499999988</v>
      </c>
      <c r="J1310" s="1">
        <v>3</v>
      </c>
      <c r="K1310" s="1">
        <f t="shared" si="20"/>
        <v>0.48983861641461052</v>
      </c>
      <c r="L1310" s="1">
        <v>0</v>
      </c>
      <c r="M1310" s="1">
        <v>1</v>
      </c>
      <c r="N1310" s="1">
        <v>798.745</v>
      </c>
    </row>
    <row r="1311" spans="1:14" x14ac:dyDescent="0.2">
      <c r="A1311" s="1">
        <v>80</v>
      </c>
      <c r="B1311" s="1" t="s">
        <v>263</v>
      </c>
      <c r="C1311" s="1" t="s">
        <v>275</v>
      </c>
      <c r="D1311" s="1" t="s">
        <v>87</v>
      </c>
      <c r="E1311" s="1" t="s">
        <v>171</v>
      </c>
      <c r="F1311" s="1" t="s">
        <v>53</v>
      </c>
      <c r="G1311" s="1">
        <v>196.91469653008551</v>
      </c>
      <c r="H1311" s="1">
        <v>94.472499999999997</v>
      </c>
      <c r="I1311" s="1">
        <f>H1311*(1+2.1%)</f>
        <v>96.456422499999988</v>
      </c>
      <c r="J1311" s="1">
        <v>3</v>
      </c>
      <c r="K1311" s="1">
        <f t="shared" si="20"/>
        <v>0.48983861641461052</v>
      </c>
      <c r="L1311" s="1">
        <v>0</v>
      </c>
      <c r="M1311" s="1">
        <v>1</v>
      </c>
      <c r="N1311" s="1">
        <v>893.05930000000001</v>
      </c>
    </row>
    <row r="1312" spans="1:14" x14ac:dyDescent="0.2">
      <c r="A1312" s="1">
        <v>80</v>
      </c>
      <c r="B1312" s="1" t="s">
        <v>263</v>
      </c>
      <c r="C1312" s="1" t="s">
        <v>275</v>
      </c>
      <c r="D1312" s="1" t="s">
        <v>87</v>
      </c>
      <c r="E1312" s="1" t="s">
        <v>171</v>
      </c>
      <c r="F1312" s="1" t="s">
        <v>15</v>
      </c>
      <c r="G1312" s="1">
        <v>196.91469653008551</v>
      </c>
      <c r="H1312" s="1">
        <v>94.472499999999997</v>
      </c>
      <c r="I1312" s="1">
        <f>H1312</f>
        <v>94.472499999999997</v>
      </c>
      <c r="J1312" s="1">
        <v>3</v>
      </c>
      <c r="K1312" s="1">
        <f t="shared" si="20"/>
        <v>0.47976358120921697</v>
      </c>
      <c r="L1312" s="1">
        <v>0</v>
      </c>
      <c r="M1312" s="1">
        <v>1</v>
      </c>
      <c r="N1312" s="1">
        <v>833.34960000000001</v>
      </c>
    </row>
    <row r="1313" spans="1:14" x14ac:dyDescent="0.2">
      <c r="A1313" s="1">
        <v>80</v>
      </c>
      <c r="B1313" s="1" t="s">
        <v>263</v>
      </c>
      <c r="C1313" s="1" t="s">
        <v>275</v>
      </c>
      <c r="D1313" s="1" t="s">
        <v>87</v>
      </c>
      <c r="E1313" s="1" t="s">
        <v>171</v>
      </c>
      <c r="F1313" s="1" t="s">
        <v>16</v>
      </c>
      <c r="G1313" s="1">
        <v>196.91469653008551</v>
      </c>
      <c r="H1313" s="1">
        <v>63.3125</v>
      </c>
      <c r="I1313" s="1">
        <f>H1313</f>
        <v>63.3125</v>
      </c>
      <c r="J1313" s="1">
        <v>3</v>
      </c>
      <c r="K1313" s="1">
        <f t="shared" si="20"/>
        <v>0.32152247199246925</v>
      </c>
      <c r="L1313" s="1">
        <v>0</v>
      </c>
      <c r="M1313" s="1">
        <v>1</v>
      </c>
      <c r="N1313" s="1">
        <v>833.70640000000003</v>
      </c>
    </row>
    <row r="1314" spans="1:14" x14ac:dyDescent="0.2">
      <c r="A1314" s="1">
        <v>81</v>
      </c>
      <c r="B1314" s="1" t="s">
        <v>226</v>
      </c>
      <c r="C1314" s="1" t="s">
        <v>228</v>
      </c>
      <c r="D1314" s="1" t="s">
        <v>76</v>
      </c>
      <c r="E1314" s="1" t="s">
        <v>170</v>
      </c>
      <c r="F1314" s="1" t="s">
        <v>5</v>
      </c>
      <c r="G1314" s="1">
        <v>244.78577670738994</v>
      </c>
      <c r="H1314" s="1">
        <v>229.99</v>
      </c>
      <c r="I1314" s="1">
        <f>H1314*(1+2.1%)^3</f>
        <v>244.78577670738994</v>
      </c>
      <c r="J1314" s="1">
        <v>0</v>
      </c>
      <c r="K1314" s="1">
        <f t="shared" si="20"/>
        <v>1</v>
      </c>
      <c r="L1314" s="1">
        <v>0</v>
      </c>
      <c r="M1314" s="1">
        <v>0</v>
      </c>
      <c r="N1314" s="1">
        <v>324.3288</v>
      </c>
    </row>
    <row r="1315" spans="1:14" x14ac:dyDescent="0.2">
      <c r="A1315" s="1">
        <v>81</v>
      </c>
      <c r="B1315" s="1" t="s">
        <v>226</v>
      </c>
      <c r="C1315" s="1" t="s">
        <v>228</v>
      </c>
      <c r="D1315" s="1" t="s">
        <v>76</v>
      </c>
      <c r="E1315" s="1" t="s">
        <v>170</v>
      </c>
      <c r="F1315" s="1" t="s">
        <v>49</v>
      </c>
      <c r="G1315" s="1">
        <v>244.78577670738994</v>
      </c>
      <c r="H1315" s="1">
        <v>176.72</v>
      </c>
      <c r="I1315" s="1">
        <f>H1315*(1+2.1%)^3</f>
        <v>188.08879716391993</v>
      </c>
      <c r="J1315" s="1">
        <v>1</v>
      </c>
      <c r="K1315" s="1">
        <f t="shared" si="20"/>
        <v>0.76838123396669411</v>
      </c>
      <c r="L1315" s="1">
        <v>0</v>
      </c>
      <c r="M1315" s="1">
        <v>0</v>
      </c>
      <c r="N1315" s="1">
        <v>324.3288</v>
      </c>
    </row>
    <row r="1316" spans="1:14" x14ac:dyDescent="0.2">
      <c r="A1316" s="1">
        <v>81</v>
      </c>
      <c r="B1316" s="1" t="s">
        <v>226</v>
      </c>
      <c r="C1316" s="1" t="s">
        <v>228</v>
      </c>
      <c r="D1316" s="1" t="s">
        <v>76</v>
      </c>
      <c r="E1316" s="1" t="s">
        <v>170</v>
      </c>
      <c r="F1316" s="1" t="s">
        <v>7</v>
      </c>
      <c r="G1316" s="1">
        <v>244.78577670738994</v>
      </c>
      <c r="H1316" s="1">
        <v>176.72</v>
      </c>
      <c r="I1316" s="1">
        <f>H1316*(1+2.1%)^2</f>
        <v>184.22017351999995</v>
      </c>
      <c r="J1316" s="1">
        <v>1</v>
      </c>
      <c r="K1316" s="1">
        <f t="shared" si="20"/>
        <v>0.75257711456091492</v>
      </c>
      <c r="L1316" s="1">
        <v>0</v>
      </c>
      <c r="M1316" s="1">
        <v>0</v>
      </c>
      <c r="N1316" s="1">
        <v>285.97109999999998</v>
      </c>
    </row>
    <row r="1317" spans="1:14" x14ac:dyDescent="0.2">
      <c r="A1317" s="1">
        <v>81</v>
      </c>
      <c r="B1317" s="1" t="s">
        <v>226</v>
      </c>
      <c r="C1317" s="1" t="s">
        <v>228</v>
      </c>
      <c r="D1317" s="1" t="s">
        <v>76</v>
      </c>
      <c r="E1317" s="1" t="s">
        <v>170</v>
      </c>
      <c r="F1317" s="1" t="s">
        <v>8</v>
      </c>
      <c r="G1317" s="1">
        <v>244.78577670738994</v>
      </c>
      <c r="H1317" s="1">
        <v>176.72</v>
      </c>
      <c r="I1317" s="1">
        <f>H1317*(1+2.1%)^2</f>
        <v>184.22017351999995</v>
      </c>
      <c r="J1317" s="1">
        <v>1</v>
      </c>
      <c r="K1317" s="1">
        <f t="shared" si="20"/>
        <v>0.75257711456091492</v>
      </c>
      <c r="L1317" s="1">
        <v>0</v>
      </c>
      <c r="M1317" s="1">
        <v>0</v>
      </c>
      <c r="N1317" s="1">
        <v>331.74650000000003</v>
      </c>
    </row>
    <row r="1318" spans="1:14" x14ac:dyDescent="0.2">
      <c r="A1318" s="1">
        <v>81</v>
      </c>
      <c r="B1318" s="1" t="s">
        <v>226</v>
      </c>
      <c r="C1318" s="1" t="s">
        <v>228</v>
      </c>
      <c r="D1318" s="1" t="s">
        <v>76</v>
      </c>
      <c r="E1318" s="1" t="s">
        <v>170</v>
      </c>
      <c r="F1318" s="1" t="s">
        <v>50</v>
      </c>
      <c r="G1318" s="1">
        <v>244.78577670738994</v>
      </c>
      <c r="H1318" s="1">
        <v>176.72</v>
      </c>
      <c r="I1318" s="1">
        <f>H1318*(1+2.1%)^2</f>
        <v>184.22017351999995</v>
      </c>
      <c r="J1318" s="1">
        <v>1</v>
      </c>
      <c r="K1318" s="1">
        <f t="shared" si="20"/>
        <v>0.75257711456091492</v>
      </c>
      <c r="L1318" s="1">
        <v>0</v>
      </c>
      <c r="M1318" s="1">
        <v>0</v>
      </c>
      <c r="N1318" s="1">
        <v>391.3904</v>
      </c>
    </row>
    <row r="1319" spans="1:14" x14ac:dyDescent="0.2">
      <c r="A1319" s="1">
        <v>81</v>
      </c>
      <c r="B1319" s="1" t="s">
        <v>226</v>
      </c>
      <c r="C1319" s="1" t="s">
        <v>228</v>
      </c>
      <c r="D1319" s="1" t="s">
        <v>76</v>
      </c>
      <c r="E1319" s="1" t="s">
        <v>170</v>
      </c>
      <c r="F1319" s="1" t="s">
        <v>51</v>
      </c>
      <c r="G1319" s="1">
        <v>244.78577670738994</v>
      </c>
      <c r="H1319" s="1">
        <v>176.72</v>
      </c>
      <c r="I1319" s="1">
        <f>H1319*(1+2.1%)^2</f>
        <v>184.22017351999995</v>
      </c>
      <c r="J1319" s="1">
        <v>1</v>
      </c>
      <c r="K1319" s="1">
        <f t="shared" si="20"/>
        <v>0.75257711456091492</v>
      </c>
      <c r="L1319" s="1">
        <v>0</v>
      </c>
      <c r="M1319" s="1">
        <v>0</v>
      </c>
      <c r="N1319" s="1">
        <v>383.22109999999998</v>
      </c>
    </row>
    <row r="1320" spans="1:14" x14ac:dyDescent="0.2">
      <c r="A1320" s="1">
        <v>81</v>
      </c>
      <c r="B1320" s="1" t="s">
        <v>226</v>
      </c>
      <c r="C1320" s="1" t="s">
        <v>228</v>
      </c>
      <c r="D1320" s="1" t="s">
        <v>76</v>
      </c>
      <c r="E1320" s="1" t="s">
        <v>170</v>
      </c>
      <c r="F1320" s="1" t="s">
        <v>11</v>
      </c>
      <c r="G1320" s="1">
        <v>244.78577670738994</v>
      </c>
      <c r="H1320" s="1">
        <v>144.91999999999999</v>
      </c>
      <c r="I1320" s="1">
        <f>H1320*(1+2.1%)</f>
        <v>147.96331999999998</v>
      </c>
      <c r="J1320" s="1">
        <v>3</v>
      </c>
      <c r="K1320" s="1">
        <f t="shared" si="20"/>
        <v>0.60446044696817158</v>
      </c>
      <c r="L1320" s="1">
        <v>0</v>
      </c>
      <c r="M1320" s="1">
        <v>0</v>
      </c>
      <c r="N1320" s="1">
        <v>349.97210000000001</v>
      </c>
    </row>
    <row r="1321" spans="1:14" x14ac:dyDescent="0.2">
      <c r="A1321" s="1">
        <v>81</v>
      </c>
      <c r="B1321" s="1" t="s">
        <v>226</v>
      </c>
      <c r="C1321" s="1" t="s">
        <v>228</v>
      </c>
      <c r="D1321" s="1" t="s">
        <v>76</v>
      </c>
      <c r="E1321" s="1" t="s">
        <v>170</v>
      </c>
      <c r="F1321" s="1" t="s">
        <v>12</v>
      </c>
      <c r="G1321" s="1">
        <v>244.78577670738994</v>
      </c>
      <c r="H1321" s="1">
        <v>147.346</v>
      </c>
      <c r="I1321" s="1">
        <f>H1321*(1+2.1%)</f>
        <v>150.44026599999998</v>
      </c>
      <c r="J1321" s="1">
        <v>4</v>
      </c>
      <c r="K1321" s="1">
        <f t="shared" si="20"/>
        <v>0.61457927835338266</v>
      </c>
      <c r="L1321" s="1">
        <v>0</v>
      </c>
      <c r="M1321" s="1">
        <v>0</v>
      </c>
      <c r="N1321" s="1">
        <v>806.53719999999998</v>
      </c>
    </row>
    <row r="1322" spans="1:14" x14ac:dyDescent="0.2">
      <c r="A1322" s="1">
        <v>81</v>
      </c>
      <c r="B1322" s="1" t="s">
        <v>226</v>
      </c>
      <c r="C1322" s="1" t="s">
        <v>228</v>
      </c>
      <c r="D1322" s="1" t="s">
        <v>76</v>
      </c>
      <c r="E1322" s="1" t="s">
        <v>170</v>
      </c>
      <c r="F1322" s="1" t="s">
        <v>52</v>
      </c>
      <c r="G1322" s="1">
        <v>244.78577670738994</v>
      </c>
      <c r="H1322" s="1">
        <v>99.278333329999995</v>
      </c>
      <c r="I1322" s="1">
        <f>H1322*(1+2.1%)</f>
        <v>101.36317832992998</v>
      </c>
      <c r="J1322" s="1">
        <v>5</v>
      </c>
      <c r="K1322" s="1">
        <f t="shared" si="20"/>
        <v>0.41408933024363048</v>
      </c>
      <c r="L1322" s="1">
        <v>0</v>
      </c>
      <c r="M1322" s="1">
        <v>1</v>
      </c>
      <c r="N1322" s="1">
        <v>1024.9458</v>
      </c>
    </row>
    <row r="1323" spans="1:14" x14ac:dyDescent="0.2">
      <c r="A1323" s="1">
        <v>81</v>
      </c>
      <c r="B1323" s="1" t="s">
        <v>226</v>
      </c>
      <c r="C1323" s="1" t="s">
        <v>228</v>
      </c>
      <c r="D1323" s="1" t="s">
        <v>76</v>
      </c>
      <c r="E1323" s="1" t="s">
        <v>170</v>
      </c>
      <c r="F1323" s="1" t="s">
        <v>53</v>
      </c>
      <c r="G1323" s="1">
        <v>244.78577670738994</v>
      </c>
      <c r="H1323" s="1">
        <v>104.0357143</v>
      </c>
      <c r="I1323" s="1">
        <f>H1323*(1+2.1%)</f>
        <v>106.22046430029998</v>
      </c>
      <c r="J1323" s="1">
        <v>6</v>
      </c>
      <c r="K1323" s="1">
        <f t="shared" si="20"/>
        <v>0.43393233760992961</v>
      </c>
      <c r="L1323" s="1">
        <v>0</v>
      </c>
      <c r="M1323" s="1">
        <v>1</v>
      </c>
      <c r="N1323" s="1">
        <v>1104.6935000000001</v>
      </c>
    </row>
    <row r="1324" spans="1:14" x14ac:dyDescent="0.2">
      <c r="A1324" s="1">
        <v>81</v>
      </c>
      <c r="B1324" s="1" t="s">
        <v>226</v>
      </c>
      <c r="C1324" s="1" t="s">
        <v>228</v>
      </c>
      <c r="D1324" s="1" t="s">
        <v>76</v>
      </c>
      <c r="E1324" s="1" t="s">
        <v>170</v>
      </c>
      <c r="F1324" s="1" t="s">
        <v>15</v>
      </c>
      <c r="G1324" s="1">
        <v>244.78577670738994</v>
      </c>
      <c r="H1324" s="1">
        <v>104.0357143</v>
      </c>
      <c r="I1324" s="1">
        <f>H1324</f>
        <v>104.0357143</v>
      </c>
      <c r="J1324" s="1">
        <v>6</v>
      </c>
      <c r="K1324" s="1">
        <f t="shared" si="20"/>
        <v>0.4250071866894512</v>
      </c>
      <c r="L1324" s="1">
        <v>0</v>
      </c>
      <c r="M1324" s="1">
        <v>1</v>
      </c>
      <c r="N1324" s="1">
        <v>1111.4630999999999</v>
      </c>
    </row>
    <row r="1325" spans="1:14" x14ac:dyDescent="0.2">
      <c r="A1325" s="1">
        <v>81</v>
      </c>
      <c r="B1325" s="1" t="s">
        <v>226</v>
      </c>
      <c r="C1325" s="1" t="s">
        <v>228</v>
      </c>
      <c r="D1325" s="1" t="s">
        <v>76</v>
      </c>
      <c r="E1325" s="1" t="s">
        <v>170</v>
      </c>
      <c r="F1325" s="1" t="s">
        <v>16</v>
      </c>
      <c r="G1325" s="1">
        <v>244.78577670738994</v>
      </c>
      <c r="H1325" s="1">
        <v>66.707142860000005</v>
      </c>
      <c r="I1325" s="1">
        <f>H1325</f>
        <v>66.707142860000005</v>
      </c>
      <c r="J1325" s="1">
        <v>6</v>
      </c>
      <c r="K1325" s="1">
        <f t="shared" si="20"/>
        <v>0.27251233203692166</v>
      </c>
      <c r="L1325" s="1">
        <v>0</v>
      </c>
      <c r="M1325" s="1">
        <v>1</v>
      </c>
      <c r="N1325" s="1">
        <v>1008.3329</v>
      </c>
    </row>
    <row r="1326" spans="1:14" x14ac:dyDescent="0.2">
      <c r="A1326" s="1">
        <v>82</v>
      </c>
      <c r="B1326" s="1" t="s">
        <v>311</v>
      </c>
      <c r="C1326" s="1" t="s">
        <v>316</v>
      </c>
      <c r="D1326" s="1" t="s">
        <v>113</v>
      </c>
      <c r="E1326" s="1" t="s">
        <v>168</v>
      </c>
      <c r="F1326" s="1" t="s">
        <v>41</v>
      </c>
      <c r="G1326" s="1">
        <v>229.6228622597842</v>
      </c>
      <c r="H1326" s="1">
        <v>206.96</v>
      </c>
      <c r="I1326" s="1">
        <f>H1326*(1+2.1%)^5</f>
        <v>229.6228622597842</v>
      </c>
      <c r="J1326" s="1">
        <v>0</v>
      </c>
      <c r="K1326" s="1">
        <f t="shared" si="20"/>
        <v>1</v>
      </c>
      <c r="L1326" s="1">
        <v>0</v>
      </c>
      <c r="M1326" s="1">
        <v>0</v>
      </c>
      <c r="N1326" s="1">
        <v>6.4634</v>
      </c>
    </row>
    <row r="1327" spans="1:14" x14ac:dyDescent="0.2">
      <c r="A1327" s="1">
        <v>82</v>
      </c>
      <c r="B1327" s="1" t="s">
        <v>311</v>
      </c>
      <c r="C1327" s="1" t="s">
        <v>316</v>
      </c>
      <c r="D1327" s="1" t="s">
        <v>113</v>
      </c>
      <c r="E1327" s="1" t="s">
        <v>168</v>
      </c>
      <c r="F1327" s="1" t="s">
        <v>33</v>
      </c>
      <c r="G1327" s="1">
        <v>229.6228622597842</v>
      </c>
      <c r="H1327" s="1">
        <v>199.64500000000001</v>
      </c>
      <c r="I1327" s="1">
        <f>H1327*(1+2.1%)^5</f>
        <v>221.50684352461644</v>
      </c>
      <c r="J1327" s="1">
        <v>1</v>
      </c>
      <c r="K1327" s="1">
        <f t="shared" si="20"/>
        <v>0.96465500579822194</v>
      </c>
      <c r="L1327" s="1">
        <v>0</v>
      </c>
      <c r="M1327" s="1">
        <v>0</v>
      </c>
      <c r="N1327" s="1">
        <v>6.4634</v>
      </c>
    </row>
    <row r="1328" spans="1:14" x14ac:dyDescent="0.2">
      <c r="A1328" s="1">
        <v>82</v>
      </c>
      <c r="B1328" s="1" t="s">
        <v>311</v>
      </c>
      <c r="C1328" s="1" t="s">
        <v>316</v>
      </c>
      <c r="D1328" s="1" t="s">
        <v>113</v>
      </c>
      <c r="E1328" s="1" t="s">
        <v>168</v>
      </c>
      <c r="F1328" s="1" t="s">
        <v>34</v>
      </c>
      <c r="G1328" s="1">
        <v>229.6228622597842</v>
      </c>
      <c r="H1328" s="1">
        <v>199.64500000000001</v>
      </c>
      <c r="I1328" s="1">
        <f>H1328*(1+2.1%)^4</f>
        <v>216.95087514653915</v>
      </c>
      <c r="J1328" s="1">
        <v>1</v>
      </c>
      <c r="K1328" s="1">
        <f t="shared" si="20"/>
        <v>0.94481391361236244</v>
      </c>
      <c r="L1328" s="1">
        <v>0</v>
      </c>
      <c r="M1328" s="1">
        <v>0</v>
      </c>
      <c r="N1328" s="1">
        <v>7.5781000000000001</v>
      </c>
    </row>
    <row r="1329" spans="1:14" x14ac:dyDescent="0.2">
      <c r="A1329" s="1">
        <v>82</v>
      </c>
      <c r="B1329" s="1" t="s">
        <v>311</v>
      </c>
      <c r="C1329" s="1" t="s">
        <v>316</v>
      </c>
      <c r="D1329" s="1" t="s">
        <v>113</v>
      </c>
      <c r="E1329" s="1" t="s">
        <v>168</v>
      </c>
      <c r="F1329" s="1" t="s">
        <v>35</v>
      </c>
      <c r="G1329" s="1">
        <v>229.6228622597842</v>
      </c>
      <c r="H1329" s="1">
        <v>199.64500000000001</v>
      </c>
      <c r="I1329" s="1">
        <f>H1329*(1+2.1%)^4</f>
        <v>216.95087514653915</v>
      </c>
      <c r="J1329" s="1">
        <v>1</v>
      </c>
      <c r="K1329" s="1">
        <f t="shared" si="20"/>
        <v>0.94481391361236244</v>
      </c>
      <c r="L1329" s="1">
        <v>0</v>
      </c>
      <c r="M1329" s="1">
        <v>0</v>
      </c>
      <c r="N1329" s="1">
        <v>7.3348000000000004</v>
      </c>
    </row>
    <row r="1330" spans="1:14" x14ac:dyDescent="0.2">
      <c r="A1330" s="1">
        <v>82</v>
      </c>
      <c r="B1330" s="1" t="s">
        <v>311</v>
      </c>
      <c r="C1330" s="1" t="s">
        <v>316</v>
      </c>
      <c r="D1330" s="1" t="s">
        <v>113</v>
      </c>
      <c r="E1330" s="1" t="s">
        <v>168</v>
      </c>
      <c r="F1330" s="1" t="s">
        <v>46</v>
      </c>
      <c r="G1330" s="1">
        <v>229.6228622597842</v>
      </c>
      <c r="H1330" s="1">
        <v>194.9866667</v>
      </c>
      <c r="I1330" s="1">
        <f>H1330*(1+2.1%)^4</f>
        <v>211.88874243017125</v>
      </c>
      <c r="J1330" s="1">
        <v>2</v>
      </c>
      <c r="K1330" s="1">
        <f t="shared" si="20"/>
        <v>0.92276849240930803</v>
      </c>
      <c r="L1330" s="1">
        <v>0</v>
      </c>
      <c r="M1330" s="1">
        <v>0</v>
      </c>
      <c r="N1330" s="1">
        <v>7.8085000000000004</v>
      </c>
    </row>
    <row r="1331" spans="1:14" x14ac:dyDescent="0.2">
      <c r="A1331" s="1">
        <v>82</v>
      </c>
      <c r="B1331" s="1" t="s">
        <v>311</v>
      </c>
      <c r="C1331" s="1" t="s">
        <v>316</v>
      </c>
      <c r="D1331" s="1" t="s">
        <v>113</v>
      </c>
      <c r="E1331" s="1" t="s">
        <v>168</v>
      </c>
      <c r="F1331" s="1" t="s">
        <v>47</v>
      </c>
      <c r="G1331" s="1">
        <v>229.6228622597842</v>
      </c>
      <c r="H1331" s="1">
        <v>194.9866667</v>
      </c>
      <c r="I1331" s="1">
        <f>H1331*(1+2.1%)^4</f>
        <v>211.88874243017125</v>
      </c>
      <c r="J1331" s="1">
        <v>2</v>
      </c>
      <c r="K1331" s="1">
        <f t="shared" si="20"/>
        <v>0.92276849240930803</v>
      </c>
      <c r="L1331" s="1">
        <v>0</v>
      </c>
      <c r="M1331" s="1">
        <v>0</v>
      </c>
      <c r="N1331" s="1">
        <v>6.9861000000000004</v>
      </c>
    </row>
    <row r="1332" spans="1:14" x14ac:dyDescent="0.2">
      <c r="A1332" s="1">
        <v>82</v>
      </c>
      <c r="B1332" s="1" t="s">
        <v>311</v>
      </c>
      <c r="C1332" s="1" t="s">
        <v>316</v>
      </c>
      <c r="D1332" s="1" t="s">
        <v>113</v>
      </c>
      <c r="E1332" s="1" t="s">
        <v>168</v>
      </c>
      <c r="F1332" s="1" t="s">
        <v>38</v>
      </c>
      <c r="G1332" s="1">
        <v>229.6228622597842</v>
      </c>
      <c r="H1332" s="1">
        <v>194.9866667</v>
      </c>
      <c r="I1332" s="1">
        <f>H1332*(1+2.1%)^3</f>
        <v>207.53059983366435</v>
      </c>
      <c r="J1332" s="1">
        <v>2</v>
      </c>
      <c r="K1332" s="1">
        <f t="shared" si="20"/>
        <v>0.90378892498463104</v>
      </c>
      <c r="L1332" s="1">
        <v>0</v>
      </c>
      <c r="M1332" s="1">
        <v>0</v>
      </c>
      <c r="N1332" s="1">
        <v>8.4091000000000005</v>
      </c>
    </row>
    <row r="1333" spans="1:14" x14ac:dyDescent="0.2">
      <c r="A1333" s="1">
        <v>82</v>
      </c>
      <c r="B1333" s="1" t="s">
        <v>311</v>
      </c>
      <c r="C1333" s="1" t="s">
        <v>316</v>
      </c>
      <c r="D1333" s="1" t="s">
        <v>113</v>
      </c>
      <c r="E1333" s="1" t="s">
        <v>168</v>
      </c>
      <c r="F1333" s="1" t="s">
        <v>39</v>
      </c>
      <c r="G1333" s="1">
        <v>229.6228622597842</v>
      </c>
      <c r="H1333" s="1">
        <v>194.9866667</v>
      </c>
      <c r="I1333" s="1">
        <f>H1333*(1+2.1%)^3</f>
        <v>207.53059983366435</v>
      </c>
      <c r="J1333" s="1">
        <v>2</v>
      </c>
      <c r="K1333" s="1">
        <f t="shared" si="20"/>
        <v>0.90378892498463104</v>
      </c>
      <c r="L1333" s="1">
        <v>0</v>
      </c>
      <c r="M1333" s="1">
        <v>0</v>
      </c>
      <c r="N1333" s="1">
        <v>7.9157999999999999</v>
      </c>
    </row>
    <row r="1334" spans="1:14" x14ac:dyDescent="0.2">
      <c r="A1334" s="1">
        <v>82</v>
      </c>
      <c r="B1334" s="1" t="s">
        <v>311</v>
      </c>
      <c r="C1334" s="1" t="s">
        <v>316</v>
      </c>
      <c r="D1334" s="1" t="s">
        <v>113</v>
      </c>
      <c r="E1334" s="1" t="s">
        <v>168</v>
      </c>
      <c r="F1334" s="1" t="s">
        <v>48</v>
      </c>
      <c r="G1334" s="1">
        <v>229.6228622597842</v>
      </c>
      <c r="H1334" s="1">
        <v>194.9866667</v>
      </c>
      <c r="I1334" s="1">
        <f>H1334*(1+2.1%)^3</f>
        <v>207.53059983366435</v>
      </c>
      <c r="J1334" s="1">
        <v>2</v>
      </c>
      <c r="K1334" s="1">
        <f t="shared" si="20"/>
        <v>0.90378892498463104</v>
      </c>
      <c r="L1334" s="1">
        <v>0</v>
      </c>
      <c r="M1334" s="1">
        <v>0</v>
      </c>
      <c r="N1334" s="1">
        <v>8.4887999999999995</v>
      </c>
    </row>
    <row r="1335" spans="1:14" x14ac:dyDescent="0.2">
      <c r="A1335" s="1">
        <v>82</v>
      </c>
      <c r="B1335" s="1" t="s">
        <v>311</v>
      </c>
      <c r="C1335" s="1" t="s">
        <v>316</v>
      </c>
      <c r="D1335" s="1" t="s">
        <v>113</v>
      </c>
      <c r="E1335" s="1" t="s">
        <v>168</v>
      </c>
      <c r="F1335" s="1" t="s">
        <v>49</v>
      </c>
      <c r="G1335" s="1">
        <v>229.6228622597842</v>
      </c>
      <c r="H1335" s="1">
        <v>194.9866667</v>
      </c>
      <c r="I1335" s="1">
        <f>H1335*(1+2.1%)^3</f>
        <v>207.53059983366435</v>
      </c>
      <c r="J1335" s="1">
        <v>2</v>
      </c>
      <c r="K1335" s="1">
        <f t="shared" si="20"/>
        <v>0.90378892498463104</v>
      </c>
      <c r="L1335" s="1">
        <v>0</v>
      </c>
      <c r="M1335" s="1">
        <v>0</v>
      </c>
      <c r="N1335" s="1">
        <v>8.3477999999999994</v>
      </c>
    </row>
    <row r="1336" spans="1:14" x14ac:dyDescent="0.2">
      <c r="A1336" s="1">
        <v>82</v>
      </c>
      <c r="B1336" s="1" t="s">
        <v>311</v>
      </c>
      <c r="C1336" s="1" t="s">
        <v>316</v>
      </c>
      <c r="D1336" s="1" t="s">
        <v>113</v>
      </c>
      <c r="E1336" s="1" t="s">
        <v>168</v>
      </c>
      <c r="F1336" s="1" t="s">
        <v>7</v>
      </c>
      <c r="G1336" s="1">
        <v>229.6228622597842</v>
      </c>
      <c r="H1336" s="1">
        <v>193.49</v>
      </c>
      <c r="I1336" s="1">
        <f>H1336*(1+2.1%)^2</f>
        <v>201.70190908999996</v>
      </c>
      <c r="J1336" s="1">
        <v>3</v>
      </c>
      <c r="K1336" s="1">
        <f t="shared" si="20"/>
        <v>0.87840516882767616</v>
      </c>
      <c r="L1336" s="1">
        <v>0</v>
      </c>
      <c r="M1336" s="1">
        <v>0</v>
      </c>
      <c r="N1336" s="1">
        <v>7.7557999999999998</v>
      </c>
    </row>
    <row r="1337" spans="1:14" x14ac:dyDescent="0.2">
      <c r="A1337" s="1">
        <v>82</v>
      </c>
      <c r="B1337" s="1" t="s">
        <v>311</v>
      </c>
      <c r="C1337" s="1" t="s">
        <v>316</v>
      </c>
      <c r="D1337" s="1" t="s">
        <v>113</v>
      </c>
      <c r="E1337" s="1" t="s">
        <v>168</v>
      </c>
      <c r="F1337" s="1" t="s">
        <v>8</v>
      </c>
      <c r="G1337" s="1">
        <v>229.6228622597842</v>
      </c>
      <c r="H1337" s="1">
        <v>190.792</v>
      </c>
      <c r="I1337" s="1">
        <f>H1337*(1+2.1%)^2</f>
        <v>198.88940327199995</v>
      </c>
      <c r="J1337" s="1">
        <v>4</v>
      </c>
      <c r="K1337" s="1">
        <f t="shared" si="20"/>
        <v>0.86615679865093786</v>
      </c>
      <c r="L1337" s="1">
        <v>0</v>
      </c>
      <c r="M1337" s="1">
        <v>0</v>
      </c>
      <c r="N1337" s="1">
        <v>7.7777000000000003</v>
      </c>
    </row>
    <row r="1338" spans="1:14" x14ac:dyDescent="0.2">
      <c r="A1338" s="1">
        <v>82</v>
      </c>
      <c r="B1338" s="1" t="s">
        <v>311</v>
      </c>
      <c r="C1338" s="1" t="s">
        <v>316</v>
      </c>
      <c r="D1338" s="1" t="s">
        <v>113</v>
      </c>
      <c r="E1338" s="1" t="s">
        <v>168</v>
      </c>
      <c r="F1338" s="1" t="s">
        <v>50</v>
      </c>
      <c r="G1338" s="1">
        <v>229.6228622597842</v>
      </c>
      <c r="H1338" s="1">
        <v>190.792</v>
      </c>
      <c r="I1338" s="1">
        <f>H1338*(1+2.1%)^2</f>
        <v>198.88940327199995</v>
      </c>
      <c r="J1338" s="1">
        <v>4</v>
      </c>
      <c r="K1338" s="1">
        <f t="shared" si="20"/>
        <v>0.86615679865093786</v>
      </c>
      <c r="L1338" s="1">
        <v>0</v>
      </c>
      <c r="M1338" s="1">
        <v>0</v>
      </c>
      <c r="N1338" s="1">
        <v>8.2553000000000001</v>
      </c>
    </row>
    <row r="1339" spans="1:14" x14ac:dyDescent="0.2">
      <c r="A1339" s="1">
        <v>82</v>
      </c>
      <c r="B1339" s="1" t="s">
        <v>311</v>
      </c>
      <c r="C1339" s="1" t="s">
        <v>316</v>
      </c>
      <c r="D1339" s="1" t="s">
        <v>113</v>
      </c>
      <c r="E1339" s="1" t="s">
        <v>168</v>
      </c>
      <c r="F1339" s="1" t="s">
        <v>51</v>
      </c>
      <c r="G1339" s="1">
        <v>229.6228622597842</v>
      </c>
      <c r="H1339" s="1">
        <v>190.59200000000001</v>
      </c>
      <c r="I1339" s="1">
        <f>H1339*(1+2.1%)^2</f>
        <v>198.68091507199995</v>
      </c>
      <c r="J1339" s="1">
        <v>4</v>
      </c>
      <c r="K1339" s="1">
        <f t="shared" si="20"/>
        <v>0.86524883940877795</v>
      </c>
      <c r="L1339" s="1">
        <v>0</v>
      </c>
      <c r="M1339" s="1">
        <v>0</v>
      </c>
      <c r="N1339" s="1">
        <v>7.1181000000000001</v>
      </c>
    </row>
    <row r="1340" spans="1:14" x14ac:dyDescent="0.2">
      <c r="A1340" s="1">
        <v>82</v>
      </c>
      <c r="B1340" s="1" t="s">
        <v>311</v>
      </c>
      <c r="C1340" s="1" t="s">
        <v>316</v>
      </c>
      <c r="D1340" s="1" t="s">
        <v>113</v>
      </c>
      <c r="E1340" s="1" t="s">
        <v>168</v>
      </c>
      <c r="F1340" s="1" t="s">
        <v>11</v>
      </c>
      <c r="G1340" s="1">
        <v>229.6228622597842</v>
      </c>
      <c r="H1340" s="1">
        <v>189.4</v>
      </c>
      <c r="I1340" s="1">
        <f>H1340*(1+2.1%)</f>
        <v>193.37739999999999</v>
      </c>
      <c r="J1340" s="1">
        <v>4</v>
      </c>
      <c r="K1340" s="1">
        <f t="shared" si="20"/>
        <v>0.84215220599951479</v>
      </c>
      <c r="L1340" s="1">
        <v>0</v>
      </c>
      <c r="M1340" s="1">
        <v>0</v>
      </c>
      <c r="N1340" s="1">
        <v>8.6620000000000008</v>
      </c>
    </row>
    <row r="1341" spans="1:14" x14ac:dyDescent="0.2">
      <c r="A1341" s="1">
        <v>82</v>
      </c>
      <c r="B1341" s="1" t="s">
        <v>311</v>
      </c>
      <c r="C1341" s="1" t="s">
        <v>316</v>
      </c>
      <c r="D1341" s="1" t="s">
        <v>113</v>
      </c>
      <c r="E1341" s="1" t="s">
        <v>168</v>
      </c>
      <c r="F1341" s="1" t="s">
        <v>12</v>
      </c>
      <c r="G1341" s="1">
        <v>229.6228622597842</v>
      </c>
      <c r="H1341" s="1">
        <v>184.16666670000001</v>
      </c>
      <c r="I1341" s="1">
        <f>H1341*(1+2.1%)</f>
        <v>188.03416670069998</v>
      </c>
      <c r="J1341" s="1">
        <v>5</v>
      </c>
      <c r="K1341" s="1">
        <f t="shared" si="20"/>
        <v>0.8188826010189143</v>
      </c>
      <c r="L1341" s="1">
        <v>0</v>
      </c>
      <c r="M1341" s="1">
        <v>0</v>
      </c>
      <c r="N1341" s="1">
        <v>9.1480999999999995</v>
      </c>
    </row>
    <row r="1342" spans="1:14" x14ac:dyDescent="0.2">
      <c r="A1342" s="1">
        <v>82</v>
      </c>
      <c r="B1342" s="1" t="s">
        <v>311</v>
      </c>
      <c r="C1342" s="1" t="s">
        <v>316</v>
      </c>
      <c r="D1342" s="1" t="s">
        <v>113</v>
      </c>
      <c r="E1342" s="1" t="s">
        <v>168</v>
      </c>
      <c r="F1342" s="1" t="s">
        <v>52</v>
      </c>
      <c r="G1342" s="1">
        <v>229.6228622597842</v>
      </c>
      <c r="H1342" s="1">
        <v>180.83333329999999</v>
      </c>
      <c r="I1342" s="1">
        <f>H1342*(1+2.1%)</f>
        <v>184.63083329929998</v>
      </c>
      <c r="J1342" s="1">
        <v>5</v>
      </c>
      <c r="K1342" s="1">
        <f t="shared" si="20"/>
        <v>0.80406119618184002</v>
      </c>
      <c r="L1342" s="1">
        <v>0</v>
      </c>
      <c r="M1342" s="1">
        <v>0</v>
      </c>
      <c r="N1342" s="1">
        <v>9.5620999999999992</v>
      </c>
    </row>
    <row r="1343" spans="1:14" x14ac:dyDescent="0.2">
      <c r="A1343" s="1">
        <v>82</v>
      </c>
      <c r="B1343" s="1" t="s">
        <v>311</v>
      </c>
      <c r="C1343" s="1" t="s">
        <v>316</v>
      </c>
      <c r="D1343" s="1" t="s">
        <v>113</v>
      </c>
      <c r="E1343" s="1" t="s">
        <v>168</v>
      </c>
      <c r="F1343" s="1" t="s">
        <v>53</v>
      </c>
      <c r="G1343" s="1">
        <v>229.6228622597842</v>
      </c>
      <c r="H1343" s="1">
        <v>180.83333329999999</v>
      </c>
      <c r="I1343" s="1">
        <f>H1343*(1+2.1%)</f>
        <v>184.63083329929998</v>
      </c>
      <c r="J1343" s="1">
        <v>5</v>
      </c>
      <c r="K1343" s="1">
        <f t="shared" si="20"/>
        <v>0.80406119618184002</v>
      </c>
      <c r="L1343" s="1">
        <v>0</v>
      </c>
      <c r="M1343" s="1">
        <v>0</v>
      </c>
      <c r="N1343" s="1">
        <v>9.0382999999999996</v>
      </c>
    </row>
    <row r="1344" spans="1:14" x14ac:dyDescent="0.2">
      <c r="A1344" s="1">
        <v>82</v>
      </c>
      <c r="B1344" s="1" t="s">
        <v>311</v>
      </c>
      <c r="C1344" s="1" t="s">
        <v>316</v>
      </c>
      <c r="D1344" s="1" t="s">
        <v>113</v>
      </c>
      <c r="E1344" s="1" t="s">
        <v>168</v>
      </c>
      <c r="F1344" s="1" t="s">
        <v>15</v>
      </c>
      <c r="G1344" s="1">
        <v>229.6228622597842</v>
      </c>
      <c r="H1344" s="1">
        <v>179</v>
      </c>
      <c r="I1344" s="1">
        <f>H1344</f>
        <v>179</v>
      </c>
      <c r="J1344" s="1">
        <v>6</v>
      </c>
      <c r="K1344" s="1">
        <f t="shared" si="20"/>
        <v>0.77953910267649251</v>
      </c>
      <c r="L1344" s="1">
        <v>0</v>
      </c>
      <c r="M1344" s="1">
        <v>0</v>
      </c>
      <c r="N1344" s="1">
        <v>8.8335000000000008</v>
      </c>
    </row>
    <row r="1345" spans="1:14" x14ac:dyDescent="0.2">
      <c r="A1345" s="1">
        <v>82</v>
      </c>
      <c r="B1345" s="1" t="s">
        <v>311</v>
      </c>
      <c r="C1345" s="1" t="s">
        <v>316</v>
      </c>
      <c r="D1345" s="1" t="s">
        <v>113</v>
      </c>
      <c r="E1345" s="1" t="s">
        <v>168</v>
      </c>
      <c r="F1345" s="1" t="s">
        <v>16</v>
      </c>
      <c r="G1345" s="1">
        <v>229.6228622597842</v>
      </c>
      <c r="H1345" s="1">
        <v>179</v>
      </c>
      <c r="I1345" s="1">
        <f>H1345</f>
        <v>179</v>
      </c>
      <c r="J1345" s="1">
        <v>6</v>
      </c>
      <c r="K1345" s="1">
        <f t="shared" si="20"/>
        <v>0.77953910267649251</v>
      </c>
      <c r="L1345" s="1">
        <v>0</v>
      </c>
      <c r="M1345" s="1">
        <v>0</v>
      </c>
      <c r="N1345" s="1">
        <v>9.3527000000000005</v>
      </c>
    </row>
    <row r="1346" spans="1:14" x14ac:dyDescent="0.2">
      <c r="A1346" s="1">
        <v>83</v>
      </c>
      <c r="B1346" s="1" t="s">
        <v>264</v>
      </c>
      <c r="C1346" s="1" t="s">
        <v>275</v>
      </c>
      <c r="D1346" s="1" t="s">
        <v>114</v>
      </c>
      <c r="E1346" s="1" t="s">
        <v>169</v>
      </c>
      <c r="F1346" s="1" t="s">
        <v>23</v>
      </c>
      <c r="G1346" s="1">
        <v>63.804555827862359</v>
      </c>
      <c r="H1346" s="1">
        <v>55.165999999999997</v>
      </c>
      <c r="I1346" s="1">
        <f>H1346*(1+2.1%)^7</f>
        <v>63.804555827862359</v>
      </c>
      <c r="J1346" s="1">
        <v>0</v>
      </c>
      <c r="K1346" s="1">
        <f t="shared" ref="K1346:K1409" si="21">I1346/G1346</f>
        <v>1</v>
      </c>
      <c r="L1346" s="1">
        <v>0</v>
      </c>
      <c r="M1346" s="1">
        <v>0</v>
      </c>
      <c r="N1346" s="1">
        <v>1104.0353</v>
      </c>
    </row>
    <row r="1347" spans="1:14" x14ac:dyDescent="0.2">
      <c r="A1347" s="1">
        <v>83</v>
      </c>
      <c r="B1347" s="1" t="s">
        <v>264</v>
      </c>
      <c r="C1347" s="1" t="s">
        <v>275</v>
      </c>
      <c r="D1347" s="1" t="s">
        <v>114</v>
      </c>
      <c r="E1347" s="1" t="s">
        <v>169</v>
      </c>
      <c r="F1347" s="1" t="s">
        <v>42</v>
      </c>
      <c r="G1347" s="1">
        <v>63.804555827862359</v>
      </c>
      <c r="H1347" s="1">
        <v>52.5</v>
      </c>
      <c r="I1347" s="1">
        <f>H1347*(1+2.1%)^7</f>
        <v>60.72108148067241</v>
      </c>
      <c r="J1347" s="1">
        <v>2</v>
      </c>
      <c r="K1347" s="1">
        <f t="shared" si="21"/>
        <v>0.95167313200159531</v>
      </c>
      <c r="L1347" s="1">
        <v>0</v>
      </c>
      <c r="M1347" s="1">
        <v>0</v>
      </c>
      <c r="N1347" s="1">
        <v>1104.0353</v>
      </c>
    </row>
    <row r="1348" spans="1:14" x14ac:dyDescent="0.2">
      <c r="A1348" s="1">
        <v>83</v>
      </c>
      <c r="B1348" s="1" t="s">
        <v>264</v>
      </c>
      <c r="C1348" s="1" t="s">
        <v>275</v>
      </c>
      <c r="D1348" s="1" t="s">
        <v>114</v>
      </c>
      <c r="E1348" s="1" t="s">
        <v>169</v>
      </c>
      <c r="F1348" s="1" t="s">
        <v>43</v>
      </c>
      <c r="G1348" s="1">
        <v>63.804555827862359</v>
      </c>
      <c r="H1348" s="1">
        <v>53.625</v>
      </c>
      <c r="I1348" s="1">
        <f>H1348*(1+2.1%)^7</f>
        <v>62.022247512401101</v>
      </c>
      <c r="J1348" s="1">
        <v>3</v>
      </c>
      <c r="K1348" s="1">
        <f t="shared" si="21"/>
        <v>0.97206612768734368</v>
      </c>
      <c r="L1348" s="1">
        <v>0</v>
      </c>
      <c r="M1348" s="1">
        <v>0</v>
      </c>
      <c r="N1348" s="1">
        <v>1087.4713999999999</v>
      </c>
    </row>
    <row r="1349" spans="1:14" x14ac:dyDescent="0.2">
      <c r="A1349" s="1">
        <v>83</v>
      </c>
      <c r="B1349" s="1" t="s">
        <v>264</v>
      </c>
      <c r="C1349" s="1" t="s">
        <v>275</v>
      </c>
      <c r="D1349" s="1" t="s">
        <v>114</v>
      </c>
      <c r="E1349" s="1" t="s">
        <v>169</v>
      </c>
      <c r="F1349" s="1" t="s">
        <v>26</v>
      </c>
      <c r="G1349" s="1">
        <v>63.804555827862359</v>
      </c>
      <c r="H1349" s="1">
        <v>52.287500000000001</v>
      </c>
      <c r="I1349" s="1">
        <f>H1349*(1+2.1%)^6</f>
        <v>59.231445322898352</v>
      </c>
      <c r="J1349" s="1">
        <v>3</v>
      </c>
      <c r="K1349" s="1">
        <f t="shared" si="21"/>
        <v>0.92832627003467039</v>
      </c>
      <c r="L1349" s="1">
        <v>0</v>
      </c>
      <c r="M1349" s="1">
        <v>0</v>
      </c>
      <c r="N1349" s="1">
        <v>1043.4994999999999</v>
      </c>
    </row>
    <row r="1350" spans="1:14" x14ac:dyDescent="0.2">
      <c r="A1350" s="1">
        <v>83</v>
      </c>
      <c r="B1350" s="1" t="s">
        <v>264</v>
      </c>
      <c r="C1350" s="1" t="s">
        <v>275</v>
      </c>
      <c r="D1350" s="1" t="s">
        <v>114</v>
      </c>
      <c r="E1350" s="1" t="s">
        <v>169</v>
      </c>
      <c r="F1350" s="1" t="s">
        <v>27</v>
      </c>
      <c r="G1350" s="1">
        <v>63.804555827862359</v>
      </c>
      <c r="H1350" s="1">
        <v>52.287500000000001</v>
      </c>
      <c r="I1350" s="1">
        <f>H1350*(1+2.1%)^6</f>
        <v>59.231445322898352</v>
      </c>
      <c r="J1350" s="1">
        <v>3</v>
      </c>
      <c r="K1350" s="1">
        <f t="shared" si="21"/>
        <v>0.92832627003467039</v>
      </c>
      <c r="L1350" s="1">
        <v>0</v>
      </c>
      <c r="M1350" s="1">
        <v>0</v>
      </c>
      <c r="N1350" s="1">
        <v>1126.9305999999999</v>
      </c>
    </row>
    <row r="1351" spans="1:14" x14ac:dyDescent="0.2">
      <c r="A1351" s="1">
        <v>83</v>
      </c>
      <c r="B1351" s="1" t="s">
        <v>264</v>
      </c>
      <c r="C1351" s="1" t="s">
        <v>275</v>
      </c>
      <c r="D1351" s="1" t="s">
        <v>114</v>
      </c>
      <c r="E1351" s="1" t="s">
        <v>169</v>
      </c>
      <c r="F1351" s="1" t="s">
        <v>28</v>
      </c>
      <c r="G1351" s="1">
        <v>63.804555827862359</v>
      </c>
      <c r="H1351" s="1">
        <v>51.237499999999997</v>
      </c>
      <c r="I1351" s="1">
        <f>H1351*(1+2.1%)^6</f>
        <v>58.042002003002708</v>
      </c>
      <c r="J1351" s="1">
        <v>3</v>
      </c>
      <c r="K1351" s="1">
        <f t="shared" si="21"/>
        <v>0.90968428899644116</v>
      </c>
      <c r="L1351" s="1">
        <v>0</v>
      </c>
      <c r="M1351" s="1">
        <v>0</v>
      </c>
      <c r="N1351" s="1">
        <v>1162.2136</v>
      </c>
    </row>
    <row r="1352" spans="1:14" x14ac:dyDescent="0.2">
      <c r="A1352" s="1">
        <v>83</v>
      </c>
      <c r="B1352" s="1" t="s">
        <v>264</v>
      </c>
      <c r="C1352" s="1" t="s">
        <v>275</v>
      </c>
      <c r="D1352" s="1" t="s">
        <v>114</v>
      </c>
      <c r="E1352" s="1" t="s">
        <v>169</v>
      </c>
      <c r="F1352" s="1" t="s">
        <v>29</v>
      </c>
      <c r="G1352" s="1">
        <v>63.804555827862359</v>
      </c>
      <c r="H1352" s="1">
        <v>50.337499999999999</v>
      </c>
      <c r="I1352" s="1">
        <f>H1352*(1+2.1%)^6</f>
        <v>57.02247915737788</v>
      </c>
      <c r="J1352" s="1">
        <v>3</v>
      </c>
      <c r="K1352" s="1">
        <f t="shared" si="21"/>
        <v>0.89370544810653063</v>
      </c>
      <c r="L1352" s="1">
        <v>0</v>
      </c>
      <c r="M1352" s="1">
        <v>0</v>
      </c>
      <c r="N1352" s="1">
        <v>1156.9224999999999</v>
      </c>
    </row>
    <row r="1353" spans="1:14" x14ac:dyDescent="0.2">
      <c r="A1353" s="1">
        <v>83</v>
      </c>
      <c r="B1353" s="1" t="s">
        <v>264</v>
      </c>
      <c r="C1353" s="1" t="s">
        <v>275</v>
      </c>
      <c r="D1353" s="1" t="s">
        <v>114</v>
      </c>
      <c r="E1353" s="1" t="s">
        <v>169</v>
      </c>
      <c r="F1353" s="1" t="s">
        <v>30</v>
      </c>
      <c r="G1353" s="1">
        <v>63.804555827862359</v>
      </c>
      <c r="H1353" s="1">
        <v>47.844999999999999</v>
      </c>
      <c r="I1353" s="1">
        <f>H1353*(1+2.1%)^5</f>
        <v>53.084199095571002</v>
      </c>
      <c r="J1353" s="1">
        <v>3</v>
      </c>
      <c r="K1353" s="1">
        <f t="shared" si="21"/>
        <v>0.83198132808551017</v>
      </c>
      <c r="L1353" s="1">
        <v>0</v>
      </c>
      <c r="M1353" s="1">
        <v>0</v>
      </c>
      <c r="N1353" s="1">
        <v>1131.8157000000001</v>
      </c>
    </row>
    <row r="1354" spans="1:14" x14ac:dyDescent="0.2">
      <c r="A1354" s="1">
        <v>83</v>
      </c>
      <c r="B1354" s="1" t="s">
        <v>264</v>
      </c>
      <c r="C1354" s="1" t="s">
        <v>275</v>
      </c>
      <c r="D1354" s="1" t="s">
        <v>114</v>
      </c>
      <c r="E1354" s="1" t="s">
        <v>169</v>
      </c>
      <c r="F1354" s="1" t="s">
        <v>31</v>
      </c>
      <c r="G1354" s="1">
        <v>63.804555827862359</v>
      </c>
      <c r="H1354" s="1">
        <v>47.026000000000003</v>
      </c>
      <c r="I1354" s="1">
        <f>H1354*(1+2.1%)^5</f>
        <v>52.175515658236435</v>
      </c>
      <c r="J1354" s="1">
        <v>3</v>
      </c>
      <c r="K1354" s="1">
        <f t="shared" si="21"/>
        <v>0.8177396579485674</v>
      </c>
      <c r="L1354" s="1">
        <v>0</v>
      </c>
      <c r="M1354" s="1">
        <v>0</v>
      </c>
      <c r="N1354" s="1">
        <v>1180.2239999999999</v>
      </c>
    </row>
    <row r="1355" spans="1:14" x14ac:dyDescent="0.2">
      <c r="A1355" s="1">
        <v>83</v>
      </c>
      <c r="B1355" s="1" t="s">
        <v>264</v>
      </c>
      <c r="C1355" s="1" t="s">
        <v>275</v>
      </c>
      <c r="D1355" s="1" t="s">
        <v>114</v>
      </c>
      <c r="E1355" s="1" t="s">
        <v>169</v>
      </c>
      <c r="F1355" s="1" t="s">
        <v>32</v>
      </c>
      <c r="G1355" s="1">
        <v>63.804555827862359</v>
      </c>
      <c r="H1355" s="1">
        <v>47.026000000000003</v>
      </c>
      <c r="I1355" s="1">
        <f>H1355*(1+2.1%)^5</f>
        <v>52.175515658236435</v>
      </c>
      <c r="J1355" s="1">
        <v>3</v>
      </c>
      <c r="K1355" s="1">
        <f t="shared" si="21"/>
        <v>0.8177396579485674</v>
      </c>
      <c r="L1355" s="1">
        <v>0</v>
      </c>
      <c r="M1355" s="1">
        <v>0</v>
      </c>
      <c r="N1355" s="1">
        <v>1284.3053</v>
      </c>
    </row>
    <row r="1356" spans="1:14" x14ac:dyDescent="0.2">
      <c r="A1356" s="1">
        <v>83</v>
      </c>
      <c r="B1356" s="1" t="s">
        <v>264</v>
      </c>
      <c r="C1356" s="1" t="s">
        <v>275</v>
      </c>
      <c r="D1356" s="1" t="s">
        <v>114</v>
      </c>
      <c r="E1356" s="1" t="s">
        <v>169</v>
      </c>
      <c r="F1356" s="1" t="s">
        <v>33</v>
      </c>
      <c r="G1356" s="1">
        <v>63.804555827862359</v>
      </c>
      <c r="H1356" s="1">
        <v>47.026000000000003</v>
      </c>
      <c r="I1356" s="1">
        <f>H1356*(1+2.1%)^5</f>
        <v>52.175515658236435</v>
      </c>
      <c r="J1356" s="1">
        <v>3</v>
      </c>
      <c r="K1356" s="1">
        <f t="shared" si="21"/>
        <v>0.8177396579485674</v>
      </c>
      <c r="L1356" s="1">
        <v>0</v>
      </c>
      <c r="M1356" s="1">
        <v>0</v>
      </c>
      <c r="N1356" s="1">
        <v>1167.0721000000001</v>
      </c>
    </row>
    <row r="1357" spans="1:14" x14ac:dyDescent="0.2">
      <c r="A1357" s="1">
        <v>83</v>
      </c>
      <c r="B1357" s="1" t="s">
        <v>264</v>
      </c>
      <c r="C1357" s="1" t="s">
        <v>275</v>
      </c>
      <c r="D1357" s="1" t="s">
        <v>114</v>
      </c>
      <c r="E1357" s="1" t="s">
        <v>169</v>
      </c>
      <c r="F1357" s="1" t="s">
        <v>34</v>
      </c>
      <c r="G1357" s="1">
        <v>63.804555827862359</v>
      </c>
      <c r="H1357" s="1">
        <v>46.8735</v>
      </c>
      <c r="I1357" s="1">
        <f>H1357*(1+2.1%)^4</f>
        <v>50.936646778939128</v>
      </c>
      <c r="J1357" s="1">
        <v>3</v>
      </c>
      <c r="K1357" s="1">
        <f t="shared" si="21"/>
        <v>0.79832303693737128</v>
      </c>
      <c r="L1357" s="1">
        <v>0</v>
      </c>
      <c r="M1357" s="1">
        <v>0</v>
      </c>
      <c r="N1357" s="1">
        <v>1204.2424000000001</v>
      </c>
    </row>
    <row r="1358" spans="1:14" x14ac:dyDescent="0.2">
      <c r="A1358" s="1">
        <v>83</v>
      </c>
      <c r="B1358" s="1" t="s">
        <v>264</v>
      </c>
      <c r="C1358" s="1" t="s">
        <v>275</v>
      </c>
      <c r="D1358" s="1" t="s">
        <v>114</v>
      </c>
      <c r="E1358" s="1" t="s">
        <v>169</v>
      </c>
      <c r="F1358" s="1" t="s">
        <v>35</v>
      </c>
      <c r="G1358" s="1">
        <v>63.804555827862359</v>
      </c>
      <c r="H1358" s="1">
        <v>46.8735</v>
      </c>
      <c r="I1358" s="1">
        <f>H1358*(1+2.1%)^4</f>
        <v>50.936646778939128</v>
      </c>
      <c r="J1358" s="1">
        <v>3</v>
      </c>
      <c r="K1358" s="1">
        <f t="shared" si="21"/>
        <v>0.79832303693737128</v>
      </c>
      <c r="L1358" s="1">
        <v>0</v>
      </c>
      <c r="M1358" s="1">
        <v>0</v>
      </c>
      <c r="N1358" s="1">
        <v>1224.5311999999999</v>
      </c>
    </row>
    <row r="1359" spans="1:14" x14ac:dyDescent="0.2">
      <c r="A1359" s="1">
        <v>83</v>
      </c>
      <c r="B1359" s="1" t="s">
        <v>264</v>
      </c>
      <c r="C1359" s="1" t="s">
        <v>275</v>
      </c>
      <c r="D1359" s="1" t="s">
        <v>114</v>
      </c>
      <c r="E1359" s="1" t="s">
        <v>169</v>
      </c>
      <c r="F1359" s="1" t="s">
        <v>46</v>
      </c>
      <c r="G1359" s="1">
        <v>63.804555827862359</v>
      </c>
      <c r="H1359" s="1">
        <v>46.6235</v>
      </c>
      <c r="I1359" s="1">
        <f>H1359*(1+2.1%)^4</f>
        <v>50.664975969318881</v>
      </c>
      <c r="J1359" s="1">
        <v>3</v>
      </c>
      <c r="K1359" s="1">
        <f t="shared" si="21"/>
        <v>0.79406517782221364</v>
      </c>
      <c r="L1359" s="1">
        <v>0</v>
      </c>
      <c r="M1359" s="1">
        <v>0</v>
      </c>
      <c r="N1359" s="1">
        <v>1302.0509</v>
      </c>
    </row>
    <row r="1360" spans="1:14" x14ac:dyDescent="0.2">
      <c r="A1360" s="1">
        <v>83</v>
      </c>
      <c r="B1360" s="1" t="s">
        <v>264</v>
      </c>
      <c r="C1360" s="1" t="s">
        <v>275</v>
      </c>
      <c r="D1360" s="1" t="s">
        <v>114</v>
      </c>
      <c r="E1360" s="1" t="s">
        <v>169</v>
      </c>
      <c r="F1360" s="1" t="s">
        <v>47</v>
      </c>
      <c r="G1360" s="1">
        <v>63.804555827862359</v>
      </c>
      <c r="H1360" s="1">
        <v>46.6235</v>
      </c>
      <c r="I1360" s="1">
        <f>H1360*(1+2.1%)^4</f>
        <v>50.664975969318881</v>
      </c>
      <c r="J1360" s="1">
        <v>3</v>
      </c>
      <c r="K1360" s="1">
        <f t="shared" si="21"/>
        <v>0.79406517782221364</v>
      </c>
      <c r="L1360" s="1">
        <v>0</v>
      </c>
      <c r="M1360" s="1">
        <v>0</v>
      </c>
      <c r="N1360" s="1">
        <v>1264.4860000000001</v>
      </c>
    </row>
    <row r="1361" spans="1:14" x14ac:dyDescent="0.2">
      <c r="A1361" s="1">
        <v>83</v>
      </c>
      <c r="B1361" s="1" t="s">
        <v>264</v>
      </c>
      <c r="C1361" s="1" t="s">
        <v>275</v>
      </c>
      <c r="D1361" s="1" t="s">
        <v>114</v>
      </c>
      <c r="E1361" s="1" t="s">
        <v>169</v>
      </c>
      <c r="F1361" s="1" t="s">
        <v>38</v>
      </c>
      <c r="G1361" s="1">
        <v>63.804555827862359</v>
      </c>
      <c r="H1361" s="1">
        <v>46.915999999999997</v>
      </c>
      <c r="I1361" s="1">
        <f>H1361*(1+2.1%)^3</f>
        <v>49.934212357075978</v>
      </c>
      <c r="J1361" s="1">
        <v>3</v>
      </c>
      <c r="K1361" s="1">
        <f t="shared" si="21"/>
        <v>0.78261202055528711</v>
      </c>
      <c r="L1361" s="1">
        <v>0</v>
      </c>
      <c r="M1361" s="1">
        <v>0</v>
      </c>
      <c r="N1361" s="1">
        <v>1234.8580999999999</v>
      </c>
    </row>
    <row r="1362" spans="1:14" x14ac:dyDescent="0.2">
      <c r="A1362" s="1">
        <v>83</v>
      </c>
      <c r="B1362" s="1" t="s">
        <v>264</v>
      </c>
      <c r="C1362" s="1" t="s">
        <v>275</v>
      </c>
      <c r="D1362" s="1" t="s">
        <v>114</v>
      </c>
      <c r="E1362" s="1" t="s">
        <v>169</v>
      </c>
      <c r="F1362" s="1" t="s">
        <v>39</v>
      </c>
      <c r="G1362" s="1">
        <v>63.804555827862359</v>
      </c>
      <c r="H1362" s="1">
        <v>46.915999999999997</v>
      </c>
      <c r="I1362" s="1">
        <f>H1362*(1+2.1%)^3</f>
        <v>49.934212357075978</v>
      </c>
      <c r="J1362" s="1">
        <v>3</v>
      </c>
      <c r="K1362" s="1">
        <f t="shared" si="21"/>
        <v>0.78261202055528711</v>
      </c>
      <c r="L1362" s="1">
        <v>0</v>
      </c>
      <c r="M1362" s="1">
        <v>0</v>
      </c>
      <c r="N1362" s="1">
        <v>1248.4075</v>
      </c>
    </row>
    <row r="1363" spans="1:14" x14ac:dyDescent="0.2">
      <c r="A1363" s="1">
        <v>83</v>
      </c>
      <c r="B1363" s="1" t="s">
        <v>264</v>
      </c>
      <c r="C1363" s="1" t="s">
        <v>275</v>
      </c>
      <c r="D1363" s="1" t="s">
        <v>114</v>
      </c>
      <c r="E1363" s="1" t="s">
        <v>169</v>
      </c>
      <c r="F1363" s="1" t="s">
        <v>48</v>
      </c>
      <c r="G1363" s="1">
        <v>63.804555827862359</v>
      </c>
      <c r="H1363" s="1">
        <v>46.915999999999997</v>
      </c>
      <c r="I1363" s="1">
        <f>H1363*(1+2.1%)^3</f>
        <v>49.934212357075978</v>
      </c>
      <c r="J1363" s="1">
        <v>3</v>
      </c>
      <c r="K1363" s="1">
        <f t="shared" si="21"/>
        <v>0.78261202055528711</v>
      </c>
      <c r="L1363" s="1">
        <v>0</v>
      </c>
      <c r="M1363" s="1">
        <v>0</v>
      </c>
      <c r="N1363" s="1">
        <v>1288.7473</v>
      </c>
    </row>
    <row r="1364" spans="1:14" x14ac:dyDescent="0.2">
      <c r="A1364" s="1">
        <v>83</v>
      </c>
      <c r="B1364" s="1" t="s">
        <v>264</v>
      </c>
      <c r="C1364" s="1" t="s">
        <v>275</v>
      </c>
      <c r="D1364" s="1" t="s">
        <v>114</v>
      </c>
      <c r="E1364" s="1" t="s">
        <v>169</v>
      </c>
      <c r="F1364" s="1" t="s">
        <v>49</v>
      </c>
      <c r="G1364" s="1">
        <v>63.804555827862359</v>
      </c>
      <c r="H1364" s="1">
        <v>46.915999999999997</v>
      </c>
      <c r="I1364" s="1">
        <f>H1364*(1+2.1%)^3</f>
        <v>49.934212357075978</v>
      </c>
      <c r="J1364" s="1">
        <v>3</v>
      </c>
      <c r="K1364" s="1">
        <f t="shared" si="21"/>
        <v>0.78261202055528711</v>
      </c>
      <c r="L1364" s="1">
        <v>0</v>
      </c>
      <c r="M1364" s="1">
        <v>0</v>
      </c>
      <c r="N1364" s="1">
        <v>1347.9390000000001</v>
      </c>
    </row>
    <row r="1365" spans="1:14" x14ac:dyDescent="0.2">
      <c r="A1365" s="1">
        <v>83</v>
      </c>
      <c r="B1365" s="1" t="s">
        <v>264</v>
      </c>
      <c r="C1365" s="1" t="s">
        <v>275</v>
      </c>
      <c r="D1365" s="1" t="s">
        <v>114</v>
      </c>
      <c r="E1365" s="1" t="s">
        <v>169</v>
      </c>
      <c r="F1365" s="1" t="s">
        <v>7</v>
      </c>
      <c r="G1365" s="1">
        <v>63.804555827862359</v>
      </c>
      <c r="H1365" s="1">
        <v>45.153500000000001</v>
      </c>
      <c r="I1365" s="1">
        <f>H1365*(1+2.1%)^2</f>
        <v>47.069859693499986</v>
      </c>
      <c r="J1365" s="1">
        <v>3</v>
      </c>
      <c r="K1365" s="1">
        <f t="shared" si="21"/>
        <v>0.73771941647065553</v>
      </c>
      <c r="L1365" s="1">
        <v>0</v>
      </c>
      <c r="M1365" s="1">
        <v>0</v>
      </c>
      <c r="N1365" s="1">
        <v>982.64239999999995</v>
      </c>
    </row>
    <row r="1366" spans="1:14" x14ac:dyDescent="0.2">
      <c r="A1366" s="1">
        <v>83</v>
      </c>
      <c r="B1366" s="1" t="s">
        <v>264</v>
      </c>
      <c r="C1366" s="1" t="s">
        <v>275</v>
      </c>
      <c r="D1366" s="1" t="s">
        <v>114</v>
      </c>
      <c r="E1366" s="1" t="s">
        <v>169</v>
      </c>
      <c r="F1366" s="1" t="s">
        <v>8</v>
      </c>
      <c r="G1366" s="1">
        <v>63.804555827862359</v>
      </c>
      <c r="H1366" s="1">
        <v>45.153500000000001</v>
      </c>
      <c r="I1366" s="1">
        <f>H1366*(1+2.1%)^2</f>
        <v>47.069859693499986</v>
      </c>
      <c r="J1366" s="1">
        <v>3</v>
      </c>
      <c r="K1366" s="1">
        <f t="shared" si="21"/>
        <v>0.73771941647065553</v>
      </c>
      <c r="L1366" s="1">
        <v>0</v>
      </c>
      <c r="M1366" s="1">
        <v>0</v>
      </c>
      <c r="N1366" s="1">
        <v>1335.8107</v>
      </c>
    </row>
    <row r="1367" spans="1:14" x14ac:dyDescent="0.2">
      <c r="A1367" s="1">
        <v>83</v>
      </c>
      <c r="B1367" s="1" t="s">
        <v>264</v>
      </c>
      <c r="C1367" s="1" t="s">
        <v>275</v>
      </c>
      <c r="D1367" s="1" t="s">
        <v>114</v>
      </c>
      <c r="E1367" s="1" t="s">
        <v>169</v>
      </c>
      <c r="F1367" s="1" t="s">
        <v>50</v>
      </c>
      <c r="G1367" s="1">
        <v>63.804555827862359</v>
      </c>
      <c r="H1367" s="1">
        <v>45.153500000000001</v>
      </c>
      <c r="I1367" s="1">
        <f>H1367*(1+2.1%)^2</f>
        <v>47.069859693499986</v>
      </c>
      <c r="J1367" s="1">
        <v>3</v>
      </c>
      <c r="K1367" s="1">
        <f t="shared" si="21"/>
        <v>0.73771941647065553</v>
      </c>
      <c r="L1367" s="1">
        <v>0</v>
      </c>
      <c r="M1367" s="1">
        <v>0</v>
      </c>
      <c r="N1367" s="1">
        <v>1421.1487999999999</v>
      </c>
    </row>
    <row r="1368" spans="1:14" x14ac:dyDescent="0.2">
      <c r="A1368" s="1">
        <v>83</v>
      </c>
      <c r="B1368" s="1" t="s">
        <v>264</v>
      </c>
      <c r="C1368" s="1" t="s">
        <v>275</v>
      </c>
      <c r="D1368" s="1" t="s">
        <v>114</v>
      </c>
      <c r="E1368" s="1" t="s">
        <v>169</v>
      </c>
      <c r="F1368" s="1" t="s">
        <v>51</v>
      </c>
      <c r="G1368" s="1">
        <v>63.804555827862359</v>
      </c>
      <c r="H1368" s="1">
        <v>45.153500000000001</v>
      </c>
      <c r="I1368" s="1">
        <f>H1368*(1+2.1%)^2</f>
        <v>47.069859693499986</v>
      </c>
      <c r="J1368" s="1">
        <v>3</v>
      </c>
      <c r="K1368" s="1">
        <f t="shared" si="21"/>
        <v>0.73771941647065553</v>
      </c>
      <c r="L1368" s="1">
        <v>0</v>
      </c>
      <c r="M1368" s="1">
        <v>0</v>
      </c>
      <c r="N1368" s="1">
        <v>1375.4891</v>
      </c>
    </row>
    <row r="1369" spans="1:14" x14ac:dyDescent="0.2">
      <c r="A1369" s="1">
        <v>83</v>
      </c>
      <c r="B1369" s="1" t="s">
        <v>264</v>
      </c>
      <c r="C1369" s="1" t="s">
        <v>275</v>
      </c>
      <c r="D1369" s="1" t="s">
        <v>114</v>
      </c>
      <c r="E1369" s="1" t="s">
        <v>169</v>
      </c>
      <c r="F1369" s="1" t="s">
        <v>11</v>
      </c>
      <c r="G1369" s="1">
        <v>63.804555827862359</v>
      </c>
      <c r="H1369" s="1">
        <v>44.618499999999997</v>
      </c>
      <c r="I1369" s="1">
        <f>H1369*(1+2.1%)</f>
        <v>45.555488499999996</v>
      </c>
      <c r="J1369" s="1">
        <v>3</v>
      </c>
      <c r="K1369" s="1">
        <f t="shared" si="21"/>
        <v>0.71398488570163654</v>
      </c>
      <c r="L1369" s="1">
        <v>0</v>
      </c>
      <c r="M1369" s="1">
        <v>0</v>
      </c>
      <c r="N1369" s="1">
        <v>1278.0524</v>
      </c>
    </row>
    <row r="1370" spans="1:14" x14ac:dyDescent="0.2">
      <c r="A1370" s="1">
        <v>83</v>
      </c>
      <c r="B1370" s="1" t="s">
        <v>264</v>
      </c>
      <c r="C1370" s="1" t="s">
        <v>275</v>
      </c>
      <c r="D1370" s="1" t="s">
        <v>114</v>
      </c>
      <c r="E1370" s="1" t="s">
        <v>169</v>
      </c>
      <c r="F1370" s="1" t="s">
        <v>12</v>
      </c>
      <c r="G1370" s="1">
        <v>63.804555827862359</v>
      </c>
      <c r="H1370" s="1">
        <v>44.618499999999997</v>
      </c>
      <c r="I1370" s="1">
        <f>H1370*(1+2.1%)</f>
        <v>45.555488499999996</v>
      </c>
      <c r="J1370" s="1">
        <v>3</v>
      </c>
      <c r="K1370" s="1">
        <f t="shared" si="21"/>
        <v>0.71398488570163654</v>
      </c>
      <c r="L1370" s="1">
        <v>0</v>
      </c>
      <c r="M1370" s="1">
        <v>0</v>
      </c>
      <c r="N1370" s="1">
        <v>1402.0205000000001</v>
      </c>
    </row>
    <row r="1371" spans="1:14" x14ac:dyDescent="0.2">
      <c r="A1371" s="1">
        <v>83</v>
      </c>
      <c r="B1371" s="1" t="s">
        <v>264</v>
      </c>
      <c r="C1371" s="1" t="s">
        <v>275</v>
      </c>
      <c r="D1371" s="1" t="s">
        <v>114</v>
      </c>
      <c r="E1371" s="1" t="s">
        <v>169</v>
      </c>
      <c r="F1371" s="1" t="s">
        <v>52</v>
      </c>
      <c r="G1371" s="1">
        <v>63.804555827862359</v>
      </c>
      <c r="H1371" s="1">
        <v>44.618499999999997</v>
      </c>
      <c r="I1371" s="1">
        <f>H1371*(1+2.1%)</f>
        <v>45.555488499999996</v>
      </c>
      <c r="J1371" s="1">
        <v>3</v>
      </c>
      <c r="K1371" s="1">
        <f t="shared" si="21"/>
        <v>0.71398488570163654</v>
      </c>
      <c r="L1371" s="1">
        <v>0</v>
      </c>
      <c r="M1371" s="1">
        <v>0</v>
      </c>
      <c r="N1371" s="1">
        <v>1438.501</v>
      </c>
    </row>
    <row r="1372" spans="1:14" x14ac:dyDescent="0.2">
      <c r="A1372" s="1">
        <v>83</v>
      </c>
      <c r="B1372" s="1" t="s">
        <v>264</v>
      </c>
      <c r="C1372" s="1" t="s">
        <v>275</v>
      </c>
      <c r="D1372" s="1" t="s">
        <v>114</v>
      </c>
      <c r="E1372" s="1" t="s">
        <v>169</v>
      </c>
      <c r="F1372" s="1" t="s">
        <v>53</v>
      </c>
      <c r="G1372" s="1">
        <v>63.804555827862359</v>
      </c>
      <c r="H1372" s="1">
        <v>44.618499999999997</v>
      </c>
      <c r="I1372" s="1">
        <f>H1372*(1+2.1%)</f>
        <v>45.555488499999996</v>
      </c>
      <c r="J1372" s="1">
        <v>3</v>
      </c>
      <c r="K1372" s="1">
        <f t="shared" si="21"/>
        <v>0.71398488570163654</v>
      </c>
      <c r="L1372" s="1">
        <v>0</v>
      </c>
      <c r="M1372" s="1">
        <v>0</v>
      </c>
      <c r="N1372" s="1">
        <v>1586.9631999999999</v>
      </c>
    </row>
    <row r="1373" spans="1:14" x14ac:dyDescent="0.2">
      <c r="A1373" s="1">
        <v>83</v>
      </c>
      <c r="B1373" s="1" t="s">
        <v>264</v>
      </c>
      <c r="C1373" s="1" t="s">
        <v>275</v>
      </c>
      <c r="D1373" s="1" t="s">
        <v>114</v>
      </c>
      <c r="E1373" s="1" t="s">
        <v>169</v>
      </c>
      <c r="F1373" s="1" t="s">
        <v>15</v>
      </c>
      <c r="G1373" s="1">
        <v>63.804555827862359</v>
      </c>
      <c r="H1373" s="1">
        <v>38.15</v>
      </c>
      <c r="I1373" s="1">
        <f>H1373</f>
        <v>38.15</v>
      </c>
      <c r="J1373" s="1">
        <v>3</v>
      </c>
      <c r="K1373" s="1">
        <f t="shared" si="21"/>
        <v>0.59791968621996971</v>
      </c>
      <c r="L1373" s="1">
        <v>0</v>
      </c>
      <c r="M1373" s="1">
        <v>0</v>
      </c>
      <c r="N1373" s="1">
        <v>1357.1563000000001</v>
      </c>
    </row>
    <row r="1374" spans="1:14" x14ac:dyDescent="0.2">
      <c r="A1374" s="1">
        <v>83</v>
      </c>
      <c r="B1374" s="1" t="s">
        <v>264</v>
      </c>
      <c r="C1374" s="1" t="s">
        <v>275</v>
      </c>
      <c r="D1374" s="1" t="s">
        <v>114</v>
      </c>
      <c r="E1374" s="1" t="s">
        <v>169</v>
      </c>
      <c r="F1374" s="1" t="s">
        <v>16</v>
      </c>
      <c r="G1374" s="1">
        <v>63.804555827862359</v>
      </c>
      <c r="H1374" s="1">
        <v>38.04</v>
      </c>
      <c r="I1374" s="1">
        <f>H1374</f>
        <v>38.04</v>
      </c>
      <c r="J1374" s="1">
        <v>3</v>
      </c>
      <c r="K1374" s="1">
        <f t="shared" si="21"/>
        <v>0.59619567139731711</v>
      </c>
      <c r="L1374" s="1">
        <v>0</v>
      </c>
      <c r="M1374" s="1">
        <v>0</v>
      </c>
      <c r="N1374" s="1">
        <v>1345.9426000000001</v>
      </c>
    </row>
    <row r="1375" spans="1:14" x14ac:dyDescent="0.2">
      <c r="A1375" s="1">
        <v>84</v>
      </c>
      <c r="B1375" s="1" t="s">
        <v>284</v>
      </c>
      <c r="C1375" s="1" t="s">
        <v>288</v>
      </c>
      <c r="D1375" s="1" t="s">
        <v>115</v>
      </c>
      <c r="E1375" s="1" t="s">
        <v>186</v>
      </c>
      <c r="F1375" s="1" t="s">
        <v>6</v>
      </c>
      <c r="G1375" s="1">
        <v>15.475391074939994</v>
      </c>
      <c r="H1375" s="1">
        <v>14.54</v>
      </c>
      <c r="I1375" s="1">
        <f>H1375*(1+2.1%)^3</f>
        <v>15.475391074939994</v>
      </c>
      <c r="J1375" s="1">
        <v>0</v>
      </c>
      <c r="K1375" s="1">
        <f t="shared" si="21"/>
        <v>1</v>
      </c>
      <c r="L1375" s="1">
        <v>0</v>
      </c>
      <c r="M1375" s="1">
        <v>0</v>
      </c>
      <c r="N1375" s="1">
        <v>1263.7592</v>
      </c>
    </row>
    <row r="1376" spans="1:14" x14ac:dyDescent="0.2">
      <c r="A1376" s="1">
        <v>84</v>
      </c>
      <c r="B1376" s="1" t="s">
        <v>284</v>
      </c>
      <c r="C1376" s="1" t="s">
        <v>288</v>
      </c>
      <c r="D1376" s="1" t="s">
        <v>115</v>
      </c>
      <c r="E1376" s="1" t="s">
        <v>186</v>
      </c>
      <c r="F1376" s="1" t="s">
        <v>7</v>
      </c>
      <c r="G1376" s="1">
        <v>15.475391074939994</v>
      </c>
      <c r="H1376" s="1">
        <v>13.46</v>
      </c>
      <c r="I1376" s="1">
        <f>H1376*(1+2.1%)^2</f>
        <v>14.031255859999996</v>
      </c>
      <c r="J1376" s="1">
        <v>1</v>
      </c>
      <c r="K1376" s="1">
        <f t="shared" si="21"/>
        <v>0.90668182742867476</v>
      </c>
      <c r="L1376" s="1">
        <v>0</v>
      </c>
      <c r="M1376" s="1">
        <v>0</v>
      </c>
      <c r="N1376" s="1">
        <v>1263.7592</v>
      </c>
    </row>
    <row r="1377" spans="1:14" x14ac:dyDescent="0.2">
      <c r="A1377" s="1">
        <v>84</v>
      </c>
      <c r="B1377" s="1" t="s">
        <v>284</v>
      </c>
      <c r="C1377" s="1" t="s">
        <v>288</v>
      </c>
      <c r="D1377" s="1" t="s">
        <v>115</v>
      </c>
      <c r="E1377" s="1" t="s">
        <v>186</v>
      </c>
      <c r="F1377" s="1" t="s">
        <v>8</v>
      </c>
      <c r="G1377" s="1">
        <v>15.475391074939994</v>
      </c>
      <c r="H1377" s="1">
        <v>13.46</v>
      </c>
      <c r="I1377" s="1">
        <f>H1377*(1+2.1%)^2</f>
        <v>14.031255859999996</v>
      </c>
      <c r="J1377" s="1">
        <v>1</v>
      </c>
      <c r="K1377" s="1">
        <f t="shared" si="21"/>
        <v>0.90668182742867476</v>
      </c>
      <c r="L1377" s="1">
        <v>0</v>
      </c>
      <c r="M1377" s="1">
        <v>0</v>
      </c>
      <c r="N1377" s="1">
        <v>853.29070000000002</v>
      </c>
    </row>
    <row r="1378" spans="1:14" x14ac:dyDescent="0.2">
      <c r="A1378" s="1">
        <v>84</v>
      </c>
      <c r="B1378" s="1" t="s">
        <v>284</v>
      </c>
      <c r="C1378" s="1" t="s">
        <v>288</v>
      </c>
      <c r="D1378" s="1" t="s">
        <v>115</v>
      </c>
      <c r="E1378" s="1" t="s">
        <v>186</v>
      </c>
      <c r="F1378" s="1" t="s">
        <v>50</v>
      </c>
      <c r="G1378" s="1">
        <v>15.475391074939994</v>
      </c>
      <c r="H1378" s="1">
        <v>13.375</v>
      </c>
      <c r="I1378" s="1">
        <f>H1378*(1+2.1%)^2</f>
        <v>13.942648374999996</v>
      </c>
      <c r="J1378" s="1">
        <v>1</v>
      </c>
      <c r="K1378" s="1">
        <f t="shared" si="21"/>
        <v>0.90095612495234201</v>
      </c>
      <c r="L1378" s="1">
        <v>0</v>
      </c>
      <c r="M1378" s="1">
        <v>0</v>
      </c>
      <c r="N1378" s="1">
        <v>1294.1722</v>
      </c>
    </row>
    <row r="1379" spans="1:14" x14ac:dyDescent="0.2">
      <c r="A1379" s="1">
        <v>84</v>
      </c>
      <c r="B1379" s="1" t="s">
        <v>284</v>
      </c>
      <c r="C1379" s="1" t="s">
        <v>288</v>
      </c>
      <c r="D1379" s="1" t="s">
        <v>115</v>
      </c>
      <c r="E1379" s="1" t="s">
        <v>186</v>
      </c>
      <c r="F1379" s="1" t="s">
        <v>51</v>
      </c>
      <c r="G1379" s="1">
        <v>15.475391074939994</v>
      </c>
      <c r="H1379" s="1">
        <v>12.93333333</v>
      </c>
      <c r="I1379" s="1">
        <f>H1379*(1+2.1%)^2</f>
        <v>13.482236929858527</v>
      </c>
      <c r="J1379" s="1">
        <v>2</v>
      </c>
      <c r="K1379" s="1">
        <f t="shared" si="21"/>
        <v>0.87120492558607632</v>
      </c>
      <c r="L1379" s="1">
        <v>0</v>
      </c>
      <c r="M1379" s="1">
        <v>0</v>
      </c>
      <c r="N1379" s="1">
        <v>1647.3047999999999</v>
      </c>
    </row>
    <row r="1380" spans="1:14" x14ac:dyDescent="0.2">
      <c r="A1380" s="1">
        <v>84</v>
      </c>
      <c r="B1380" s="1" t="s">
        <v>284</v>
      </c>
      <c r="C1380" s="1" t="s">
        <v>288</v>
      </c>
      <c r="D1380" s="1" t="s">
        <v>115</v>
      </c>
      <c r="E1380" s="1" t="s">
        <v>186</v>
      </c>
      <c r="F1380" s="1" t="s">
        <v>11</v>
      </c>
      <c r="G1380" s="1">
        <v>15.475391074939994</v>
      </c>
      <c r="H1380" s="1">
        <v>12.92</v>
      </c>
      <c r="I1380" s="1">
        <f>H1380*(1+2.1%)</f>
        <v>13.191319999999999</v>
      </c>
      <c r="J1380" s="1">
        <v>3</v>
      </c>
      <c r="K1380" s="1">
        <f t="shared" si="21"/>
        <v>0.85240624525226405</v>
      </c>
      <c r="L1380" s="1">
        <v>0</v>
      </c>
      <c r="M1380" s="1">
        <v>0</v>
      </c>
      <c r="N1380" s="1">
        <v>1555.9715000000001</v>
      </c>
    </row>
    <row r="1381" spans="1:14" x14ac:dyDescent="0.2">
      <c r="A1381" s="1">
        <v>84</v>
      </c>
      <c r="B1381" s="1" t="s">
        <v>284</v>
      </c>
      <c r="C1381" s="1" t="s">
        <v>288</v>
      </c>
      <c r="D1381" s="1" t="s">
        <v>115</v>
      </c>
      <c r="E1381" s="1" t="s">
        <v>186</v>
      </c>
      <c r="F1381" s="1" t="s">
        <v>12</v>
      </c>
      <c r="G1381" s="1">
        <v>15.475391074939994</v>
      </c>
      <c r="H1381" s="1">
        <v>13.336</v>
      </c>
      <c r="I1381" s="1">
        <f>H1381*(1+2.1%)</f>
        <v>13.616055999999999</v>
      </c>
      <c r="J1381" s="1">
        <v>4</v>
      </c>
      <c r="K1381" s="1">
        <f t="shared" si="21"/>
        <v>0.87985214293221314</v>
      </c>
      <c r="L1381" s="1">
        <v>0</v>
      </c>
      <c r="M1381" s="1">
        <v>0</v>
      </c>
      <c r="N1381" s="1">
        <v>1652.6790000000001</v>
      </c>
    </row>
    <row r="1382" spans="1:14" x14ac:dyDescent="0.2">
      <c r="A1382" s="1">
        <v>84</v>
      </c>
      <c r="B1382" s="1" t="s">
        <v>284</v>
      </c>
      <c r="C1382" s="1" t="s">
        <v>288</v>
      </c>
      <c r="D1382" s="1" t="s">
        <v>115</v>
      </c>
      <c r="E1382" s="1" t="s">
        <v>186</v>
      </c>
      <c r="F1382" s="1" t="s">
        <v>52</v>
      </c>
      <c r="G1382" s="1">
        <v>15.475391074939994</v>
      </c>
      <c r="H1382" s="1">
        <v>12.071666670000001</v>
      </c>
      <c r="I1382" s="1">
        <f>H1382*(1+2.1%)</f>
        <v>12.32517167007</v>
      </c>
      <c r="J1382" s="1">
        <v>5</v>
      </c>
      <c r="K1382" s="1">
        <f t="shared" si="21"/>
        <v>0.79643684675786397</v>
      </c>
      <c r="L1382" s="1">
        <v>0</v>
      </c>
      <c r="M1382" s="1">
        <v>1</v>
      </c>
      <c r="N1382" s="1">
        <v>1574.5868</v>
      </c>
    </row>
    <row r="1383" spans="1:14" x14ac:dyDescent="0.2">
      <c r="A1383" s="1">
        <v>84</v>
      </c>
      <c r="B1383" s="1" t="s">
        <v>284</v>
      </c>
      <c r="C1383" s="1" t="s">
        <v>288</v>
      </c>
      <c r="D1383" s="1" t="s">
        <v>115</v>
      </c>
      <c r="E1383" s="1" t="s">
        <v>186</v>
      </c>
      <c r="F1383" s="1" t="s">
        <v>53</v>
      </c>
      <c r="G1383" s="1">
        <v>15.475391074939994</v>
      </c>
      <c r="H1383" s="1">
        <v>12.071666670000001</v>
      </c>
      <c r="I1383" s="1">
        <f>H1383*(1+2.1%)</f>
        <v>12.32517167007</v>
      </c>
      <c r="J1383" s="1">
        <v>5</v>
      </c>
      <c r="K1383" s="1">
        <f t="shared" si="21"/>
        <v>0.79643684675786397</v>
      </c>
      <c r="L1383" s="1">
        <v>0</v>
      </c>
      <c r="M1383" s="1">
        <v>1</v>
      </c>
      <c r="N1383" s="1">
        <v>1956.7996000000001</v>
      </c>
    </row>
    <row r="1384" spans="1:14" x14ac:dyDescent="0.2">
      <c r="A1384" s="1">
        <v>84</v>
      </c>
      <c r="B1384" s="1" t="s">
        <v>284</v>
      </c>
      <c r="C1384" s="1" t="s">
        <v>288</v>
      </c>
      <c r="D1384" s="1" t="s">
        <v>115</v>
      </c>
      <c r="E1384" s="1" t="s">
        <v>186</v>
      </c>
      <c r="F1384" s="1" t="s">
        <v>15</v>
      </c>
      <c r="G1384" s="1">
        <v>15.475391074939994</v>
      </c>
      <c r="H1384" s="1">
        <v>11.90266667</v>
      </c>
      <c r="I1384" s="1">
        <f>H1384</f>
        <v>11.90266667</v>
      </c>
      <c r="J1384" s="1">
        <v>5</v>
      </c>
      <c r="K1384" s="1">
        <f t="shared" si="21"/>
        <v>0.76913511344308005</v>
      </c>
      <c r="L1384" s="1">
        <v>0</v>
      </c>
      <c r="M1384" s="1">
        <v>1</v>
      </c>
      <c r="N1384" s="1">
        <v>1623.7787000000001</v>
      </c>
    </row>
    <row r="1385" spans="1:14" x14ac:dyDescent="0.2">
      <c r="A1385" s="1">
        <v>84</v>
      </c>
      <c r="B1385" s="1" t="s">
        <v>284</v>
      </c>
      <c r="C1385" s="1" t="s">
        <v>288</v>
      </c>
      <c r="D1385" s="1" t="s">
        <v>115</v>
      </c>
      <c r="E1385" s="1" t="s">
        <v>186</v>
      </c>
      <c r="F1385" s="1" t="s">
        <v>16</v>
      </c>
      <c r="G1385" s="1">
        <v>15.475391074939994</v>
      </c>
      <c r="H1385" s="1">
        <v>11.90266667</v>
      </c>
      <c r="I1385" s="1">
        <f>H1385</f>
        <v>11.90266667</v>
      </c>
      <c r="J1385" s="1">
        <v>5</v>
      </c>
      <c r="K1385" s="1">
        <f t="shared" si="21"/>
        <v>0.76913511344308005</v>
      </c>
      <c r="L1385" s="1">
        <v>0</v>
      </c>
      <c r="M1385" s="1">
        <v>1</v>
      </c>
      <c r="N1385" s="1">
        <v>1372.9768999999999</v>
      </c>
    </row>
    <row r="1386" spans="1:14" x14ac:dyDescent="0.2">
      <c r="A1386" s="1">
        <v>85</v>
      </c>
      <c r="B1386" s="1" t="s">
        <v>285</v>
      </c>
      <c r="C1386" s="1" t="s">
        <v>288</v>
      </c>
      <c r="D1386" s="1" t="s">
        <v>116</v>
      </c>
      <c r="E1386" s="1" t="s">
        <v>185</v>
      </c>
      <c r="F1386" s="1" t="s">
        <v>6</v>
      </c>
      <c r="G1386" s="1">
        <v>30.067386373249992</v>
      </c>
      <c r="H1386" s="1">
        <v>28.25</v>
      </c>
      <c r="I1386" s="1">
        <f>H1386*(1+2.1%)^3</f>
        <v>30.067386373249992</v>
      </c>
      <c r="J1386" s="1">
        <v>0</v>
      </c>
      <c r="K1386" s="1">
        <f t="shared" si="21"/>
        <v>1</v>
      </c>
      <c r="L1386" s="1">
        <v>0</v>
      </c>
      <c r="M1386" s="1">
        <v>0</v>
      </c>
      <c r="N1386" s="1">
        <v>90.534700000000001</v>
      </c>
    </row>
    <row r="1387" spans="1:14" x14ac:dyDescent="0.2">
      <c r="A1387" s="1">
        <v>85</v>
      </c>
      <c r="B1387" s="1" t="s">
        <v>285</v>
      </c>
      <c r="C1387" s="1" t="s">
        <v>288</v>
      </c>
      <c r="D1387" s="1" t="s">
        <v>116</v>
      </c>
      <c r="E1387" s="1" t="s">
        <v>185</v>
      </c>
      <c r="F1387" s="1" t="s">
        <v>7</v>
      </c>
      <c r="G1387" s="1">
        <v>30.067386373249992</v>
      </c>
      <c r="H1387" s="1">
        <v>28.125</v>
      </c>
      <c r="I1387" s="1">
        <f>H1387*(1+2.1%)^2</f>
        <v>29.318653124999994</v>
      </c>
      <c r="J1387" s="1">
        <v>1</v>
      </c>
      <c r="K1387" s="1">
        <f t="shared" si="21"/>
        <v>0.97509815988142812</v>
      </c>
      <c r="L1387" s="1">
        <v>0</v>
      </c>
      <c r="M1387" s="1">
        <v>0</v>
      </c>
      <c r="N1387" s="1">
        <v>90.534700000000001</v>
      </c>
    </row>
    <row r="1388" spans="1:14" x14ac:dyDescent="0.2">
      <c r="A1388" s="1">
        <v>85</v>
      </c>
      <c r="B1388" s="1" t="s">
        <v>285</v>
      </c>
      <c r="C1388" s="1" t="s">
        <v>288</v>
      </c>
      <c r="D1388" s="1" t="s">
        <v>116</v>
      </c>
      <c r="E1388" s="1" t="s">
        <v>185</v>
      </c>
      <c r="F1388" s="1" t="s">
        <v>8</v>
      </c>
      <c r="G1388" s="1">
        <v>30.067386373249992</v>
      </c>
      <c r="H1388" s="1">
        <v>28.125</v>
      </c>
      <c r="I1388" s="1">
        <f>H1388*(1+2.1%)^2</f>
        <v>29.318653124999994</v>
      </c>
      <c r="J1388" s="1">
        <v>1</v>
      </c>
      <c r="K1388" s="1">
        <f t="shared" si="21"/>
        <v>0.97509815988142812</v>
      </c>
      <c r="L1388" s="1">
        <v>0</v>
      </c>
      <c r="M1388" s="1">
        <v>0</v>
      </c>
      <c r="N1388" s="1">
        <v>32.831600000000002</v>
      </c>
    </row>
    <row r="1389" spans="1:14" x14ac:dyDescent="0.2">
      <c r="A1389" s="1">
        <v>85</v>
      </c>
      <c r="B1389" s="1" t="s">
        <v>285</v>
      </c>
      <c r="C1389" s="1" t="s">
        <v>288</v>
      </c>
      <c r="D1389" s="1" t="s">
        <v>116</v>
      </c>
      <c r="E1389" s="1" t="s">
        <v>185</v>
      </c>
      <c r="F1389" s="1" t="s">
        <v>50</v>
      </c>
      <c r="G1389" s="1">
        <v>30.067386373249992</v>
      </c>
      <c r="H1389" s="1">
        <v>28.083333329999999</v>
      </c>
      <c r="I1389" s="1">
        <f>H1389*(1+2.1%)^2</f>
        <v>29.275218079858522</v>
      </c>
      <c r="J1389" s="1">
        <v>2</v>
      </c>
      <c r="K1389" s="1">
        <f t="shared" si="21"/>
        <v>0.97365356989936991</v>
      </c>
      <c r="L1389" s="1">
        <v>0</v>
      </c>
      <c r="M1389" s="1">
        <v>0</v>
      </c>
      <c r="N1389" s="1">
        <v>62.423299999999998</v>
      </c>
    </row>
    <row r="1390" spans="1:14" x14ac:dyDescent="0.2">
      <c r="A1390" s="1">
        <v>85</v>
      </c>
      <c r="B1390" s="1" t="s">
        <v>285</v>
      </c>
      <c r="C1390" s="1" t="s">
        <v>288</v>
      </c>
      <c r="D1390" s="1" t="s">
        <v>116</v>
      </c>
      <c r="E1390" s="1" t="s">
        <v>185</v>
      </c>
      <c r="F1390" s="1" t="s">
        <v>51</v>
      </c>
      <c r="G1390" s="1">
        <v>30.067386373249992</v>
      </c>
      <c r="H1390" s="1">
        <v>26.224</v>
      </c>
      <c r="I1390" s="1">
        <f>H1390*(1+2.1%)^2</f>
        <v>27.336972783999993</v>
      </c>
      <c r="J1390" s="1">
        <v>4</v>
      </c>
      <c r="K1390" s="1">
        <f t="shared" si="21"/>
        <v>0.90919019181264249</v>
      </c>
      <c r="L1390" s="1">
        <v>0</v>
      </c>
      <c r="M1390" s="1">
        <v>0</v>
      </c>
      <c r="N1390" s="1">
        <v>119.9408</v>
      </c>
    </row>
    <row r="1391" spans="1:14" x14ac:dyDescent="0.2">
      <c r="A1391" s="1">
        <v>85</v>
      </c>
      <c r="B1391" s="1" t="s">
        <v>285</v>
      </c>
      <c r="C1391" s="1" t="s">
        <v>288</v>
      </c>
      <c r="D1391" s="1" t="s">
        <v>116</v>
      </c>
      <c r="E1391" s="1" t="s">
        <v>185</v>
      </c>
      <c r="F1391" s="1" t="s">
        <v>11</v>
      </c>
      <c r="G1391" s="1">
        <v>30.067386373249992</v>
      </c>
      <c r="H1391" s="1">
        <v>18.344000000000001</v>
      </c>
      <c r="I1391" s="1">
        <f>H1391*(1+2.1%)</f>
        <v>18.729223999999999</v>
      </c>
      <c r="J1391" s="1">
        <v>4</v>
      </c>
      <c r="K1391" s="1">
        <f t="shared" si="21"/>
        <v>0.62290828233287343</v>
      </c>
      <c r="L1391" s="1">
        <v>0</v>
      </c>
      <c r="M1391" s="1">
        <v>1</v>
      </c>
      <c r="N1391" s="1">
        <v>82.375</v>
      </c>
    </row>
    <row r="1392" spans="1:14" x14ac:dyDescent="0.2">
      <c r="A1392" s="1">
        <v>85</v>
      </c>
      <c r="B1392" s="1" t="s">
        <v>285</v>
      </c>
      <c r="C1392" s="1" t="s">
        <v>288</v>
      </c>
      <c r="D1392" s="1" t="s">
        <v>116</v>
      </c>
      <c r="E1392" s="1" t="s">
        <v>185</v>
      </c>
      <c r="F1392" s="1" t="s">
        <v>12</v>
      </c>
      <c r="G1392" s="1">
        <v>30.067386373249992</v>
      </c>
      <c r="H1392" s="1">
        <v>18.271999999999998</v>
      </c>
      <c r="I1392" s="1">
        <f>H1392*(1+2.1%)</f>
        <v>18.655711999999998</v>
      </c>
      <c r="J1392" s="1">
        <v>4</v>
      </c>
      <c r="K1392" s="1">
        <f t="shared" si="21"/>
        <v>0.62046337411612862</v>
      </c>
      <c r="L1392" s="1">
        <v>0</v>
      </c>
      <c r="M1392" s="1">
        <v>1</v>
      </c>
      <c r="N1392" s="1">
        <v>143.18770000000001</v>
      </c>
    </row>
    <row r="1393" spans="1:14" x14ac:dyDescent="0.2">
      <c r="A1393" s="1">
        <v>85</v>
      </c>
      <c r="B1393" s="1" t="s">
        <v>285</v>
      </c>
      <c r="C1393" s="1" t="s">
        <v>288</v>
      </c>
      <c r="D1393" s="1" t="s">
        <v>116</v>
      </c>
      <c r="E1393" s="1" t="s">
        <v>185</v>
      </c>
      <c r="F1393" s="1" t="s">
        <v>52</v>
      </c>
      <c r="G1393" s="1">
        <v>30.067386373249992</v>
      </c>
      <c r="H1393" s="1">
        <v>19.47666667</v>
      </c>
      <c r="I1393" s="1">
        <f>H1393*(1+2.1%)</f>
        <v>19.885676670069998</v>
      </c>
      <c r="J1393" s="1">
        <v>5</v>
      </c>
      <c r="K1393" s="1">
        <f t="shared" si="21"/>
        <v>0.66137031078170661</v>
      </c>
      <c r="L1393" s="1">
        <v>0</v>
      </c>
      <c r="M1393" s="1">
        <v>1</v>
      </c>
      <c r="N1393" s="1">
        <v>101.9529</v>
      </c>
    </row>
    <row r="1394" spans="1:14" x14ac:dyDescent="0.2">
      <c r="A1394" s="1">
        <v>85</v>
      </c>
      <c r="B1394" s="1" t="s">
        <v>285</v>
      </c>
      <c r="C1394" s="1" t="s">
        <v>288</v>
      </c>
      <c r="D1394" s="1" t="s">
        <v>116</v>
      </c>
      <c r="E1394" s="1" t="s">
        <v>185</v>
      </c>
      <c r="F1394" s="1" t="s">
        <v>53</v>
      </c>
      <c r="G1394" s="1">
        <v>30.067386373249992</v>
      </c>
      <c r="H1394" s="1">
        <v>19.47666667</v>
      </c>
      <c r="I1394" s="1">
        <f>H1394*(1+2.1%)</f>
        <v>19.885676670069998</v>
      </c>
      <c r="J1394" s="1">
        <v>5</v>
      </c>
      <c r="K1394" s="1">
        <f t="shared" si="21"/>
        <v>0.66137031078170661</v>
      </c>
      <c r="L1394" s="1">
        <v>0</v>
      </c>
      <c r="M1394" s="1">
        <v>1</v>
      </c>
      <c r="N1394" s="1">
        <v>348.53879999999998</v>
      </c>
    </row>
    <row r="1395" spans="1:14" x14ac:dyDescent="0.2">
      <c r="A1395" s="1">
        <v>85</v>
      </c>
      <c r="B1395" s="1" t="s">
        <v>285</v>
      </c>
      <c r="C1395" s="1" t="s">
        <v>288</v>
      </c>
      <c r="D1395" s="1" t="s">
        <v>116</v>
      </c>
      <c r="E1395" s="1" t="s">
        <v>185</v>
      </c>
      <c r="F1395" s="1" t="s">
        <v>15</v>
      </c>
      <c r="G1395" s="1">
        <v>30.067386373249992</v>
      </c>
      <c r="H1395" s="1">
        <v>19.11</v>
      </c>
      <c r="I1395" s="1">
        <f>H1395</f>
        <v>19.11</v>
      </c>
      <c r="J1395" s="1">
        <v>5</v>
      </c>
      <c r="K1395" s="1">
        <f t="shared" si="21"/>
        <v>0.635572369436193</v>
      </c>
      <c r="L1395" s="1">
        <v>0</v>
      </c>
      <c r="M1395" s="1">
        <v>1</v>
      </c>
      <c r="N1395" s="1">
        <v>163.85820000000001</v>
      </c>
    </row>
    <row r="1396" spans="1:14" x14ac:dyDescent="0.2">
      <c r="A1396" s="1">
        <v>85</v>
      </c>
      <c r="B1396" s="1" t="s">
        <v>285</v>
      </c>
      <c r="C1396" s="1" t="s">
        <v>288</v>
      </c>
      <c r="D1396" s="1" t="s">
        <v>116</v>
      </c>
      <c r="E1396" s="1" t="s">
        <v>185</v>
      </c>
      <c r="F1396" s="1" t="s">
        <v>16</v>
      </c>
      <c r="G1396" s="1">
        <v>30.067386373249992</v>
      </c>
      <c r="H1396" s="1">
        <v>19.11</v>
      </c>
      <c r="I1396" s="1">
        <f>H1396</f>
        <v>19.11</v>
      </c>
      <c r="J1396" s="1">
        <v>5</v>
      </c>
      <c r="K1396" s="1">
        <f t="shared" si="21"/>
        <v>0.635572369436193</v>
      </c>
      <c r="L1396" s="1">
        <v>0</v>
      </c>
      <c r="M1396" s="1">
        <v>1</v>
      </c>
      <c r="N1396" s="1">
        <v>163.5069</v>
      </c>
    </row>
    <row r="1397" spans="1:14" x14ac:dyDescent="0.2">
      <c r="A1397" s="1">
        <v>86</v>
      </c>
      <c r="B1397" s="1" t="s">
        <v>286</v>
      </c>
      <c r="C1397" s="1" t="s">
        <v>288</v>
      </c>
      <c r="D1397" s="1" t="s">
        <v>117</v>
      </c>
      <c r="E1397" s="1" t="s">
        <v>187</v>
      </c>
      <c r="F1397" s="1" t="s">
        <v>8</v>
      </c>
      <c r="G1397" s="1">
        <v>45.533822879999988</v>
      </c>
      <c r="H1397" s="1">
        <v>43.68</v>
      </c>
      <c r="I1397" s="1">
        <f>H1397*(1+2.1%)^2</f>
        <v>45.533822879999988</v>
      </c>
      <c r="J1397" s="1">
        <v>0</v>
      </c>
      <c r="K1397" s="1">
        <f t="shared" si="21"/>
        <v>1</v>
      </c>
      <c r="L1397" s="1">
        <v>0</v>
      </c>
      <c r="M1397" s="1">
        <v>0</v>
      </c>
      <c r="N1397" s="1">
        <v>929.28719999999998</v>
      </c>
    </row>
    <row r="1398" spans="1:14" x14ac:dyDescent="0.2">
      <c r="A1398" s="1">
        <v>86</v>
      </c>
      <c r="B1398" s="1" t="s">
        <v>286</v>
      </c>
      <c r="C1398" s="1" t="s">
        <v>288</v>
      </c>
      <c r="D1398" s="1" t="s">
        <v>117</v>
      </c>
      <c r="E1398" s="1" t="s">
        <v>187</v>
      </c>
      <c r="F1398" s="1" t="s">
        <v>9</v>
      </c>
      <c r="G1398" s="1">
        <v>45.533822879999988</v>
      </c>
      <c r="H1398" s="1">
        <v>40.924999999999997</v>
      </c>
      <c r="I1398" s="1">
        <f>H1398*(1+2.1%)^2</f>
        <v>42.661897924999984</v>
      </c>
      <c r="J1398" s="1">
        <v>1</v>
      </c>
      <c r="K1398" s="1">
        <f t="shared" si="21"/>
        <v>0.93692765567765557</v>
      </c>
      <c r="L1398" s="1">
        <v>0</v>
      </c>
      <c r="M1398" s="1">
        <v>0</v>
      </c>
      <c r="N1398" s="1">
        <v>929.28719999999998</v>
      </c>
    </row>
    <row r="1399" spans="1:14" x14ac:dyDescent="0.2">
      <c r="A1399" s="1">
        <v>86</v>
      </c>
      <c r="B1399" s="1" t="s">
        <v>286</v>
      </c>
      <c r="C1399" s="1" t="s">
        <v>288</v>
      </c>
      <c r="D1399" s="1" t="s">
        <v>117</v>
      </c>
      <c r="E1399" s="1" t="s">
        <v>187</v>
      </c>
      <c r="F1399" s="1" t="s">
        <v>51</v>
      </c>
      <c r="G1399" s="1">
        <v>45.533822879999988</v>
      </c>
      <c r="H1399" s="1">
        <v>42.21</v>
      </c>
      <c r="I1399" s="1">
        <f>H1399*(1+2.1%)^2</f>
        <v>44.00143460999999</v>
      </c>
      <c r="J1399" s="1">
        <v>2</v>
      </c>
      <c r="K1399" s="1">
        <f t="shared" si="21"/>
        <v>0.96634615384615385</v>
      </c>
      <c r="L1399" s="1">
        <v>0</v>
      </c>
      <c r="M1399" s="1">
        <v>0</v>
      </c>
      <c r="N1399" s="1">
        <v>1400.3843999999999</v>
      </c>
    </row>
    <row r="1400" spans="1:14" x14ac:dyDescent="0.2">
      <c r="A1400" s="1">
        <v>86</v>
      </c>
      <c r="B1400" s="1" t="s">
        <v>286</v>
      </c>
      <c r="C1400" s="1" t="s">
        <v>288</v>
      </c>
      <c r="D1400" s="1" t="s">
        <v>117</v>
      </c>
      <c r="E1400" s="1" t="s">
        <v>187</v>
      </c>
      <c r="F1400" s="1" t="s">
        <v>11</v>
      </c>
      <c r="G1400" s="1">
        <v>45.533822879999988</v>
      </c>
      <c r="H1400" s="1">
        <v>40.682499999999997</v>
      </c>
      <c r="I1400" s="1">
        <f>H1400*(1+2.1%)</f>
        <v>41.536832499999996</v>
      </c>
      <c r="J1400" s="1">
        <v>3</v>
      </c>
      <c r="K1400" s="1">
        <f t="shared" si="21"/>
        <v>0.9122193102359607</v>
      </c>
      <c r="L1400" s="1">
        <v>0</v>
      </c>
      <c r="M1400" s="1">
        <v>0</v>
      </c>
      <c r="N1400" s="1">
        <v>1088.2516000000001</v>
      </c>
    </row>
    <row r="1401" spans="1:14" x14ac:dyDescent="0.2">
      <c r="A1401" s="1">
        <v>86</v>
      </c>
      <c r="B1401" s="1" t="s">
        <v>286</v>
      </c>
      <c r="C1401" s="1" t="s">
        <v>288</v>
      </c>
      <c r="D1401" s="1" t="s">
        <v>117</v>
      </c>
      <c r="E1401" s="1" t="s">
        <v>187</v>
      </c>
      <c r="F1401" s="1" t="s">
        <v>12</v>
      </c>
      <c r="G1401" s="1">
        <v>45.533822879999988</v>
      </c>
      <c r="H1401" s="1">
        <v>38.762</v>
      </c>
      <c r="I1401" s="1">
        <f>H1401*(1+2.1%)</f>
        <v>39.576001999999995</v>
      </c>
      <c r="J1401" s="1">
        <v>4</v>
      </c>
      <c r="K1401" s="1">
        <f t="shared" si="21"/>
        <v>0.86915614584566603</v>
      </c>
      <c r="L1401" s="1">
        <v>0</v>
      </c>
      <c r="M1401" s="1">
        <v>0</v>
      </c>
      <c r="N1401" s="1">
        <v>1213.3330000000001</v>
      </c>
    </row>
    <row r="1402" spans="1:14" x14ac:dyDescent="0.2">
      <c r="A1402" s="1">
        <v>86</v>
      </c>
      <c r="B1402" s="1" t="s">
        <v>286</v>
      </c>
      <c r="C1402" s="1" t="s">
        <v>288</v>
      </c>
      <c r="D1402" s="1" t="s">
        <v>117</v>
      </c>
      <c r="E1402" s="1" t="s">
        <v>187</v>
      </c>
      <c r="F1402" s="1" t="s">
        <v>52</v>
      </c>
      <c r="G1402" s="1">
        <v>45.533822879999988</v>
      </c>
      <c r="H1402" s="1">
        <v>37.896000000000001</v>
      </c>
      <c r="I1402" s="1">
        <f>H1402*(1+2.1%)</f>
        <v>38.691815999999996</v>
      </c>
      <c r="J1402" s="1">
        <v>4</v>
      </c>
      <c r="K1402" s="1">
        <f t="shared" si="21"/>
        <v>0.8497379212364522</v>
      </c>
      <c r="L1402" s="1">
        <v>0</v>
      </c>
      <c r="M1402" s="1">
        <v>0</v>
      </c>
      <c r="N1402" s="1">
        <v>1157.1533999999999</v>
      </c>
    </row>
    <row r="1403" spans="1:14" x14ac:dyDescent="0.2">
      <c r="A1403" s="1">
        <v>86</v>
      </c>
      <c r="B1403" s="1" t="s">
        <v>286</v>
      </c>
      <c r="C1403" s="1" t="s">
        <v>288</v>
      </c>
      <c r="D1403" s="1" t="s">
        <v>117</v>
      </c>
      <c r="E1403" s="1" t="s">
        <v>187</v>
      </c>
      <c r="F1403" s="1" t="s">
        <v>53</v>
      </c>
      <c r="G1403" s="1">
        <v>45.533822879999988</v>
      </c>
      <c r="H1403" s="1">
        <v>34.201250000000002</v>
      </c>
      <c r="I1403" s="1">
        <f>H1403*(1+2.1%)</f>
        <v>34.919476249999995</v>
      </c>
      <c r="J1403" s="1">
        <v>7</v>
      </c>
      <c r="K1403" s="1">
        <f t="shared" si="21"/>
        <v>0.7668909404340355</v>
      </c>
      <c r="L1403" s="1">
        <v>0</v>
      </c>
      <c r="M1403" s="1">
        <v>1</v>
      </c>
      <c r="N1403" s="1">
        <v>1473.0634</v>
      </c>
    </row>
    <row r="1404" spans="1:14" x14ac:dyDescent="0.2">
      <c r="A1404" s="1">
        <v>86</v>
      </c>
      <c r="B1404" s="1" t="s">
        <v>286</v>
      </c>
      <c r="C1404" s="1" t="s">
        <v>288</v>
      </c>
      <c r="D1404" s="1" t="s">
        <v>117</v>
      </c>
      <c r="E1404" s="1" t="s">
        <v>187</v>
      </c>
      <c r="F1404" s="1" t="s">
        <v>15</v>
      </c>
      <c r="G1404" s="1">
        <v>45.533822879999988</v>
      </c>
      <c r="H1404" s="1">
        <v>32.015555560000003</v>
      </c>
      <c r="I1404" s="1">
        <f>H1404</f>
        <v>32.015555560000003</v>
      </c>
      <c r="J1404" s="1">
        <v>8</v>
      </c>
      <c r="K1404" s="1">
        <f t="shared" si="21"/>
        <v>0.70311591548932584</v>
      </c>
      <c r="L1404" s="1">
        <v>0</v>
      </c>
      <c r="M1404" s="1">
        <v>1</v>
      </c>
      <c r="N1404" s="1">
        <v>1118.4354000000001</v>
      </c>
    </row>
    <row r="1405" spans="1:14" x14ac:dyDescent="0.2">
      <c r="A1405" s="1">
        <v>86</v>
      </c>
      <c r="B1405" s="1" t="s">
        <v>286</v>
      </c>
      <c r="C1405" s="1" t="s">
        <v>288</v>
      </c>
      <c r="D1405" s="1" t="s">
        <v>117</v>
      </c>
      <c r="E1405" s="1" t="s">
        <v>187</v>
      </c>
      <c r="F1405" s="1" t="s">
        <v>16</v>
      </c>
      <c r="G1405" s="1">
        <v>45.533822879999988</v>
      </c>
      <c r="H1405" s="1">
        <v>32.015555560000003</v>
      </c>
      <c r="I1405" s="1">
        <f>H1405</f>
        <v>32.015555560000003</v>
      </c>
      <c r="J1405" s="1">
        <v>8</v>
      </c>
      <c r="K1405" s="1">
        <f t="shared" si="21"/>
        <v>0.70311591548932584</v>
      </c>
      <c r="L1405" s="1">
        <v>0</v>
      </c>
      <c r="M1405" s="1">
        <v>1</v>
      </c>
      <c r="N1405" s="1">
        <v>954.88440000000003</v>
      </c>
    </row>
    <row r="1406" spans="1:14" x14ac:dyDescent="0.2">
      <c r="A1406" s="1">
        <v>87</v>
      </c>
      <c r="B1406" s="1" t="s">
        <v>287</v>
      </c>
      <c r="C1406" s="1" t="s">
        <v>288</v>
      </c>
      <c r="D1406" s="1" t="s">
        <v>117</v>
      </c>
      <c r="E1406" s="1" t="s">
        <v>187</v>
      </c>
      <c r="F1406" s="1" t="s">
        <v>41</v>
      </c>
      <c r="G1406" s="1">
        <v>58.867486540145435</v>
      </c>
      <c r="H1406" s="1">
        <v>53.057499999999997</v>
      </c>
      <c r="I1406" s="1">
        <f>H1406*(1+2.1%)^5</f>
        <v>58.867486540145435</v>
      </c>
      <c r="J1406" s="1">
        <v>0</v>
      </c>
      <c r="K1406" s="1">
        <f t="shared" si="21"/>
        <v>1</v>
      </c>
      <c r="L1406" s="1">
        <v>0</v>
      </c>
      <c r="M1406" s="1">
        <v>0</v>
      </c>
      <c r="N1406" s="1">
        <v>291.49939999999998</v>
      </c>
    </row>
    <row r="1407" spans="1:14" x14ac:dyDescent="0.2">
      <c r="A1407" s="1">
        <v>87</v>
      </c>
      <c r="B1407" s="1" t="s">
        <v>287</v>
      </c>
      <c r="C1407" s="1" t="s">
        <v>288</v>
      </c>
      <c r="D1407" s="1" t="s">
        <v>117</v>
      </c>
      <c r="E1407" s="1" t="s">
        <v>187</v>
      </c>
      <c r="F1407" s="1" t="s">
        <v>33</v>
      </c>
      <c r="G1407" s="1">
        <v>58.867486540145435</v>
      </c>
      <c r="H1407" s="1">
        <v>51.984999999999999</v>
      </c>
      <c r="I1407" s="1">
        <f>H1407*(1+2.1%)^5</f>
        <v>57.677543943635875</v>
      </c>
      <c r="J1407" s="1">
        <v>1</v>
      </c>
      <c r="K1407" s="1">
        <f t="shared" si="21"/>
        <v>0.97978608113838761</v>
      </c>
      <c r="L1407" s="1">
        <v>0</v>
      </c>
      <c r="M1407" s="1">
        <v>0</v>
      </c>
      <c r="N1407" s="1">
        <v>326.2389</v>
      </c>
    </row>
    <row r="1408" spans="1:14" x14ac:dyDescent="0.2">
      <c r="A1408" s="1">
        <v>87</v>
      </c>
      <c r="B1408" s="1" t="s">
        <v>287</v>
      </c>
      <c r="C1408" s="1" t="s">
        <v>288</v>
      </c>
      <c r="D1408" s="1" t="s">
        <v>117</v>
      </c>
      <c r="E1408" s="1" t="s">
        <v>187</v>
      </c>
      <c r="F1408" s="1" t="s">
        <v>34</v>
      </c>
      <c r="G1408" s="1">
        <v>58.867486540145435</v>
      </c>
      <c r="H1408" s="1">
        <v>51.39</v>
      </c>
      <c r="I1408" s="1">
        <f>H1408*(1+2.1%)^4</f>
        <v>55.84465162553856</v>
      </c>
      <c r="J1408" s="1">
        <v>1</v>
      </c>
      <c r="K1408" s="1">
        <f t="shared" si="21"/>
        <v>0.94865017869337065</v>
      </c>
      <c r="L1408" s="1">
        <v>0</v>
      </c>
      <c r="M1408" s="1">
        <v>0</v>
      </c>
      <c r="N1408" s="1">
        <v>378.30650000000003</v>
      </c>
    </row>
    <row r="1409" spans="1:14" x14ac:dyDescent="0.2">
      <c r="A1409" s="1">
        <v>87</v>
      </c>
      <c r="B1409" s="1" t="s">
        <v>287</v>
      </c>
      <c r="C1409" s="1" t="s">
        <v>288</v>
      </c>
      <c r="D1409" s="1" t="s">
        <v>117</v>
      </c>
      <c r="E1409" s="1" t="s">
        <v>187</v>
      </c>
      <c r="F1409" s="1" t="s">
        <v>35</v>
      </c>
      <c r="G1409" s="1">
        <v>58.867486540145435</v>
      </c>
      <c r="H1409" s="1">
        <v>51.07</v>
      </c>
      <c r="I1409" s="1">
        <f>H1409*(1+2.1%)^4</f>
        <v>55.49691298922464</v>
      </c>
      <c r="J1409" s="1">
        <v>1</v>
      </c>
      <c r="K1409" s="1">
        <f t="shared" si="21"/>
        <v>0.94274303611345478</v>
      </c>
      <c r="L1409" s="1">
        <v>0</v>
      </c>
      <c r="M1409" s="1">
        <v>0</v>
      </c>
      <c r="N1409" s="1">
        <v>308.0127</v>
      </c>
    </row>
    <row r="1410" spans="1:14" x14ac:dyDescent="0.2">
      <c r="A1410" s="1">
        <v>87</v>
      </c>
      <c r="B1410" s="1" t="s">
        <v>287</v>
      </c>
      <c r="C1410" s="1" t="s">
        <v>288</v>
      </c>
      <c r="D1410" s="1" t="s">
        <v>117</v>
      </c>
      <c r="E1410" s="1" t="s">
        <v>187</v>
      </c>
      <c r="F1410" s="1" t="s">
        <v>46</v>
      </c>
      <c r="G1410" s="1">
        <v>58.867486540145435</v>
      </c>
      <c r="H1410" s="1">
        <v>51.07</v>
      </c>
      <c r="I1410" s="1">
        <f>H1410*(1+2.1%)^4</f>
        <v>55.49691298922464</v>
      </c>
      <c r="J1410" s="1">
        <v>1</v>
      </c>
      <c r="K1410" s="1">
        <f t="shared" ref="K1410:K1473" si="22">I1410/G1410</f>
        <v>0.94274303611345478</v>
      </c>
      <c r="L1410" s="1">
        <v>0</v>
      </c>
      <c r="M1410" s="1">
        <v>0</v>
      </c>
      <c r="N1410" s="1">
        <v>303.66590000000002</v>
      </c>
    </row>
    <row r="1411" spans="1:14" x14ac:dyDescent="0.2">
      <c r="A1411" s="1">
        <v>87</v>
      </c>
      <c r="B1411" s="1" t="s">
        <v>287</v>
      </c>
      <c r="C1411" s="1" t="s">
        <v>288</v>
      </c>
      <c r="D1411" s="1" t="s">
        <v>117</v>
      </c>
      <c r="E1411" s="1" t="s">
        <v>187</v>
      </c>
      <c r="F1411" s="1" t="s">
        <v>47</v>
      </c>
      <c r="G1411" s="1">
        <v>58.867486540145435</v>
      </c>
      <c r="H1411" s="1">
        <v>50.664999999999999</v>
      </c>
      <c r="I1411" s="1">
        <f>H1411*(1+2.1%)^4</f>
        <v>55.056806277639836</v>
      </c>
      <c r="J1411" s="1">
        <v>1</v>
      </c>
      <c r="K1411" s="1">
        <f t="shared" si="22"/>
        <v>0.93526680878574875</v>
      </c>
      <c r="L1411" s="1">
        <v>0</v>
      </c>
      <c r="M1411" s="1">
        <v>0</v>
      </c>
      <c r="N1411" s="1">
        <v>346.85340000000002</v>
      </c>
    </row>
    <row r="1412" spans="1:14" x14ac:dyDescent="0.2">
      <c r="A1412" s="1">
        <v>87</v>
      </c>
      <c r="B1412" s="1" t="s">
        <v>287</v>
      </c>
      <c r="C1412" s="1" t="s">
        <v>288</v>
      </c>
      <c r="D1412" s="1" t="s">
        <v>117</v>
      </c>
      <c r="E1412" s="1" t="s">
        <v>187</v>
      </c>
      <c r="F1412" s="1" t="s">
        <v>38</v>
      </c>
      <c r="G1412" s="1">
        <v>58.867486540145435</v>
      </c>
      <c r="H1412" s="1">
        <v>49.29</v>
      </c>
      <c r="I1412" s="1">
        <f>H1412*(1+2.1%)^3</f>
        <v>52.460937144689986</v>
      </c>
      <c r="J1412" s="1">
        <v>1</v>
      </c>
      <c r="K1412" s="1">
        <f t="shared" si="22"/>
        <v>0.8911699858106491</v>
      </c>
      <c r="L1412" s="1">
        <v>0</v>
      </c>
      <c r="M1412" s="1">
        <v>0</v>
      </c>
      <c r="N1412" s="1">
        <v>367.12029999999999</v>
      </c>
    </row>
    <row r="1413" spans="1:14" x14ac:dyDescent="0.2">
      <c r="A1413" s="1">
        <v>87</v>
      </c>
      <c r="B1413" s="1" t="s">
        <v>287</v>
      </c>
      <c r="C1413" s="1" t="s">
        <v>288</v>
      </c>
      <c r="D1413" s="1" t="s">
        <v>117</v>
      </c>
      <c r="E1413" s="1" t="s">
        <v>187</v>
      </c>
      <c r="F1413" s="1" t="s">
        <v>39</v>
      </c>
      <c r="G1413" s="1">
        <v>58.867486540145435</v>
      </c>
      <c r="H1413" s="1">
        <v>49.29</v>
      </c>
      <c r="I1413" s="1">
        <f>H1413*(1+2.1%)^3</f>
        <v>52.460937144689986</v>
      </c>
      <c r="J1413" s="1">
        <v>1</v>
      </c>
      <c r="K1413" s="1">
        <f t="shared" si="22"/>
        <v>0.8911699858106491</v>
      </c>
      <c r="L1413" s="1">
        <v>0</v>
      </c>
      <c r="M1413" s="1">
        <v>0</v>
      </c>
      <c r="N1413" s="1">
        <v>351.01819999999998</v>
      </c>
    </row>
    <row r="1414" spans="1:14" x14ac:dyDescent="0.2">
      <c r="A1414" s="1">
        <v>87</v>
      </c>
      <c r="B1414" s="1" t="s">
        <v>287</v>
      </c>
      <c r="C1414" s="1" t="s">
        <v>288</v>
      </c>
      <c r="D1414" s="1" t="s">
        <v>117</v>
      </c>
      <c r="E1414" s="1" t="s">
        <v>187</v>
      </c>
      <c r="F1414" s="1" t="s">
        <v>48</v>
      </c>
      <c r="G1414" s="1">
        <v>58.867486540145435</v>
      </c>
      <c r="H1414" s="1">
        <v>49.86</v>
      </c>
      <c r="I1414" s="1">
        <f>H1414*(1+2.1%)^3</f>
        <v>53.06760653345998</v>
      </c>
      <c r="J1414" s="1">
        <v>2</v>
      </c>
      <c r="K1414" s="1">
        <f t="shared" si="22"/>
        <v>0.90147566428320069</v>
      </c>
      <c r="L1414" s="1">
        <v>0</v>
      </c>
      <c r="M1414" s="1">
        <v>0</v>
      </c>
      <c r="N1414" s="1">
        <v>321.69439999999997</v>
      </c>
    </row>
    <row r="1415" spans="1:14" x14ac:dyDescent="0.2">
      <c r="A1415" s="1">
        <v>87</v>
      </c>
      <c r="B1415" s="1" t="s">
        <v>287</v>
      </c>
      <c r="C1415" s="1" t="s">
        <v>288</v>
      </c>
      <c r="D1415" s="1" t="s">
        <v>117</v>
      </c>
      <c r="E1415" s="1" t="s">
        <v>187</v>
      </c>
      <c r="F1415" s="1" t="s">
        <v>49</v>
      </c>
      <c r="G1415" s="1">
        <v>58.867486540145435</v>
      </c>
      <c r="H1415" s="1">
        <v>49.26</v>
      </c>
      <c r="I1415" s="1">
        <f>H1415*(1+2.1%)^3</f>
        <v>52.429007176859983</v>
      </c>
      <c r="J1415" s="1">
        <v>2</v>
      </c>
      <c r="K1415" s="1">
        <f t="shared" si="22"/>
        <v>0.89062758168051481</v>
      </c>
      <c r="L1415" s="1">
        <v>0</v>
      </c>
      <c r="M1415" s="1">
        <v>0</v>
      </c>
      <c r="N1415" s="1">
        <v>352.64449999999999</v>
      </c>
    </row>
    <row r="1416" spans="1:14" x14ac:dyDescent="0.2">
      <c r="A1416" s="1">
        <v>87</v>
      </c>
      <c r="B1416" s="1" t="s">
        <v>287</v>
      </c>
      <c r="C1416" s="1" t="s">
        <v>288</v>
      </c>
      <c r="D1416" s="1" t="s">
        <v>117</v>
      </c>
      <c r="E1416" s="1" t="s">
        <v>187</v>
      </c>
      <c r="F1416" s="1" t="s">
        <v>7</v>
      </c>
      <c r="G1416" s="1">
        <v>58.867486540145435</v>
      </c>
      <c r="H1416" s="1">
        <v>49.26</v>
      </c>
      <c r="I1416" s="1">
        <f>H1416*(1+2.1%)^2</f>
        <v>51.350643659999982</v>
      </c>
      <c r="J1416" s="1">
        <v>2</v>
      </c>
      <c r="K1416" s="1">
        <f t="shared" si="22"/>
        <v>0.87230909077425534</v>
      </c>
      <c r="L1416" s="1">
        <v>0</v>
      </c>
      <c r="M1416" s="1">
        <v>0</v>
      </c>
      <c r="N1416" s="1">
        <v>247.285</v>
      </c>
    </row>
    <row r="1417" spans="1:14" x14ac:dyDescent="0.2">
      <c r="A1417" s="1">
        <v>87</v>
      </c>
      <c r="B1417" s="1" t="s">
        <v>287</v>
      </c>
      <c r="C1417" s="1" t="s">
        <v>288</v>
      </c>
      <c r="D1417" s="1" t="s">
        <v>117</v>
      </c>
      <c r="E1417" s="1" t="s">
        <v>187</v>
      </c>
      <c r="F1417" s="1" t="s">
        <v>8</v>
      </c>
      <c r="G1417" s="1">
        <v>58.867486540145435</v>
      </c>
      <c r="H1417" s="1">
        <v>49.244999999999997</v>
      </c>
      <c r="I1417" s="1">
        <f>H1417*(1+2.1%)^2</f>
        <v>51.335007044999983</v>
      </c>
      <c r="J1417" s="1">
        <v>3</v>
      </c>
      <c r="K1417" s="1">
        <f t="shared" si="22"/>
        <v>0.87204346681238754</v>
      </c>
      <c r="L1417" s="1">
        <v>0</v>
      </c>
      <c r="M1417" s="1">
        <v>0</v>
      </c>
      <c r="N1417" s="1">
        <v>158.1996</v>
      </c>
    </row>
    <row r="1418" spans="1:14" x14ac:dyDescent="0.2">
      <c r="A1418" s="1">
        <v>87</v>
      </c>
      <c r="B1418" s="1" t="s">
        <v>287</v>
      </c>
      <c r="C1418" s="1" t="s">
        <v>288</v>
      </c>
      <c r="D1418" s="1" t="s">
        <v>117</v>
      </c>
      <c r="E1418" s="1" t="s">
        <v>187</v>
      </c>
      <c r="F1418" s="1" t="s">
        <v>50</v>
      </c>
      <c r="G1418" s="1">
        <v>58.867486540145435</v>
      </c>
      <c r="H1418" s="1">
        <v>49.145000000000003</v>
      </c>
      <c r="I1418" s="1">
        <f>H1418*(1+2.1%)^2</f>
        <v>51.230762944999988</v>
      </c>
      <c r="J1418" s="1">
        <v>3</v>
      </c>
      <c r="K1418" s="1">
        <f t="shared" si="22"/>
        <v>0.87027264039993479</v>
      </c>
      <c r="L1418" s="1">
        <v>0</v>
      </c>
      <c r="M1418" s="1">
        <v>0</v>
      </c>
      <c r="N1418" s="1">
        <v>212.99359999999999</v>
      </c>
    </row>
    <row r="1419" spans="1:14" x14ac:dyDescent="0.2">
      <c r="A1419" s="1">
        <v>87</v>
      </c>
      <c r="B1419" s="1" t="s">
        <v>287</v>
      </c>
      <c r="C1419" s="1" t="s">
        <v>288</v>
      </c>
      <c r="D1419" s="1" t="s">
        <v>117</v>
      </c>
      <c r="E1419" s="1" t="s">
        <v>187</v>
      </c>
      <c r="F1419" s="1" t="s">
        <v>51</v>
      </c>
      <c r="G1419" s="1">
        <v>58.867486540145435</v>
      </c>
      <c r="H1419" s="1">
        <v>46.917499999999997</v>
      </c>
      <c r="I1419" s="1">
        <f>H1419*(1+2.1%)^2</f>
        <v>48.908725617499982</v>
      </c>
      <c r="J1419" s="1">
        <v>3</v>
      </c>
      <c r="K1419" s="1">
        <f t="shared" si="22"/>
        <v>0.83082748206254819</v>
      </c>
      <c r="L1419" s="1">
        <v>0</v>
      </c>
      <c r="M1419" s="1">
        <v>0</v>
      </c>
      <c r="N1419" s="1">
        <v>299.82830000000001</v>
      </c>
    </row>
    <row r="1420" spans="1:14" x14ac:dyDescent="0.2">
      <c r="A1420" s="1">
        <v>87</v>
      </c>
      <c r="B1420" s="1" t="s">
        <v>287</v>
      </c>
      <c r="C1420" s="1" t="s">
        <v>288</v>
      </c>
      <c r="D1420" s="1" t="s">
        <v>117</v>
      </c>
      <c r="E1420" s="1" t="s">
        <v>187</v>
      </c>
      <c r="F1420" s="1" t="s">
        <v>11</v>
      </c>
      <c r="G1420" s="1">
        <v>58.867486540145435</v>
      </c>
      <c r="H1420" s="1">
        <v>48.591666670000002</v>
      </c>
      <c r="I1420" s="1">
        <f>H1420*(1+2.1%)</f>
        <v>49.612091670070001</v>
      </c>
      <c r="J1420" s="1">
        <v>5</v>
      </c>
      <c r="K1420" s="1">
        <f t="shared" si="22"/>
        <v>0.84277577634024514</v>
      </c>
      <c r="L1420" s="1">
        <v>0</v>
      </c>
      <c r="M1420" s="1">
        <v>0</v>
      </c>
      <c r="N1420" s="1">
        <v>246.76339999999999</v>
      </c>
    </row>
    <row r="1421" spans="1:14" x14ac:dyDescent="0.2">
      <c r="A1421" s="1">
        <v>87</v>
      </c>
      <c r="B1421" s="1" t="s">
        <v>287</v>
      </c>
      <c r="C1421" s="1" t="s">
        <v>288</v>
      </c>
      <c r="D1421" s="1" t="s">
        <v>117</v>
      </c>
      <c r="E1421" s="1" t="s">
        <v>187</v>
      </c>
      <c r="F1421" s="1" t="s">
        <v>12</v>
      </c>
      <c r="G1421" s="1">
        <v>58.867486540145435</v>
      </c>
      <c r="H1421" s="1">
        <v>47.57833333</v>
      </c>
      <c r="I1421" s="1">
        <f>H1421*(1+2.1%)</f>
        <v>48.577478329929995</v>
      </c>
      <c r="J1421" s="1">
        <v>5</v>
      </c>
      <c r="K1421" s="1">
        <f t="shared" si="22"/>
        <v>0.82520048306805083</v>
      </c>
      <c r="L1421" s="1">
        <v>0</v>
      </c>
      <c r="M1421" s="1">
        <v>0</v>
      </c>
      <c r="N1421" s="1">
        <v>281.96300000000002</v>
      </c>
    </row>
    <row r="1422" spans="1:14" x14ac:dyDescent="0.2">
      <c r="A1422" s="1">
        <v>87</v>
      </c>
      <c r="B1422" s="1" t="s">
        <v>287</v>
      </c>
      <c r="C1422" s="1" t="s">
        <v>288</v>
      </c>
      <c r="D1422" s="1" t="s">
        <v>117</v>
      </c>
      <c r="E1422" s="1" t="s">
        <v>187</v>
      </c>
      <c r="F1422" s="1" t="s">
        <v>52</v>
      </c>
      <c r="G1422" s="1">
        <v>58.867486540145435</v>
      </c>
      <c r="H1422" s="1">
        <v>44.08142857</v>
      </c>
      <c r="I1422" s="1">
        <f>H1422*(1+2.1%)</f>
        <v>45.007138569969996</v>
      </c>
      <c r="J1422" s="1">
        <v>6</v>
      </c>
      <c r="K1422" s="1">
        <f t="shared" si="22"/>
        <v>0.76455002948489748</v>
      </c>
      <c r="L1422" s="1">
        <v>0</v>
      </c>
      <c r="M1422" s="1">
        <v>0</v>
      </c>
      <c r="N1422" s="1">
        <v>266.90359999999998</v>
      </c>
    </row>
    <row r="1423" spans="1:14" x14ac:dyDescent="0.2">
      <c r="A1423" s="1">
        <v>87</v>
      </c>
      <c r="B1423" s="1" t="s">
        <v>287</v>
      </c>
      <c r="C1423" s="1" t="s">
        <v>288</v>
      </c>
      <c r="D1423" s="1" t="s">
        <v>117</v>
      </c>
      <c r="E1423" s="1" t="s">
        <v>187</v>
      </c>
      <c r="F1423" s="1" t="s">
        <v>53</v>
      </c>
      <c r="G1423" s="1">
        <v>58.867486540145435</v>
      </c>
      <c r="H1423" s="1">
        <v>40.380000000000003</v>
      </c>
      <c r="I1423" s="1">
        <f>H1423*(1+2.1%)</f>
        <v>41.227980000000002</v>
      </c>
      <c r="J1423" s="1">
        <v>6</v>
      </c>
      <c r="K1423" s="1">
        <f t="shared" si="22"/>
        <v>0.70035230690347305</v>
      </c>
      <c r="L1423" s="1">
        <v>0</v>
      </c>
      <c r="M1423" s="1">
        <v>1</v>
      </c>
      <c r="N1423" s="1">
        <v>172.9571</v>
      </c>
    </row>
    <row r="1424" spans="1:14" x14ac:dyDescent="0.2">
      <c r="A1424" s="1">
        <v>87</v>
      </c>
      <c r="B1424" s="1" t="s">
        <v>287</v>
      </c>
      <c r="C1424" s="1" t="s">
        <v>288</v>
      </c>
      <c r="D1424" s="1" t="s">
        <v>117</v>
      </c>
      <c r="E1424" s="1" t="s">
        <v>187</v>
      </c>
      <c r="F1424" s="1" t="s">
        <v>15</v>
      </c>
      <c r="G1424" s="1">
        <v>58.867486540145435</v>
      </c>
      <c r="H1424" s="1">
        <v>40.380000000000003</v>
      </c>
      <c r="I1424" s="1">
        <f>H1424</f>
        <v>40.380000000000003</v>
      </c>
      <c r="J1424" s="1">
        <v>6</v>
      </c>
      <c r="K1424" s="1">
        <f t="shared" si="22"/>
        <v>0.68594741126686876</v>
      </c>
      <c r="L1424" s="1">
        <v>0</v>
      </c>
      <c r="M1424" s="1">
        <v>1</v>
      </c>
      <c r="N1424" s="1">
        <v>249.4443</v>
      </c>
    </row>
    <row r="1425" spans="1:14" x14ac:dyDescent="0.2">
      <c r="A1425" s="1">
        <v>87</v>
      </c>
      <c r="B1425" s="1" t="s">
        <v>287</v>
      </c>
      <c r="C1425" s="1" t="s">
        <v>288</v>
      </c>
      <c r="D1425" s="1" t="s">
        <v>117</v>
      </c>
      <c r="E1425" s="1" t="s">
        <v>187</v>
      </c>
      <c r="F1425" s="1" t="s">
        <v>16</v>
      </c>
      <c r="G1425" s="1">
        <v>58.867486540145435</v>
      </c>
      <c r="H1425" s="1">
        <v>40.380000000000003</v>
      </c>
      <c r="I1425" s="1">
        <f>H1425</f>
        <v>40.380000000000003</v>
      </c>
      <c r="J1425" s="1">
        <v>6</v>
      </c>
      <c r="K1425" s="1">
        <f t="shared" si="22"/>
        <v>0.68594741126686876</v>
      </c>
      <c r="L1425" s="1">
        <v>0</v>
      </c>
      <c r="M1425" s="1">
        <v>1</v>
      </c>
      <c r="N1425" s="1">
        <v>229.99870000000001</v>
      </c>
    </row>
    <row r="1426" spans="1:14" x14ac:dyDescent="0.2">
      <c r="A1426" s="1">
        <v>88</v>
      </c>
      <c r="B1426" s="1" t="s">
        <v>265</v>
      </c>
      <c r="C1426" s="1" t="s">
        <v>275</v>
      </c>
      <c r="D1426" s="1" t="s">
        <v>71</v>
      </c>
      <c r="E1426" s="1" t="s">
        <v>202</v>
      </c>
      <c r="F1426" s="1" t="s">
        <v>6</v>
      </c>
      <c r="G1426" s="1">
        <v>43.328966345309986</v>
      </c>
      <c r="H1426" s="1">
        <v>40.71</v>
      </c>
      <c r="I1426" s="1">
        <f>H1426*(1+2.1%)^3</f>
        <v>43.328966345309986</v>
      </c>
      <c r="J1426" s="1">
        <v>0</v>
      </c>
      <c r="K1426" s="1">
        <f t="shared" si="22"/>
        <v>1</v>
      </c>
      <c r="L1426" s="1">
        <v>0</v>
      </c>
      <c r="M1426" s="1">
        <v>0</v>
      </c>
      <c r="N1426" s="1">
        <v>29.864599999999999</v>
      </c>
    </row>
    <row r="1427" spans="1:14" x14ac:dyDescent="0.2">
      <c r="A1427" s="1">
        <v>88</v>
      </c>
      <c r="B1427" s="1" t="s">
        <v>265</v>
      </c>
      <c r="C1427" s="1" t="s">
        <v>275</v>
      </c>
      <c r="D1427" s="1" t="s">
        <v>71</v>
      </c>
      <c r="E1427" s="1" t="s">
        <v>202</v>
      </c>
      <c r="F1427" s="1" t="s">
        <v>7</v>
      </c>
      <c r="G1427" s="1">
        <v>43.328966345309986</v>
      </c>
      <c r="H1427" s="1">
        <v>44.354999999999997</v>
      </c>
      <c r="I1427" s="1">
        <f>H1427*(1+2.1%)^2</f>
        <v>46.237470554999987</v>
      </c>
      <c r="J1427" s="1">
        <v>1</v>
      </c>
      <c r="K1427" s="1">
        <f t="shared" si="22"/>
        <v>1.0671260926584467</v>
      </c>
      <c r="L1427" s="1">
        <v>0</v>
      </c>
      <c r="M1427" s="1">
        <v>0</v>
      </c>
      <c r="N1427" s="1">
        <v>29.864599999999999</v>
      </c>
    </row>
    <row r="1428" spans="1:14" x14ac:dyDescent="0.2">
      <c r="A1428" s="1">
        <v>88</v>
      </c>
      <c r="B1428" s="1" t="s">
        <v>265</v>
      </c>
      <c r="C1428" s="1" t="s">
        <v>275</v>
      </c>
      <c r="D1428" s="1" t="s">
        <v>71</v>
      </c>
      <c r="E1428" s="1" t="s">
        <v>202</v>
      </c>
      <c r="F1428" s="1" t="s">
        <v>8</v>
      </c>
      <c r="G1428" s="1">
        <v>43.328966345309986</v>
      </c>
      <c r="H1428" s="1">
        <v>40.555</v>
      </c>
      <c r="I1428" s="1">
        <f>H1428*(1+2.1%)^2</f>
        <v>42.276194754999992</v>
      </c>
      <c r="J1428" s="1">
        <v>1</v>
      </c>
      <c r="K1428" s="1">
        <f t="shared" si="22"/>
        <v>0.97570282240476414</v>
      </c>
      <c r="L1428" s="1">
        <v>0</v>
      </c>
      <c r="M1428" s="1">
        <v>0</v>
      </c>
      <c r="N1428" s="1">
        <v>36.730200000000004</v>
      </c>
    </row>
    <row r="1429" spans="1:14" x14ac:dyDescent="0.2">
      <c r="A1429" s="1">
        <v>88</v>
      </c>
      <c r="B1429" s="1" t="s">
        <v>265</v>
      </c>
      <c r="C1429" s="1" t="s">
        <v>275</v>
      </c>
      <c r="D1429" s="1" t="s">
        <v>71</v>
      </c>
      <c r="E1429" s="1" t="s">
        <v>202</v>
      </c>
      <c r="F1429" s="1" t="s">
        <v>50</v>
      </c>
      <c r="G1429" s="1">
        <v>43.328966345309986</v>
      </c>
      <c r="H1429" s="1">
        <v>40.555</v>
      </c>
      <c r="I1429" s="1">
        <f>H1429*(1+2.1%)^2</f>
        <v>42.276194754999992</v>
      </c>
      <c r="J1429" s="1">
        <v>1</v>
      </c>
      <c r="K1429" s="1">
        <f t="shared" si="22"/>
        <v>0.97570282240476414</v>
      </c>
      <c r="L1429" s="1">
        <v>0</v>
      </c>
      <c r="M1429" s="1">
        <v>0</v>
      </c>
      <c r="N1429" s="1">
        <v>55.566600000000001</v>
      </c>
    </row>
    <row r="1430" spans="1:14" x14ac:dyDescent="0.2">
      <c r="A1430" s="1">
        <v>88</v>
      </c>
      <c r="B1430" s="1" t="s">
        <v>265</v>
      </c>
      <c r="C1430" s="1" t="s">
        <v>275</v>
      </c>
      <c r="D1430" s="1" t="s">
        <v>71</v>
      </c>
      <c r="E1430" s="1" t="s">
        <v>202</v>
      </c>
      <c r="F1430" s="1" t="s">
        <v>51</v>
      </c>
      <c r="G1430" s="1">
        <v>43.328966345309986</v>
      </c>
      <c r="H1430" s="1">
        <v>40.555</v>
      </c>
      <c r="I1430" s="1">
        <f>H1430*(1+2.1%)^2</f>
        <v>42.276194754999992</v>
      </c>
      <c r="J1430" s="1">
        <v>1</v>
      </c>
      <c r="K1430" s="1">
        <f t="shared" si="22"/>
        <v>0.97570282240476414</v>
      </c>
      <c r="L1430" s="1">
        <v>0</v>
      </c>
      <c r="M1430" s="1">
        <v>0</v>
      </c>
      <c r="N1430" s="1">
        <v>69.083799999999997</v>
      </c>
    </row>
    <row r="1431" spans="1:14" x14ac:dyDescent="0.2">
      <c r="A1431" s="1">
        <v>88</v>
      </c>
      <c r="B1431" s="1" t="s">
        <v>265</v>
      </c>
      <c r="C1431" s="1" t="s">
        <v>275</v>
      </c>
      <c r="D1431" s="1" t="s">
        <v>71</v>
      </c>
      <c r="E1431" s="1" t="s">
        <v>202</v>
      </c>
      <c r="F1431" s="1" t="s">
        <v>11</v>
      </c>
      <c r="G1431" s="1">
        <v>43.328966345309986</v>
      </c>
      <c r="H1431" s="1">
        <v>40.555</v>
      </c>
      <c r="I1431" s="1">
        <f>H1431*(1+2.1%)</f>
        <v>41.406654999999994</v>
      </c>
      <c r="J1431" s="1">
        <v>1</v>
      </c>
      <c r="K1431" s="1">
        <f t="shared" si="22"/>
        <v>0.95563449794785915</v>
      </c>
      <c r="L1431" s="1">
        <v>0</v>
      </c>
      <c r="M1431" s="1">
        <v>0</v>
      </c>
      <c r="N1431" s="1">
        <v>69.157600000000002</v>
      </c>
    </row>
    <row r="1432" spans="1:14" x14ac:dyDescent="0.2">
      <c r="A1432" s="1">
        <v>88</v>
      </c>
      <c r="B1432" s="1" t="s">
        <v>265</v>
      </c>
      <c r="C1432" s="1" t="s">
        <v>275</v>
      </c>
      <c r="D1432" s="1" t="s">
        <v>71</v>
      </c>
      <c r="E1432" s="1" t="s">
        <v>202</v>
      </c>
      <c r="F1432" s="1" t="s">
        <v>12</v>
      </c>
      <c r="G1432" s="1">
        <v>43.328966345309986</v>
      </c>
      <c r="H1432" s="1">
        <v>44.277500000000003</v>
      </c>
      <c r="I1432" s="1">
        <f>H1432*(1+2.1%)</f>
        <v>45.207327499999998</v>
      </c>
      <c r="J1432" s="1">
        <v>3</v>
      </c>
      <c r="K1432" s="1">
        <f t="shared" si="22"/>
        <v>1.0433511646624667</v>
      </c>
      <c r="L1432" s="1">
        <v>0</v>
      </c>
      <c r="M1432" s="1">
        <v>1</v>
      </c>
      <c r="N1432" s="1">
        <v>120.434</v>
      </c>
    </row>
    <row r="1433" spans="1:14" x14ac:dyDescent="0.2">
      <c r="A1433" s="1">
        <v>88</v>
      </c>
      <c r="B1433" s="1" t="s">
        <v>265</v>
      </c>
      <c r="C1433" s="1" t="s">
        <v>275</v>
      </c>
      <c r="D1433" s="1" t="s">
        <v>71</v>
      </c>
      <c r="E1433" s="1" t="s">
        <v>202</v>
      </c>
      <c r="F1433" s="1" t="s">
        <v>52</v>
      </c>
      <c r="G1433" s="1">
        <v>43.328966345309986</v>
      </c>
      <c r="H1433" s="1">
        <v>40.427500000000002</v>
      </c>
      <c r="I1433" s="1">
        <f>H1433*(1+2.1%)</f>
        <v>41.276477499999999</v>
      </c>
      <c r="J1433" s="1">
        <v>3</v>
      </c>
      <c r="K1433" s="1">
        <f t="shared" si="22"/>
        <v>0.9526300990207639</v>
      </c>
      <c r="L1433" s="1">
        <v>0</v>
      </c>
      <c r="M1433" s="1">
        <v>1</v>
      </c>
      <c r="N1433" s="1">
        <v>136.19030000000001</v>
      </c>
    </row>
    <row r="1434" spans="1:14" x14ac:dyDescent="0.2">
      <c r="A1434" s="1">
        <v>88</v>
      </c>
      <c r="B1434" s="1" t="s">
        <v>265</v>
      </c>
      <c r="C1434" s="1" t="s">
        <v>275</v>
      </c>
      <c r="D1434" s="1" t="s">
        <v>71</v>
      </c>
      <c r="E1434" s="1" t="s">
        <v>202</v>
      </c>
      <c r="F1434" s="1" t="s">
        <v>53</v>
      </c>
      <c r="G1434" s="1">
        <v>43.328966345309986</v>
      </c>
      <c r="H1434" s="1">
        <v>38.188000000000002</v>
      </c>
      <c r="I1434" s="1">
        <f>H1434*(1+2.1%)</f>
        <v>38.989947999999998</v>
      </c>
      <c r="J1434" s="1">
        <v>4</v>
      </c>
      <c r="K1434" s="1">
        <f t="shared" si="22"/>
        <v>0.89985871551307728</v>
      </c>
      <c r="L1434" s="1">
        <v>0</v>
      </c>
      <c r="M1434" s="1">
        <v>1</v>
      </c>
      <c r="N1434" s="1">
        <v>80.626000000000005</v>
      </c>
    </row>
    <row r="1435" spans="1:14" x14ac:dyDescent="0.2">
      <c r="A1435" s="1">
        <v>88</v>
      </c>
      <c r="B1435" s="1" t="s">
        <v>265</v>
      </c>
      <c r="C1435" s="1" t="s">
        <v>275</v>
      </c>
      <c r="D1435" s="1" t="s">
        <v>71</v>
      </c>
      <c r="E1435" s="1" t="s">
        <v>202</v>
      </c>
      <c r="F1435" s="1" t="s">
        <v>15</v>
      </c>
      <c r="G1435" s="1">
        <v>43.328966345309986</v>
      </c>
      <c r="H1435" s="1">
        <v>38.188000000000002</v>
      </c>
      <c r="I1435" s="1">
        <f>H1435</f>
        <v>38.188000000000002</v>
      </c>
      <c r="J1435" s="1">
        <v>4</v>
      </c>
      <c r="K1435" s="1">
        <f t="shared" si="22"/>
        <v>0.88135035799517858</v>
      </c>
      <c r="L1435" s="1">
        <v>0</v>
      </c>
      <c r="M1435" s="1">
        <v>1</v>
      </c>
      <c r="N1435" s="1">
        <v>83.924499999999995</v>
      </c>
    </row>
    <row r="1436" spans="1:14" x14ac:dyDescent="0.2">
      <c r="A1436" s="1">
        <v>88</v>
      </c>
      <c r="B1436" s="1" t="s">
        <v>265</v>
      </c>
      <c r="C1436" s="1" t="s">
        <v>275</v>
      </c>
      <c r="D1436" s="1" t="s">
        <v>71</v>
      </c>
      <c r="E1436" s="1" t="s">
        <v>202</v>
      </c>
      <c r="F1436" s="1" t="s">
        <v>16</v>
      </c>
      <c r="G1436" s="1">
        <v>43.328966345309986</v>
      </c>
      <c r="H1436" s="1">
        <v>37.088000000000001</v>
      </c>
      <c r="I1436" s="1">
        <f>H1436</f>
        <v>37.088000000000001</v>
      </c>
      <c r="J1436" s="1">
        <v>4</v>
      </c>
      <c r="K1436" s="1">
        <f t="shared" si="22"/>
        <v>0.85596318417631678</v>
      </c>
      <c r="L1436" s="1">
        <v>0</v>
      </c>
      <c r="M1436" s="1">
        <v>1</v>
      </c>
      <c r="N1436" s="1">
        <v>94.071299999999994</v>
      </c>
    </row>
    <row r="1437" spans="1:14" x14ac:dyDescent="0.2">
      <c r="A1437" s="1">
        <v>89</v>
      </c>
      <c r="B1437" s="1" t="s">
        <v>312</v>
      </c>
      <c r="C1437" s="1" t="s">
        <v>316</v>
      </c>
      <c r="D1437" s="1" t="s">
        <v>118</v>
      </c>
      <c r="E1437" s="1" t="s">
        <v>189</v>
      </c>
      <c r="F1437" s="1" t="s">
        <v>36</v>
      </c>
      <c r="G1437" s="1">
        <v>353.81862903322104</v>
      </c>
      <c r="H1437" s="1">
        <v>325.59500000000003</v>
      </c>
      <c r="I1437" s="1">
        <f>H1437*(1+2.1%)^4</f>
        <v>353.81862903322104</v>
      </c>
      <c r="J1437" s="1">
        <v>0</v>
      </c>
      <c r="K1437" s="1">
        <f t="shared" si="22"/>
        <v>1</v>
      </c>
      <c r="L1437" s="1">
        <v>0</v>
      </c>
      <c r="M1437" s="1">
        <v>0</v>
      </c>
      <c r="N1437" s="1">
        <v>18.111899999999999</v>
      </c>
    </row>
    <row r="1438" spans="1:14" x14ac:dyDescent="0.2">
      <c r="A1438" s="1">
        <v>89</v>
      </c>
      <c r="B1438" s="1" t="s">
        <v>312</v>
      </c>
      <c r="C1438" s="1" t="s">
        <v>316</v>
      </c>
      <c r="D1438" s="1" t="s">
        <v>118</v>
      </c>
      <c r="E1438" s="1" t="s">
        <v>189</v>
      </c>
      <c r="F1438" s="1" t="s">
        <v>47</v>
      </c>
      <c r="G1438" s="1">
        <v>353.81862903322104</v>
      </c>
      <c r="H1438" s="1">
        <v>298.01</v>
      </c>
      <c r="I1438" s="1">
        <f>H1438*(1+2.1%)^4</f>
        <v>323.84247189972263</v>
      </c>
      <c r="J1438" s="1">
        <v>1</v>
      </c>
      <c r="K1438" s="1">
        <f t="shared" si="22"/>
        <v>0.91527818301878083</v>
      </c>
      <c r="L1438" s="1">
        <v>0</v>
      </c>
      <c r="M1438" s="1">
        <v>0</v>
      </c>
      <c r="N1438" s="1">
        <v>18.111899999999999</v>
      </c>
    </row>
    <row r="1439" spans="1:14" x14ac:dyDescent="0.2">
      <c r="A1439" s="1">
        <v>89</v>
      </c>
      <c r="B1439" s="1" t="s">
        <v>312</v>
      </c>
      <c r="C1439" s="1" t="s">
        <v>316</v>
      </c>
      <c r="D1439" s="1" t="s">
        <v>118</v>
      </c>
      <c r="E1439" s="1" t="s">
        <v>189</v>
      </c>
      <c r="F1439" s="1" t="s">
        <v>38</v>
      </c>
      <c r="G1439" s="1">
        <v>353.81862903322104</v>
      </c>
      <c r="H1439" s="1">
        <v>297.005</v>
      </c>
      <c r="I1439" s="1">
        <f>H1439*(1+2.1%)^3</f>
        <v>316.11200317830492</v>
      </c>
      <c r="J1439" s="1">
        <v>1</v>
      </c>
      <c r="K1439" s="1">
        <f t="shared" si="22"/>
        <v>0.8934295066431458</v>
      </c>
      <c r="L1439" s="1">
        <v>0</v>
      </c>
      <c r="M1439" s="1">
        <v>0</v>
      </c>
      <c r="N1439" s="1">
        <v>14.7744</v>
      </c>
    </row>
    <row r="1440" spans="1:14" x14ac:dyDescent="0.2">
      <c r="A1440" s="1">
        <v>89</v>
      </c>
      <c r="B1440" s="1" t="s">
        <v>312</v>
      </c>
      <c r="C1440" s="1" t="s">
        <v>316</v>
      </c>
      <c r="D1440" s="1" t="s">
        <v>118</v>
      </c>
      <c r="E1440" s="1" t="s">
        <v>189</v>
      </c>
      <c r="F1440" s="1" t="s">
        <v>39</v>
      </c>
      <c r="G1440" s="1">
        <v>353.81862903322104</v>
      </c>
      <c r="H1440" s="1">
        <v>297.005</v>
      </c>
      <c r="I1440" s="1">
        <f>H1440*(1+2.1%)^3</f>
        <v>316.11200317830492</v>
      </c>
      <c r="J1440" s="1">
        <v>1</v>
      </c>
      <c r="K1440" s="1">
        <f t="shared" si="22"/>
        <v>0.8934295066431458</v>
      </c>
      <c r="L1440" s="1">
        <v>0</v>
      </c>
      <c r="M1440" s="1">
        <v>0</v>
      </c>
      <c r="N1440" s="1">
        <v>15.822699999999999</v>
      </c>
    </row>
    <row r="1441" spans="1:14" x14ac:dyDescent="0.2">
      <c r="A1441" s="1">
        <v>89</v>
      </c>
      <c r="B1441" s="1" t="s">
        <v>312</v>
      </c>
      <c r="C1441" s="1" t="s">
        <v>316</v>
      </c>
      <c r="D1441" s="1" t="s">
        <v>118</v>
      </c>
      <c r="E1441" s="1" t="s">
        <v>189</v>
      </c>
      <c r="F1441" s="1" t="s">
        <v>48</v>
      </c>
      <c r="G1441" s="1">
        <v>353.81862903322104</v>
      </c>
      <c r="H1441" s="1">
        <v>297.005</v>
      </c>
      <c r="I1441" s="1">
        <f>H1441*(1+2.1%)^3</f>
        <v>316.11200317830492</v>
      </c>
      <c r="J1441" s="1">
        <v>1</v>
      </c>
      <c r="K1441" s="1">
        <f t="shared" si="22"/>
        <v>0.8934295066431458</v>
      </c>
      <c r="L1441" s="1">
        <v>0</v>
      </c>
      <c r="M1441" s="1">
        <v>0</v>
      </c>
      <c r="N1441" s="1">
        <v>14.374000000000001</v>
      </c>
    </row>
    <row r="1442" spans="1:14" x14ac:dyDescent="0.2">
      <c r="A1442" s="1">
        <v>89</v>
      </c>
      <c r="B1442" s="1" t="s">
        <v>312</v>
      </c>
      <c r="C1442" s="1" t="s">
        <v>316</v>
      </c>
      <c r="D1442" s="1" t="s">
        <v>118</v>
      </c>
      <c r="E1442" s="1" t="s">
        <v>189</v>
      </c>
      <c r="F1442" s="1" t="s">
        <v>49</v>
      </c>
      <c r="G1442" s="1">
        <v>353.81862903322104</v>
      </c>
      <c r="H1442" s="1">
        <v>297.005</v>
      </c>
      <c r="I1442" s="1">
        <f>H1442*(1+2.1%)^3</f>
        <v>316.11200317830492</v>
      </c>
      <c r="J1442" s="1">
        <v>1</v>
      </c>
      <c r="K1442" s="1">
        <f t="shared" si="22"/>
        <v>0.8934295066431458</v>
      </c>
      <c r="L1442" s="1">
        <v>0</v>
      </c>
      <c r="M1442" s="1">
        <v>0</v>
      </c>
      <c r="N1442" s="1">
        <v>17.835599999999999</v>
      </c>
    </row>
    <row r="1443" spans="1:14" x14ac:dyDescent="0.2">
      <c r="A1443" s="1">
        <v>89</v>
      </c>
      <c r="B1443" s="1" t="s">
        <v>312</v>
      </c>
      <c r="C1443" s="1" t="s">
        <v>316</v>
      </c>
      <c r="D1443" s="1" t="s">
        <v>118</v>
      </c>
      <c r="E1443" s="1" t="s">
        <v>189</v>
      </c>
      <c r="F1443" s="1" t="s">
        <v>7</v>
      </c>
      <c r="G1443" s="1">
        <v>353.81862903322104</v>
      </c>
      <c r="H1443" s="1">
        <v>297.005</v>
      </c>
      <c r="I1443" s="1">
        <f>H1443*(1+2.1%)^2</f>
        <v>309.61018920499993</v>
      </c>
      <c r="J1443" s="1">
        <v>1</v>
      </c>
      <c r="K1443" s="1">
        <f t="shared" si="22"/>
        <v>0.8750533855466659</v>
      </c>
      <c r="L1443" s="1">
        <v>0</v>
      </c>
      <c r="M1443" s="1">
        <v>0</v>
      </c>
      <c r="N1443" s="1">
        <v>8.3953000000000007</v>
      </c>
    </row>
    <row r="1444" spans="1:14" x14ac:dyDescent="0.2">
      <c r="A1444" s="1">
        <v>89</v>
      </c>
      <c r="B1444" s="1" t="s">
        <v>312</v>
      </c>
      <c r="C1444" s="1" t="s">
        <v>316</v>
      </c>
      <c r="D1444" s="1" t="s">
        <v>118</v>
      </c>
      <c r="E1444" s="1" t="s">
        <v>189</v>
      </c>
      <c r="F1444" s="1" t="s">
        <v>8</v>
      </c>
      <c r="G1444" s="1">
        <v>353.81862903322104</v>
      </c>
      <c r="H1444" s="1">
        <v>302.33666670000002</v>
      </c>
      <c r="I1444" s="1">
        <f>H1444*(1+2.1%)^2</f>
        <v>315.16813717141463</v>
      </c>
      <c r="J1444" s="1">
        <v>2</v>
      </c>
      <c r="K1444" s="1">
        <f t="shared" si="22"/>
        <v>0.8907618517221223</v>
      </c>
      <c r="L1444" s="1">
        <v>0</v>
      </c>
      <c r="M1444" s="1">
        <v>0</v>
      </c>
      <c r="N1444" s="1">
        <v>14.9321</v>
      </c>
    </row>
    <row r="1445" spans="1:14" x14ac:dyDescent="0.2">
      <c r="A1445" s="1">
        <v>89</v>
      </c>
      <c r="B1445" s="1" t="s">
        <v>312</v>
      </c>
      <c r="C1445" s="1" t="s">
        <v>316</v>
      </c>
      <c r="D1445" s="1" t="s">
        <v>118</v>
      </c>
      <c r="E1445" s="1" t="s">
        <v>189</v>
      </c>
      <c r="F1445" s="1" t="s">
        <v>50</v>
      </c>
      <c r="G1445" s="1">
        <v>353.81862903322104</v>
      </c>
      <c r="H1445" s="1">
        <v>304.69600000000003</v>
      </c>
      <c r="I1445" s="1">
        <f>H1445*(1+2.1%)^2</f>
        <v>317.62760293599996</v>
      </c>
      <c r="J1445" s="1">
        <v>4</v>
      </c>
      <c r="K1445" s="1">
        <f t="shared" si="22"/>
        <v>0.89771305655637768</v>
      </c>
      <c r="L1445" s="1">
        <v>0</v>
      </c>
      <c r="M1445" s="1">
        <v>0</v>
      </c>
      <c r="N1445" s="1">
        <v>15.213900000000001</v>
      </c>
    </row>
    <row r="1446" spans="1:14" x14ac:dyDescent="0.2">
      <c r="A1446" s="1">
        <v>89</v>
      </c>
      <c r="B1446" s="1" t="s">
        <v>312</v>
      </c>
      <c r="C1446" s="1" t="s">
        <v>316</v>
      </c>
      <c r="D1446" s="1" t="s">
        <v>118</v>
      </c>
      <c r="E1446" s="1" t="s">
        <v>189</v>
      </c>
      <c r="F1446" s="1" t="s">
        <v>51</v>
      </c>
      <c r="G1446" s="1">
        <v>353.81862903322104</v>
      </c>
      <c r="H1446" s="1">
        <v>296.62200000000001</v>
      </c>
      <c r="I1446" s="1">
        <f>H1446*(1+2.1%)^2</f>
        <v>309.21093430199994</v>
      </c>
      <c r="J1446" s="1">
        <v>4</v>
      </c>
      <c r="K1446" s="1">
        <f t="shared" si="22"/>
        <v>0.87392496869622782</v>
      </c>
      <c r="L1446" s="1">
        <v>0</v>
      </c>
      <c r="M1446" s="1">
        <v>0</v>
      </c>
      <c r="N1446" s="1">
        <v>13.802300000000001</v>
      </c>
    </row>
    <row r="1447" spans="1:14" x14ac:dyDescent="0.2">
      <c r="A1447" s="1">
        <v>89</v>
      </c>
      <c r="B1447" s="1" t="s">
        <v>312</v>
      </c>
      <c r="C1447" s="1" t="s">
        <v>316</v>
      </c>
      <c r="D1447" s="1" t="s">
        <v>118</v>
      </c>
      <c r="E1447" s="1" t="s">
        <v>189</v>
      </c>
      <c r="F1447" s="1" t="s">
        <v>11</v>
      </c>
      <c r="G1447" s="1">
        <v>353.81862903322104</v>
      </c>
      <c r="H1447" s="1">
        <v>294.55599999999998</v>
      </c>
      <c r="I1447" s="1">
        <f>H1447*(1+2.1%)</f>
        <v>300.74167599999998</v>
      </c>
      <c r="J1447" s="1">
        <v>4</v>
      </c>
      <c r="K1447" s="1">
        <f t="shared" si="22"/>
        <v>0.8499882462993843</v>
      </c>
      <c r="L1447" s="1">
        <v>0</v>
      </c>
      <c r="M1447" s="1">
        <v>0</v>
      </c>
      <c r="N1447" s="1">
        <v>11.421900000000001</v>
      </c>
    </row>
    <row r="1448" spans="1:14" x14ac:dyDescent="0.2">
      <c r="A1448" s="1">
        <v>89</v>
      </c>
      <c r="B1448" s="1" t="s">
        <v>312</v>
      </c>
      <c r="C1448" s="1" t="s">
        <v>316</v>
      </c>
      <c r="D1448" s="1" t="s">
        <v>118</v>
      </c>
      <c r="E1448" s="1" t="s">
        <v>189</v>
      </c>
      <c r="F1448" s="1" t="s">
        <v>12</v>
      </c>
      <c r="G1448" s="1">
        <v>353.81862903322104</v>
      </c>
      <c r="H1448" s="1">
        <v>292.154</v>
      </c>
      <c r="I1448" s="1">
        <f>H1448*(1+2.1%)</f>
        <v>298.28923399999996</v>
      </c>
      <c r="J1448" s="1">
        <v>4</v>
      </c>
      <c r="K1448" s="1">
        <f t="shared" si="22"/>
        <v>0.84305689277879359</v>
      </c>
      <c r="L1448" s="1">
        <v>0</v>
      </c>
      <c r="M1448" s="1">
        <v>0</v>
      </c>
      <c r="N1448" s="1">
        <v>14.310499999999999</v>
      </c>
    </row>
    <row r="1449" spans="1:14" x14ac:dyDescent="0.2">
      <c r="A1449" s="1">
        <v>89</v>
      </c>
      <c r="B1449" s="1" t="s">
        <v>312</v>
      </c>
      <c r="C1449" s="1" t="s">
        <v>316</v>
      </c>
      <c r="D1449" s="1" t="s">
        <v>118</v>
      </c>
      <c r="E1449" s="1" t="s">
        <v>189</v>
      </c>
      <c r="F1449" s="1" t="s">
        <v>52</v>
      </c>
      <c r="G1449" s="1">
        <v>353.81862903322104</v>
      </c>
      <c r="H1449" s="1">
        <v>291.47571429999999</v>
      </c>
      <c r="I1449" s="1">
        <f>H1449*(1+2.1%)</f>
        <v>297.59670430029996</v>
      </c>
      <c r="J1449" s="1">
        <v>6</v>
      </c>
      <c r="K1449" s="1">
        <f t="shared" si="22"/>
        <v>0.84109959137385548</v>
      </c>
      <c r="L1449" s="1">
        <v>0</v>
      </c>
      <c r="M1449" s="1">
        <v>0</v>
      </c>
      <c r="N1449" s="1">
        <v>11.145300000000001</v>
      </c>
    </row>
    <row r="1450" spans="1:14" x14ac:dyDescent="0.2">
      <c r="A1450" s="1">
        <v>89</v>
      </c>
      <c r="B1450" s="1" t="s">
        <v>312</v>
      </c>
      <c r="C1450" s="1" t="s">
        <v>316</v>
      </c>
      <c r="D1450" s="1" t="s">
        <v>118</v>
      </c>
      <c r="E1450" s="1" t="s">
        <v>189</v>
      </c>
      <c r="F1450" s="1" t="s">
        <v>53</v>
      </c>
      <c r="G1450" s="1">
        <v>353.81862903322104</v>
      </c>
      <c r="H1450" s="1">
        <v>291.47571429999999</v>
      </c>
      <c r="I1450" s="1">
        <f>H1450*(1+2.1%)</f>
        <v>297.59670430029996</v>
      </c>
      <c r="J1450" s="1">
        <v>6</v>
      </c>
      <c r="K1450" s="1">
        <f t="shared" si="22"/>
        <v>0.84109959137385548</v>
      </c>
      <c r="L1450" s="1">
        <v>0</v>
      </c>
      <c r="M1450" s="1">
        <v>0</v>
      </c>
      <c r="N1450" s="1">
        <v>15.8058</v>
      </c>
    </row>
    <row r="1451" spans="1:14" x14ac:dyDescent="0.2">
      <c r="A1451" s="1">
        <v>89</v>
      </c>
      <c r="B1451" s="1" t="s">
        <v>312</v>
      </c>
      <c r="C1451" s="1" t="s">
        <v>316</v>
      </c>
      <c r="D1451" s="1" t="s">
        <v>118</v>
      </c>
      <c r="E1451" s="1" t="s">
        <v>189</v>
      </c>
      <c r="F1451" s="1" t="s">
        <v>15</v>
      </c>
      <c r="G1451" s="1">
        <v>353.81862903322104</v>
      </c>
      <c r="H1451" s="1">
        <v>291.47571429999999</v>
      </c>
      <c r="I1451" s="1">
        <f>H1451</f>
        <v>291.47571429999999</v>
      </c>
      <c r="J1451" s="1">
        <v>6</v>
      </c>
      <c r="K1451" s="1">
        <f t="shared" si="22"/>
        <v>0.82379979566489281</v>
      </c>
      <c r="L1451" s="1">
        <v>0</v>
      </c>
      <c r="M1451" s="1">
        <v>0</v>
      </c>
      <c r="N1451" s="1">
        <v>15.163600000000001</v>
      </c>
    </row>
    <row r="1452" spans="1:14" x14ac:dyDescent="0.2">
      <c r="A1452" s="1">
        <v>89</v>
      </c>
      <c r="B1452" s="1" t="s">
        <v>312</v>
      </c>
      <c r="C1452" s="1" t="s">
        <v>316</v>
      </c>
      <c r="D1452" s="1" t="s">
        <v>118</v>
      </c>
      <c r="E1452" s="1" t="s">
        <v>189</v>
      </c>
      <c r="F1452" s="1" t="s">
        <v>16</v>
      </c>
      <c r="G1452" s="1">
        <v>353.81862903322104</v>
      </c>
      <c r="H1452" s="1">
        <v>291.47571429999999</v>
      </c>
      <c r="I1452" s="1">
        <f>H1452</f>
        <v>291.47571429999999</v>
      </c>
      <c r="J1452" s="1">
        <v>6</v>
      </c>
      <c r="K1452" s="1">
        <f t="shared" si="22"/>
        <v>0.82379979566489281</v>
      </c>
      <c r="L1452" s="1">
        <v>0</v>
      </c>
      <c r="M1452" s="1">
        <v>0</v>
      </c>
      <c r="N1452" s="1">
        <v>11.8324</v>
      </c>
    </row>
    <row r="1453" spans="1:14" x14ac:dyDescent="0.2">
      <c r="A1453" s="1">
        <v>90</v>
      </c>
      <c r="B1453" s="1" t="s">
        <v>329</v>
      </c>
      <c r="C1453" s="1" t="s">
        <v>275</v>
      </c>
      <c r="D1453" s="1" t="s">
        <v>80</v>
      </c>
      <c r="E1453" s="1" t="s">
        <v>180</v>
      </c>
      <c r="F1453" s="1" t="s">
        <v>11</v>
      </c>
      <c r="G1453" s="1">
        <v>143.64448999999999</v>
      </c>
      <c r="H1453" s="1">
        <v>140.69</v>
      </c>
      <c r="I1453" s="1">
        <f>H1453*(1+2.1%)</f>
        <v>143.64448999999999</v>
      </c>
      <c r="J1453" s="1">
        <v>0</v>
      </c>
      <c r="K1453" s="1">
        <f t="shared" si="22"/>
        <v>1</v>
      </c>
      <c r="L1453" s="1">
        <v>0</v>
      </c>
      <c r="M1453" s="1">
        <v>0</v>
      </c>
      <c r="N1453" s="1">
        <v>100.1983</v>
      </c>
    </row>
    <row r="1454" spans="1:14" x14ac:dyDescent="0.2">
      <c r="A1454" s="1">
        <v>90</v>
      </c>
      <c r="B1454" s="1" t="s">
        <v>329</v>
      </c>
      <c r="C1454" s="1" t="s">
        <v>275</v>
      </c>
      <c r="D1454" s="1" t="s">
        <v>80</v>
      </c>
      <c r="E1454" s="1" t="s">
        <v>180</v>
      </c>
      <c r="F1454" s="1" t="s">
        <v>12</v>
      </c>
      <c r="G1454" s="1">
        <v>143.64448999999999</v>
      </c>
      <c r="H1454" s="1">
        <v>136.8966667</v>
      </c>
      <c r="I1454" s="1">
        <f>H1454*(1+2.1%)</f>
        <v>139.7714967007</v>
      </c>
      <c r="J1454" s="1">
        <v>2</v>
      </c>
      <c r="K1454" s="1">
        <f t="shared" si="22"/>
        <v>0.97303764802047055</v>
      </c>
      <c r="L1454" s="1">
        <v>0</v>
      </c>
      <c r="M1454" s="1">
        <v>0</v>
      </c>
      <c r="N1454" s="1">
        <v>100.1983</v>
      </c>
    </row>
    <row r="1455" spans="1:14" x14ac:dyDescent="0.2">
      <c r="A1455" s="1">
        <v>90</v>
      </c>
      <c r="B1455" s="1" t="s">
        <v>329</v>
      </c>
      <c r="C1455" s="1" t="s">
        <v>275</v>
      </c>
      <c r="D1455" s="1" t="s">
        <v>80</v>
      </c>
      <c r="E1455" s="1" t="s">
        <v>180</v>
      </c>
      <c r="F1455" s="1" t="s">
        <v>52</v>
      </c>
      <c r="G1455" s="1">
        <v>143.64448999999999</v>
      </c>
      <c r="H1455" s="1">
        <v>136.8966667</v>
      </c>
      <c r="I1455" s="1">
        <f>H1455*(1+2.1%)</f>
        <v>139.7714967007</v>
      </c>
      <c r="J1455" s="1">
        <v>2</v>
      </c>
      <c r="K1455" s="1">
        <f t="shared" si="22"/>
        <v>0.97303764802047055</v>
      </c>
      <c r="L1455" s="1">
        <v>0</v>
      </c>
      <c r="M1455" s="1">
        <v>0</v>
      </c>
      <c r="N1455" s="1">
        <v>107.0085</v>
      </c>
    </row>
    <row r="1456" spans="1:14" x14ac:dyDescent="0.2">
      <c r="A1456" s="1">
        <v>90</v>
      </c>
      <c r="B1456" s="1" t="s">
        <v>329</v>
      </c>
      <c r="C1456" s="1" t="s">
        <v>275</v>
      </c>
      <c r="D1456" s="1" t="s">
        <v>80</v>
      </c>
      <c r="E1456" s="1" t="s">
        <v>180</v>
      </c>
      <c r="F1456" s="1" t="s">
        <v>53</v>
      </c>
      <c r="G1456" s="1">
        <v>143.64448999999999</v>
      </c>
      <c r="H1456" s="1">
        <v>134.8966667</v>
      </c>
      <c r="I1456" s="1">
        <f>H1456*(1+2.1%)</f>
        <v>137.7294967007</v>
      </c>
      <c r="J1456" s="1">
        <v>2</v>
      </c>
      <c r="K1456" s="1">
        <f t="shared" si="22"/>
        <v>0.95882199658824374</v>
      </c>
      <c r="L1456" s="1">
        <v>0</v>
      </c>
      <c r="M1456" s="1">
        <v>0</v>
      </c>
      <c r="N1456" s="1">
        <v>92.442700000000002</v>
      </c>
    </row>
    <row r="1457" spans="1:14" x14ac:dyDescent="0.2">
      <c r="A1457" s="1">
        <v>90</v>
      </c>
      <c r="B1457" s="1" t="s">
        <v>329</v>
      </c>
      <c r="C1457" s="1" t="s">
        <v>275</v>
      </c>
      <c r="D1457" s="1" t="s">
        <v>80</v>
      </c>
      <c r="E1457" s="1" t="s">
        <v>180</v>
      </c>
      <c r="F1457" s="1" t="s">
        <v>15</v>
      </c>
      <c r="G1457" s="1">
        <v>143.64448999999999</v>
      </c>
      <c r="H1457" s="1">
        <v>134.92250000000001</v>
      </c>
      <c r="I1457" s="1">
        <f>H1457</f>
        <v>134.92250000000001</v>
      </c>
      <c r="J1457" s="1">
        <v>3</v>
      </c>
      <c r="K1457" s="1">
        <f t="shared" si="22"/>
        <v>0.93928072006103414</v>
      </c>
      <c r="L1457" s="1">
        <v>0</v>
      </c>
      <c r="M1457" s="1">
        <v>0</v>
      </c>
      <c r="N1457" s="1">
        <v>83.090999999999994</v>
      </c>
    </row>
    <row r="1458" spans="1:14" x14ac:dyDescent="0.2">
      <c r="A1458" s="1">
        <v>90</v>
      </c>
      <c r="B1458" s="1" t="s">
        <v>329</v>
      </c>
      <c r="C1458" s="1" t="s">
        <v>275</v>
      </c>
      <c r="D1458" s="1" t="s">
        <v>80</v>
      </c>
      <c r="E1458" s="1" t="s">
        <v>180</v>
      </c>
      <c r="F1458" s="1" t="s">
        <v>16</v>
      </c>
      <c r="G1458" s="1">
        <v>143.64448999999999</v>
      </c>
      <c r="H1458" s="1">
        <v>71.372500000000002</v>
      </c>
      <c r="I1458" s="1">
        <f>H1458</f>
        <v>71.372500000000002</v>
      </c>
      <c r="J1458" s="1">
        <v>3</v>
      </c>
      <c r="K1458" s="1">
        <f t="shared" si="22"/>
        <v>0.49686904106102509</v>
      </c>
      <c r="L1458" s="1">
        <v>0</v>
      </c>
      <c r="M1458" s="1">
        <v>0</v>
      </c>
      <c r="N1458" s="1">
        <v>72.393600000000006</v>
      </c>
    </row>
    <row r="1459" spans="1:14" x14ac:dyDescent="0.2">
      <c r="A1459" s="1">
        <v>91</v>
      </c>
      <c r="B1459" s="1" t="s">
        <v>266</v>
      </c>
      <c r="C1459" s="1" t="s">
        <v>275</v>
      </c>
      <c r="D1459" s="1" t="s">
        <v>80</v>
      </c>
      <c r="E1459" s="1" t="s">
        <v>180</v>
      </c>
      <c r="F1459" s="1" t="s">
        <v>48</v>
      </c>
      <c r="G1459" s="1">
        <v>59.25137696986998</v>
      </c>
      <c r="H1459" s="1">
        <v>55.67</v>
      </c>
      <c r="I1459" s="1">
        <f>H1459*(1+2.1%)^3</f>
        <v>59.25137696986998</v>
      </c>
      <c r="J1459" s="1">
        <v>0</v>
      </c>
      <c r="K1459" s="1">
        <f t="shared" si="22"/>
        <v>1</v>
      </c>
      <c r="L1459" s="1">
        <v>0</v>
      </c>
      <c r="M1459" s="1">
        <v>0</v>
      </c>
      <c r="N1459" s="1">
        <v>421.12630000000001</v>
      </c>
    </row>
    <row r="1460" spans="1:14" x14ac:dyDescent="0.2">
      <c r="A1460" s="1">
        <v>91</v>
      </c>
      <c r="B1460" s="1" t="s">
        <v>266</v>
      </c>
      <c r="C1460" s="1" t="s">
        <v>275</v>
      </c>
      <c r="D1460" s="1" t="s">
        <v>80</v>
      </c>
      <c r="E1460" s="1" t="s">
        <v>180</v>
      </c>
      <c r="F1460" s="1" t="s">
        <v>49</v>
      </c>
      <c r="G1460" s="1">
        <v>59.25137696986998</v>
      </c>
      <c r="H1460" s="1">
        <v>55.134999999999998</v>
      </c>
      <c r="I1460" s="1">
        <f>H1460*(1+2.1%)^3</f>
        <v>58.681959210234979</v>
      </c>
      <c r="J1460" s="1">
        <v>1</v>
      </c>
      <c r="K1460" s="1">
        <f t="shared" si="22"/>
        <v>0.99038979701814256</v>
      </c>
      <c r="L1460" s="1">
        <v>0</v>
      </c>
      <c r="M1460" s="1">
        <v>0</v>
      </c>
      <c r="N1460" s="1">
        <v>415.14499999999998</v>
      </c>
    </row>
    <row r="1461" spans="1:14" x14ac:dyDescent="0.2">
      <c r="A1461" s="1">
        <v>91</v>
      </c>
      <c r="B1461" s="1" t="s">
        <v>266</v>
      </c>
      <c r="C1461" s="1" t="s">
        <v>275</v>
      </c>
      <c r="D1461" s="1" t="s">
        <v>80</v>
      </c>
      <c r="E1461" s="1" t="s">
        <v>180</v>
      </c>
      <c r="F1461" s="1" t="s">
        <v>7</v>
      </c>
      <c r="G1461" s="1">
        <v>59.25137696986998</v>
      </c>
      <c r="H1461" s="1">
        <v>55.134999999999998</v>
      </c>
      <c r="I1461" s="1">
        <f>H1461*(1+2.1%)^2</f>
        <v>57.474984534999983</v>
      </c>
      <c r="J1461" s="1">
        <v>1</v>
      </c>
      <c r="K1461" s="1">
        <f t="shared" si="22"/>
        <v>0.97001938983167746</v>
      </c>
      <c r="L1461" s="1">
        <v>0</v>
      </c>
      <c r="M1461" s="1">
        <v>0</v>
      </c>
      <c r="N1461" s="1">
        <v>448.81799999999998</v>
      </c>
    </row>
    <row r="1462" spans="1:14" x14ac:dyDescent="0.2">
      <c r="A1462" s="1">
        <v>91</v>
      </c>
      <c r="B1462" s="1" t="s">
        <v>266</v>
      </c>
      <c r="C1462" s="1" t="s">
        <v>275</v>
      </c>
      <c r="D1462" s="1" t="s">
        <v>80</v>
      </c>
      <c r="E1462" s="1" t="s">
        <v>180</v>
      </c>
      <c r="F1462" s="1" t="s">
        <v>8</v>
      </c>
      <c r="G1462" s="1">
        <v>59.25137696986998</v>
      </c>
      <c r="H1462" s="1">
        <v>55.134999999999998</v>
      </c>
      <c r="I1462" s="1">
        <f>H1462*(1+2.1%)^2</f>
        <v>57.474984534999983</v>
      </c>
      <c r="J1462" s="1">
        <v>1</v>
      </c>
      <c r="K1462" s="1">
        <f t="shared" si="22"/>
        <v>0.97001938983167746</v>
      </c>
      <c r="L1462" s="1">
        <v>0</v>
      </c>
      <c r="M1462" s="1">
        <v>0</v>
      </c>
      <c r="N1462" s="1">
        <v>485.59019999999998</v>
      </c>
    </row>
    <row r="1463" spans="1:14" x14ac:dyDescent="0.2">
      <c r="A1463" s="1">
        <v>91</v>
      </c>
      <c r="B1463" s="1" t="s">
        <v>266</v>
      </c>
      <c r="C1463" s="1" t="s">
        <v>275</v>
      </c>
      <c r="D1463" s="1" t="s">
        <v>80</v>
      </c>
      <c r="E1463" s="1" t="s">
        <v>180</v>
      </c>
      <c r="F1463" s="1" t="s">
        <v>50</v>
      </c>
      <c r="G1463" s="1">
        <v>59.25137696986998</v>
      </c>
      <c r="H1463" s="1">
        <v>55.134999999999998</v>
      </c>
      <c r="I1463" s="1">
        <f>H1463*(1+2.1%)^2</f>
        <v>57.474984534999983</v>
      </c>
      <c r="J1463" s="1">
        <v>1</v>
      </c>
      <c r="K1463" s="1">
        <f t="shared" si="22"/>
        <v>0.97001938983167746</v>
      </c>
      <c r="L1463" s="1">
        <v>0</v>
      </c>
      <c r="M1463" s="1">
        <v>0</v>
      </c>
      <c r="N1463" s="1">
        <v>528.79589999999996</v>
      </c>
    </row>
    <row r="1464" spans="1:14" x14ac:dyDescent="0.2">
      <c r="A1464" s="1">
        <v>91</v>
      </c>
      <c r="B1464" s="1" t="s">
        <v>266</v>
      </c>
      <c r="C1464" s="1" t="s">
        <v>275</v>
      </c>
      <c r="D1464" s="1" t="s">
        <v>80</v>
      </c>
      <c r="E1464" s="1" t="s">
        <v>180</v>
      </c>
      <c r="F1464" s="1" t="s">
        <v>51</v>
      </c>
      <c r="G1464" s="1">
        <v>59.25137696986998</v>
      </c>
      <c r="H1464" s="1">
        <v>51.756666670000001</v>
      </c>
      <c r="I1464" s="1">
        <f>H1464*(1+2.1%)^2</f>
        <v>53.953271360141457</v>
      </c>
      <c r="J1464" s="1">
        <v>2</v>
      </c>
      <c r="K1464" s="1">
        <f t="shared" si="22"/>
        <v>0.91058257409911891</v>
      </c>
      <c r="L1464" s="1">
        <v>0</v>
      </c>
      <c r="M1464" s="1">
        <v>0</v>
      </c>
      <c r="N1464" s="1">
        <v>451.5514</v>
      </c>
    </row>
    <row r="1465" spans="1:14" x14ac:dyDescent="0.2">
      <c r="A1465" s="1">
        <v>91</v>
      </c>
      <c r="B1465" s="1" t="s">
        <v>266</v>
      </c>
      <c r="C1465" s="1" t="s">
        <v>275</v>
      </c>
      <c r="D1465" s="1" t="s">
        <v>80</v>
      </c>
      <c r="E1465" s="1" t="s">
        <v>180</v>
      </c>
      <c r="F1465" s="1" t="s">
        <v>11</v>
      </c>
      <c r="G1465" s="1">
        <v>59.25137696986998</v>
      </c>
      <c r="H1465" s="1">
        <v>51.756666670000001</v>
      </c>
      <c r="I1465" s="1">
        <f>H1465*(1+2.1%)</f>
        <v>52.843556670069994</v>
      </c>
      <c r="J1465" s="1">
        <v>2</v>
      </c>
      <c r="K1465" s="1">
        <f t="shared" si="22"/>
        <v>0.89185364750158569</v>
      </c>
      <c r="L1465" s="1">
        <v>0</v>
      </c>
      <c r="M1465" s="1">
        <v>0</v>
      </c>
      <c r="N1465" s="1">
        <v>450.69069999999999</v>
      </c>
    </row>
    <row r="1466" spans="1:14" x14ac:dyDescent="0.2">
      <c r="A1466" s="1">
        <v>91</v>
      </c>
      <c r="B1466" s="1" t="s">
        <v>266</v>
      </c>
      <c r="C1466" s="1" t="s">
        <v>275</v>
      </c>
      <c r="D1466" s="1" t="s">
        <v>80</v>
      </c>
      <c r="E1466" s="1" t="s">
        <v>180</v>
      </c>
      <c r="F1466" s="1" t="s">
        <v>12</v>
      </c>
      <c r="G1466" s="1">
        <v>59.25137696986998</v>
      </c>
      <c r="H1466" s="1">
        <v>50.6</v>
      </c>
      <c r="I1466" s="1">
        <f>H1466*(1+2.1%)</f>
        <v>51.662599999999998</v>
      </c>
      <c r="J1466" s="1">
        <v>3</v>
      </c>
      <c r="K1466" s="1">
        <f t="shared" si="22"/>
        <v>0.87192235256019512</v>
      </c>
      <c r="L1466" s="1">
        <v>0</v>
      </c>
      <c r="M1466" s="1">
        <v>0</v>
      </c>
      <c r="N1466" s="1">
        <v>401.91899999999998</v>
      </c>
    </row>
    <row r="1467" spans="1:14" x14ac:dyDescent="0.2">
      <c r="A1467" s="1">
        <v>91</v>
      </c>
      <c r="B1467" s="1" t="s">
        <v>266</v>
      </c>
      <c r="C1467" s="1" t="s">
        <v>275</v>
      </c>
      <c r="D1467" s="1" t="s">
        <v>80</v>
      </c>
      <c r="E1467" s="1" t="s">
        <v>180</v>
      </c>
      <c r="F1467" s="1" t="s">
        <v>52</v>
      </c>
      <c r="G1467" s="1">
        <v>59.25137696986998</v>
      </c>
      <c r="H1467" s="1">
        <v>48.904000000000003</v>
      </c>
      <c r="I1467" s="1">
        <f>H1467*(1+2.1%)</f>
        <v>49.930984000000002</v>
      </c>
      <c r="J1467" s="1">
        <v>4</v>
      </c>
      <c r="K1467" s="1">
        <f t="shared" si="22"/>
        <v>0.84269744524908663</v>
      </c>
      <c r="L1467" s="1">
        <v>0</v>
      </c>
      <c r="M1467" s="1">
        <v>0</v>
      </c>
      <c r="N1467" s="1">
        <v>346.42169999999999</v>
      </c>
    </row>
    <row r="1468" spans="1:14" x14ac:dyDescent="0.2">
      <c r="A1468" s="1">
        <v>91</v>
      </c>
      <c r="B1468" s="1" t="s">
        <v>266</v>
      </c>
      <c r="C1468" s="1" t="s">
        <v>275</v>
      </c>
      <c r="D1468" s="1" t="s">
        <v>80</v>
      </c>
      <c r="E1468" s="1" t="s">
        <v>180</v>
      </c>
      <c r="F1468" s="1" t="s">
        <v>53</v>
      </c>
      <c r="G1468" s="1">
        <v>59.25137696986998</v>
      </c>
      <c r="H1468" s="1">
        <v>43.49</v>
      </c>
      <c r="I1468" s="1">
        <f>H1468*(1+2.1%)</f>
        <v>44.403289999999998</v>
      </c>
      <c r="J1468" s="1">
        <v>4</v>
      </c>
      <c r="K1468" s="1">
        <f t="shared" si="22"/>
        <v>0.74940519985855503</v>
      </c>
      <c r="L1468" s="1">
        <v>0</v>
      </c>
      <c r="M1468" s="1">
        <v>1</v>
      </c>
      <c r="N1468" s="1">
        <v>333.75909999999999</v>
      </c>
    </row>
    <row r="1469" spans="1:14" x14ac:dyDescent="0.2">
      <c r="A1469" s="1">
        <v>91</v>
      </c>
      <c r="B1469" s="1" t="s">
        <v>266</v>
      </c>
      <c r="C1469" s="1" t="s">
        <v>275</v>
      </c>
      <c r="D1469" s="1" t="s">
        <v>80</v>
      </c>
      <c r="E1469" s="1" t="s">
        <v>180</v>
      </c>
      <c r="F1469" s="1" t="s">
        <v>15</v>
      </c>
      <c r="G1469" s="1">
        <v>59.25137696986998</v>
      </c>
      <c r="H1469" s="1">
        <v>43.49</v>
      </c>
      <c r="I1469" s="1">
        <f>H1469</f>
        <v>43.49</v>
      </c>
      <c r="J1469" s="1">
        <v>4</v>
      </c>
      <c r="K1469" s="1">
        <f t="shared" si="22"/>
        <v>0.73399138086048488</v>
      </c>
      <c r="L1469" s="1">
        <v>0</v>
      </c>
      <c r="M1469" s="1">
        <v>1</v>
      </c>
      <c r="N1469" s="1">
        <v>274.51089999999999</v>
      </c>
    </row>
    <row r="1470" spans="1:14" x14ac:dyDescent="0.2">
      <c r="A1470" s="1">
        <v>91</v>
      </c>
      <c r="B1470" s="1" t="s">
        <v>266</v>
      </c>
      <c r="C1470" s="1" t="s">
        <v>275</v>
      </c>
      <c r="D1470" s="1" t="s">
        <v>80</v>
      </c>
      <c r="E1470" s="1" t="s">
        <v>180</v>
      </c>
      <c r="F1470" s="1" t="s">
        <v>16</v>
      </c>
      <c r="G1470" s="1">
        <v>59.25137696986998</v>
      </c>
      <c r="H1470" s="1">
        <v>43.262</v>
      </c>
      <c r="I1470" s="1">
        <f>H1470</f>
        <v>43.262</v>
      </c>
      <c r="J1470" s="1">
        <v>4</v>
      </c>
      <c r="K1470" s="1">
        <f t="shared" si="22"/>
        <v>0.73014336902244881</v>
      </c>
      <c r="L1470" s="1">
        <v>0</v>
      </c>
      <c r="M1470" s="1">
        <v>1</v>
      </c>
      <c r="N1470" s="1">
        <v>313.34339999999997</v>
      </c>
    </row>
    <row r="1471" spans="1:14" x14ac:dyDescent="0.2">
      <c r="A1471" s="1">
        <v>92</v>
      </c>
      <c r="B1471" s="1" t="s">
        <v>267</v>
      </c>
      <c r="C1471" s="1" t="s">
        <v>275</v>
      </c>
      <c r="D1471" s="1" t="s">
        <v>111</v>
      </c>
      <c r="E1471" s="1" t="s">
        <v>198</v>
      </c>
      <c r="F1471" s="1" t="s">
        <v>8</v>
      </c>
      <c r="G1471" s="1">
        <v>68.477949289999984</v>
      </c>
      <c r="H1471" s="1">
        <v>65.69</v>
      </c>
      <c r="I1471" s="1">
        <f>H1471*(1+2.1%)^2</f>
        <v>68.477949289999984</v>
      </c>
      <c r="J1471" s="1">
        <v>0</v>
      </c>
      <c r="K1471" s="1">
        <f t="shared" si="22"/>
        <v>1</v>
      </c>
      <c r="L1471" s="1">
        <v>0</v>
      </c>
      <c r="M1471" s="1">
        <v>0</v>
      </c>
      <c r="N1471" s="1">
        <v>913.80840000000001</v>
      </c>
    </row>
    <row r="1472" spans="1:14" x14ac:dyDescent="0.2">
      <c r="A1472" s="1">
        <v>92</v>
      </c>
      <c r="B1472" s="1" t="s">
        <v>267</v>
      </c>
      <c r="C1472" s="1" t="s">
        <v>275</v>
      </c>
      <c r="D1472" s="1" t="s">
        <v>111</v>
      </c>
      <c r="E1472" s="1" t="s">
        <v>198</v>
      </c>
      <c r="F1472" s="1" t="s">
        <v>50</v>
      </c>
      <c r="G1472" s="1">
        <v>68.477949289999984</v>
      </c>
      <c r="H1472" s="1">
        <v>58.68</v>
      </c>
      <c r="I1472" s="1">
        <f>H1472*(1+2.1%)^2</f>
        <v>61.170437879999987</v>
      </c>
      <c r="J1472" s="1">
        <v>1</v>
      </c>
      <c r="K1472" s="1">
        <f t="shared" si="22"/>
        <v>0.89328664941391389</v>
      </c>
      <c r="L1472" s="1">
        <v>0</v>
      </c>
      <c r="M1472" s="1">
        <v>0</v>
      </c>
      <c r="N1472" s="1">
        <v>913.80840000000001</v>
      </c>
    </row>
    <row r="1473" spans="1:14" x14ac:dyDescent="0.2">
      <c r="A1473" s="1">
        <v>92</v>
      </c>
      <c r="B1473" s="1" t="s">
        <v>267</v>
      </c>
      <c r="C1473" s="1" t="s">
        <v>275</v>
      </c>
      <c r="D1473" s="1" t="s">
        <v>111</v>
      </c>
      <c r="E1473" s="1" t="s">
        <v>198</v>
      </c>
      <c r="F1473" s="1" t="s">
        <v>51</v>
      </c>
      <c r="G1473" s="1">
        <v>68.477949289999984</v>
      </c>
      <c r="H1473" s="1">
        <v>58.68</v>
      </c>
      <c r="I1473" s="1">
        <f>H1473*(1+2.1%)^2</f>
        <v>61.170437879999987</v>
      </c>
      <c r="J1473" s="1">
        <v>1</v>
      </c>
      <c r="K1473" s="1">
        <f t="shared" si="22"/>
        <v>0.89328664941391389</v>
      </c>
      <c r="L1473" s="1">
        <v>0</v>
      </c>
      <c r="M1473" s="1">
        <v>0</v>
      </c>
      <c r="N1473" s="1">
        <v>904.50009999999997</v>
      </c>
    </row>
    <row r="1474" spans="1:14" x14ac:dyDescent="0.2">
      <c r="A1474" s="1">
        <v>92</v>
      </c>
      <c r="B1474" s="1" t="s">
        <v>267</v>
      </c>
      <c r="C1474" s="1" t="s">
        <v>275</v>
      </c>
      <c r="D1474" s="1" t="s">
        <v>111</v>
      </c>
      <c r="E1474" s="1" t="s">
        <v>198</v>
      </c>
      <c r="F1474" s="1" t="s">
        <v>11</v>
      </c>
      <c r="G1474" s="1">
        <v>68.477949289999984</v>
      </c>
      <c r="H1474" s="1">
        <v>58.68</v>
      </c>
      <c r="I1474" s="1">
        <f>H1474*(1+2.1%)</f>
        <v>59.912279999999996</v>
      </c>
      <c r="J1474" s="1">
        <v>1</v>
      </c>
      <c r="K1474" s="1">
        <f t="shared" ref="K1474:K1537" si="23">I1474/G1474</f>
        <v>0.87491346661499902</v>
      </c>
      <c r="L1474" s="1">
        <v>0</v>
      </c>
      <c r="M1474" s="1">
        <v>0</v>
      </c>
      <c r="N1474" s="1">
        <v>970.16420000000005</v>
      </c>
    </row>
    <row r="1475" spans="1:14" x14ac:dyDescent="0.2">
      <c r="A1475" s="1">
        <v>92</v>
      </c>
      <c r="B1475" s="1" t="s">
        <v>267</v>
      </c>
      <c r="C1475" s="1" t="s">
        <v>275</v>
      </c>
      <c r="D1475" s="1" t="s">
        <v>111</v>
      </c>
      <c r="E1475" s="1" t="s">
        <v>198</v>
      </c>
      <c r="F1475" s="1" t="s">
        <v>12</v>
      </c>
      <c r="G1475" s="1">
        <v>68.477949289999984</v>
      </c>
      <c r="H1475" s="1">
        <v>56.475000000000001</v>
      </c>
      <c r="I1475" s="1">
        <f>H1475*(1+2.1%)</f>
        <v>57.660974999999993</v>
      </c>
      <c r="J1475" s="1">
        <v>1</v>
      </c>
      <c r="K1475" s="1">
        <f t="shared" si="23"/>
        <v>0.84203711702593842</v>
      </c>
      <c r="L1475" s="1">
        <v>0</v>
      </c>
      <c r="M1475" s="1">
        <v>1</v>
      </c>
      <c r="N1475" s="1">
        <v>1010.2249</v>
      </c>
    </row>
    <row r="1476" spans="1:14" x14ac:dyDescent="0.2">
      <c r="A1476" s="1">
        <v>92</v>
      </c>
      <c r="B1476" s="1" t="s">
        <v>267</v>
      </c>
      <c r="C1476" s="1" t="s">
        <v>275</v>
      </c>
      <c r="D1476" s="1" t="s">
        <v>111</v>
      </c>
      <c r="E1476" s="1" t="s">
        <v>198</v>
      </c>
      <c r="F1476" s="1" t="s">
        <v>52</v>
      </c>
      <c r="G1476" s="1">
        <v>68.477949289999984</v>
      </c>
      <c r="H1476" s="1">
        <v>56.475000000000001</v>
      </c>
      <c r="I1476" s="1">
        <f>H1476*(1+2.1%)</f>
        <v>57.660974999999993</v>
      </c>
      <c r="J1476" s="1">
        <v>1</v>
      </c>
      <c r="K1476" s="1">
        <f t="shared" si="23"/>
        <v>0.84203711702593842</v>
      </c>
      <c r="L1476" s="1">
        <v>0</v>
      </c>
      <c r="M1476" s="1">
        <v>1</v>
      </c>
      <c r="N1476" s="1">
        <v>910.40099999999995</v>
      </c>
    </row>
    <row r="1477" spans="1:14" x14ac:dyDescent="0.2">
      <c r="A1477" s="1">
        <v>92</v>
      </c>
      <c r="B1477" s="1" t="s">
        <v>267</v>
      </c>
      <c r="C1477" s="1" t="s">
        <v>275</v>
      </c>
      <c r="D1477" s="1" t="s">
        <v>111</v>
      </c>
      <c r="E1477" s="1" t="s">
        <v>198</v>
      </c>
      <c r="F1477" s="1" t="s">
        <v>53</v>
      </c>
      <c r="G1477" s="1">
        <v>68.477949289999984</v>
      </c>
      <c r="H1477" s="1">
        <v>56.475000000000001</v>
      </c>
      <c r="I1477" s="1">
        <f>H1477*(1+2.1%)</f>
        <v>57.660974999999993</v>
      </c>
      <c r="J1477" s="1">
        <v>1</v>
      </c>
      <c r="K1477" s="1">
        <f t="shared" si="23"/>
        <v>0.84203711702593842</v>
      </c>
      <c r="L1477" s="1">
        <v>0</v>
      </c>
      <c r="M1477" s="1">
        <v>1</v>
      </c>
      <c r="N1477" s="1">
        <v>978.46780000000001</v>
      </c>
    </row>
    <row r="1478" spans="1:14" x14ac:dyDescent="0.2">
      <c r="A1478" s="1">
        <v>92</v>
      </c>
      <c r="B1478" s="1" t="s">
        <v>267</v>
      </c>
      <c r="C1478" s="1" t="s">
        <v>275</v>
      </c>
      <c r="D1478" s="1" t="s">
        <v>111</v>
      </c>
      <c r="E1478" s="1" t="s">
        <v>198</v>
      </c>
      <c r="F1478" s="1" t="s">
        <v>15</v>
      </c>
      <c r="G1478" s="1">
        <v>68.477949289999984</v>
      </c>
      <c r="H1478" s="1">
        <v>56.475000000000001</v>
      </c>
      <c r="I1478" s="1">
        <f>H1478</f>
        <v>56.475000000000001</v>
      </c>
      <c r="J1478" s="1">
        <v>1</v>
      </c>
      <c r="K1478" s="1">
        <f t="shared" si="23"/>
        <v>0.82471803822325029</v>
      </c>
      <c r="L1478" s="1">
        <v>0</v>
      </c>
      <c r="M1478" s="1">
        <v>1</v>
      </c>
      <c r="N1478" s="1">
        <v>877.27700000000004</v>
      </c>
    </row>
    <row r="1479" spans="1:14" x14ac:dyDescent="0.2">
      <c r="A1479" s="1">
        <v>92</v>
      </c>
      <c r="B1479" s="1" t="s">
        <v>267</v>
      </c>
      <c r="C1479" s="1" t="s">
        <v>275</v>
      </c>
      <c r="D1479" s="1" t="s">
        <v>111</v>
      </c>
      <c r="E1479" s="1" t="s">
        <v>198</v>
      </c>
      <c r="F1479" s="1" t="s">
        <v>16</v>
      </c>
      <c r="G1479" s="1">
        <v>68.477949289999984</v>
      </c>
      <c r="H1479" s="1">
        <v>56.475000000000001</v>
      </c>
      <c r="I1479" s="1">
        <f>H1479</f>
        <v>56.475000000000001</v>
      </c>
      <c r="J1479" s="1">
        <v>1</v>
      </c>
      <c r="K1479" s="1">
        <f t="shared" si="23"/>
        <v>0.82471803822325029</v>
      </c>
      <c r="L1479" s="1">
        <v>0</v>
      </c>
      <c r="M1479" s="1">
        <v>1</v>
      </c>
      <c r="N1479" s="1">
        <v>877.80319999999995</v>
      </c>
    </row>
    <row r="1480" spans="1:14" x14ac:dyDescent="0.2">
      <c r="A1480" s="1">
        <v>93</v>
      </c>
      <c r="B1480" s="1" t="s">
        <v>227</v>
      </c>
      <c r="C1480" s="1" t="s">
        <v>228</v>
      </c>
      <c r="D1480" s="1" t="s">
        <v>73</v>
      </c>
      <c r="E1480" s="1" t="s">
        <v>153</v>
      </c>
      <c r="F1480" s="1" t="s">
        <v>7</v>
      </c>
      <c r="G1480" s="1">
        <v>520.04254166999988</v>
      </c>
      <c r="H1480" s="1">
        <v>498.87</v>
      </c>
      <c r="I1480" s="1">
        <f>H1480*(1+2.1%)^2</f>
        <v>520.04254166999988</v>
      </c>
      <c r="J1480" s="1">
        <v>0</v>
      </c>
      <c r="K1480" s="1">
        <f t="shared" si="23"/>
        <v>1</v>
      </c>
      <c r="L1480" s="1">
        <v>0</v>
      </c>
      <c r="M1480" s="1">
        <v>0</v>
      </c>
      <c r="N1480" s="1">
        <v>377.4862</v>
      </c>
    </row>
    <row r="1481" spans="1:14" x14ac:dyDescent="0.2">
      <c r="A1481" s="1">
        <v>93</v>
      </c>
      <c r="B1481" s="1" t="s">
        <v>227</v>
      </c>
      <c r="C1481" s="1" t="s">
        <v>228</v>
      </c>
      <c r="D1481" s="1" t="s">
        <v>73</v>
      </c>
      <c r="E1481" s="1" t="s">
        <v>153</v>
      </c>
      <c r="F1481" s="1" t="s">
        <v>8</v>
      </c>
      <c r="G1481" s="1">
        <v>520.04254166999988</v>
      </c>
      <c r="H1481" s="1">
        <v>432.13499999999999</v>
      </c>
      <c r="I1481" s="1">
        <f>H1481*(1+2.1%)^2</f>
        <v>450.4752415349999</v>
      </c>
      <c r="J1481" s="1">
        <v>1</v>
      </c>
      <c r="K1481" s="1">
        <f t="shared" si="23"/>
        <v>0.86622767454447047</v>
      </c>
      <c r="L1481" s="1">
        <v>0</v>
      </c>
      <c r="M1481" s="1">
        <v>0</v>
      </c>
      <c r="N1481" s="1">
        <v>377.4862</v>
      </c>
    </row>
    <row r="1482" spans="1:14" x14ac:dyDescent="0.2">
      <c r="A1482" s="1">
        <v>93</v>
      </c>
      <c r="B1482" s="1" t="s">
        <v>227</v>
      </c>
      <c r="C1482" s="1" t="s">
        <v>228</v>
      </c>
      <c r="D1482" s="1" t="s">
        <v>73</v>
      </c>
      <c r="E1482" s="1" t="s">
        <v>153</v>
      </c>
      <c r="F1482" s="1" t="s">
        <v>50</v>
      </c>
      <c r="G1482" s="1">
        <v>520.04254166999988</v>
      </c>
      <c r="H1482" s="1">
        <v>432.13499999999999</v>
      </c>
      <c r="I1482" s="1">
        <f>H1482*(1+2.1%)^2</f>
        <v>450.4752415349999</v>
      </c>
      <c r="J1482" s="1">
        <v>1</v>
      </c>
      <c r="K1482" s="1">
        <f t="shared" si="23"/>
        <v>0.86622767454447047</v>
      </c>
      <c r="L1482" s="1">
        <v>0</v>
      </c>
      <c r="M1482" s="1">
        <v>0</v>
      </c>
      <c r="N1482" s="1">
        <v>392.69729999999998</v>
      </c>
    </row>
    <row r="1483" spans="1:14" x14ac:dyDescent="0.2">
      <c r="A1483" s="1">
        <v>93</v>
      </c>
      <c r="B1483" s="1" t="s">
        <v>227</v>
      </c>
      <c r="C1483" s="1" t="s">
        <v>228</v>
      </c>
      <c r="D1483" s="1" t="s">
        <v>73</v>
      </c>
      <c r="E1483" s="1" t="s">
        <v>153</v>
      </c>
      <c r="F1483" s="1" t="s">
        <v>51</v>
      </c>
      <c r="G1483" s="1">
        <v>520.04254166999988</v>
      </c>
      <c r="H1483" s="1">
        <v>432.13499999999999</v>
      </c>
      <c r="I1483" s="1">
        <f>H1483*(1+2.1%)^2</f>
        <v>450.4752415349999</v>
      </c>
      <c r="J1483" s="1">
        <v>1</v>
      </c>
      <c r="K1483" s="1">
        <f t="shared" si="23"/>
        <v>0.86622767454447047</v>
      </c>
      <c r="L1483" s="1">
        <v>0</v>
      </c>
      <c r="M1483" s="1">
        <v>0</v>
      </c>
      <c r="N1483" s="1">
        <v>368.81729999999999</v>
      </c>
    </row>
    <row r="1484" spans="1:14" x14ac:dyDescent="0.2">
      <c r="A1484" s="1">
        <v>93</v>
      </c>
      <c r="B1484" s="1" t="s">
        <v>227</v>
      </c>
      <c r="C1484" s="1" t="s">
        <v>228</v>
      </c>
      <c r="D1484" s="1" t="s">
        <v>73</v>
      </c>
      <c r="E1484" s="1" t="s">
        <v>153</v>
      </c>
      <c r="F1484" s="1" t="s">
        <v>11</v>
      </c>
      <c r="G1484" s="1">
        <v>520.04254166999988</v>
      </c>
      <c r="H1484" s="1">
        <v>432.13499999999999</v>
      </c>
      <c r="I1484" s="1">
        <f>H1484*(1+2.1%)</f>
        <v>441.20983499999994</v>
      </c>
      <c r="J1484" s="1">
        <v>1</v>
      </c>
      <c r="K1484" s="1">
        <f t="shared" si="23"/>
        <v>0.84841104264884482</v>
      </c>
      <c r="L1484" s="1">
        <v>0</v>
      </c>
      <c r="M1484" s="1">
        <v>0</v>
      </c>
      <c r="N1484" s="1">
        <v>393.3383</v>
      </c>
    </row>
    <row r="1485" spans="1:14" x14ac:dyDescent="0.2">
      <c r="A1485" s="1">
        <v>93</v>
      </c>
      <c r="B1485" s="1" t="s">
        <v>227</v>
      </c>
      <c r="C1485" s="1" t="s">
        <v>228</v>
      </c>
      <c r="D1485" s="1" t="s">
        <v>73</v>
      </c>
      <c r="E1485" s="1" t="s">
        <v>153</v>
      </c>
      <c r="F1485" s="1" t="s">
        <v>12</v>
      </c>
      <c r="G1485" s="1">
        <v>520.04254166999988</v>
      </c>
      <c r="H1485" s="1">
        <v>408.21199999999999</v>
      </c>
      <c r="I1485" s="1">
        <f>H1485*(1+2.1%)</f>
        <v>416.78445199999993</v>
      </c>
      <c r="J1485" s="1">
        <v>4</v>
      </c>
      <c r="K1485" s="1">
        <f t="shared" si="23"/>
        <v>0.80144299476267888</v>
      </c>
      <c r="L1485" s="1">
        <v>0</v>
      </c>
      <c r="M1485" s="1">
        <v>0</v>
      </c>
      <c r="N1485" s="1">
        <v>414.14710000000002</v>
      </c>
    </row>
    <row r="1486" spans="1:14" x14ac:dyDescent="0.2">
      <c r="A1486" s="1">
        <v>93</v>
      </c>
      <c r="B1486" s="1" t="s">
        <v>227</v>
      </c>
      <c r="C1486" s="1" t="s">
        <v>228</v>
      </c>
      <c r="D1486" s="1" t="s">
        <v>73</v>
      </c>
      <c r="E1486" s="1" t="s">
        <v>153</v>
      </c>
      <c r="F1486" s="1" t="s">
        <v>52</v>
      </c>
      <c r="G1486" s="1">
        <v>520.04254166999988</v>
      </c>
      <c r="H1486" s="1">
        <v>389.38799999999998</v>
      </c>
      <c r="I1486" s="1">
        <f>H1486*(1+2.1%)</f>
        <v>397.56514799999997</v>
      </c>
      <c r="J1486" s="1">
        <v>4</v>
      </c>
      <c r="K1486" s="1">
        <f t="shared" si="23"/>
        <v>0.76448581826269202</v>
      </c>
      <c r="L1486" s="1">
        <v>0</v>
      </c>
      <c r="M1486" s="1">
        <v>0</v>
      </c>
      <c r="N1486" s="1">
        <v>387.83390000000003</v>
      </c>
    </row>
    <row r="1487" spans="1:14" x14ac:dyDescent="0.2">
      <c r="A1487" s="1">
        <v>93</v>
      </c>
      <c r="B1487" s="1" t="s">
        <v>227</v>
      </c>
      <c r="C1487" s="1" t="s">
        <v>228</v>
      </c>
      <c r="D1487" s="1" t="s">
        <v>73</v>
      </c>
      <c r="E1487" s="1" t="s">
        <v>153</v>
      </c>
      <c r="F1487" s="1" t="s">
        <v>53</v>
      </c>
      <c r="G1487" s="1">
        <v>520.04254166999988</v>
      </c>
      <c r="H1487" s="1">
        <v>270.36599999999999</v>
      </c>
      <c r="I1487" s="1">
        <f>H1487*(1+2.1%)</f>
        <v>276.04368599999998</v>
      </c>
      <c r="J1487" s="1">
        <v>4</v>
      </c>
      <c r="K1487" s="1">
        <f t="shared" si="23"/>
        <v>0.53080981627685242</v>
      </c>
      <c r="L1487" s="1">
        <v>0</v>
      </c>
      <c r="M1487" s="1">
        <v>1</v>
      </c>
      <c r="N1487" s="1">
        <v>504.28339999999997</v>
      </c>
    </row>
    <row r="1488" spans="1:14" x14ac:dyDescent="0.2">
      <c r="A1488" s="1">
        <v>93</v>
      </c>
      <c r="B1488" s="1" t="s">
        <v>227</v>
      </c>
      <c r="C1488" s="1" t="s">
        <v>228</v>
      </c>
      <c r="D1488" s="1" t="s">
        <v>73</v>
      </c>
      <c r="E1488" s="1" t="s">
        <v>153</v>
      </c>
      <c r="F1488" s="1" t="s">
        <v>15</v>
      </c>
      <c r="G1488" s="1">
        <v>520.04254166999988</v>
      </c>
      <c r="H1488" s="1">
        <v>270.36599999999999</v>
      </c>
      <c r="I1488" s="1">
        <f>H1488</f>
        <v>270.36599999999999</v>
      </c>
      <c r="J1488" s="1">
        <v>4</v>
      </c>
      <c r="K1488" s="1">
        <f t="shared" si="23"/>
        <v>0.5198920825434401</v>
      </c>
      <c r="L1488" s="1">
        <v>0</v>
      </c>
      <c r="M1488" s="1">
        <v>1</v>
      </c>
      <c r="N1488" s="1">
        <v>392.20089999999999</v>
      </c>
    </row>
    <row r="1489" spans="1:14" x14ac:dyDescent="0.2">
      <c r="A1489" s="1">
        <v>93</v>
      </c>
      <c r="B1489" s="1" t="s">
        <v>227</v>
      </c>
      <c r="C1489" s="1" t="s">
        <v>228</v>
      </c>
      <c r="D1489" s="1" t="s">
        <v>73</v>
      </c>
      <c r="E1489" s="1" t="s">
        <v>153</v>
      </c>
      <c r="F1489" s="1" t="s">
        <v>16</v>
      </c>
      <c r="G1489" s="1">
        <v>520.04254166999988</v>
      </c>
      <c r="H1489" s="1">
        <v>247.80500000000001</v>
      </c>
      <c r="I1489" s="1">
        <f>H1489</f>
        <v>247.80500000000001</v>
      </c>
      <c r="J1489" s="1">
        <v>5</v>
      </c>
      <c r="K1489" s="1">
        <f t="shared" si="23"/>
        <v>0.47650909328346464</v>
      </c>
      <c r="L1489" s="1">
        <v>0</v>
      </c>
      <c r="M1489" s="1">
        <v>1</v>
      </c>
      <c r="N1489" s="1">
        <v>407.16079999999999</v>
      </c>
    </row>
    <row r="1490" spans="1:14" x14ac:dyDescent="0.2">
      <c r="A1490" s="1">
        <v>94</v>
      </c>
      <c r="B1490" s="1" t="s">
        <v>268</v>
      </c>
      <c r="C1490" s="1" t="s">
        <v>275</v>
      </c>
      <c r="D1490" s="1" t="s">
        <v>72</v>
      </c>
      <c r="E1490" s="1" t="s">
        <v>153</v>
      </c>
      <c r="F1490" s="1" t="s">
        <v>38</v>
      </c>
      <c r="G1490" s="1">
        <v>576.58337658218227</v>
      </c>
      <c r="H1490" s="1">
        <v>541.73249999999996</v>
      </c>
      <c r="I1490" s="1">
        <f>H1490*(1+2.1%)^3</f>
        <v>576.58337658218227</v>
      </c>
      <c r="J1490" s="1">
        <v>0</v>
      </c>
      <c r="K1490" s="1">
        <f t="shared" si="23"/>
        <v>1</v>
      </c>
      <c r="L1490" s="1">
        <v>0</v>
      </c>
      <c r="M1490" s="1">
        <v>0</v>
      </c>
      <c r="N1490" s="1">
        <v>9.4046000000000003</v>
      </c>
    </row>
    <row r="1491" spans="1:14" x14ac:dyDescent="0.2">
      <c r="A1491" s="1">
        <v>94</v>
      </c>
      <c r="B1491" s="1" t="s">
        <v>268</v>
      </c>
      <c r="C1491" s="1" t="s">
        <v>275</v>
      </c>
      <c r="D1491" s="1" t="s">
        <v>72</v>
      </c>
      <c r="E1491" s="1" t="s">
        <v>153</v>
      </c>
      <c r="F1491" s="1" t="s">
        <v>39</v>
      </c>
      <c r="G1491" s="1">
        <v>576.58337658218227</v>
      </c>
      <c r="H1491" s="1">
        <v>455.85</v>
      </c>
      <c r="I1491" s="1">
        <f>H1491*(1+2.1%)^3</f>
        <v>485.17586117684988</v>
      </c>
      <c r="J1491" s="1">
        <v>1</v>
      </c>
      <c r="K1491" s="1">
        <f t="shared" si="23"/>
        <v>0.84146696016945643</v>
      </c>
      <c r="L1491" s="1">
        <v>0</v>
      </c>
      <c r="M1491" s="1">
        <v>0</v>
      </c>
      <c r="N1491" s="1">
        <v>9.4046000000000003</v>
      </c>
    </row>
    <row r="1492" spans="1:14" x14ac:dyDescent="0.2">
      <c r="A1492" s="1">
        <v>94</v>
      </c>
      <c r="B1492" s="1" t="s">
        <v>268</v>
      </c>
      <c r="C1492" s="1" t="s">
        <v>275</v>
      </c>
      <c r="D1492" s="1" t="s">
        <v>72</v>
      </c>
      <c r="E1492" s="1" t="s">
        <v>153</v>
      </c>
      <c r="F1492" s="1" t="s">
        <v>48</v>
      </c>
      <c r="G1492" s="1">
        <v>576.58337658218227</v>
      </c>
      <c r="H1492" s="1">
        <v>438.9</v>
      </c>
      <c r="I1492" s="1">
        <f>H1492*(1+2.1%)^3</f>
        <v>467.13542935289985</v>
      </c>
      <c r="J1492" s="1">
        <v>2</v>
      </c>
      <c r="K1492" s="1">
        <f t="shared" si="23"/>
        <v>0.81017845523390242</v>
      </c>
      <c r="L1492" s="1">
        <v>0</v>
      </c>
      <c r="M1492" s="1">
        <v>0</v>
      </c>
      <c r="N1492" s="1">
        <v>12.054500000000001</v>
      </c>
    </row>
    <row r="1493" spans="1:14" x14ac:dyDescent="0.2">
      <c r="A1493" s="1">
        <v>94</v>
      </c>
      <c r="B1493" s="1" t="s">
        <v>268</v>
      </c>
      <c r="C1493" s="1" t="s">
        <v>275</v>
      </c>
      <c r="D1493" s="1" t="s">
        <v>72</v>
      </c>
      <c r="E1493" s="1" t="s">
        <v>153</v>
      </c>
      <c r="F1493" s="1" t="s">
        <v>49</v>
      </c>
      <c r="G1493" s="1">
        <v>576.58337658218227</v>
      </c>
      <c r="H1493" s="1">
        <v>427.52499999999998</v>
      </c>
      <c r="I1493" s="1">
        <f>H1493*(1+2.1%)^3</f>
        <v>455.02864988402484</v>
      </c>
      <c r="J1493" s="1">
        <v>3</v>
      </c>
      <c r="K1493" s="1">
        <f t="shared" si="23"/>
        <v>0.78918100723142881</v>
      </c>
      <c r="L1493" s="1">
        <v>0</v>
      </c>
      <c r="M1493" s="1">
        <v>0</v>
      </c>
      <c r="N1493" s="1">
        <v>14.488200000000001</v>
      </c>
    </row>
    <row r="1494" spans="1:14" x14ac:dyDescent="0.2">
      <c r="A1494" s="1">
        <v>94</v>
      </c>
      <c r="B1494" s="1" t="s">
        <v>268</v>
      </c>
      <c r="C1494" s="1" t="s">
        <v>275</v>
      </c>
      <c r="D1494" s="1" t="s">
        <v>72</v>
      </c>
      <c r="E1494" s="1" t="s">
        <v>153</v>
      </c>
      <c r="F1494" s="1" t="s">
        <v>7</v>
      </c>
      <c r="G1494" s="1">
        <v>576.58337658218227</v>
      </c>
      <c r="H1494" s="1">
        <v>411.67500000000001</v>
      </c>
      <c r="I1494" s="1">
        <f>H1494*(1+2.1%)^2</f>
        <v>429.14689867499987</v>
      </c>
      <c r="J1494" s="1">
        <v>3</v>
      </c>
      <c r="K1494" s="1">
        <f t="shared" si="23"/>
        <v>0.74429287437812941</v>
      </c>
      <c r="L1494" s="1">
        <v>0</v>
      </c>
      <c r="M1494" s="1">
        <v>0</v>
      </c>
      <c r="N1494" s="1">
        <v>10.468</v>
      </c>
    </row>
    <row r="1495" spans="1:14" x14ac:dyDescent="0.2">
      <c r="A1495" s="1">
        <v>94</v>
      </c>
      <c r="B1495" s="1" t="s">
        <v>268</v>
      </c>
      <c r="C1495" s="1" t="s">
        <v>275</v>
      </c>
      <c r="D1495" s="1" t="s">
        <v>72</v>
      </c>
      <c r="E1495" s="1" t="s">
        <v>153</v>
      </c>
      <c r="F1495" s="1" t="s">
        <v>8</v>
      </c>
      <c r="G1495" s="1">
        <v>576.58337658218227</v>
      </c>
      <c r="H1495" s="1">
        <v>384.61200000000002</v>
      </c>
      <c r="I1495" s="1">
        <f>H1495*(1+2.1%)^2</f>
        <v>400.93531789199994</v>
      </c>
      <c r="J1495" s="1">
        <v>4</v>
      </c>
      <c r="K1495" s="1">
        <f t="shared" si="23"/>
        <v>0.69536399101310775</v>
      </c>
      <c r="L1495" s="1">
        <v>0</v>
      </c>
      <c r="M1495" s="1">
        <v>0</v>
      </c>
      <c r="N1495" s="1">
        <v>31.259399999999999</v>
      </c>
    </row>
    <row r="1496" spans="1:14" x14ac:dyDescent="0.2">
      <c r="A1496" s="1">
        <v>94</v>
      </c>
      <c r="B1496" s="1" t="s">
        <v>268</v>
      </c>
      <c r="C1496" s="1" t="s">
        <v>275</v>
      </c>
      <c r="D1496" s="1" t="s">
        <v>72</v>
      </c>
      <c r="E1496" s="1" t="s">
        <v>153</v>
      </c>
      <c r="F1496" s="1" t="s">
        <v>50</v>
      </c>
      <c r="G1496" s="1">
        <v>576.58337658218227</v>
      </c>
      <c r="H1496" s="1">
        <v>255.38249999999999</v>
      </c>
      <c r="I1496" s="1">
        <f>H1496*(1+2.1%)^2</f>
        <v>266.22118868249993</v>
      </c>
      <c r="J1496" s="1">
        <v>7</v>
      </c>
      <c r="K1496" s="1">
        <f t="shared" si="23"/>
        <v>0.46172192868372536</v>
      </c>
      <c r="L1496" s="1">
        <v>0</v>
      </c>
      <c r="M1496" s="1">
        <v>0</v>
      </c>
      <c r="N1496" s="1">
        <v>30.619700000000002</v>
      </c>
    </row>
    <row r="1497" spans="1:14" x14ac:dyDescent="0.2">
      <c r="A1497" s="1">
        <v>94</v>
      </c>
      <c r="B1497" s="1" t="s">
        <v>268</v>
      </c>
      <c r="C1497" s="1" t="s">
        <v>275</v>
      </c>
      <c r="D1497" s="1" t="s">
        <v>72</v>
      </c>
      <c r="E1497" s="1" t="s">
        <v>153</v>
      </c>
      <c r="F1497" s="1" t="s">
        <v>51</v>
      </c>
      <c r="G1497" s="1">
        <v>576.58337658218227</v>
      </c>
      <c r="H1497" s="1">
        <v>210.16749999999999</v>
      </c>
      <c r="I1497" s="1">
        <f>H1497*(1+2.1%)^2</f>
        <v>219.08721886749993</v>
      </c>
      <c r="J1497" s="1">
        <v>7</v>
      </c>
      <c r="K1497" s="1">
        <f t="shared" si="23"/>
        <v>0.37997491389048521</v>
      </c>
      <c r="L1497" s="1">
        <v>0</v>
      </c>
      <c r="M1497" s="1">
        <v>1</v>
      </c>
      <c r="N1497" s="1">
        <v>29.357099999999999</v>
      </c>
    </row>
    <row r="1498" spans="1:14" x14ac:dyDescent="0.2">
      <c r="A1498" s="1">
        <v>94</v>
      </c>
      <c r="B1498" s="1" t="s">
        <v>268</v>
      </c>
      <c r="C1498" s="1" t="s">
        <v>275</v>
      </c>
      <c r="D1498" s="1" t="s">
        <v>72</v>
      </c>
      <c r="E1498" s="1" t="s">
        <v>153</v>
      </c>
      <c r="F1498" s="1" t="s">
        <v>11</v>
      </c>
      <c r="G1498" s="1">
        <v>576.58337658218227</v>
      </c>
      <c r="H1498" s="1">
        <v>214.00777780000001</v>
      </c>
      <c r="I1498" s="1">
        <f>H1498*(1+2.1%)</f>
        <v>218.50194113379999</v>
      </c>
      <c r="J1498" s="1">
        <v>8</v>
      </c>
      <c r="K1498" s="1">
        <f t="shared" si="23"/>
        <v>0.3789598347926984</v>
      </c>
      <c r="L1498" s="1">
        <v>0</v>
      </c>
      <c r="M1498" s="1">
        <v>1</v>
      </c>
      <c r="N1498" s="1">
        <v>25.457999999999998</v>
      </c>
    </row>
    <row r="1499" spans="1:14" x14ac:dyDescent="0.2">
      <c r="A1499" s="1">
        <v>94</v>
      </c>
      <c r="B1499" s="1" t="s">
        <v>268</v>
      </c>
      <c r="C1499" s="1" t="s">
        <v>275</v>
      </c>
      <c r="D1499" s="1" t="s">
        <v>72</v>
      </c>
      <c r="E1499" s="1" t="s">
        <v>153</v>
      </c>
      <c r="F1499" s="1" t="s">
        <v>12</v>
      </c>
      <c r="G1499" s="1">
        <v>576.58337658218227</v>
      </c>
      <c r="H1499" s="1">
        <v>190.25</v>
      </c>
      <c r="I1499" s="1">
        <f>H1499*(1+2.1%)</f>
        <v>194.24524999999997</v>
      </c>
      <c r="J1499" s="1">
        <v>10</v>
      </c>
      <c r="K1499" s="1">
        <f t="shared" si="23"/>
        <v>0.33689013226747716</v>
      </c>
      <c r="L1499" s="1">
        <v>0</v>
      </c>
      <c r="M1499" s="1">
        <v>1</v>
      </c>
      <c r="N1499" s="1">
        <v>36.518700000000003</v>
      </c>
    </row>
    <row r="1500" spans="1:14" x14ac:dyDescent="0.2">
      <c r="A1500" s="1">
        <v>94</v>
      </c>
      <c r="B1500" s="1" t="s">
        <v>268</v>
      </c>
      <c r="C1500" s="1" t="s">
        <v>275</v>
      </c>
      <c r="D1500" s="1" t="s">
        <v>72</v>
      </c>
      <c r="E1500" s="1" t="s">
        <v>153</v>
      </c>
      <c r="F1500" s="1" t="s">
        <v>52</v>
      </c>
      <c r="G1500" s="1">
        <v>576.58337658218227</v>
      </c>
      <c r="H1500" s="1">
        <v>182.11090909999999</v>
      </c>
      <c r="I1500" s="1">
        <f>H1500*(1+2.1%)</f>
        <v>185.93523819109996</v>
      </c>
      <c r="J1500" s="1">
        <v>10</v>
      </c>
      <c r="K1500" s="1">
        <f t="shared" si="23"/>
        <v>0.32247762551405784</v>
      </c>
      <c r="L1500" s="1">
        <v>0</v>
      </c>
      <c r="M1500" s="1">
        <v>1</v>
      </c>
      <c r="N1500" s="1">
        <v>49.277700000000003</v>
      </c>
    </row>
    <row r="1501" spans="1:14" x14ac:dyDescent="0.2">
      <c r="A1501" s="1">
        <v>94</v>
      </c>
      <c r="B1501" s="1" t="s">
        <v>268</v>
      </c>
      <c r="C1501" s="1" t="s">
        <v>275</v>
      </c>
      <c r="D1501" s="1" t="s">
        <v>72</v>
      </c>
      <c r="E1501" s="1" t="s">
        <v>153</v>
      </c>
      <c r="F1501" s="1" t="s">
        <v>53</v>
      </c>
      <c r="G1501" s="1">
        <v>576.58337658218227</v>
      </c>
      <c r="H1501" s="1">
        <v>175.8738462</v>
      </c>
      <c r="I1501" s="1">
        <f>H1501*(1+2.1%)</f>
        <v>179.56719697019997</v>
      </c>
      <c r="J1501" s="1">
        <v>10</v>
      </c>
      <c r="K1501" s="1">
        <f t="shared" si="23"/>
        <v>0.31143318427704564</v>
      </c>
      <c r="L1501" s="1">
        <v>0</v>
      </c>
      <c r="M1501" s="1">
        <v>1</v>
      </c>
      <c r="N1501" s="1">
        <v>59.539200000000001</v>
      </c>
    </row>
    <row r="1502" spans="1:14" x14ac:dyDescent="0.2">
      <c r="A1502" s="1">
        <v>94</v>
      </c>
      <c r="B1502" s="1" t="s">
        <v>268</v>
      </c>
      <c r="C1502" s="1" t="s">
        <v>275</v>
      </c>
      <c r="D1502" s="1" t="s">
        <v>72</v>
      </c>
      <c r="E1502" s="1" t="s">
        <v>153</v>
      </c>
      <c r="F1502" s="1" t="s">
        <v>15</v>
      </c>
      <c r="G1502" s="1">
        <v>576.58337658218227</v>
      </c>
      <c r="H1502" s="1">
        <v>192.24</v>
      </c>
      <c r="I1502" s="1">
        <f>H1502</f>
        <v>192.24</v>
      </c>
      <c r="J1502" s="1">
        <v>10</v>
      </c>
      <c r="K1502" s="1">
        <f t="shared" si="23"/>
        <v>0.33341231781523523</v>
      </c>
      <c r="L1502" s="1">
        <v>0</v>
      </c>
      <c r="M1502" s="1">
        <v>1</v>
      </c>
      <c r="N1502" s="1">
        <v>53.341999999999999</v>
      </c>
    </row>
    <row r="1503" spans="1:14" x14ac:dyDescent="0.2">
      <c r="A1503" s="1">
        <v>94</v>
      </c>
      <c r="B1503" s="1" t="s">
        <v>268</v>
      </c>
      <c r="C1503" s="1" t="s">
        <v>275</v>
      </c>
      <c r="D1503" s="1" t="s">
        <v>72</v>
      </c>
      <c r="E1503" s="1" t="s">
        <v>153</v>
      </c>
      <c r="F1503" s="1" t="s">
        <v>16</v>
      </c>
      <c r="G1503" s="1">
        <v>576.58337658218227</v>
      </c>
      <c r="H1503" s="1">
        <v>189.8371429</v>
      </c>
      <c r="I1503" s="1">
        <f>H1503</f>
        <v>189.8371429</v>
      </c>
      <c r="J1503" s="1">
        <v>10</v>
      </c>
      <c r="K1503" s="1">
        <f t="shared" si="23"/>
        <v>0.3292449116818093</v>
      </c>
      <c r="L1503" s="1">
        <v>0</v>
      </c>
      <c r="M1503" s="1">
        <v>1</v>
      </c>
      <c r="N1503" s="1">
        <v>44.002299999999998</v>
      </c>
    </row>
    <row r="1504" spans="1:14" x14ac:dyDescent="0.2">
      <c r="A1504" s="1">
        <v>95</v>
      </c>
      <c r="B1504" s="1" t="s">
        <v>314</v>
      </c>
      <c r="C1504" s="1" t="s">
        <v>316</v>
      </c>
      <c r="D1504" s="1" t="s">
        <v>72</v>
      </c>
      <c r="E1504" s="1" t="s">
        <v>153</v>
      </c>
      <c r="F1504" s="1" t="s">
        <v>36</v>
      </c>
      <c r="G1504" s="1">
        <v>151.19023896986144</v>
      </c>
      <c r="H1504" s="1">
        <v>139.13</v>
      </c>
      <c r="I1504" s="1">
        <f>H1504*(1+2.1%)^4</f>
        <v>151.19023896986144</v>
      </c>
      <c r="J1504" s="1">
        <v>0</v>
      </c>
      <c r="K1504" s="1">
        <f t="shared" si="23"/>
        <v>1</v>
      </c>
      <c r="L1504" s="1">
        <v>0</v>
      </c>
      <c r="M1504" s="1">
        <v>0</v>
      </c>
      <c r="N1504" s="1">
        <v>2.8915000000000002</v>
      </c>
    </row>
    <row r="1505" spans="1:14" x14ac:dyDescent="0.2">
      <c r="A1505" s="1">
        <v>95</v>
      </c>
      <c r="B1505" s="1" t="s">
        <v>314</v>
      </c>
      <c r="C1505" s="1" t="s">
        <v>316</v>
      </c>
      <c r="D1505" s="1" t="s">
        <v>72</v>
      </c>
      <c r="E1505" s="1" t="s">
        <v>153</v>
      </c>
      <c r="F1505" s="1" t="s">
        <v>47</v>
      </c>
      <c r="G1505" s="1">
        <v>151.19023896986144</v>
      </c>
      <c r="H1505" s="1">
        <v>137.065</v>
      </c>
      <c r="I1505" s="1">
        <f>H1505*(1+2.1%)^4</f>
        <v>148.9462380823982</v>
      </c>
      <c r="J1505" s="1">
        <v>1</v>
      </c>
      <c r="K1505" s="1">
        <f t="shared" si="23"/>
        <v>0.9851577661180192</v>
      </c>
      <c r="L1505" s="1">
        <v>0</v>
      </c>
      <c r="M1505" s="1">
        <v>0</v>
      </c>
      <c r="N1505" s="1">
        <v>2.8915000000000002</v>
      </c>
    </row>
    <row r="1506" spans="1:14" x14ac:dyDescent="0.2">
      <c r="A1506" s="1">
        <v>95</v>
      </c>
      <c r="B1506" s="1" t="s">
        <v>314</v>
      </c>
      <c r="C1506" s="1" t="s">
        <v>316</v>
      </c>
      <c r="D1506" s="1" t="s">
        <v>72</v>
      </c>
      <c r="E1506" s="1" t="s">
        <v>153</v>
      </c>
      <c r="F1506" s="1" t="s">
        <v>38</v>
      </c>
      <c r="G1506" s="1">
        <v>151.19023896986144</v>
      </c>
      <c r="H1506" s="1">
        <v>136.29</v>
      </c>
      <c r="I1506" s="1">
        <f>H1506*(1+2.1%)^3</f>
        <v>145.05784385168994</v>
      </c>
      <c r="J1506" s="1">
        <v>1</v>
      </c>
      <c r="K1506" s="1">
        <f t="shared" si="23"/>
        <v>0.9594392127431326</v>
      </c>
      <c r="L1506" s="1">
        <v>0</v>
      </c>
      <c r="M1506" s="1">
        <v>0</v>
      </c>
      <c r="N1506" s="1">
        <v>3.3740000000000001</v>
      </c>
    </row>
    <row r="1507" spans="1:14" x14ac:dyDescent="0.2">
      <c r="A1507" s="1">
        <v>95</v>
      </c>
      <c r="B1507" s="1" t="s">
        <v>314</v>
      </c>
      <c r="C1507" s="1" t="s">
        <v>316</v>
      </c>
      <c r="D1507" s="1" t="s">
        <v>72</v>
      </c>
      <c r="E1507" s="1" t="s">
        <v>153</v>
      </c>
      <c r="F1507" s="1" t="s">
        <v>39</v>
      </c>
      <c r="G1507" s="1">
        <v>151.19023896986144</v>
      </c>
      <c r="H1507" s="1">
        <v>136.29</v>
      </c>
      <c r="I1507" s="1">
        <f>H1507*(1+2.1%)^3</f>
        <v>145.05784385168994</v>
      </c>
      <c r="J1507" s="1">
        <v>1</v>
      </c>
      <c r="K1507" s="1">
        <f t="shared" si="23"/>
        <v>0.9594392127431326</v>
      </c>
      <c r="L1507" s="1">
        <v>0</v>
      </c>
      <c r="M1507" s="1">
        <v>0</v>
      </c>
      <c r="N1507" s="1">
        <v>4.1448999999999998</v>
      </c>
    </row>
    <row r="1508" spans="1:14" x14ac:dyDescent="0.2">
      <c r="A1508" s="1">
        <v>95</v>
      </c>
      <c r="B1508" s="1" t="s">
        <v>314</v>
      </c>
      <c r="C1508" s="1" t="s">
        <v>316</v>
      </c>
      <c r="D1508" s="1" t="s">
        <v>72</v>
      </c>
      <c r="E1508" s="1" t="s">
        <v>153</v>
      </c>
      <c r="F1508" s="1" t="s">
        <v>48</v>
      </c>
      <c r="G1508" s="1">
        <v>151.19023896986144</v>
      </c>
      <c r="H1508" s="1">
        <v>136.29</v>
      </c>
      <c r="I1508" s="1">
        <f>H1508*(1+2.1%)^3</f>
        <v>145.05784385168994</v>
      </c>
      <c r="J1508" s="1">
        <v>1</v>
      </c>
      <c r="K1508" s="1">
        <f t="shared" si="23"/>
        <v>0.9594392127431326</v>
      </c>
      <c r="L1508" s="1">
        <v>0</v>
      </c>
      <c r="M1508" s="1">
        <v>0</v>
      </c>
      <c r="N1508" s="1">
        <v>6.5567000000000002</v>
      </c>
    </row>
    <row r="1509" spans="1:14" x14ac:dyDescent="0.2">
      <c r="A1509" s="1">
        <v>95</v>
      </c>
      <c r="B1509" s="1" t="s">
        <v>314</v>
      </c>
      <c r="C1509" s="1" t="s">
        <v>316</v>
      </c>
      <c r="D1509" s="1" t="s">
        <v>72</v>
      </c>
      <c r="E1509" s="1" t="s">
        <v>153</v>
      </c>
      <c r="F1509" s="1" t="s">
        <v>49</v>
      </c>
      <c r="G1509" s="1">
        <v>151.19023896986144</v>
      </c>
      <c r="H1509" s="1">
        <v>136.29</v>
      </c>
      <c r="I1509" s="1">
        <f>H1509*(1+2.1%)^3</f>
        <v>145.05784385168994</v>
      </c>
      <c r="J1509" s="1">
        <v>1</v>
      </c>
      <c r="K1509" s="1">
        <f t="shared" si="23"/>
        <v>0.9594392127431326</v>
      </c>
      <c r="L1509" s="1">
        <v>0</v>
      </c>
      <c r="M1509" s="1">
        <v>0</v>
      </c>
      <c r="N1509" s="1">
        <v>8.1318999999999999</v>
      </c>
    </row>
    <row r="1510" spans="1:14" x14ac:dyDescent="0.2">
      <c r="A1510" s="1">
        <v>95</v>
      </c>
      <c r="B1510" s="1" t="s">
        <v>314</v>
      </c>
      <c r="C1510" s="1" t="s">
        <v>316</v>
      </c>
      <c r="D1510" s="1" t="s">
        <v>72</v>
      </c>
      <c r="E1510" s="1" t="s">
        <v>153</v>
      </c>
      <c r="F1510" s="1" t="s">
        <v>7</v>
      </c>
      <c r="G1510" s="1">
        <v>151.19023896986144</v>
      </c>
      <c r="H1510" s="1">
        <v>136.19333330000001</v>
      </c>
      <c r="I1510" s="1">
        <f>H1510*(1+2.1%)^2</f>
        <v>141.97351455858526</v>
      </c>
      <c r="J1510" s="1">
        <v>2</v>
      </c>
      <c r="K1510" s="1">
        <f t="shared" si="23"/>
        <v>0.93903889249680028</v>
      </c>
      <c r="L1510" s="1">
        <v>0</v>
      </c>
      <c r="M1510" s="1">
        <v>0</v>
      </c>
      <c r="N1510" s="1">
        <v>5.5385999999999997</v>
      </c>
    </row>
    <row r="1511" spans="1:14" x14ac:dyDescent="0.2">
      <c r="A1511" s="1">
        <v>95</v>
      </c>
      <c r="B1511" s="1" t="s">
        <v>314</v>
      </c>
      <c r="C1511" s="1" t="s">
        <v>316</v>
      </c>
      <c r="D1511" s="1" t="s">
        <v>72</v>
      </c>
      <c r="E1511" s="1" t="s">
        <v>153</v>
      </c>
      <c r="F1511" s="1" t="s">
        <v>8</v>
      </c>
      <c r="G1511" s="1">
        <v>151.19023896986144</v>
      </c>
      <c r="H1511" s="1">
        <v>135.52666669999999</v>
      </c>
      <c r="I1511" s="1">
        <f>H1511*(1+2.1%)^2</f>
        <v>141.27855396141464</v>
      </c>
      <c r="J1511" s="1">
        <v>2</v>
      </c>
      <c r="K1511" s="1">
        <f t="shared" si="23"/>
        <v>0.93444229550809421</v>
      </c>
      <c r="L1511" s="1">
        <v>0</v>
      </c>
      <c r="M1511" s="1">
        <v>0</v>
      </c>
      <c r="N1511" s="1">
        <v>10.052199999999999</v>
      </c>
    </row>
    <row r="1512" spans="1:14" x14ac:dyDescent="0.2">
      <c r="A1512" s="1">
        <v>95</v>
      </c>
      <c r="B1512" s="1" t="s">
        <v>314</v>
      </c>
      <c r="C1512" s="1" t="s">
        <v>316</v>
      </c>
      <c r="D1512" s="1" t="s">
        <v>72</v>
      </c>
      <c r="E1512" s="1" t="s">
        <v>153</v>
      </c>
      <c r="F1512" s="1" t="s">
        <v>50</v>
      </c>
      <c r="G1512" s="1">
        <v>151.19023896986144</v>
      </c>
      <c r="H1512" s="1">
        <v>135.52666669999999</v>
      </c>
      <c r="I1512" s="1">
        <f>H1512*(1+2.1%)^2</f>
        <v>141.27855396141464</v>
      </c>
      <c r="J1512" s="1">
        <v>2</v>
      </c>
      <c r="K1512" s="1">
        <f t="shared" si="23"/>
        <v>0.93444229550809421</v>
      </c>
      <c r="L1512" s="1">
        <v>0</v>
      </c>
      <c r="M1512" s="1">
        <v>0</v>
      </c>
      <c r="N1512" s="1">
        <v>11.197900000000001</v>
      </c>
    </row>
    <row r="1513" spans="1:14" x14ac:dyDescent="0.2">
      <c r="A1513" s="1">
        <v>95</v>
      </c>
      <c r="B1513" s="1" t="s">
        <v>314</v>
      </c>
      <c r="C1513" s="1" t="s">
        <v>316</v>
      </c>
      <c r="D1513" s="1" t="s">
        <v>72</v>
      </c>
      <c r="E1513" s="1" t="s">
        <v>153</v>
      </c>
      <c r="F1513" s="1" t="s">
        <v>51</v>
      </c>
      <c r="G1513" s="1">
        <v>151.19023896986144</v>
      </c>
      <c r="H1513" s="1">
        <v>134.09200000000001</v>
      </c>
      <c r="I1513" s="1">
        <f>H1513*(1+2.1%)^2</f>
        <v>139.78299857199997</v>
      </c>
      <c r="J1513" s="1">
        <v>4</v>
      </c>
      <c r="K1513" s="1">
        <f t="shared" si="23"/>
        <v>0.9245504175693815</v>
      </c>
      <c r="L1513" s="1">
        <v>0</v>
      </c>
      <c r="M1513" s="1">
        <v>0</v>
      </c>
      <c r="N1513" s="1">
        <v>15.4885</v>
      </c>
    </row>
    <row r="1514" spans="1:14" x14ac:dyDescent="0.2">
      <c r="A1514" s="1">
        <v>95</v>
      </c>
      <c r="B1514" s="1" t="s">
        <v>314</v>
      </c>
      <c r="C1514" s="1" t="s">
        <v>316</v>
      </c>
      <c r="D1514" s="1" t="s">
        <v>72</v>
      </c>
      <c r="E1514" s="1" t="s">
        <v>153</v>
      </c>
      <c r="F1514" s="1" t="s">
        <v>11</v>
      </c>
      <c r="G1514" s="1">
        <v>151.19023896986144</v>
      </c>
      <c r="H1514" s="1">
        <v>132.41</v>
      </c>
      <c r="I1514" s="1">
        <f>H1514*(1+2.1%)</f>
        <v>135.19060999999999</v>
      </c>
      <c r="J1514" s="1">
        <v>5</v>
      </c>
      <c r="K1514" s="1">
        <f t="shared" si="23"/>
        <v>0.89417551636352099</v>
      </c>
      <c r="L1514" s="1">
        <v>0</v>
      </c>
      <c r="M1514" s="1">
        <v>0</v>
      </c>
      <c r="N1514" s="1">
        <v>16.262599999999999</v>
      </c>
    </row>
    <row r="1515" spans="1:14" x14ac:dyDescent="0.2">
      <c r="A1515" s="1">
        <v>95</v>
      </c>
      <c r="B1515" s="1" t="s">
        <v>314</v>
      </c>
      <c r="C1515" s="1" t="s">
        <v>316</v>
      </c>
      <c r="D1515" s="1" t="s">
        <v>72</v>
      </c>
      <c r="E1515" s="1" t="s">
        <v>153</v>
      </c>
      <c r="F1515" s="1" t="s">
        <v>12</v>
      </c>
      <c r="G1515" s="1">
        <v>151.19023896986144</v>
      </c>
      <c r="H1515" s="1">
        <v>129.5685714</v>
      </c>
      <c r="I1515" s="1">
        <f>H1515*(1+2.1%)</f>
        <v>132.28951139939997</v>
      </c>
      <c r="J1515" s="1">
        <v>6</v>
      </c>
      <c r="K1515" s="1">
        <f t="shared" si="23"/>
        <v>0.87498711755969127</v>
      </c>
      <c r="L1515" s="1">
        <v>0</v>
      </c>
      <c r="M1515" s="1">
        <v>0</v>
      </c>
      <c r="N1515" s="1">
        <v>23.746099999999998</v>
      </c>
    </row>
    <row r="1516" spans="1:14" x14ac:dyDescent="0.2">
      <c r="A1516" s="1">
        <v>95</v>
      </c>
      <c r="B1516" s="1" t="s">
        <v>314</v>
      </c>
      <c r="C1516" s="1" t="s">
        <v>316</v>
      </c>
      <c r="D1516" s="1" t="s">
        <v>72</v>
      </c>
      <c r="E1516" s="1" t="s">
        <v>153</v>
      </c>
      <c r="F1516" s="1" t="s">
        <v>52</v>
      </c>
      <c r="G1516" s="1">
        <v>151.19023896986144</v>
      </c>
      <c r="H1516" s="1">
        <v>126.4014286</v>
      </c>
      <c r="I1516" s="1">
        <f>H1516*(1+2.1%)</f>
        <v>129.0558586006</v>
      </c>
      <c r="J1516" s="1">
        <v>6</v>
      </c>
      <c r="K1516" s="1">
        <f t="shared" si="23"/>
        <v>0.85359914422998073</v>
      </c>
      <c r="L1516" s="1">
        <v>0</v>
      </c>
      <c r="M1516" s="1">
        <v>0</v>
      </c>
      <c r="N1516" s="1">
        <v>28.563600000000001</v>
      </c>
    </row>
    <row r="1517" spans="1:14" x14ac:dyDescent="0.2">
      <c r="A1517" s="1">
        <v>95</v>
      </c>
      <c r="B1517" s="1" t="s">
        <v>314</v>
      </c>
      <c r="C1517" s="1" t="s">
        <v>316</v>
      </c>
      <c r="D1517" s="1" t="s">
        <v>72</v>
      </c>
      <c r="E1517" s="1" t="s">
        <v>153</v>
      </c>
      <c r="F1517" s="1" t="s">
        <v>53</v>
      </c>
      <c r="G1517" s="1">
        <v>151.19023896986144</v>
      </c>
      <c r="H1517" s="1">
        <v>125.57875</v>
      </c>
      <c r="I1517" s="1">
        <f>H1517*(1+2.1%)</f>
        <v>128.21590375</v>
      </c>
      <c r="J1517" s="1">
        <v>7</v>
      </c>
      <c r="K1517" s="1">
        <f t="shared" si="23"/>
        <v>0.84804352862726018</v>
      </c>
      <c r="L1517" s="1">
        <v>0</v>
      </c>
      <c r="M1517" s="1">
        <v>0</v>
      </c>
      <c r="N1517" s="1">
        <v>25.704499999999999</v>
      </c>
    </row>
    <row r="1518" spans="1:14" x14ac:dyDescent="0.2">
      <c r="A1518" s="1">
        <v>95</v>
      </c>
      <c r="B1518" s="1" t="s">
        <v>314</v>
      </c>
      <c r="C1518" s="1" t="s">
        <v>316</v>
      </c>
      <c r="D1518" s="1" t="s">
        <v>72</v>
      </c>
      <c r="E1518" s="1" t="s">
        <v>153</v>
      </c>
      <c r="F1518" s="1" t="s">
        <v>15</v>
      </c>
      <c r="G1518" s="1">
        <v>151.19023896986144</v>
      </c>
      <c r="H1518" s="1">
        <v>124.6466667</v>
      </c>
      <c r="I1518" s="1">
        <f>H1518</f>
        <v>124.6466667</v>
      </c>
      <c r="J1518" s="1">
        <v>8</v>
      </c>
      <c r="K1518" s="1">
        <f t="shared" si="23"/>
        <v>0.82443593944478988</v>
      </c>
      <c r="L1518" s="1">
        <v>0</v>
      </c>
      <c r="M1518" s="1">
        <v>0</v>
      </c>
      <c r="N1518" s="1">
        <v>22.1325</v>
      </c>
    </row>
    <row r="1519" spans="1:14" x14ac:dyDescent="0.2">
      <c r="A1519" s="1">
        <v>95</v>
      </c>
      <c r="B1519" s="1" t="s">
        <v>314</v>
      </c>
      <c r="C1519" s="1" t="s">
        <v>316</v>
      </c>
      <c r="D1519" s="1" t="s">
        <v>72</v>
      </c>
      <c r="E1519" s="1" t="s">
        <v>153</v>
      </c>
      <c r="F1519" s="1" t="s">
        <v>16</v>
      </c>
      <c r="G1519" s="1">
        <v>151.19023896986101</v>
      </c>
      <c r="H1519" s="1">
        <v>124.682</v>
      </c>
      <c r="I1519" s="1">
        <f>H1519</f>
        <v>124.682</v>
      </c>
      <c r="J1519" s="1">
        <v>9</v>
      </c>
      <c r="K1519" s="1">
        <f t="shared" si="23"/>
        <v>0.8246696403784024</v>
      </c>
      <c r="L1519" s="1">
        <v>0</v>
      </c>
      <c r="M1519" s="1">
        <v>0</v>
      </c>
      <c r="N1519" s="1">
        <v>22.975899999999999</v>
      </c>
    </row>
    <row r="1520" spans="1:14" x14ac:dyDescent="0.2">
      <c r="A1520" s="1">
        <v>96</v>
      </c>
      <c r="B1520" s="1" t="s">
        <v>269</v>
      </c>
      <c r="C1520" s="1" t="s">
        <v>275</v>
      </c>
      <c r="D1520" s="1" t="s">
        <v>72</v>
      </c>
      <c r="E1520" s="1" t="s">
        <v>153</v>
      </c>
      <c r="F1520" s="1" t="s">
        <v>7</v>
      </c>
      <c r="G1520" s="1">
        <v>143.85685799999996</v>
      </c>
      <c r="H1520" s="1">
        <v>138</v>
      </c>
      <c r="I1520" s="1">
        <f>H1520*(1+2.1%)^2</f>
        <v>143.85685799999996</v>
      </c>
      <c r="J1520" s="1">
        <v>0</v>
      </c>
      <c r="K1520" s="1">
        <f t="shared" si="23"/>
        <v>1</v>
      </c>
      <c r="L1520" s="1">
        <v>0</v>
      </c>
      <c r="M1520" s="1">
        <v>0</v>
      </c>
      <c r="N1520" s="1">
        <v>492.19310000000002</v>
      </c>
    </row>
    <row r="1521" spans="1:14" x14ac:dyDescent="0.2">
      <c r="A1521" s="1">
        <v>96</v>
      </c>
      <c r="B1521" s="1" t="s">
        <v>269</v>
      </c>
      <c r="C1521" s="1" t="s">
        <v>275</v>
      </c>
      <c r="D1521" s="1" t="s">
        <v>72</v>
      </c>
      <c r="E1521" s="1" t="s">
        <v>153</v>
      </c>
      <c r="F1521" s="1" t="s">
        <v>8</v>
      </c>
      <c r="G1521" s="1">
        <v>143.85685799999996</v>
      </c>
      <c r="H1521" s="1">
        <v>118.5</v>
      </c>
      <c r="I1521" s="1">
        <f>H1521*(1+2.1%)^2</f>
        <v>123.52925849999997</v>
      </c>
      <c r="J1521" s="1">
        <v>1</v>
      </c>
      <c r="K1521" s="1">
        <f t="shared" si="23"/>
        <v>0.85869565217391308</v>
      </c>
      <c r="L1521" s="1">
        <v>0</v>
      </c>
      <c r="M1521" s="1">
        <v>0</v>
      </c>
      <c r="N1521" s="1">
        <v>492.19310000000002</v>
      </c>
    </row>
    <row r="1522" spans="1:14" x14ac:dyDescent="0.2">
      <c r="A1522" s="1">
        <v>96</v>
      </c>
      <c r="B1522" s="1" t="s">
        <v>269</v>
      </c>
      <c r="C1522" s="1" t="s">
        <v>275</v>
      </c>
      <c r="D1522" s="1" t="s">
        <v>72</v>
      </c>
      <c r="E1522" s="1" t="s">
        <v>153</v>
      </c>
      <c r="F1522" s="1" t="s">
        <v>50</v>
      </c>
      <c r="G1522" s="1">
        <v>143.85685799999996</v>
      </c>
      <c r="H1522" s="1">
        <v>118.5</v>
      </c>
      <c r="I1522" s="1">
        <f>H1522*(1+2.1%)^2</f>
        <v>123.52925849999997</v>
      </c>
      <c r="J1522" s="1">
        <v>1</v>
      </c>
      <c r="K1522" s="1">
        <f t="shared" si="23"/>
        <v>0.85869565217391308</v>
      </c>
      <c r="L1522" s="1">
        <v>0</v>
      </c>
      <c r="M1522" s="1">
        <v>0</v>
      </c>
      <c r="N1522" s="1">
        <v>537.72190000000001</v>
      </c>
    </row>
    <row r="1523" spans="1:14" x14ac:dyDescent="0.2">
      <c r="A1523" s="1">
        <v>96</v>
      </c>
      <c r="B1523" s="1" t="s">
        <v>269</v>
      </c>
      <c r="C1523" s="1" t="s">
        <v>275</v>
      </c>
      <c r="D1523" s="1" t="s">
        <v>72</v>
      </c>
      <c r="E1523" s="1" t="s">
        <v>153</v>
      </c>
      <c r="F1523" s="1" t="s">
        <v>51</v>
      </c>
      <c r="G1523" s="1">
        <v>143.85685799999996</v>
      </c>
      <c r="H1523" s="1">
        <v>112.8233333</v>
      </c>
      <c r="I1523" s="1">
        <f>H1523*(1+2.1%)^2</f>
        <v>117.61166838858527</v>
      </c>
      <c r="J1523" s="1">
        <v>5</v>
      </c>
      <c r="K1523" s="1">
        <f t="shared" si="23"/>
        <v>0.8175603862318841</v>
      </c>
      <c r="L1523" s="1">
        <v>0</v>
      </c>
      <c r="M1523" s="1">
        <v>0</v>
      </c>
      <c r="N1523" s="1">
        <v>531.79340000000002</v>
      </c>
    </row>
    <row r="1524" spans="1:14" x14ac:dyDescent="0.2">
      <c r="A1524" s="1">
        <v>96</v>
      </c>
      <c r="B1524" s="1" t="s">
        <v>269</v>
      </c>
      <c r="C1524" s="1" t="s">
        <v>275</v>
      </c>
      <c r="D1524" s="1" t="s">
        <v>72</v>
      </c>
      <c r="E1524" s="1" t="s">
        <v>153</v>
      </c>
      <c r="F1524" s="1" t="s">
        <v>11</v>
      </c>
      <c r="G1524" s="1">
        <v>143.85685799999996</v>
      </c>
      <c r="H1524" s="1">
        <v>109.461</v>
      </c>
      <c r="I1524" s="1">
        <f>H1524*(1+2.1%)</f>
        <v>111.75968099999999</v>
      </c>
      <c r="J1524" s="1">
        <v>9</v>
      </c>
      <c r="K1524" s="1">
        <f t="shared" si="23"/>
        <v>0.77688114806455744</v>
      </c>
      <c r="L1524" s="1">
        <v>0</v>
      </c>
      <c r="M1524" s="1">
        <v>0</v>
      </c>
      <c r="N1524" s="1">
        <v>569.69740000000002</v>
      </c>
    </row>
    <row r="1525" spans="1:14" x14ac:dyDescent="0.2">
      <c r="A1525" s="1">
        <v>96</v>
      </c>
      <c r="B1525" s="1" t="s">
        <v>269</v>
      </c>
      <c r="C1525" s="1" t="s">
        <v>275</v>
      </c>
      <c r="D1525" s="1" t="s">
        <v>72</v>
      </c>
      <c r="E1525" s="1" t="s">
        <v>153</v>
      </c>
      <c r="F1525" s="1" t="s">
        <v>12</v>
      </c>
      <c r="G1525" s="1">
        <v>143.85685799999996</v>
      </c>
      <c r="H1525" s="1">
        <v>81.588409089999999</v>
      </c>
      <c r="I1525" s="1">
        <f>H1525*(1+2.1%)</f>
        <v>83.301765680889986</v>
      </c>
      <c r="J1525" s="1">
        <v>10</v>
      </c>
      <c r="K1525" s="1">
        <f t="shared" si="23"/>
        <v>0.57906009375576661</v>
      </c>
      <c r="L1525" s="1">
        <v>0</v>
      </c>
      <c r="M1525" s="1">
        <v>0</v>
      </c>
      <c r="N1525" s="1">
        <v>650.30679999999995</v>
      </c>
    </row>
    <row r="1526" spans="1:14" x14ac:dyDescent="0.2">
      <c r="A1526" s="1">
        <v>96</v>
      </c>
      <c r="B1526" s="1" t="s">
        <v>269</v>
      </c>
      <c r="C1526" s="1" t="s">
        <v>275</v>
      </c>
      <c r="D1526" s="1" t="s">
        <v>72</v>
      </c>
      <c r="E1526" s="1" t="s">
        <v>153</v>
      </c>
      <c r="F1526" s="1" t="s">
        <v>52</v>
      </c>
      <c r="G1526" s="1">
        <v>143.85685799999996</v>
      </c>
      <c r="H1526" s="1">
        <v>82.012826090000004</v>
      </c>
      <c r="I1526" s="1">
        <f>H1526*(1+2.1%)</f>
        <v>83.735095437889996</v>
      </c>
      <c r="J1526" s="1">
        <v>10</v>
      </c>
      <c r="K1526" s="1">
        <f t="shared" si="23"/>
        <v>0.58207232246021956</v>
      </c>
      <c r="L1526" s="1">
        <v>0</v>
      </c>
      <c r="M1526" s="1">
        <v>0</v>
      </c>
      <c r="N1526" s="1">
        <v>660.66700000000003</v>
      </c>
    </row>
    <row r="1527" spans="1:14" x14ac:dyDescent="0.2">
      <c r="A1527" s="1">
        <v>96</v>
      </c>
      <c r="B1527" s="1" t="s">
        <v>269</v>
      </c>
      <c r="C1527" s="1" t="s">
        <v>275</v>
      </c>
      <c r="D1527" s="1" t="s">
        <v>72</v>
      </c>
      <c r="E1527" s="1" t="s">
        <v>153</v>
      </c>
      <c r="F1527" s="1" t="s">
        <v>53</v>
      </c>
      <c r="G1527" s="1">
        <v>143.85685799999996</v>
      </c>
      <c r="H1527" s="1">
        <v>73.440416670000005</v>
      </c>
      <c r="I1527" s="1">
        <f>H1527*(1+2.1%)</f>
        <v>74.982665420069992</v>
      </c>
      <c r="J1527" s="1">
        <v>10</v>
      </c>
      <c r="K1527" s="1">
        <f t="shared" si="23"/>
        <v>0.52123107971724236</v>
      </c>
      <c r="L1527" s="1">
        <v>0</v>
      </c>
      <c r="M1527" s="1">
        <v>1</v>
      </c>
      <c r="N1527" s="1">
        <v>1053.4443000000001</v>
      </c>
    </row>
    <row r="1528" spans="1:14" x14ac:dyDescent="0.2">
      <c r="A1528" s="1">
        <v>96</v>
      </c>
      <c r="B1528" s="1" t="s">
        <v>269</v>
      </c>
      <c r="C1528" s="1" t="s">
        <v>275</v>
      </c>
      <c r="D1528" s="1" t="s">
        <v>72</v>
      </c>
      <c r="E1528" s="1" t="s">
        <v>153</v>
      </c>
      <c r="F1528" s="1" t="s">
        <v>15</v>
      </c>
      <c r="G1528" s="1">
        <v>143.85685799999996</v>
      </c>
      <c r="H1528" s="1">
        <v>68.290208329999999</v>
      </c>
      <c r="I1528" s="1">
        <f>H1528</f>
        <v>68.290208329999999</v>
      </c>
      <c r="J1528" s="1">
        <v>10</v>
      </c>
      <c r="K1528" s="1">
        <f t="shared" si="23"/>
        <v>0.47470943880895838</v>
      </c>
      <c r="L1528" s="1">
        <v>0</v>
      </c>
      <c r="M1528" s="1">
        <v>1</v>
      </c>
      <c r="N1528" s="1">
        <v>1010.0019</v>
      </c>
    </row>
    <row r="1529" spans="1:14" x14ac:dyDescent="0.2">
      <c r="A1529" s="1">
        <v>96</v>
      </c>
      <c r="B1529" s="1" t="s">
        <v>269</v>
      </c>
      <c r="C1529" s="1" t="s">
        <v>275</v>
      </c>
      <c r="D1529" s="1" t="s">
        <v>72</v>
      </c>
      <c r="E1529" s="1" t="s">
        <v>153</v>
      </c>
      <c r="F1529" s="1" t="s">
        <v>16</v>
      </c>
      <c r="G1529" s="1">
        <v>143.85685799999996</v>
      </c>
      <c r="H1529" s="1">
        <v>66.543541669999996</v>
      </c>
      <c r="I1529" s="1">
        <f>H1529</f>
        <v>66.543541669999996</v>
      </c>
      <c r="J1529" s="1">
        <v>10</v>
      </c>
      <c r="K1529" s="1">
        <f t="shared" si="23"/>
        <v>0.46256773987097655</v>
      </c>
      <c r="L1529" s="1">
        <v>0</v>
      </c>
      <c r="M1529" s="1">
        <v>1</v>
      </c>
      <c r="N1529" s="1">
        <v>1016.7483999999999</v>
      </c>
    </row>
    <row r="1530" spans="1:14" x14ac:dyDescent="0.2">
      <c r="A1530" s="1">
        <v>97</v>
      </c>
      <c r="B1530" s="1" t="s">
        <v>270</v>
      </c>
      <c r="C1530" s="1" t="s">
        <v>275</v>
      </c>
      <c r="D1530" s="1" t="s">
        <v>84</v>
      </c>
      <c r="E1530" s="1" t="s">
        <v>158</v>
      </c>
      <c r="F1530" s="1" t="s">
        <v>5</v>
      </c>
      <c r="G1530" s="1">
        <v>54.094687165324984</v>
      </c>
      <c r="H1530" s="1">
        <v>50.825000000000003</v>
      </c>
      <c r="I1530" s="1">
        <f>H1530*(1+2.1%)^3</f>
        <v>54.094687165324984</v>
      </c>
      <c r="J1530" s="1">
        <v>0</v>
      </c>
      <c r="K1530" s="1">
        <f t="shared" si="23"/>
        <v>1</v>
      </c>
      <c r="L1530" s="1">
        <v>0</v>
      </c>
      <c r="M1530" s="1">
        <v>0</v>
      </c>
      <c r="N1530" s="1">
        <v>1594.1587999999999</v>
      </c>
    </row>
    <row r="1531" spans="1:14" x14ac:dyDescent="0.2">
      <c r="A1531" s="1">
        <v>97</v>
      </c>
      <c r="B1531" s="1" t="s">
        <v>270</v>
      </c>
      <c r="C1531" s="1" t="s">
        <v>275</v>
      </c>
      <c r="D1531" s="1" t="s">
        <v>84</v>
      </c>
      <c r="E1531" s="1" t="s">
        <v>158</v>
      </c>
      <c r="F1531" s="1" t="s">
        <v>49</v>
      </c>
      <c r="G1531" s="1">
        <v>54.094687165324984</v>
      </c>
      <c r="H1531" s="1">
        <v>49.47</v>
      </c>
      <c r="I1531" s="1">
        <f>H1531*(1+2.1%)^3</f>
        <v>52.65251695166998</v>
      </c>
      <c r="J1531" s="1">
        <v>1</v>
      </c>
      <c r="K1531" s="1">
        <f t="shared" si="23"/>
        <v>0.97333989178553848</v>
      </c>
      <c r="L1531" s="1">
        <v>0</v>
      </c>
      <c r="M1531" s="1">
        <v>0</v>
      </c>
      <c r="N1531" s="1">
        <v>1594.1587999999999</v>
      </c>
    </row>
    <row r="1532" spans="1:14" x14ac:dyDescent="0.2">
      <c r="A1532" s="1">
        <v>97</v>
      </c>
      <c r="B1532" s="1" t="s">
        <v>270</v>
      </c>
      <c r="C1532" s="1" t="s">
        <v>275</v>
      </c>
      <c r="D1532" s="1" t="s">
        <v>84</v>
      </c>
      <c r="E1532" s="1" t="s">
        <v>158</v>
      </c>
      <c r="F1532" s="1" t="s">
        <v>7</v>
      </c>
      <c r="G1532" s="1">
        <v>54.094687165324984</v>
      </c>
      <c r="H1532" s="1">
        <v>47.77</v>
      </c>
      <c r="I1532" s="1">
        <f>H1532*(1+2.1%)^2</f>
        <v>49.797406569999993</v>
      </c>
      <c r="J1532" s="1">
        <v>1</v>
      </c>
      <c r="K1532" s="1">
        <f t="shared" si="23"/>
        <v>0.92056002501333301</v>
      </c>
      <c r="L1532" s="1">
        <v>0</v>
      </c>
      <c r="M1532" s="1">
        <v>0</v>
      </c>
      <c r="N1532" s="1">
        <v>1640.6669999999999</v>
      </c>
    </row>
    <row r="1533" spans="1:14" x14ac:dyDescent="0.2">
      <c r="A1533" s="1">
        <v>97</v>
      </c>
      <c r="B1533" s="1" t="s">
        <v>270</v>
      </c>
      <c r="C1533" s="1" t="s">
        <v>275</v>
      </c>
      <c r="D1533" s="1" t="s">
        <v>84</v>
      </c>
      <c r="E1533" s="1" t="s">
        <v>158</v>
      </c>
      <c r="F1533" s="1" t="s">
        <v>8</v>
      </c>
      <c r="G1533" s="1">
        <v>54.094687165324984</v>
      </c>
      <c r="H1533" s="1">
        <v>47.77</v>
      </c>
      <c r="I1533" s="1">
        <f>H1533*(1+2.1%)^2</f>
        <v>49.797406569999993</v>
      </c>
      <c r="J1533" s="1">
        <v>1</v>
      </c>
      <c r="K1533" s="1">
        <f t="shared" si="23"/>
        <v>0.92056002501333301</v>
      </c>
      <c r="L1533" s="1">
        <v>0</v>
      </c>
      <c r="M1533" s="1">
        <v>0</v>
      </c>
      <c r="N1533" s="1">
        <v>1675.6536000000001</v>
      </c>
    </row>
    <row r="1534" spans="1:14" x14ac:dyDescent="0.2">
      <c r="A1534" s="1">
        <v>97</v>
      </c>
      <c r="B1534" s="1" t="s">
        <v>270</v>
      </c>
      <c r="C1534" s="1" t="s">
        <v>275</v>
      </c>
      <c r="D1534" s="1" t="s">
        <v>84</v>
      </c>
      <c r="E1534" s="1" t="s">
        <v>158</v>
      </c>
      <c r="F1534" s="1" t="s">
        <v>50</v>
      </c>
      <c r="G1534" s="1">
        <v>54.094687165324984</v>
      </c>
      <c r="H1534" s="1">
        <v>47.11</v>
      </c>
      <c r="I1534" s="1">
        <f>H1534*(1+2.1%)^2</f>
        <v>49.109395509999985</v>
      </c>
      <c r="J1534" s="1">
        <v>3</v>
      </c>
      <c r="K1534" s="1">
        <f t="shared" si="23"/>
        <v>0.90784138116763891</v>
      </c>
      <c r="L1534" s="1">
        <v>0</v>
      </c>
      <c r="M1534" s="1">
        <v>0</v>
      </c>
      <c r="N1534" s="1">
        <v>1733.9634000000001</v>
      </c>
    </row>
    <row r="1535" spans="1:14" x14ac:dyDescent="0.2">
      <c r="A1535" s="1">
        <v>97</v>
      </c>
      <c r="B1535" s="1" t="s">
        <v>270</v>
      </c>
      <c r="C1535" s="1" t="s">
        <v>275</v>
      </c>
      <c r="D1535" s="1" t="s">
        <v>84</v>
      </c>
      <c r="E1535" s="1" t="s">
        <v>158</v>
      </c>
      <c r="F1535" s="1" t="s">
        <v>51</v>
      </c>
      <c r="G1535" s="1">
        <v>54.094687165324984</v>
      </c>
      <c r="H1535" s="1">
        <v>46.234999999999999</v>
      </c>
      <c r="I1535" s="1">
        <f>H1535*(1+2.1%)^2</f>
        <v>48.197259634999988</v>
      </c>
      <c r="J1535" s="1">
        <v>3</v>
      </c>
      <c r="K1535" s="1">
        <f t="shared" si="23"/>
        <v>0.89097954273584778</v>
      </c>
      <c r="L1535" s="1">
        <v>0</v>
      </c>
      <c r="M1535" s="1">
        <v>0</v>
      </c>
      <c r="N1535" s="1">
        <v>1713.1066000000001</v>
      </c>
    </row>
    <row r="1536" spans="1:14" x14ac:dyDescent="0.2">
      <c r="A1536" s="1">
        <v>97</v>
      </c>
      <c r="B1536" s="1" t="s">
        <v>270</v>
      </c>
      <c r="C1536" s="1" t="s">
        <v>275</v>
      </c>
      <c r="D1536" s="1" t="s">
        <v>84</v>
      </c>
      <c r="E1536" s="1" t="s">
        <v>158</v>
      </c>
      <c r="F1536" s="1" t="s">
        <v>11</v>
      </c>
      <c r="G1536" s="1">
        <v>54.094687165324984</v>
      </c>
      <c r="H1536" s="1">
        <v>46.185000000000002</v>
      </c>
      <c r="I1536" s="1">
        <f>H1536*(1+2.1%)</f>
        <v>47.154885</v>
      </c>
      <c r="J1536" s="1">
        <v>3</v>
      </c>
      <c r="K1536" s="1">
        <f t="shared" si="23"/>
        <v>0.87171009707264857</v>
      </c>
      <c r="L1536" s="1">
        <v>0</v>
      </c>
      <c r="M1536" s="1">
        <v>0</v>
      </c>
      <c r="N1536" s="1">
        <v>1702.8371</v>
      </c>
    </row>
    <row r="1537" spans="1:14" x14ac:dyDescent="0.2">
      <c r="A1537" s="1">
        <v>97</v>
      </c>
      <c r="B1537" s="1" t="s">
        <v>270</v>
      </c>
      <c r="C1537" s="1" t="s">
        <v>275</v>
      </c>
      <c r="D1537" s="1" t="s">
        <v>84</v>
      </c>
      <c r="E1537" s="1" t="s">
        <v>158</v>
      </c>
      <c r="F1537" s="1" t="s">
        <v>12</v>
      </c>
      <c r="G1537" s="1">
        <v>54.094687165324984</v>
      </c>
      <c r="H1537" s="1">
        <v>38.32</v>
      </c>
      <c r="I1537" s="1">
        <f>H1537*(1+2.1%)</f>
        <v>39.124719999999996</v>
      </c>
      <c r="J1537" s="1">
        <v>5</v>
      </c>
      <c r="K1537" s="1">
        <f t="shared" si="23"/>
        <v>0.72326363364347501</v>
      </c>
      <c r="L1537" s="1">
        <v>0</v>
      </c>
      <c r="M1537" s="1">
        <v>0</v>
      </c>
      <c r="N1537" s="1">
        <v>1650.2633000000001</v>
      </c>
    </row>
    <row r="1538" spans="1:14" x14ac:dyDescent="0.2">
      <c r="A1538" s="1">
        <v>97</v>
      </c>
      <c r="B1538" s="1" t="s">
        <v>270</v>
      </c>
      <c r="C1538" s="1" t="s">
        <v>275</v>
      </c>
      <c r="D1538" s="1" t="s">
        <v>84</v>
      </c>
      <c r="E1538" s="1" t="s">
        <v>158</v>
      </c>
      <c r="F1538" s="1" t="s">
        <v>52</v>
      </c>
      <c r="G1538" s="1">
        <v>54.094687165324984</v>
      </c>
      <c r="H1538" s="1">
        <v>30.576666670000002</v>
      </c>
      <c r="I1538" s="1">
        <f>H1538*(1+2.1%)</f>
        <v>31.21877667007</v>
      </c>
      <c r="J1538" s="1">
        <v>5</v>
      </c>
      <c r="K1538" s="1">
        <f t="shared" ref="K1538:K1596" si="24">I1538/G1538</f>
        <v>0.57711354489690847</v>
      </c>
      <c r="L1538" s="1">
        <v>0</v>
      </c>
      <c r="M1538" s="1">
        <v>1</v>
      </c>
      <c r="N1538" s="1">
        <v>1482.4009000000001</v>
      </c>
    </row>
    <row r="1539" spans="1:14" x14ac:dyDescent="0.2">
      <c r="A1539" s="1">
        <v>97</v>
      </c>
      <c r="B1539" s="1" t="s">
        <v>270</v>
      </c>
      <c r="C1539" s="1" t="s">
        <v>275</v>
      </c>
      <c r="D1539" s="1" t="s">
        <v>84</v>
      </c>
      <c r="E1539" s="1" t="s">
        <v>158</v>
      </c>
      <c r="F1539" s="1" t="s">
        <v>53</v>
      </c>
      <c r="G1539" s="1">
        <v>54.094687165324984</v>
      </c>
      <c r="H1539" s="1">
        <v>28.6</v>
      </c>
      <c r="I1539" s="1">
        <f>H1539*(1+2.1%)</f>
        <v>29.200599999999998</v>
      </c>
      <c r="J1539" s="1">
        <v>5</v>
      </c>
      <c r="K1539" s="1">
        <f t="shared" si="24"/>
        <v>0.5398053215606311</v>
      </c>
      <c r="L1539" s="1">
        <v>0</v>
      </c>
      <c r="M1539" s="1">
        <v>1</v>
      </c>
      <c r="N1539" s="1">
        <v>1687.5063</v>
      </c>
    </row>
    <row r="1540" spans="1:14" x14ac:dyDescent="0.2">
      <c r="A1540" s="1">
        <v>97</v>
      </c>
      <c r="B1540" s="1" t="s">
        <v>270</v>
      </c>
      <c r="C1540" s="1" t="s">
        <v>275</v>
      </c>
      <c r="D1540" s="1" t="s">
        <v>84</v>
      </c>
      <c r="E1540" s="1" t="s">
        <v>158</v>
      </c>
      <c r="F1540" s="1" t="s">
        <v>15</v>
      </c>
      <c r="G1540" s="1">
        <v>54.094687165324984</v>
      </c>
      <c r="H1540" s="1">
        <v>33.222222219999999</v>
      </c>
      <c r="I1540" s="1">
        <f>H1540</f>
        <v>33.222222219999999</v>
      </c>
      <c r="J1540" s="1">
        <v>8</v>
      </c>
      <c r="K1540" s="1">
        <f t="shared" si="24"/>
        <v>0.61414944721772313</v>
      </c>
      <c r="L1540" s="1">
        <v>0</v>
      </c>
      <c r="M1540" s="1">
        <v>1</v>
      </c>
      <c r="N1540" s="1">
        <v>1646.2366</v>
      </c>
    </row>
    <row r="1541" spans="1:14" x14ac:dyDescent="0.2">
      <c r="A1541" s="1">
        <v>97</v>
      </c>
      <c r="B1541" s="1" t="s">
        <v>270</v>
      </c>
      <c r="C1541" s="1" t="s">
        <v>275</v>
      </c>
      <c r="D1541" s="1" t="s">
        <v>84</v>
      </c>
      <c r="E1541" s="1" t="s">
        <v>158</v>
      </c>
      <c r="F1541" s="1" t="s">
        <v>16</v>
      </c>
      <c r="G1541" s="1">
        <v>54.094687165324984</v>
      </c>
      <c r="H1541" s="1">
        <v>32.544527270000003</v>
      </c>
      <c r="I1541" s="1">
        <f>H1541</f>
        <v>32.544527270000003</v>
      </c>
      <c r="J1541" s="1">
        <v>10</v>
      </c>
      <c r="K1541" s="1">
        <f t="shared" si="24"/>
        <v>0.60162150805192638</v>
      </c>
      <c r="L1541" s="1">
        <v>0</v>
      </c>
      <c r="M1541" s="1">
        <v>1</v>
      </c>
      <c r="N1541" s="1">
        <v>1632.8725999999999</v>
      </c>
    </row>
    <row r="1542" spans="1:14" x14ac:dyDescent="0.2">
      <c r="A1542" s="1">
        <v>98</v>
      </c>
      <c r="B1542" s="1" t="s">
        <v>271</v>
      </c>
      <c r="C1542" s="1" t="s">
        <v>275</v>
      </c>
      <c r="D1542" s="1" t="s">
        <v>119</v>
      </c>
      <c r="E1542" s="1" t="s">
        <v>159</v>
      </c>
      <c r="F1542" s="1" t="s">
        <v>6</v>
      </c>
      <c r="G1542" s="1">
        <v>73.279276169849965</v>
      </c>
      <c r="H1542" s="1">
        <v>68.849999999999994</v>
      </c>
      <c r="I1542" s="1">
        <f>H1542*(1+2.1%)^3</f>
        <v>73.279276169849965</v>
      </c>
      <c r="J1542" s="1">
        <v>0</v>
      </c>
      <c r="K1542" s="1">
        <f t="shared" si="24"/>
        <v>1</v>
      </c>
      <c r="L1542" s="1">
        <v>0</v>
      </c>
      <c r="M1542" s="1">
        <v>0</v>
      </c>
      <c r="N1542" s="1">
        <v>662.56650000000002</v>
      </c>
    </row>
    <row r="1543" spans="1:14" x14ac:dyDescent="0.2">
      <c r="A1543" s="1">
        <v>98</v>
      </c>
      <c r="B1543" s="1" t="s">
        <v>271</v>
      </c>
      <c r="C1543" s="1" t="s">
        <v>275</v>
      </c>
      <c r="D1543" s="1" t="s">
        <v>119</v>
      </c>
      <c r="E1543" s="1" t="s">
        <v>159</v>
      </c>
      <c r="F1543" s="1" t="s">
        <v>7</v>
      </c>
      <c r="G1543" s="1">
        <v>73.279276169849965</v>
      </c>
      <c r="H1543" s="1">
        <v>68.825000000000003</v>
      </c>
      <c r="I1543" s="1">
        <f>H1543*(1+2.1%)^2</f>
        <v>71.746001824999979</v>
      </c>
      <c r="J1543" s="1">
        <v>1</v>
      </c>
      <c r="K1543" s="1">
        <f t="shared" si="24"/>
        <v>0.97907628970984795</v>
      </c>
      <c r="L1543" s="1">
        <v>0</v>
      </c>
      <c r="M1543" s="1">
        <v>0</v>
      </c>
      <c r="N1543" s="1">
        <v>662.56650000000002</v>
      </c>
    </row>
    <row r="1544" spans="1:14" x14ac:dyDescent="0.2">
      <c r="A1544" s="1">
        <v>98</v>
      </c>
      <c r="B1544" s="1" t="s">
        <v>271</v>
      </c>
      <c r="C1544" s="1" t="s">
        <v>275</v>
      </c>
      <c r="D1544" s="1" t="s">
        <v>119</v>
      </c>
      <c r="E1544" s="1" t="s">
        <v>159</v>
      </c>
      <c r="F1544" s="1" t="s">
        <v>8</v>
      </c>
      <c r="G1544" s="1">
        <v>73.279276169849965</v>
      </c>
      <c r="H1544" s="1">
        <v>68.825000000000003</v>
      </c>
      <c r="I1544" s="1">
        <f>H1544*(1+2.1%)^2</f>
        <v>71.746001824999979</v>
      </c>
      <c r="J1544" s="1">
        <v>1</v>
      </c>
      <c r="K1544" s="1">
        <f t="shared" si="24"/>
        <v>0.97907628970984795</v>
      </c>
      <c r="L1544" s="1">
        <v>0</v>
      </c>
      <c r="M1544" s="1">
        <v>0</v>
      </c>
      <c r="N1544" s="1">
        <v>750.54700000000003</v>
      </c>
    </row>
    <row r="1545" spans="1:14" x14ac:dyDescent="0.2">
      <c r="A1545" s="1">
        <v>98</v>
      </c>
      <c r="B1545" s="1" t="s">
        <v>271</v>
      </c>
      <c r="C1545" s="1" t="s">
        <v>275</v>
      </c>
      <c r="D1545" s="1" t="s">
        <v>119</v>
      </c>
      <c r="E1545" s="1" t="s">
        <v>159</v>
      </c>
      <c r="F1545" s="1" t="s">
        <v>50</v>
      </c>
      <c r="G1545" s="1">
        <v>73.279276169849965</v>
      </c>
      <c r="H1545" s="1">
        <v>68.825000000000003</v>
      </c>
      <c r="I1545" s="1">
        <f>H1545*(1+2.1%)^2</f>
        <v>71.746001824999979</v>
      </c>
      <c r="J1545" s="1">
        <v>1</v>
      </c>
      <c r="K1545" s="1">
        <f t="shared" si="24"/>
        <v>0.97907628970984795</v>
      </c>
      <c r="L1545" s="1">
        <v>0</v>
      </c>
      <c r="M1545" s="1">
        <v>0</v>
      </c>
      <c r="N1545" s="1">
        <v>931.77850000000001</v>
      </c>
    </row>
    <row r="1546" spans="1:14" x14ac:dyDescent="0.2">
      <c r="A1546" s="1">
        <v>98</v>
      </c>
      <c r="B1546" s="1" t="s">
        <v>271</v>
      </c>
      <c r="C1546" s="1" t="s">
        <v>275</v>
      </c>
      <c r="D1546" s="1" t="s">
        <v>119</v>
      </c>
      <c r="E1546" s="1" t="s">
        <v>159</v>
      </c>
      <c r="F1546" s="1" t="s">
        <v>51</v>
      </c>
      <c r="G1546" s="1">
        <v>73.279276169849965</v>
      </c>
      <c r="H1546" s="1">
        <v>67.98</v>
      </c>
      <c r="I1546" s="1">
        <f>H1546*(1+2.1%)^2</f>
        <v>70.865139179999986</v>
      </c>
      <c r="J1546" s="1">
        <v>1</v>
      </c>
      <c r="K1546" s="1">
        <f t="shared" si="24"/>
        <v>0.96705566544824506</v>
      </c>
      <c r="L1546" s="1">
        <v>0</v>
      </c>
      <c r="M1546" s="1">
        <v>0</v>
      </c>
      <c r="N1546" s="1">
        <v>1022.4485</v>
      </c>
    </row>
    <row r="1547" spans="1:14" x14ac:dyDescent="0.2">
      <c r="A1547" s="1">
        <v>98</v>
      </c>
      <c r="B1547" s="1" t="s">
        <v>271</v>
      </c>
      <c r="C1547" s="1" t="s">
        <v>275</v>
      </c>
      <c r="D1547" s="1" t="s">
        <v>119</v>
      </c>
      <c r="E1547" s="1" t="s">
        <v>159</v>
      </c>
      <c r="F1547" s="1" t="s">
        <v>11</v>
      </c>
      <c r="G1547" s="1">
        <v>73.279276169849965</v>
      </c>
      <c r="H1547" s="1">
        <v>67.98</v>
      </c>
      <c r="I1547" s="1">
        <f>H1547*(1+2.1%)</f>
        <v>69.407579999999996</v>
      </c>
      <c r="J1547" s="1">
        <v>1</v>
      </c>
      <c r="K1547" s="1">
        <f t="shared" si="24"/>
        <v>0.94716519632541163</v>
      </c>
      <c r="L1547" s="1">
        <v>0</v>
      </c>
      <c r="M1547" s="1">
        <v>0</v>
      </c>
      <c r="N1547" s="1">
        <v>1049.4084</v>
      </c>
    </row>
    <row r="1548" spans="1:14" x14ac:dyDescent="0.2">
      <c r="A1548" s="1">
        <v>98</v>
      </c>
      <c r="B1548" s="1" t="s">
        <v>271</v>
      </c>
      <c r="C1548" s="1" t="s">
        <v>275</v>
      </c>
      <c r="D1548" s="1" t="s">
        <v>119</v>
      </c>
      <c r="E1548" s="1" t="s">
        <v>159</v>
      </c>
      <c r="F1548" s="1" t="s">
        <v>12</v>
      </c>
      <c r="G1548" s="1">
        <v>73.279276169849965</v>
      </c>
      <c r="H1548" s="1">
        <v>67.98</v>
      </c>
      <c r="I1548" s="1">
        <f>H1548*(1+2.1%)</f>
        <v>69.407579999999996</v>
      </c>
      <c r="J1548" s="1">
        <v>1</v>
      </c>
      <c r="K1548" s="1">
        <f t="shared" si="24"/>
        <v>0.94716519632541163</v>
      </c>
      <c r="L1548" s="1">
        <v>0</v>
      </c>
      <c r="M1548" s="1">
        <v>0</v>
      </c>
      <c r="N1548" s="1">
        <v>1131.3309999999999</v>
      </c>
    </row>
    <row r="1549" spans="1:14" x14ac:dyDescent="0.2">
      <c r="A1549" s="1">
        <v>98</v>
      </c>
      <c r="B1549" s="1" t="s">
        <v>271</v>
      </c>
      <c r="C1549" s="1" t="s">
        <v>275</v>
      </c>
      <c r="D1549" s="1" t="s">
        <v>119</v>
      </c>
      <c r="E1549" s="1" t="s">
        <v>159</v>
      </c>
      <c r="F1549" s="1" t="s">
        <v>52</v>
      </c>
      <c r="G1549" s="1">
        <v>73.279276169849965</v>
      </c>
      <c r="H1549" s="1">
        <v>67.819999999999993</v>
      </c>
      <c r="I1549" s="1">
        <f>H1549*(1+2.1%)</f>
        <v>69.244219999999984</v>
      </c>
      <c r="J1549" s="1">
        <v>2</v>
      </c>
      <c r="K1549" s="1">
        <f t="shared" si="24"/>
        <v>0.94493591666356869</v>
      </c>
      <c r="L1549" s="1">
        <v>0</v>
      </c>
      <c r="M1549" s="1">
        <v>0</v>
      </c>
      <c r="N1549" s="1">
        <v>1250.6412</v>
      </c>
    </row>
    <row r="1550" spans="1:14" x14ac:dyDescent="0.2">
      <c r="A1550" s="1">
        <v>98</v>
      </c>
      <c r="B1550" s="1" t="s">
        <v>271</v>
      </c>
      <c r="C1550" s="1" t="s">
        <v>275</v>
      </c>
      <c r="D1550" s="1" t="s">
        <v>119</v>
      </c>
      <c r="E1550" s="1" t="s">
        <v>159</v>
      </c>
      <c r="F1550" s="1" t="s">
        <v>53</v>
      </c>
      <c r="G1550" s="1">
        <v>73.279276169849965</v>
      </c>
      <c r="H1550" s="1">
        <v>67.653333329999995</v>
      </c>
      <c r="I1550" s="1">
        <f>H1550*(1+2.1%)</f>
        <v>69.074053329929995</v>
      </c>
      <c r="J1550" s="1">
        <v>2</v>
      </c>
      <c r="K1550" s="1">
        <f t="shared" si="24"/>
        <v>0.94261375030270611</v>
      </c>
      <c r="L1550" s="1">
        <v>0</v>
      </c>
      <c r="M1550" s="1">
        <v>0</v>
      </c>
      <c r="N1550" s="1">
        <v>1340.4454000000001</v>
      </c>
    </row>
    <row r="1551" spans="1:14" x14ac:dyDescent="0.2">
      <c r="A1551" s="1">
        <v>98</v>
      </c>
      <c r="B1551" s="1" t="s">
        <v>271</v>
      </c>
      <c r="C1551" s="1" t="s">
        <v>275</v>
      </c>
      <c r="D1551" s="1" t="s">
        <v>119</v>
      </c>
      <c r="E1551" s="1" t="s">
        <v>159</v>
      </c>
      <c r="F1551" s="1" t="s">
        <v>15</v>
      </c>
      <c r="G1551" s="1">
        <v>73.279276169849965</v>
      </c>
      <c r="H1551" s="1">
        <v>67.376666670000006</v>
      </c>
      <c r="I1551" s="1">
        <f>H1551</f>
        <v>67.376666670000006</v>
      </c>
      <c r="J1551" s="1">
        <v>5</v>
      </c>
      <c r="K1551" s="1">
        <f t="shared" si="24"/>
        <v>0.91945049394089773</v>
      </c>
      <c r="L1551" s="1">
        <v>0</v>
      </c>
      <c r="M1551" s="1">
        <v>0</v>
      </c>
      <c r="N1551" s="1">
        <v>1309.5827999999999</v>
      </c>
    </row>
    <row r="1552" spans="1:14" x14ac:dyDescent="0.2">
      <c r="A1552" s="1">
        <v>98</v>
      </c>
      <c r="B1552" s="1" t="s">
        <v>271</v>
      </c>
      <c r="C1552" s="1" t="s">
        <v>275</v>
      </c>
      <c r="D1552" s="1" t="s">
        <v>119</v>
      </c>
      <c r="E1552" s="1" t="s">
        <v>159</v>
      </c>
      <c r="F1552" s="1" t="s">
        <v>16</v>
      </c>
      <c r="G1552" s="1">
        <v>73.279276169849965</v>
      </c>
      <c r="H1552" s="1">
        <v>66.477142860000001</v>
      </c>
      <c r="I1552" s="1">
        <f>H1552</f>
        <v>66.477142860000001</v>
      </c>
      <c r="J1552" s="1">
        <v>6</v>
      </c>
      <c r="K1552" s="1">
        <f t="shared" si="24"/>
        <v>0.90717521152796765</v>
      </c>
      <c r="L1552" s="1">
        <v>0</v>
      </c>
      <c r="M1552" s="1">
        <v>0</v>
      </c>
      <c r="N1552" s="1">
        <v>1275.1285</v>
      </c>
    </row>
    <row r="1553" spans="1:14" x14ac:dyDescent="0.2">
      <c r="A1553" s="1">
        <v>99</v>
      </c>
      <c r="B1553" s="1" t="s">
        <v>272</v>
      </c>
      <c r="C1553" s="1" t="s">
        <v>275</v>
      </c>
      <c r="D1553" s="1" t="s">
        <v>120</v>
      </c>
      <c r="E1553" s="1" t="s">
        <v>162</v>
      </c>
      <c r="F1553" s="1" t="s">
        <v>37</v>
      </c>
      <c r="G1553" s="1">
        <v>99.757521292555751</v>
      </c>
      <c r="H1553" s="1">
        <v>91.8</v>
      </c>
      <c r="I1553" s="1">
        <f>H1553*(1+2.1%)^4</f>
        <v>99.757521292555751</v>
      </c>
      <c r="J1553" s="1">
        <v>0</v>
      </c>
      <c r="K1553" s="1">
        <f t="shared" si="24"/>
        <v>1</v>
      </c>
      <c r="L1553" s="1">
        <v>0</v>
      </c>
      <c r="M1553" s="1">
        <v>0</v>
      </c>
      <c r="N1553" s="1">
        <v>58.080599999999997</v>
      </c>
    </row>
    <row r="1554" spans="1:14" x14ac:dyDescent="0.2">
      <c r="A1554" s="1">
        <v>99</v>
      </c>
      <c r="B1554" s="1" t="s">
        <v>272</v>
      </c>
      <c r="C1554" s="1" t="s">
        <v>275</v>
      </c>
      <c r="D1554" s="1" t="s">
        <v>120</v>
      </c>
      <c r="E1554" s="1" t="s">
        <v>162</v>
      </c>
      <c r="F1554" s="1" t="s">
        <v>38</v>
      </c>
      <c r="G1554" s="1">
        <v>99.757521292555751</v>
      </c>
      <c r="H1554" s="1">
        <v>94.9</v>
      </c>
      <c r="I1554" s="1">
        <f>H1554*(1+2.1%)^3</f>
        <v>101.00513156889997</v>
      </c>
      <c r="J1554" s="1">
        <v>1</v>
      </c>
      <c r="K1554" s="1">
        <f t="shared" si="24"/>
        <v>1.0125064281888621</v>
      </c>
      <c r="L1554" s="1">
        <v>0</v>
      </c>
      <c r="M1554" s="1">
        <v>0</v>
      </c>
      <c r="N1554" s="1">
        <v>58.080599999999997</v>
      </c>
    </row>
    <row r="1555" spans="1:14" x14ac:dyDescent="0.2">
      <c r="A1555" s="1">
        <v>99</v>
      </c>
      <c r="B1555" s="1" t="s">
        <v>272</v>
      </c>
      <c r="C1555" s="1" t="s">
        <v>275</v>
      </c>
      <c r="D1555" s="1" t="s">
        <v>120</v>
      </c>
      <c r="E1555" s="1" t="s">
        <v>162</v>
      </c>
      <c r="F1555" s="1" t="s">
        <v>39</v>
      </c>
      <c r="G1555" s="1">
        <v>99.757521292555751</v>
      </c>
      <c r="H1555" s="1">
        <v>91.7</v>
      </c>
      <c r="I1555" s="1">
        <f>H1555*(1+2.1%)^3</f>
        <v>97.599268333699968</v>
      </c>
      <c r="J1555" s="1">
        <v>1</v>
      </c>
      <c r="K1555" s="1">
        <f t="shared" si="24"/>
        <v>0.97836501016774124</v>
      </c>
      <c r="L1555" s="1">
        <v>0</v>
      </c>
      <c r="M1555" s="1">
        <v>0</v>
      </c>
      <c r="N1555" s="1">
        <v>55.6554</v>
      </c>
    </row>
    <row r="1556" spans="1:14" x14ac:dyDescent="0.2">
      <c r="A1556" s="1">
        <v>99</v>
      </c>
      <c r="B1556" s="1" t="s">
        <v>272</v>
      </c>
      <c r="C1556" s="1" t="s">
        <v>275</v>
      </c>
      <c r="D1556" s="1" t="s">
        <v>120</v>
      </c>
      <c r="E1556" s="1" t="s">
        <v>162</v>
      </c>
      <c r="F1556" s="1" t="s">
        <v>48</v>
      </c>
      <c r="G1556" s="1">
        <v>99.757521292555751</v>
      </c>
      <c r="H1556" s="1">
        <v>91.7</v>
      </c>
      <c r="I1556" s="1">
        <f>H1556*(1+2.1%)^3</f>
        <v>97.599268333699968</v>
      </c>
      <c r="J1556" s="1">
        <v>1</v>
      </c>
      <c r="K1556" s="1">
        <f t="shared" si="24"/>
        <v>0.97836501016774124</v>
      </c>
      <c r="L1556" s="1">
        <v>0</v>
      </c>
      <c r="M1556" s="1">
        <v>0</v>
      </c>
      <c r="N1556" s="1">
        <v>52.107599999999998</v>
      </c>
    </row>
    <row r="1557" spans="1:14" x14ac:dyDescent="0.2">
      <c r="A1557" s="1">
        <v>99</v>
      </c>
      <c r="B1557" s="1" t="s">
        <v>272</v>
      </c>
      <c r="C1557" s="1" t="s">
        <v>275</v>
      </c>
      <c r="D1557" s="1" t="s">
        <v>120</v>
      </c>
      <c r="E1557" s="1" t="s">
        <v>162</v>
      </c>
      <c r="F1557" s="1" t="s">
        <v>49</v>
      </c>
      <c r="G1557" s="1">
        <v>99.757521292555751</v>
      </c>
      <c r="H1557" s="1">
        <v>91.7</v>
      </c>
      <c r="I1557" s="1">
        <f>H1557*(1+2.1%)^3</f>
        <v>97.599268333699968</v>
      </c>
      <c r="J1557" s="1">
        <v>1</v>
      </c>
      <c r="K1557" s="1">
        <f t="shared" si="24"/>
        <v>0.97836501016774124</v>
      </c>
      <c r="L1557" s="1">
        <v>0</v>
      </c>
      <c r="M1557" s="1">
        <v>0</v>
      </c>
      <c r="N1557" s="1">
        <v>55.858699999999999</v>
      </c>
    </row>
    <row r="1558" spans="1:14" x14ac:dyDescent="0.2">
      <c r="A1558" s="1">
        <v>99</v>
      </c>
      <c r="B1558" s="1" t="s">
        <v>272</v>
      </c>
      <c r="C1558" s="1" t="s">
        <v>275</v>
      </c>
      <c r="D1558" s="1" t="s">
        <v>120</v>
      </c>
      <c r="E1558" s="1" t="s">
        <v>162</v>
      </c>
      <c r="F1558" s="1" t="s">
        <v>7</v>
      </c>
      <c r="G1558" s="1">
        <v>99.757521292555751</v>
      </c>
      <c r="H1558" s="1">
        <v>48.483333330000001</v>
      </c>
      <c r="I1558" s="1">
        <f>H1558*(1+2.1%)^2</f>
        <v>50.541014479858518</v>
      </c>
      <c r="J1558" s="1">
        <v>2</v>
      </c>
      <c r="K1558" s="1">
        <f t="shared" si="24"/>
        <v>0.50663863561363431</v>
      </c>
      <c r="L1558" s="1">
        <v>0</v>
      </c>
      <c r="M1558" s="1">
        <v>1</v>
      </c>
      <c r="N1558" s="1">
        <v>35.553100000000001</v>
      </c>
    </row>
    <row r="1559" spans="1:14" x14ac:dyDescent="0.2">
      <c r="A1559" s="1">
        <v>99</v>
      </c>
      <c r="B1559" s="1" t="s">
        <v>272</v>
      </c>
      <c r="C1559" s="1" t="s">
        <v>275</v>
      </c>
      <c r="D1559" s="1" t="s">
        <v>120</v>
      </c>
      <c r="E1559" s="1" t="s">
        <v>162</v>
      </c>
      <c r="F1559" s="1" t="s">
        <v>8</v>
      </c>
      <c r="G1559" s="1">
        <v>99.757521292555751</v>
      </c>
      <c r="H1559" s="1">
        <v>48.483333330000001</v>
      </c>
      <c r="I1559" s="1">
        <f>H1559*(1+2.1%)^2</f>
        <v>50.541014479858518</v>
      </c>
      <c r="J1559" s="1">
        <v>2</v>
      </c>
      <c r="K1559" s="1">
        <f t="shared" si="24"/>
        <v>0.50663863561363431</v>
      </c>
      <c r="L1559" s="1">
        <v>0</v>
      </c>
      <c r="M1559" s="1">
        <v>1</v>
      </c>
      <c r="N1559" s="1">
        <v>74.489500000000007</v>
      </c>
    </row>
    <row r="1560" spans="1:14" x14ac:dyDescent="0.2">
      <c r="A1560" s="1">
        <v>99</v>
      </c>
      <c r="B1560" s="1" t="s">
        <v>272</v>
      </c>
      <c r="C1560" s="1" t="s">
        <v>275</v>
      </c>
      <c r="D1560" s="1" t="s">
        <v>120</v>
      </c>
      <c r="E1560" s="1" t="s">
        <v>162</v>
      </c>
      <c r="F1560" s="1" t="s">
        <v>50</v>
      </c>
      <c r="G1560" s="1">
        <v>99.757521292555751</v>
      </c>
      <c r="H1560" s="1">
        <v>48.483333330000001</v>
      </c>
      <c r="I1560" s="1">
        <f>H1560*(1+2.1%)^2</f>
        <v>50.541014479858518</v>
      </c>
      <c r="J1560" s="1">
        <v>2</v>
      </c>
      <c r="K1560" s="1">
        <f t="shared" si="24"/>
        <v>0.50663863561363431</v>
      </c>
      <c r="L1560" s="1">
        <v>0</v>
      </c>
      <c r="M1560" s="1">
        <v>1</v>
      </c>
      <c r="N1560" s="1">
        <v>81.434200000000004</v>
      </c>
    </row>
    <row r="1561" spans="1:14" x14ac:dyDescent="0.2">
      <c r="A1561" s="1">
        <v>99</v>
      </c>
      <c r="B1561" s="1" t="s">
        <v>272</v>
      </c>
      <c r="C1561" s="1" t="s">
        <v>275</v>
      </c>
      <c r="D1561" s="1" t="s">
        <v>120</v>
      </c>
      <c r="E1561" s="1" t="s">
        <v>162</v>
      </c>
      <c r="F1561" s="1" t="s">
        <v>51</v>
      </c>
      <c r="G1561" s="1">
        <v>99.757521292555751</v>
      </c>
      <c r="H1561" s="1">
        <v>48.483333330000001</v>
      </c>
      <c r="I1561" s="1">
        <f>H1561*(1+2.1%)^2</f>
        <v>50.541014479858518</v>
      </c>
      <c r="J1561" s="1">
        <v>2</v>
      </c>
      <c r="K1561" s="1">
        <f t="shared" si="24"/>
        <v>0.50663863561363431</v>
      </c>
      <c r="L1561" s="1">
        <v>0</v>
      </c>
      <c r="M1561" s="1">
        <v>1</v>
      </c>
      <c r="N1561" s="1">
        <v>93.388900000000007</v>
      </c>
    </row>
    <row r="1562" spans="1:14" x14ac:dyDescent="0.2">
      <c r="A1562" s="1">
        <v>99</v>
      </c>
      <c r="B1562" s="1" t="s">
        <v>272</v>
      </c>
      <c r="C1562" s="1" t="s">
        <v>275</v>
      </c>
      <c r="D1562" s="1" t="s">
        <v>120</v>
      </c>
      <c r="E1562" s="1" t="s">
        <v>162</v>
      </c>
      <c r="F1562" s="1" t="s">
        <v>11</v>
      </c>
      <c r="G1562" s="1">
        <v>99.757521292555751</v>
      </c>
      <c r="H1562" s="1">
        <v>48.5625</v>
      </c>
      <c r="I1562" s="1">
        <f>H1562*(1+2.1%)</f>
        <v>49.582312499999993</v>
      </c>
      <c r="J1562" s="1">
        <v>3</v>
      </c>
      <c r="K1562" s="1">
        <f t="shared" si="24"/>
        <v>0.49702831282857862</v>
      </c>
      <c r="L1562" s="1">
        <v>0</v>
      </c>
      <c r="M1562" s="1">
        <v>1</v>
      </c>
      <c r="N1562" s="1">
        <v>92.290499999999994</v>
      </c>
    </row>
    <row r="1563" spans="1:14" x14ac:dyDescent="0.2">
      <c r="A1563" s="1">
        <v>99</v>
      </c>
      <c r="B1563" s="1" t="s">
        <v>272</v>
      </c>
      <c r="C1563" s="1" t="s">
        <v>275</v>
      </c>
      <c r="D1563" s="1" t="s">
        <v>120</v>
      </c>
      <c r="E1563" s="1" t="s">
        <v>162</v>
      </c>
      <c r="F1563" s="1" t="s">
        <v>12</v>
      </c>
      <c r="G1563" s="1">
        <v>99.757521292555751</v>
      </c>
      <c r="H1563" s="1">
        <v>48.5625</v>
      </c>
      <c r="I1563" s="1">
        <f>H1563*(1+2.1%)</f>
        <v>49.582312499999993</v>
      </c>
      <c r="J1563" s="1">
        <v>3</v>
      </c>
      <c r="K1563" s="1">
        <f t="shared" si="24"/>
        <v>0.49702831282857862</v>
      </c>
      <c r="L1563" s="1">
        <v>0</v>
      </c>
      <c r="M1563" s="1">
        <v>1</v>
      </c>
      <c r="N1563" s="1">
        <v>97.265900000000002</v>
      </c>
    </row>
    <row r="1564" spans="1:14" x14ac:dyDescent="0.2">
      <c r="A1564" s="1">
        <v>99</v>
      </c>
      <c r="B1564" s="1" t="s">
        <v>272</v>
      </c>
      <c r="C1564" s="1" t="s">
        <v>275</v>
      </c>
      <c r="D1564" s="1" t="s">
        <v>120</v>
      </c>
      <c r="E1564" s="1" t="s">
        <v>162</v>
      </c>
      <c r="F1564" s="1" t="s">
        <v>52</v>
      </c>
      <c r="G1564" s="1">
        <v>99.757521292555751</v>
      </c>
      <c r="H1564" s="1">
        <v>54.65</v>
      </c>
      <c r="I1564" s="1">
        <f>H1564*(1+2.1%)</f>
        <v>55.79764999999999</v>
      </c>
      <c r="J1564" s="1">
        <v>4</v>
      </c>
      <c r="K1564" s="1">
        <f t="shared" si="24"/>
        <v>0.55933276285367972</v>
      </c>
      <c r="L1564" s="1">
        <v>0</v>
      </c>
      <c r="M1564" s="1">
        <v>1</v>
      </c>
      <c r="N1564" s="1">
        <v>99.8446</v>
      </c>
    </row>
    <row r="1565" spans="1:14" x14ac:dyDescent="0.2">
      <c r="A1565" s="1">
        <v>99</v>
      </c>
      <c r="B1565" s="1" t="s">
        <v>272</v>
      </c>
      <c r="C1565" s="1" t="s">
        <v>275</v>
      </c>
      <c r="D1565" s="1" t="s">
        <v>120</v>
      </c>
      <c r="E1565" s="1" t="s">
        <v>162</v>
      </c>
      <c r="F1565" s="1" t="s">
        <v>53</v>
      </c>
      <c r="G1565" s="1">
        <v>99.757521292555751</v>
      </c>
      <c r="H1565" s="1">
        <v>54.65</v>
      </c>
      <c r="I1565" s="1">
        <f>H1565*(1+2.1%)</f>
        <v>55.79764999999999</v>
      </c>
      <c r="J1565" s="1">
        <v>4</v>
      </c>
      <c r="K1565" s="1">
        <f t="shared" si="24"/>
        <v>0.55933276285367972</v>
      </c>
      <c r="L1565" s="1">
        <v>0</v>
      </c>
      <c r="M1565" s="1">
        <v>1</v>
      </c>
      <c r="N1565" s="1">
        <v>121.9175</v>
      </c>
    </row>
    <row r="1566" spans="1:14" x14ac:dyDescent="0.2">
      <c r="A1566" s="1">
        <v>99</v>
      </c>
      <c r="B1566" s="1" t="s">
        <v>272</v>
      </c>
      <c r="C1566" s="1" t="s">
        <v>275</v>
      </c>
      <c r="D1566" s="1" t="s">
        <v>120</v>
      </c>
      <c r="E1566" s="1" t="s">
        <v>162</v>
      </c>
      <c r="F1566" s="1" t="s">
        <v>15</v>
      </c>
      <c r="G1566" s="1">
        <v>99.757521292555751</v>
      </c>
      <c r="H1566" s="1">
        <v>54.65</v>
      </c>
      <c r="I1566" s="1">
        <f>H1566</f>
        <v>54.65</v>
      </c>
      <c r="J1566" s="1">
        <v>4</v>
      </c>
      <c r="K1566" s="1">
        <f t="shared" si="24"/>
        <v>0.5478283671436629</v>
      </c>
      <c r="L1566" s="1">
        <v>0</v>
      </c>
      <c r="M1566" s="1">
        <v>1</v>
      </c>
      <c r="N1566" s="1">
        <v>100.4196</v>
      </c>
    </row>
    <row r="1567" spans="1:14" x14ac:dyDescent="0.2">
      <c r="A1567" s="1">
        <v>99</v>
      </c>
      <c r="B1567" s="1" t="s">
        <v>272</v>
      </c>
      <c r="C1567" s="1" t="s">
        <v>275</v>
      </c>
      <c r="D1567" s="1" t="s">
        <v>120</v>
      </c>
      <c r="E1567" s="1" t="s">
        <v>162</v>
      </c>
      <c r="F1567" s="1" t="s">
        <v>16</v>
      </c>
      <c r="G1567" s="1">
        <v>99.757521292555751</v>
      </c>
      <c r="H1567" s="1">
        <v>54.875</v>
      </c>
      <c r="I1567" s="1">
        <f>H1567</f>
        <v>54.875</v>
      </c>
      <c r="J1567" s="1">
        <v>5</v>
      </c>
      <c r="K1567" s="1">
        <f t="shared" si="24"/>
        <v>0.55008383617581891</v>
      </c>
      <c r="L1567" s="1">
        <v>0</v>
      </c>
      <c r="M1567" s="1">
        <v>1</v>
      </c>
      <c r="N1567" s="1">
        <v>91.317800000000005</v>
      </c>
    </row>
    <row r="1568" spans="1:14" x14ac:dyDescent="0.2">
      <c r="A1568" s="1">
        <v>100</v>
      </c>
      <c r="B1568" s="1" t="s">
        <v>273</v>
      </c>
      <c r="C1568" s="1" t="s">
        <v>275</v>
      </c>
      <c r="D1568" s="1" t="s">
        <v>121</v>
      </c>
      <c r="E1568" s="1" t="s">
        <v>163</v>
      </c>
      <c r="F1568" s="1" t="s">
        <v>7</v>
      </c>
      <c r="G1568" s="1">
        <v>360.7679812799999</v>
      </c>
      <c r="H1568" s="1">
        <v>346.08</v>
      </c>
      <c r="I1568" s="1">
        <f>H1568*(1+2.1%)^2</f>
        <v>360.7679812799999</v>
      </c>
      <c r="J1568" s="1">
        <v>0</v>
      </c>
      <c r="K1568" s="1">
        <f t="shared" si="24"/>
        <v>1</v>
      </c>
      <c r="L1568" s="1">
        <v>0</v>
      </c>
      <c r="M1568" s="1">
        <v>0</v>
      </c>
      <c r="N1568" s="1">
        <v>48.424100000000003</v>
      </c>
    </row>
    <row r="1569" spans="1:14" x14ac:dyDescent="0.2">
      <c r="A1569" s="1">
        <v>100</v>
      </c>
      <c r="B1569" s="1" t="s">
        <v>273</v>
      </c>
      <c r="C1569" s="1" t="s">
        <v>275</v>
      </c>
      <c r="D1569" s="1" t="s">
        <v>121</v>
      </c>
      <c r="E1569" s="1" t="s">
        <v>163</v>
      </c>
      <c r="F1569" s="1" t="s">
        <v>8</v>
      </c>
      <c r="G1569" s="1">
        <v>360.7679812799999</v>
      </c>
      <c r="H1569" s="1">
        <v>303.39</v>
      </c>
      <c r="I1569" s="1">
        <f>H1569*(1+2.1%)^2</f>
        <v>316.26617498999991</v>
      </c>
      <c r="J1569" s="1">
        <v>1</v>
      </c>
      <c r="K1569" s="1">
        <f t="shared" si="24"/>
        <v>0.87664701803051315</v>
      </c>
      <c r="L1569" s="1">
        <v>0</v>
      </c>
      <c r="M1569" s="1">
        <v>0</v>
      </c>
      <c r="N1569" s="1">
        <v>48.424100000000003</v>
      </c>
    </row>
    <row r="1570" spans="1:14" x14ac:dyDescent="0.2">
      <c r="A1570" s="1">
        <v>100</v>
      </c>
      <c r="B1570" s="1" t="s">
        <v>273</v>
      </c>
      <c r="C1570" s="1" t="s">
        <v>275</v>
      </c>
      <c r="D1570" s="1" t="s">
        <v>121</v>
      </c>
      <c r="E1570" s="1" t="s">
        <v>163</v>
      </c>
      <c r="F1570" s="1" t="s">
        <v>50</v>
      </c>
      <c r="G1570" s="1">
        <v>360.7679812799999</v>
      </c>
      <c r="H1570" s="1">
        <v>303.39</v>
      </c>
      <c r="I1570" s="1">
        <f>H1570*(1+2.1%)^2</f>
        <v>316.26617498999991</v>
      </c>
      <c r="J1570" s="1">
        <v>1</v>
      </c>
      <c r="K1570" s="1">
        <f t="shared" si="24"/>
        <v>0.87664701803051315</v>
      </c>
      <c r="L1570" s="1">
        <v>0</v>
      </c>
      <c r="M1570" s="1">
        <v>0</v>
      </c>
      <c r="N1570" s="1">
        <v>55.714199999999998</v>
      </c>
    </row>
    <row r="1571" spans="1:14" x14ac:dyDescent="0.2">
      <c r="A1571" s="1">
        <v>100</v>
      </c>
      <c r="B1571" s="1" t="s">
        <v>273</v>
      </c>
      <c r="C1571" s="1" t="s">
        <v>275</v>
      </c>
      <c r="D1571" s="1" t="s">
        <v>121</v>
      </c>
      <c r="E1571" s="1" t="s">
        <v>163</v>
      </c>
      <c r="F1571" s="1" t="s">
        <v>51</v>
      </c>
      <c r="G1571" s="1">
        <v>360.7679812799999</v>
      </c>
      <c r="H1571" s="1">
        <v>281.59333329999998</v>
      </c>
      <c r="I1571" s="1">
        <f>H1571*(1+2.1%)^2</f>
        <v>293.54443595858521</v>
      </c>
      <c r="J1571" s="1">
        <v>2</v>
      </c>
      <c r="K1571" s="1">
        <f t="shared" si="24"/>
        <v>0.81366543371474798</v>
      </c>
      <c r="L1571" s="1">
        <v>0</v>
      </c>
      <c r="M1571" s="1">
        <v>0</v>
      </c>
      <c r="N1571" s="1">
        <v>62.259399999999999</v>
      </c>
    </row>
    <row r="1572" spans="1:14" x14ac:dyDescent="0.2">
      <c r="A1572" s="1">
        <v>100</v>
      </c>
      <c r="B1572" s="1" t="s">
        <v>273</v>
      </c>
      <c r="C1572" s="1" t="s">
        <v>275</v>
      </c>
      <c r="D1572" s="1" t="s">
        <v>121</v>
      </c>
      <c r="E1572" s="1" t="s">
        <v>163</v>
      </c>
      <c r="F1572" s="1" t="s">
        <v>11</v>
      </c>
      <c r="G1572" s="1">
        <v>360.7679812799999</v>
      </c>
      <c r="H1572" s="1">
        <v>281.59333329999998</v>
      </c>
      <c r="I1572" s="1">
        <f>H1572*(1+2.1%)</f>
        <v>287.50679329929994</v>
      </c>
      <c r="J1572" s="1">
        <v>2</v>
      </c>
      <c r="K1572" s="1">
        <f t="shared" si="24"/>
        <v>0.79692990569514999</v>
      </c>
      <c r="L1572" s="1">
        <v>0</v>
      </c>
      <c r="M1572" s="1">
        <v>0</v>
      </c>
      <c r="N1572" s="1">
        <v>66.076899999999995</v>
      </c>
    </row>
    <row r="1573" spans="1:14" x14ac:dyDescent="0.2">
      <c r="A1573" s="1">
        <v>100</v>
      </c>
      <c r="B1573" s="1" t="s">
        <v>273</v>
      </c>
      <c r="C1573" s="1" t="s">
        <v>275</v>
      </c>
      <c r="D1573" s="1" t="s">
        <v>121</v>
      </c>
      <c r="E1573" s="1" t="s">
        <v>163</v>
      </c>
      <c r="F1573" s="1" t="s">
        <v>12</v>
      </c>
      <c r="G1573" s="1">
        <v>360.7679812799999</v>
      </c>
      <c r="H1573" s="1">
        <v>267.57571430000002</v>
      </c>
      <c r="I1573" s="1">
        <f>H1573*(1+2.1%)</f>
        <v>273.19480430030001</v>
      </c>
      <c r="J1573" s="1">
        <v>6</v>
      </c>
      <c r="K1573" s="1">
        <f t="shared" si="24"/>
        <v>0.75725900987944816</v>
      </c>
      <c r="L1573" s="1">
        <v>0</v>
      </c>
      <c r="M1573" s="1">
        <v>0</v>
      </c>
      <c r="N1573" s="1">
        <v>71.8185</v>
      </c>
    </row>
    <row r="1574" spans="1:14" x14ac:dyDescent="0.2">
      <c r="A1574" s="1">
        <v>100</v>
      </c>
      <c r="B1574" s="1" t="s">
        <v>273</v>
      </c>
      <c r="C1574" s="1" t="s">
        <v>275</v>
      </c>
      <c r="D1574" s="1" t="s">
        <v>121</v>
      </c>
      <c r="E1574" s="1" t="s">
        <v>163</v>
      </c>
      <c r="F1574" s="1" t="s">
        <v>52</v>
      </c>
      <c r="G1574" s="1">
        <v>360.7679812799999</v>
      </c>
      <c r="H1574" s="1">
        <v>227.77625</v>
      </c>
      <c r="I1574" s="1">
        <f>H1574*(1+2.1%)</f>
        <v>232.55955124999997</v>
      </c>
      <c r="J1574" s="1">
        <v>7</v>
      </c>
      <c r="K1574" s="1">
        <f t="shared" si="24"/>
        <v>0.64462359000064762</v>
      </c>
      <c r="L1574" s="1">
        <v>0</v>
      </c>
      <c r="M1574" s="1">
        <v>0</v>
      </c>
      <c r="N1574" s="1">
        <v>78.478499999999997</v>
      </c>
    </row>
    <row r="1575" spans="1:14" x14ac:dyDescent="0.2">
      <c r="A1575" s="1">
        <v>100</v>
      </c>
      <c r="B1575" s="1" t="s">
        <v>273</v>
      </c>
      <c r="C1575" s="1" t="s">
        <v>275</v>
      </c>
      <c r="D1575" s="1" t="s">
        <v>121</v>
      </c>
      <c r="E1575" s="1" t="s">
        <v>163</v>
      </c>
      <c r="F1575" s="1" t="s">
        <v>53</v>
      </c>
      <c r="G1575" s="1">
        <v>360.7679812799999</v>
      </c>
      <c r="H1575" s="1">
        <v>187.2225</v>
      </c>
      <c r="I1575" s="1">
        <f>H1575*(1+2.1%)</f>
        <v>191.15417249999999</v>
      </c>
      <c r="J1575" s="1">
        <v>7</v>
      </c>
      <c r="K1575" s="1">
        <f t="shared" si="24"/>
        <v>0.52985348594902348</v>
      </c>
      <c r="L1575" s="1">
        <v>0</v>
      </c>
      <c r="M1575" s="1">
        <v>1</v>
      </c>
      <c r="N1575" s="1">
        <v>129.69929999999999</v>
      </c>
    </row>
    <row r="1576" spans="1:14" x14ac:dyDescent="0.2">
      <c r="A1576" s="1">
        <v>100</v>
      </c>
      <c r="B1576" s="1" t="s">
        <v>273</v>
      </c>
      <c r="C1576" s="1" t="s">
        <v>275</v>
      </c>
      <c r="D1576" s="1" t="s">
        <v>121</v>
      </c>
      <c r="E1576" s="1" t="s">
        <v>163</v>
      </c>
      <c r="F1576" s="1" t="s">
        <v>15</v>
      </c>
      <c r="G1576" s="1">
        <v>360.7679812799999</v>
      </c>
      <c r="H1576" s="1">
        <v>124.94499999999999</v>
      </c>
      <c r="I1576" s="1">
        <f>H1576</f>
        <v>124.94499999999999</v>
      </c>
      <c r="J1576" s="1">
        <v>7</v>
      </c>
      <c r="K1576" s="1">
        <f t="shared" si="24"/>
        <v>0.34633062378955259</v>
      </c>
      <c r="L1576" s="1">
        <v>0</v>
      </c>
      <c r="M1576" s="1">
        <v>1</v>
      </c>
      <c r="N1576" s="1">
        <v>132.75280000000001</v>
      </c>
    </row>
    <row r="1577" spans="1:14" x14ac:dyDescent="0.2">
      <c r="A1577" s="1">
        <v>100</v>
      </c>
      <c r="B1577" s="1" t="s">
        <v>273</v>
      </c>
      <c r="C1577" s="1" t="s">
        <v>275</v>
      </c>
      <c r="D1577" s="1" t="s">
        <v>121</v>
      </c>
      <c r="E1577" s="1" t="s">
        <v>163</v>
      </c>
      <c r="F1577" s="1" t="s">
        <v>16</v>
      </c>
      <c r="G1577" s="1">
        <v>360.7679812799999</v>
      </c>
      <c r="H1577" s="1">
        <v>124.75375</v>
      </c>
      <c r="I1577" s="1">
        <f>H1577</f>
        <v>124.75375</v>
      </c>
      <c r="J1577" s="1">
        <v>7</v>
      </c>
      <c r="K1577" s="1">
        <f t="shared" si="24"/>
        <v>0.34580050468274759</v>
      </c>
      <c r="L1577" s="1">
        <v>0</v>
      </c>
      <c r="M1577" s="1">
        <v>1</v>
      </c>
      <c r="N1577" s="1">
        <v>136.8013</v>
      </c>
    </row>
    <row r="1578" spans="1:14" x14ac:dyDescent="0.2">
      <c r="A1578" s="1">
        <v>101</v>
      </c>
      <c r="B1578" s="1" t="s">
        <v>313</v>
      </c>
      <c r="C1578" s="1" t="s">
        <v>316</v>
      </c>
      <c r="D1578" s="1" t="s">
        <v>121</v>
      </c>
      <c r="E1578" s="1" t="s">
        <v>163</v>
      </c>
      <c r="F1578" s="1" t="s">
        <v>40</v>
      </c>
      <c r="G1578" s="1">
        <v>378.17429745480985</v>
      </c>
      <c r="H1578" s="1">
        <v>340.85</v>
      </c>
      <c r="I1578" s="1">
        <f>H1578*(1+2.1%)^5</f>
        <v>378.17429745480985</v>
      </c>
      <c r="J1578" s="1">
        <v>0</v>
      </c>
      <c r="K1578" s="1">
        <f t="shared" si="24"/>
        <v>1</v>
      </c>
      <c r="L1578" s="1">
        <v>0</v>
      </c>
      <c r="M1578" s="1">
        <v>0</v>
      </c>
      <c r="N1578" s="1">
        <v>8.8400000000000006E-2</v>
      </c>
    </row>
    <row r="1579" spans="1:14" x14ac:dyDescent="0.2">
      <c r="A1579" s="1">
        <v>101</v>
      </c>
      <c r="B1579" s="1" t="s">
        <v>313</v>
      </c>
      <c r="C1579" s="1" t="s">
        <v>316</v>
      </c>
      <c r="D1579" s="1" t="s">
        <v>121</v>
      </c>
      <c r="E1579" s="1" t="s">
        <v>163</v>
      </c>
      <c r="F1579" s="1" t="s">
        <v>34</v>
      </c>
      <c r="G1579" s="1">
        <v>378.17429745480985</v>
      </c>
      <c r="H1579" s="1">
        <v>319.42500000000001</v>
      </c>
      <c r="I1579" s="1">
        <f>H1579*(1+2.1%)^4</f>
        <v>347.11379345179324</v>
      </c>
      <c r="J1579" s="1">
        <v>1</v>
      </c>
      <c r="K1579" s="1">
        <f t="shared" si="24"/>
        <v>0.91786722627090167</v>
      </c>
      <c r="L1579" s="1">
        <v>0</v>
      </c>
      <c r="M1579" s="1">
        <v>0</v>
      </c>
      <c r="N1579" s="1">
        <v>8.8400000000000006E-2</v>
      </c>
    </row>
    <row r="1580" spans="1:14" x14ac:dyDescent="0.2">
      <c r="A1580" s="1">
        <v>101</v>
      </c>
      <c r="B1580" s="1" t="s">
        <v>313</v>
      </c>
      <c r="C1580" s="1" t="s">
        <v>316</v>
      </c>
      <c r="D1580" s="1" t="s">
        <v>121</v>
      </c>
      <c r="E1580" s="1" t="s">
        <v>163</v>
      </c>
      <c r="F1580" s="1" t="s">
        <v>35</v>
      </c>
      <c r="G1580" s="1">
        <v>378.17429745480985</v>
      </c>
      <c r="H1580" s="1">
        <v>319.42500000000001</v>
      </c>
      <c r="I1580" s="1">
        <f>H1580*(1+2.1%)^4</f>
        <v>347.11379345179324</v>
      </c>
      <c r="J1580" s="1">
        <v>1</v>
      </c>
      <c r="K1580" s="1">
        <f t="shared" si="24"/>
        <v>0.91786722627090167</v>
      </c>
      <c r="L1580" s="1">
        <v>0</v>
      </c>
      <c r="M1580" s="1">
        <v>0</v>
      </c>
      <c r="N1580" s="1">
        <v>0.16719999999999999</v>
      </c>
    </row>
    <row r="1581" spans="1:14" x14ac:dyDescent="0.2">
      <c r="A1581" s="1">
        <v>101</v>
      </c>
      <c r="B1581" s="1" t="s">
        <v>313</v>
      </c>
      <c r="C1581" s="1" t="s">
        <v>316</v>
      </c>
      <c r="D1581" s="1" t="s">
        <v>121</v>
      </c>
      <c r="E1581" s="1" t="s">
        <v>163</v>
      </c>
      <c r="F1581" s="1" t="s">
        <v>46</v>
      </c>
      <c r="G1581" s="1">
        <v>378.17429745480985</v>
      </c>
      <c r="H1581" s="1">
        <v>319.42500000000001</v>
      </c>
      <c r="I1581" s="1">
        <f>H1581*(1+2.1%)^4</f>
        <v>347.11379345179324</v>
      </c>
      <c r="J1581" s="1">
        <v>1</v>
      </c>
      <c r="K1581" s="1">
        <f t="shared" si="24"/>
        <v>0.91786722627090167</v>
      </c>
      <c r="L1581" s="1">
        <v>0</v>
      </c>
      <c r="M1581" s="1">
        <v>0</v>
      </c>
      <c r="N1581" s="1">
        <v>0.26700000000000002</v>
      </c>
    </row>
    <row r="1582" spans="1:14" x14ac:dyDescent="0.2">
      <c r="A1582" s="1">
        <v>101</v>
      </c>
      <c r="B1582" s="1" t="s">
        <v>313</v>
      </c>
      <c r="C1582" s="1" t="s">
        <v>316</v>
      </c>
      <c r="D1582" s="1" t="s">
        <v>121</v>
      </c>
      <c r="E1582" s="1" t="s">
        <v>163</v>
      </c>
      <c r="F1582" s="1" t="s">
        <v>47</v>
      </c>
      <c r="G1582" s="1">
        <v>378.17429745480985</v>
      </c>
      <c r="H1582" s="1">
        <v>319.42500000000001</v>
      </c>
      <c r="I1582" s="1">
        <f>H1582*(1+2.1%)^4</f>
        <v>347.11379345179324</v>
      </c>
      <c r="J1582" s="1">
        <v>1</v>
      </c>
      <c r="K1582" s="1">
        <f t="shared" si="24"/>
        <v>0.91786722627090167</v>
      </c>
      <c r="L1582" s="1">
        <v>0</v>
      </c>
      <c r="M1582" s="1">
        <v>0</v>
      </c>
      <c r="N1582" s="1">
        <v>0.39240000000000003</v>
      </c>
    </row>
    <row r="1583" spans="1:14" x14ac:dyDescent="0.2">
      <c r="A1583" s="1">
        <v>101</v>
      </c>
      <c r="B1583" s="1" t="s">
        <v>313</v>
      </c>
      <c r="C1583" s="1" t="s">
        <v>316</v>
      </c>
      <c r="D1583" s="1" t="s">
        <v>121</v>
      </c>
      <c r="E1583" s="1" t="s">
        <v>163</v>
      </c>
      <c r="F1583" s="1" t="s">
        <v>38</v>
      </c>
      <c r="G1583" s="1">
        <v>378.17429745480985</v>
      </c>
      <c r="H1583" s="1">
        <v>319.42500000000001</v>
      </c>
      <c r="I1583" s="1">
        <f>H1583*(1+2.1%)^3</f>
        <v>339.97433246992489</v>
      </c>
      <c r="J1583" s="1">
        <v>1</v>
      </c>
      <c r="K1583" s="1">
        <f t="shared" si="24"/>
        <v>0.89898846843379232</v>
      </c>
      <c r="L1583" s="1">
        <v>0</v>
      </c>
      <c r="M1583" s="1">
        <v>0</v>
      </c>
      <c r="N1583" s="1">
        <v>0.55920000000000003</v>
      </c>
    </row>
    <row r="1584" spans="1:14" x14ac:dyDescent="0.2">
      <c r="A1584" s="1">
        <v>101</v>
      </c>
      <c r="B1584" s="1" t="s">
        <v>313</v>
      </c>
      <c r="C1584" s="1" t="s">
        <v>316</v>
      </c>
      <c r="D1584" s="1" t="s">
        <v>121</v>
      </c>
      <c r="E1584" s="1" t="s">
        <v>163</v>
      </c>
      <c r="F1584" s="1" t="s">
        <v>39</v>
      </c>
      <c r="G1584" s="1">
        <v>378.17429745480985</v>
      </c>
      <c r="H1584" s="1">
        <v>319.42500000000001</v>
      </c>
      <c r="I1584" s="1">
        <f>H1584*(1+2.1%)^3</f>
        <v>339.97433246992489</v>
      </c>
      <c r="J1584" s="1">
        <v>1</v>
      </c>
      <c r="K1584" s="1">
        <f t="shared" si="24"/>
        <v>0.89898846843379232</v>
      </c>
      <c r="L1584" s="1">
        <v>0</v>
      </c>
      <c r="M1584" s="1">
        <v>0</v>
      </c>
      <c r="N1584" s="1">
        <v>0.80600000000000005</v>
      </c>
    </row>
    <row r="1585" spans="1:14" x14ac:dyDescent="0.2">
      <c r="A1585" s="1">
        <v>101</v>
      </c>
      <c r="B1585" s="1" t="s">
        <v>313</v>
      </c>
      <c r="C1585" s="1" t="s">
        <v>316</v>
      </c>
      <c r="D1585" s="1" t="s">
        <v>121</v>
      </c>
      <c r="E1585" s="1" t="s">
        <v>163</v>
      </c>
      <c r="F1585" s="1" t="s">
        <v>48</v>
      </c>
      <c r="G1585" s="1">
        <v>378.17429745480985</v>
      </c>
      <c r="H1585" s="1">
        <v>319.42500000000001</v>
      </c>
      <c r="I1585" s="1">
        <f>H1585*(1+2.1%)^3</f>
        <v>339.97433246992489</v>
      </c>
      <c r="J1585" s="1">
        <v>1</v>
      </c>
      <c r="K1585" s="1">
        <f t="shared" si="24"/>
        <v>0.89898846843379232</v>
      </c>
      <c r="L1585" s="1">
        <v>0</v>
      </c>
      <c r="M1585" s="1">
        <v>0</v>
      </c>
      <c r="N1585" s="1">
        <v>1.1756</v>
      </c>
    </row>
    <row r="1586" spans="1:14" x14ac:dyDescent="0.2">
      <c r="A1586" s="1">
        <v>101</v>
      </c>
      <c r="B1586" s="1" t="s">
        <v>313</v>
      </c>
      <c r="C1586" s="1" t="s">
        <v>316</v>
      </c>
      <c r="D1586" s="1" t="s">
        <v>121</v>
      </c>
      <c r="E1586" s="1" t="s">
        <v>163</v>
      </c>
      <c r="F1586" s="1" t="s">
        <v>49</v>
      </c>
      <c r="G1586" s="1">
        <v>378.17429745480985</v>
      </c>
      <c r="H1586" s="1">
        <v>309.95</v>
      </c>
      <c r="I1586" s="1">
        <f>H1586*(1+2.1%)^3</f>
        <v>329.88978429694987</v>
      </c>
      <c r="J1586" s="1">
        <v>2</v>
      </c>
      <c r="K1586" s="1">
        <f t="shared" si="24"/>
        <v>0.87232206555859404</v>
      </c>
      <c r="L1586" s="1">
        <v>0</v>
      </c>
      <c r="M1586" s="1">
        <v>0</v>
      </c>
      <c r="N1586" s="1">
        <v>1.7618</v>
      </c>
    </row>
    <row r="1587" spans="1:14" x14ac:dyDescent="0.2">
      <c r="A1587" s="1">
        <v>101</v>
      </c>
      <c r="B1587" s="1" t="s">
        <v>313</v>
      </c>
      <c r="C1587" s="1" t="s">
        <v>316</v>
      </c>
      <c r="D1587" s="1" t="s">
        <v>121</v>
      </c>
      <c r="E1587" s="1" t="s">
        <v>163</v>
      </c>
      <c r="F1587" s="1" t="s">
        <v>7</v>
      </c>
      <c r="G1587" s="1">
        <v>378.17429745480985</v>
      </c>
      <c r="H1587" s="1">
        <v>309.95</v>
      </c>
      <c r="I1587" s="1">
        <f>H1587*(1+2.1%)^2</f>
        <v>323.10458794999988</v>
      </c>
      <c r="J1587" s="1">
        <v>2</v>
      </c>
      <c r="K1587" s="1">
        <f t="shared" si="24"/>
        <v>0.8543800837988188</v>
      </c>
      <c r="L1587" s="1">
        <v>0</v>
      </c>
      <c r="M1587" s="1">
        <v>0</v>
      </c>
      <c r="N1587" s="1">
        <v>2.0476000000000001</v>
      </c>
    </row>
    <row r="1588" spans="1:14" x14ac:dyDescent="0.2">
      <c r="A1588" s="1">
        <v>101</v>
      </c>
      <c r="B1588" s="1" t="s">
        <v>313</v>
      </c>
      <c r="C1588" s="1" t="s">
        <v>316</v>
      </c>
      <c r="D1588" s="1" t="s">
        <v>121</v>
      </c>
      <c r="E1588" s="1" t="s">
        <v>163</v>
      </c>
      <c r="F1588" s="1" t="s">
        <v>8</v>
      </c>
      <c r="G1588" s="1">
        <v>378.17429745480985</v>
      </c>
      <c r="H1588" s="1">
        <v>261.13</v>
      </c>
      <c r="I1588" s="1">
        <f>H1588*(1+2.1%)^2</f>
        <v>272.21261832999994</v>
      </c>
      <c r="J1588" s="1">
        <v>4</v>
      </c>
      <c r="K1588" s="1">
        <f t="shared" si="24"/>
        <v>0.71980729563602386</v>
      </c>
      <c r="L1588" s="1">
        <v>0</v>
      </c>
      <c r="M1588" s="1">
        <v>0</v>
      </c>
      <c r="N1588" s="1">
        <v>3.4163999999999999</v>
      </c>
    </row>
    <row r="1589" spans="1:14" x14ac:dyDescent="0.2">
      <c r="A1589" s="1">
        <v>101</v>
      </c>
      <c r="B1589" s="1" t="s">
        <v>313</v>
      </c>
      <c r="C1589" s="1" t="s">
        <v>316</v>
      </c>
      <c r="D1589" s="1" t="s">
        <v>121</v>
      </c>
      <c r="E1589" s="1" t="s">
        <v>163</v>
      </c>
      <c r="F1589" s="1" t="s">
        <v>50</v>
      </c>
      <c r="G1589" s="1">
        <v>378.17429745480985</v>
      </c>
      <c r="H1589" s="1">
        <v>223.56</v>
      </c>
      <c r="I1589" s="1">
        <f>H1589*(1+2.1%)^2</f>
        <v>233.04810995999995</v>
      </c>
      <c r="J1589" s="1">
        <v>4</v>
      </c>
      <c r="K1589" s="1">
        <f t="shared" si="24"/>
        <v>0.616245238051505</v>
      </c>
      <c r="L1589" s="1">
        <v>0</v>
      </c>
      <c r="M1589" s="1">
        <v>0</v>
      </c>
      <c r="N1589" s="1">
        <v>5.6409000000000002</v>
      </c>
    </row>
    <row r="1590" spans="1:14" x14ac:dyDescent="0.2">
      <c r="A1590" s="1">
        <v>101</v>
      </c>
      <c r="B1590" s="1" t="s">
        <v>313</v>
      </c>
      <c r="C1590" s="1" t="s">
        <v>316</v>
      </c>
      <c r="D1590" s="1" t="s">
        <v>121</v>
      </c>
      <c r="E1590" s="1" t="s">
        <v>163</v>
      </c>
      <c r="F1590" s="1" t="s">
        <v>51</v>
      </c>
      <c r="G1590" s="1">
        <v>378.17429745480985</v>
      </c>
      <c r="H1590" s="1">
        <v>209.36</v>
      </c>
      <c r="I1590" s="1">
        <f>H1590*(1+2.1%)^2</f>
        <v>218.24544775999996</v>
      </c>
      <c r="J1590" s="1">
        <v>4</v>
      </c>
      <c r="K1590" s="1">
        <f t="shared" si="24"/>
        <v>0.57710280478825859</v>
      </c>
      <c r="L1590" s="1">
        <v>0</v>
      </c>
      <c r="M1590" s="1">
        <v>0</v>
      </c>
      <c r="N1590" s="1">
        <v>8.5524000000000004</v>
      </c>
    </row>
    <row r="1591" spans="1:14" x14ac:dyDescent="0.2">
      <c r="A1591" s="1">
        <v>101</v>
      </c>
      <c r="B1591" s="1" t="s">
        <v>313</v>
      </c>
      <c r="C1591" s="1" t="s">
        <v>316</v>
      </c>
      <c r="D1591" s="1" t="s">
        <v>121</v>
      </c>
      <c r="E1591" s="1" t="s">
        <v>163</v>
      </c>
      <c r="F1591" s="1" t="s">
        <v>11</v>
      </c>
      <c r="G1591" s="1">
        <v>378.17429745480985</v>
      </c>
      <c r="H1591" s="1">
        <v>206.96</v>
      </c>
      <c r="I1591" s="1">
        <f>H1591*(1+2.1%)</f>
        <v>211.30615999999998</v>
      </c>
      <c r="J1591" s="1">
        <v>4</v>
      </c>
      <c r="K1591" s="1">
        <f t="shared" si="24"/>
        <v>0.5587533616698267</v>
      </c>
      <c r="L1591" s="1">
        <v>0</v>
      </c>
      <c r="M1591" s="1">
        <v>0</v>
      </c>
      <c r="N1591" s="1">
        <v>9.3413000000000004</v>
      </c>
    </row>
    <row r="1592" spans="1:14" x14ac:dyDescent="0.2">
      <c r="A1592" s="1">
        <v>101</v>
      </c>
      <c r="B1592" s="1" t="s">
        <v>313</v>
      </c>
      <c r="C1592" s="1" t="s">
        <v>316</v>
      </c>
      <c r="D1592" s="1" t="s">
        <v>121</v>
      </c>
      <c r="E1592" s="1" t="s">
        <v>163</v>
      </c>
      <c r="F1592" s="1" t="s">
        <v>12</v>
      </c>
      <c r="G1592" s="1">
        <v>378.17429745480985</v>
      </c>
      <c r="H1592" s="1">
        <v>206.96</v>
      </c>
      <c r="I1592" s="1">
        <f>H1592*(1+2.1%)</f>
        <v>211.30615999999998</v>
      </c>
      <c r="J1592" s="1">
        <v>4</v>
      </c>
      <c r="K1592" s="1">
        <f t="shared" si="24"/>
        <v>0.5587533616698267</v>
      </c>
      <c r="L1592" s="1">
        <v>0</v>
      </c>
      <c r="M1592" s="1">
        <v>0</v>
      </c>
      <c r="N1592" s="1">
        <v>13.2256</v>
      </c>
    </row>
    <row r="1593" spans="1:14" x14ac:dyDescent="0.2">
      <c r="A1593" s="1">
        <v>101</v>
      </c>
      <c r="B1593" s="1" t="s">
        <v>313</v>
      </c>
      <c r="C1593" s="1" t="s">
        <v>316</v>
      </c>
      <c r="D1593" s="1" t="s">
        <v>121</v>
      </c>
      <c r="E1593" s="1" t="s">
        <v>163</v>
      </c>
      <c r="F1593" s="1" t="s">
        <v>52</v>
      </c>
      <c r="G1593" s="1">
        <v>378.17429745480985</v>
      </c>
      <c r="H1593" s="1">
        <v>171.6</v>
      </c>
      <c r="I1593" s="1">
        <f>H1593*(1+2.1%)</f>
        <v>175.20359999999997</v>
      </c>
      <c r="J1593" s="1">
        <v>4</v>
      </c>
      <c r="K1593" s="1">
        <f t="shared" si="24"/>
        <v>0.46328796319357485</v>
      </c>
      <c r="L1593" s="1">
        <v>0</v>
      </c>
      <c r="M1593" s="1">
        <v>0</v>
      </c>
      <c r="N1593" s="1">
        <v>14.5099</v>
      </c>
    </row>
    <row r="1594" spans="1:14" x14ac:dyDescent="0.2">
      <c r="A1594" s="1">
        <v>101</v>
      </c>
      <c r="B1594" s="1" t="s">
        <v>313</v>
      </c>
      <c r="C1594" s="1" t="s">
        <v>316</v>
      </c>
      <c r="D1594" s="1" t="s">
        <v>121</v>
      </c>
      <c r="E1594" s="1" t="s">
        <v>163</v>
      </c>
      <c r="F1594" s="1" t="s">
        <v>53</v>
      </c>
      <c r="G1594" s="1">
        <v>378.17429745480985</v>
      </c>
      <c r="H1594" s="1">
        <v>171.6</v>
      </c>
      <c r="I1594" s="1">
        <f>H1594*(1+2.1%)</f>
        <v>175.20359999999997</v>
      </c>
      <c r="J1594" s="1">
        <v>4</v>
      </c>
      <c r="K1594" s="1">
        <f t="shared" si="24"/>
        <v>0.46328796319357485</v>
      </c>
      <c r="L1594" s="1">
        <v>0</v>
      </c>
      <c r="M1594" s="1">
        <v>0</v>
      </c>
      <c r="N1594" s="1">
        <v>15.325200000000001</v>
      </c>
    </row>
    <row r="1595" spans="1:14" x14ac:dyDescent="0.2">
      <c r="A1595" s="1">
        <v>101</v>
      </c>
      <c r="B1595" s="1" t="s">
        <v>313</v>
      </c>
      <c r="C1595" s="1" t="s">
        <v>316</v>
      </c>
      <c r="D1595" s="1" t="s">
        <v>121</v>
      </c>
      <c r="E1595" s="1" t="s">
        <v>163</v>
      </c>
      <c r="F1595" s="1" t="s">
        <v>15</v>
      </c>
      <c r="G1595" s="1">
        <v>378.17429745480985</v>
      </c>
      <c r="H1595" s="1">
        <v>161.81666670000001</v>
      </c>
      <c r="I1595" s="1">
        <f>H1595</f>
        <v>161.81666670000001</v>
      </c>
      <c r="J1595" s="1">
        <v>5</v>
      </c>
      <c r="K1595" s="1">
        <f t="shared" si="24"/>
        <v>0.42788911829560916</v>
      </c>
      <c r="L1595" s="1">
        <v>0</v>
      </c>
      <c r="M1595" s="1">
        <v>0</v>
      </c>
      <c r="N1595" s="1">
        <v>15.797700000000001</v>
      </c>
    </row>
    <row r="1596" spans="1:14" x14ac:dyDescent="0.2">
      <c r="A1596" s="1">
        <v>101</v>
      </c>
      <c r="B1596" s="1" t="s">
        <v>313</v>
      </c>
      <c r="C1596" s="1" t="s">
        <v>316</v>
      </c>
      <c r="D1596" s="1" t="s">
        <v>121</v>
      </c>
      <c r="E1596" s="1" t="s">
        <v>163</v>
      </c>
      <c r="F1596" s="1" t="s">
        <v>16</v>
      </c>
      <c r="G1596" s="1">
        <v>378.17429745480985</v>
      </c>
      <c r="H1596" s="1">
        <v>146.56874999999999</v>
      </c>
      <c r="I1596" s="1">
        <f>H1596</f>
        <v>146.56874999999999</v>
      </c>
      <c r="J1596" s="1">
        <v>7</v>
      </c>
      <c r="K1596" s="1">
        <f t="shared" si="24"/>
        <v>0.38756930596933103</v>
      </c>
      <c r="L1596" s="1">
        <v>0</v>
      </c>
      <c r="M1596" s="1">
        <v>0</v>
      </c>
      <c r="N1596" s="1">
        <v>15.1305</v>
      </c>
    </row>
  </sheetData>
  <autoFilter ref="A1:P1596" xr:uid="{00000000-0001-0000-0000-000000000000}"/>
  <sortState xmlns:xlrd2="http://schemas.microsoft.com/office/spreadsheetml/2017/richdata2" ref="A2:N1595">
    <sortCondition ref="A1:A1595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F3673-3357-46EF-B825-24B8CC3AD7B2}">
  <dimension ref="A1:I103"/>
  <sheetViews>
    <sheetView workbookViewId="0">
      <selection activeCell="G107" sqref="G107"/>
    </sheetView>
  </sheetViews>
  <sheetFormatPr defaultRowHeight="14.25" x14ac:dyDescent="0.2"/>
  <cols>
    <col min="1" max="1" width="11.125" customWidth="1"/>
    <col min="2" max="2" width="30.375" customWidth="1"/>
    <col min="3" max="3" width="23.875" customWidth="1"/>
    <col min="4" max="4" width="12.375" customWidth="1"/>
    <col min="5" max="5" width="28.125" customWidth="1"/>
    <col min="7" max="7" width="13.375" customWidth="1"/>
    <col min="8" max="8" width="14" customWidth="1"/>
    <col min="9" max="9" width="25.5" customWidth="1"/>
  </cols>
  <sheetData>
    <row r="1" spans="1:9" ht="15.75" thickBot="1" x14ac:dyDescent="0.25">
      <c r="A1" s="2" t="s">
        <v>208</v>
      </c>
      <c r="B1" s="2" t="s">
        <v>209</v>
      </c>
      <c r="C1" s="2" t="s">
        <v>210</v>
      </c>
      <c r="D1" s="2" t="s">
        <v>206</v>
      </c>
      <c r="E1" s="2" t="s">
        <v>205</v>
      </c>
      <c r="F1" s="2" t="s">
        <v>320</v>
      </c>
      <c r="G1" s="2" t="s">
        <v>211</v>
      </c>
      <c r="H1" s="3" t="s">
        <v>345</v>
      </c>
      <c r="I1" s="3" t="s">
        <v>346</v>
      </c>
    </row>
    <row r="2" spans="1:9" ht="15" x14ac:dyDescent="0.2">
      <c r="A2" s="1">
        <v>1</v>
      </c>
      <c r="B2" s="1" t="s">
        <v>212</v>
      </c>
      <c r="C2" s="1" t="s">
        <v>235</v>
      </c>
      <c r="D2" s="1" t="s">
        <v>67</v>
      </c>
      <c r="E2" s="1" t="s">
        <v>184</v>
      </c>
      <c r="F2" s="1">
        <v>1</v>
      </c>
      <c r="G2" s="1" t="s">
        <v>318</v>
      </c>
      <c r="H2" s="1">
        <v>0</v>
      </c>
      <c r="I2" s="1">
        <v>0</v>
      </c>
    </row>
    <row r="3" spans="1:9" ht="15" x14ac:dyDescent="0.2">
      <c r="A3" s="1">
        <v>2</v>
      </c>
      <c r="B3" s="1" t="s">
        <v>219</v>
      </c>
      <c r="C3" s="1" t="s">
        <v>216</v>
      </c>
      <c r="D3" s="1" t="s">
        <v>68</v>
      </c>
      <c r="E3" s="1" t="s">
        <v>166</v>
      </c>
      <c r="F3" s="1">
        <v>1</v>
      </c>
      <c r="G3" s="1" t="s">
        <v>319</v>
      </c>
      <c r="H3" s="1">
        <v>0</v>
      </c>
      <c r="I3" s="1">
        <v>0</v>
      </c>
    </row>
    <row r="4" spans="1:9" ht="15" x14ac:dyDescent="0.2">
      <c r="A4" s="1">
        <v>3</v>
      </c>
      <c r="B4" s="1" t="s">
        <v>274</v>
      </c>
      <c r="C4" s="1" t="s">
        <v>275</v>
      </c>
      <c r="D4" s="1" t="s">
        <v>69</v>
      </c>
      <c r="E4" s="1" t="s">
        <v>196</v>
      </c>
      <c r="F4" s="1">
        <v>2</v>
      </c>
      <c r="G4" s="1" t="s">
        <v>317</v>
      </c>
      <c r="H4" s="1">
        <v>0</v>
      </c>
      <c r="I4" s="1">
        <v>0</v>
      </c>
    </row>
    <row r="5" spans="1:9" ht="15" x14ac:dyDescent="0.2">
      <c r="A5" s="1">
        <v>4</v>
      </c>
      <c r="B5" s="1" t="s">
        <v>229</v>
      </c>
      <c r="C5" s="1" t="s">
        <v>231</v>
      </c>
      <c r="D5" s="1" t="s">
        <v>70</v>
      </c>
      <c r="E5" s="1" t="s">
        <v>181</v>
      </c>
      <c r="F5" s="1">
        <v>5</v>
      </c>
      <c r="G5" s="1" t="s">
        <v>318</v>
      </c>
      <c r="H5" s="1">
        <v>0</v>
      </c>
      <c r="I5" s="1">
        <v>0</v>
      </c>
    </row>
    <row r="6" spans="1:9" ht="15" x14ac:dyDescent="0.2">
      <c r="A6" s="1">
        <v>5</v>
      </c>
      <c r="B6" s="1" t="s">
        <v>232</v>
      </c>
      <c r="C6" s="1" t="s">
        <v>235</v>
      </c>
      <c r="D6" s="1" t="s">
        <v>71</v>
      </c>
      <c r="E6" s="1" t="s">
        <v>202</v>
      </c>
      <c r="F6" s="1">
        <v>3</v>
      </c>
      <c r="G6" s="1" t="s">
        <v>318</v>
      </c>
      <c r="H6" s="1">
        <v>0</v>
      </c>
      <c r="I6" s="1">
        <v>0</v>
      </c>
    </row>
    <row r="7" spans="1:9" ht="15" x14ac:dyDescent="0.2">
      <c r="A7" s="1">
        <v>6</v>
      </c>
      <c r="B7" s="1" t="s">
        <v>325</v>
      </c>
      <c r="C7" s="1" t="s">
        <v>215</v>
      </c>
      <c r="D7" s="1" t="s">
        <v>73</v>
      </c>
      <c r="E7" s="1" t="s">
        <v>153</v>
      </c>
      <c r="F7" s="1">
        <v>3</v>
      </c>
      <c r="G7" s="1" t="s">
        <v>319</v>
      </c>
      <c r="H7" s="1">
        <v>0</v>
      </c>
      <c r="I7" s="1">
        <v>0</v>
      </c>
    </row>
    <row r="8" spans="1:9" ht="15" x14ac:dyDescent="0.2">
      <c r="A8" s="1">
        <v>7</v>
      </c>
      <c r="B8" s="1" t="s">
        <v>315</v>
      </c>
      <c r="C8" s="1" t="s">
        <v>316</v>
      </c>
      <c r="D8" s="1" t="s">
        <v>74</v>
      </c>
      <c r="E8" s="1" t="s">
        <v>174</v>
      </c>
      <c r="F8" s="1">
        <v>4</v>
      </c>
      <c r="G8" s="1" t="s">
        <v>319</v>
      </c>
      <c r="H8" s="1">
        <v>0</v>
      </c>
      <c r="I8" s="1">
        <v>0</v>
      </c>
    </row>
    <row r="9" spans="1:9" ht="15" x14ac:dyDescent="0.2">
      <c r="A9" s="1">
        <v>8</v>
      </c>
      <c r="B9" s="1" t="s">
        <v>233</v>
      </c>
      <c r="C9" s="1" t="s">
        <v>235</v>
      </c>
      <c r="D9" s="1" t="s">
        <v>75</v>
      </c>
      <c r="E9" s="1" t="s">
        <v>165</v>
      </c>
      <c r="F9" s="1">
        <v>1</v>
      </c>
      <c r="G9" s="1" t="s">
        <v>318</v>
      </c>
      <c r="H9" s="1">
        <v>0</v>
      </c>
      <c r="I9" s="1">
        <v>0</v>
      </c>
    </row>
    <row r="10" spans="1:9" ht="15" x14ac:dyDescent="0.2">
      <c r="A10" s="1">
        <v>9</v>
      </c>
      <c r="B10" s="1" t="s">
        <v>239</v>
      </c>
      <c r="C10" s="1" t="s">
        <v>275</v>
      </c>
      <c r="D10" s="1" t="s">
        <v>76</v>
      </c>
      <c r="E10" s="1" t="s">
        <v>170</v>
      </c>
      <c r="F10" s="1">
        <v>1</v>
      </c>
      <c r="G10" s="1" t="s">
        <v>318</v>
      </c>
      <c r="H10" s="1">
        <v>0</v>
      </c>
      <c r="I10" s="1">
        <v>0</v>
      </c>
    </row>
    <row r="11" spans="1:9" ht="15" x14ac:dyDescent="0.2">
      <c r="A11" s="1">
        <v>10</v>
      </c>
      <c r="B11" s="1" t="s">
        <v>240</v>
      </c>
      <c r="C11" s="1" t="s">
        <v>275</v>
      </c>
      <c r="D11" s="1" t="s">
        <v>76</v>
      </c>
      <c r="E11" s="1" t="s">
        <v>170</v>
      </c>
      <c r="F11" s="1">
        <v>1</v>
      </c>
      <c r="G11" s="1" t="s">
        <v>317</v>
      </c>
      <c r="H11" s="1">
        <v>0</v>
      </c>
      <c r="I11" s="1">
        <v>0</v>
      </c>
    </row>
    <row r="12" spans="1:9" ht="15" x14ac:dyDescent="0.2">
      <c r="A12" s="1">
        <v>11</v>
      </c>
      <c r="B12" s="1" t="s">
        <v>220</v>
      </c>
      <c r="C12" s="1" t="s">
        <v>228</v>
      </c>
      <c r="D12" s="1" t="s">
        <v>77</v>
      </c>
      <c r="E12" s="1" t="s">
        <v>182</v>
      </c>
      <c r="F12" s="1">
        <v>2</v>
      </c>
      <c r="G12" s="1" t="s">
        <v>319</v>
      </c>
      <c r="H12" s="1">
        <v>0</v>
      </c>
      <c r="I12" s="1">
        <v>0</v>
      </c>
    </row>
    <row r="13" spans="1:9" ht="15" x14ac:dyDescent="0.2">
      <c r="A13" s="1">
        <v>12</v>
      </c>
      <c r="B13" s="1" t="s">
        <v>326</v>
      </c>
      <c r="C13" s="1" t="s">
        <v>213</v>
      </c>
      <c r="D13" s="1" t="s">
        <v>78</v>
      </c>
      <c r="E13" s="1" t="s">
        <v>188</v>
      </c>
      <c r="F13" s="1">
        <v>2</v>
      </c>
      <c r="G13" s="1" t="s">
        <v>214</v>
      </c>
      <c r="H13" s="1">
        <v>0</v>
      </c>
      <c r="I13" s="1">
        <v>0</v>
      </c>
    </row>
    <row r="14" spans="1:9" ht="15" x14ac:dyDescent="0.2">
      <c r="A14" s="1">
        <v>13</v>
      </c>
      <c r="B14" s="1" t="s">
        <v>289</v>
      </c>
      <c r="C14" s="1" t="s">
        <v>316</v>
      </c>
      <c r="D14" s="1" t="s">
        <v>79</v>
      </c>
      <c r="E14" s="1" t="s">
        <v>190</v>
      </c>
      <c r="F14" s="1">
        <v>4</v>
      </c>
      <c r="G14" s="1" t="s">
        <v>319</v>
      </c>
      <c r="H14" s="1">
        <v>0</v>
      </c>
      <c r="I14" s="1">
        <v>0</v>
      </c>
    </row>
    <row r="15" spans="1:9" ht="15" x14ac:dyDescent="0.2">
      <c r="A15" s="1">
        <v>14</v>
      </c>
      <c r="B15" s="1" t="s">
        <v>321</v>
      </c>
      <c r="C15" s="1" t="s">
        <v>275</v>
      </c>
      <c r="D15" s="1" t="s">
        <v>80</v>
      </c>
      <c r="E15" s="1" t="s">
        <v>180</v>
      </c>
      <c r="F15" s="1">
        <v>2</v>
      </c>
      <c r="G15" s="1" t="s">
        <v>319</v>
      </c>
      <c r="H15" s="1">
        <v>0</v>
      </c>
      <c r="I15" s="1">
        <v>0</v>
      </c>
    </row>
    <row r="16" spans="1:9" ht="15" x14ac:dyDescent="0.2">
      <c r="A16" s="1">
        <v>15</v>
      </c>
      <c r="B16" s="1" t="s">
        <v>241</v>
      </c>
      <c r="C16" s="1" t="s">
        <v>275</v>
      </c>
      <c r="D16" s="1" t="s">
        <v>80</v>
      </c>
      <c r="E16" s="1" t="s">
        <v>180</v>
      </c>
      <c r="F16" s="1">
        <v>2</v>
      </c>
      <c r="G16" s="1" t="s">
        <v>317</v>
      </c>
      <c r="H16" s="1">
        <v>0</v>
      </c>
      <c r="I16" s="1">
        <v>0</v>
      </c>
    </row>
    <row r="17" spans="1:9" ht="15" x14ac:dyDescent="0.2">
      <c r="A17" s="1">
        <v>16</v>
      </c>
      <c r="B17" s="1" t="s">
        <v>290</v>
      </c>
      <c r="C17" s="1" t="s">
        <v>316</v>
      </c>
      <c r="D17" s="1" t="s">
        <v>73</v>
      </c>
      <c r="E17" s="1" t="s">
        <v>153</v>
      </c>
      <c r="F17" s="1">
        <v>2</v>
      </c>
      <c r="G17" s="1" t="s">
        <v>319</v>
      </c>
      <c r="H17" s="1">
        <v>0</v>
      </c>
      <c r="I17" s="1">
        <v>0</v>
      </c>
    </row>
    <row r="18" spans="1:9" ht="15" x14ac:dyDescent="0.2">
      <c r="A18" s="1">
        <v>17</v>
      </c>
      <c r="B18" s="1" t="s">
        <v>291</v>
      </c>
      <c r="C18" s="1" t="s">
        <v>316</v>
      </c>
      <c r="D18" s="1" t="s">
        <v>73</v>
      </c>
      <c r="E18" s="1" t="s">
        <v>153</v>
      </c>
      <c r="F18" s="1">
        <v>1</v>
      </c>
      <c r="G18" s="1" t="s">
        <v>318</v>
      </c>
      <c r="H18" s="1">
        <v>0</v>
      </c>
      <c r="I18" s="1">
        <v>0</v>
      </c>
    </row>
    <row r="19" spans="1:9" ht="15" x14ac:dyDescent="0.2">
      <c r="A19" s="1">
        <v>18</v>
      </c>
      <c r="B19" s="1" t="s">
        <v>292</v>
      </c>
      <c r="C19" s="1" t="s">
        <v>316</v>
      </c>
      <c r="D19" s="1" t="s">
        <v>81</v>
      </c>
      <c r="E19" s="1" t="s">
        <v>155</v>
      </c>
      <c r="F19" s="1">
        <v>3</v>
      </c>
      <c r="G19" s="1" t="s">
        <v>319</v>
      </c>
      <c r="H19" s="1">
        <v>0</v>
      </c>
      <c r="I19" s="1">
        <v>0</v>
      </c>
    </row>
    <row r="20" spans="1:9" ht="15" x14ac:dyDescent="0.2">
      <c r="A20" s="1">
        <v>19</v>
      </c>
      <c r="B20" s="1" t="s">
        <v>293</v>
      </c>
      <c r="C20" s="1" t="s">
        <v>316</v>
      </c>
      <c r="D20" s="1" t="s">
        <v>82</v>
      </c>
      <c r="E20" s="1" t="s">
        <v>156</v>
      </c>
      <c r="F20" s="1">
        <v>2</v>
      </c>
      <c r="G20" s="1" t="s">
        <v>319</v>
      </c>
      <c r="H20" s="1">
        <v>0</v>
      </c>
      <c r="I20" s="1">
        <v>0</v>
      </c>
    </row>
    <row r="21" spans="1:9" ht="15" x14ac:dyDescent="0.2">
      <c r="A21" s="1">
        <v>20</v>
      </c>
      <c r="B21" s="1" t="s">
        <v>242</v>
      </c>
      <c r="C21" s="1" t="s">
        <v>275</v>
      </c>
      <c r="D21" s="1" t="s">
        <v>83</v>
      </c>
      <c r="E21" s="1" t="s">
        <v>157</v>
      </c>
      <c r="F21" s="1">
        <v>3</v>
      </c>
      <c r="G21" s="1" t="s">
        <v>317</v>
      </c>
      <c r="H21" s="1">
        <v>0</v>
      </c>
      <c r="I21" s="1">
        <v>0</v>
      </c>
    </row>
    <row r="22" spans="1:9" ht="15" x14ac:dyDescent="0.2">
      <c r="A22" s="1">
        <v>21</v>
      </c>
      <c r="B22" s="1" t="s">
        <v>243</v>
      </c>
      <c r="C22" s="1" t="s">
        <v>275</v>
      </c>
      <c r="D22" s="1" t="s">
        <v>84</v>
      </c>
      <c r="E22" s="1" t="s">
        <v>158</v>
      </c>
      <c r="F22" s="1">
        <v>2</v>
      </c>
      <c r="G22" s="1" t="s">
        <v>317</v>
      </c>
      <c r="H22" s="1">
        <v>0</v>
      </c>
      <c r="I22" s="1">
        <v>0</v>
      </c>
    </row>
    <row r="23" spans="1:9" ht="15" x14ac:dyDescent="0.2">
      <c r="A23" s="1">
        <v>22</v>
      </c>
      <c r="B23" s="1" t="s">
        <v>278</v>
      </c>
      <c r="C23" s="1" t="s">
        <v>279</v>
      </c>
      <c r="D23" s="1" t="s">
        <v>85</v>
      </c>
      <c r="E23" s="1" t="s">
        <v>194</v>
      </c>
      <c r="F23" s="1">
        <v>1</v>
      </c>
      <c r="G23" s="1" t="s">
        <v>318</v>
      </c>
      <c r="H23" s="1">
        <v>0</v>
      </c>
      <c r="I23" s="1">
        <v>0</v>
      </c>
    </row>
    <row r="24" spans="1:9" ht="15" x14ac:dyDescent="0.2">
      <c r="A24" s="1">
        <v>23</v>
      </c>
      <c r="B24" s="1" t="s">
        <v>276</v>
      </c>
      <c r="C24" s="1" t="s">
        <v>277</v>
      </c>
      <c r="D24" s="1" t="s">
        <v>86</v>
      </c>
      <c r="E24" s="1" t="s">
        <v>193</v>
      </c>
      <c r="F24" s="1">
        <v>3</v>
      </c>
      <c r="G24" s="1" t="s">
        <v>318</v>
      </c>
      <c r="H24" s="1">
        <v>0</v>
      </c>
      <c r="I24" s="1">
        <v>0</v>
      </c>
    </row>
    <row r="25" spans="1:9" ht="15" x14ac:dyDescent="0.2">
      <c r="A25" s="1">
        <v>24</v>
      </c>
      <c r="B25" s="1" t="s">
        <v>244</v>
      </c>
      <c r="C25" s="1" t="s">
        <v>275</v>
      </c>
      <c r="D25" s="1" t="s">
        <v>87</v>
      </c>
      <c r="E25" s="1" t="s">
        <v>171</v>
      </c>
      <c r="F25" s="1">
        <v>2</v>
      </c>
      <c r="G25" s="1" t="s">
        <v>319</v>
      </c>
      <c r="H25" s="1">
        <v>0</v>
      </c>
      <c r="I25" s="1">
        <v>0</v>
      </c>
    </row>
    <row r="26" spans="1:9" ht="15" x14ac:dyDescent="0.2">
      <c r="A26" s="1">
        <v>25</v>
      </c>
      <c r="B26" s="1" t="s">
        <v>245</v>
      </c>
      <c r="C26" s="1" t="s">
        <v>275</v>
      </c>
      <c r="D26" s="1" t="s">
        <v>75</v>
      </c>
      <c r="E26" s="1" t="s">
        <v>165</v>
      </c>
      <c r="F26" s="1">
        <v>2</v>
      </c>
      <c r="G26" s="1" t="s">
        <v>317</v>
      </c>
      <c r="H26" s="1">
        <v>0</v>
      </c>
      <c r="I26" s="1">
        <v>0</v>
      </c>
    </row>
    <row r="27" spans="1:9" ht="15" x14ac:dyDescent="0.2">
      <c r="A27" s="1">
        <v>26</v>
      </c>
      <c r="B27" s="1" t="s">
        <v>246</v>
      </c>
      <c r="C27" s="1" t="s">
        <v>275</v>
      </c>
      <c r="D27" s="1" t="s">
        <v>88</v>
      </c>
      <c r="E27" s="1" t="s">
        <v>167</v>
      </c>
      <c r="F27" s="1">
        <v>3</v>
      </c>
      <c r="G27" s="1" t="s">
        <v>317</v>
      </c>
      <c r="H27" s="1">
        <v>0</v>
      </c>
      <c r="I27" s="1">
        <v>0</v>
      </c>
    </row>
    <row r="28" spans="1:9" ht="15" x14ac:dyDescent="0.2">
      <c r="A28" s="1">
        <v>27</v>
      </c>
      <c r="B28" s="1" t="s">
        <v>294</v>
      </c>
      <c r="C28" s="1" t="s">
        <v>316</v>
      </c>
      <c r="D28" s="1" t="s">
        <v>89</v>
      </c>
      <c r="E28" s="1" t="s">
        <v>172</v>
      </c>
      <c r="F28" s="1">
        <v>1</v>
      </c>
      <c r="G28" s="1" t="s">
        <v>318</v>
      </c>
      <c r="H28" s="1">
        <v>0</v>
      </c>
      <c r="I28" s="1">
        <v>0</v>
      </c>
    </row>
    <row r="29" spans="1:9" ht="15" x14ac:dyDescent="0.2">
      <c r="A29" s="1">
        <v>28</v>
      </c>
      <c r="B29" s="1" t="s">
        <v>247</v>
      </c>
      <c r="C29" s="1" t="s">
        <v>275</v>
      </c>
      <c r="D29" s="1" t="s">
        <v>90</v>
      </c>
      <c r="E29" s="1" t="s">
        <v>200</v>
      </c>
      <c r="F29" s="1">
        <v>1</v>
      </c>
      <c r="G29" s="1" t="s">
        <v>317</v>
      </c>
      <c r="H29" s="1">
        <v>0</v>
      </c>
      <c r="I29" s="1">
        <v>0</v>
      </c>
    </row>
    <row r="30" spans="1:9" ht="15" x14ac:dyDescent="0.2">
      <c r="A30" s="1">
        <v>29</v>
      </c>
      <c r="B30" s="1" t="s">
        <v>248</v>
      </c>
      <c r="C30" s="1" t="s">
        <v>275</v>
      </c>
      <c r="D30" s="1" t="s">
        <v>91</v>
      </c>
      <c r="E30" s="1" t="s">
        <v>199</v>
      </c>
      <c r="F30" s="1">
        <v>4</v>
      </c>
      <c r="G30" s="1" t="s">
        <v>319</v>
      </c>
      <c r="H30" s="1">
        <v>0</v>
      </c>
      <c r="I30" s="1">
        <v>0</v>
      </c>
    </row>
    <row r="31" spans="1:9" ht="15" x14ac:dyDescent="0.2">
      <c r="A31" s="1">
        <v>30</v>
      </c>
      <c r="B31" s="1" t="s">
        <v>249</v>
      </c>
      <c r="C31" s="1" t="s">
        <v>275</v>
      </c>
      <c r="D31" s="1" t="s">
        <v>92</v>
      </c>
      <c r="E31" s="1" t="s">
        <v>178</v>
      </c>
      <c r="F31" s="1">
        <v>10</v>
      </c>
      <c r="G31" s="1" t="s">
        <v>317</v>
      </c>
      <c r="H31" s="1">
        <v>0</v>
      </c>
      <c r="I31" s="1">
        <v>0</v>
      </c>
    </row>
    <row r="32" spans="1:9" ht="15" x14ac:dyDescent="0.2">
      <c r="A32" s="1">
        <v>31</v>
      </c>
      <c r="B32" s="1" t="s">
        <v>295</v>
      </c>
      <c r="C32" s="1" t="s">
        <v>316</v>
      </c>
      <c r="D32" s="1" t="s">
        <v>93</v>
      </c>
      <c r="E32" s="1" t="s">
        <v>176</v>
      </c>
      <c r="F32" s="1">
        <v>8</v>
      </c>
      <c r="G32" s="1" t="s">
        <v>318</v>
      </c>
      <c r="H32" s="1">
        <v>0</v>
      </c>
      <c r="I32" s="1">
        <v>0</v>
      </c>
    </row>
    <row r="33" spans="1:9" ht="15" x14ac:dyDescent="0.2">
      <c r="A33" s="1">
        <v>32</v>
      </c>
      <c r="B33" s="1" t="s">
        <v>296</v>
      </c>
      <c r="C33" s="1" t="s">
        <v>316</v>
      </c>
      <c r="D33" s="1" t="s">
        <v>94</v>
      </c>
      <c r="E33" s="1" t="s">
        <v>177</v>
      </c>
      <c r="F33" s="1">
        <v>1</v>
      </c>
      <c r="G33" s="1" t="s">
        <v>319</v>
      </c>
      <c r="H33" s="1">
        <v>0</v>
      </c>
      <c r="I33" s="1">
        <v>0</v>
      </c>
    </row>
    <row r="34" spans="1:9" ht="15" x14ac:dyDescent="0.2">
      <c r="A34" s="1">
        <v>33</v>
      </c>
      <c r="B34" s="1" t="s">
        <v>297</v>
      </c>
      <c r="C34" s="1" t="s">
        <v>316</v>
      </c>
      <c r="D34" s="1" t="s">
        <v>95</v>
      </c>
      <c r="E34" s="1" t="s">
        <v>175</v>
      </c>
      <c r="F34" s="1">
        <v>5</v>
      </c>
      <c r="G34" s="1" t="s">
        <v>318</v>
      </c>
      <c r="H34" s="1">
        <v>0</v>
      </c>
      <c r="I34" s="1">
        <v>0</v>
      </c>
    </row>
    <row r="35" spans="1:9" ht="15" x14ac:dyDescent="0.2">
      <c r="A35" s="1">
        <v>34</v>
      </c>
      <c r="B35" s="1" t="s">
        <v>298</v>
      </c>
      <c r="C35" s="1" t="s">
        <v>316</v>
      </c>
      <c r="D35" s="1" t="s">
        <v>96</v>
      </c>
      <c r="E35" s="1" t="s">
        <v>164</v>
      </c>
      <c r="F35" s="1">
        <v>2</v>
      </c>
      <c r="G35" s="1" t="s">
        <v>319</v>
      </c>
      <c r="H35" s="1">
        <v>0</v>
      </c>
      <c r="I35" s="1">
        <v>0</v>
      </c>
    </row>
    <row r="36" spans="1:9" ht="15" x14ac:dyDescent="0.2">
      <c r="A36" s="1">
        <v>35</v>
      </c>
      <c r="B36" s="1" t="s">
        <v>299</v>
      </c>
      <c r="C36" s="1" t="s">
        <v>316</v>
      </c>
      <c r="D36" s="1" t="s">
        <v>97</v>
      </c>
      <c r="E36" s="1" t="s">
        <v>191</v>
      </c>
      <c r="F36" s="1">
        <v>6</v>
      </c>
      <c r="G36" s="1" t="s">
        <v>318</v>
      </c>
      <c r="H36" s="1">
        <v>0</v>
      </c>
      <c r="I36" s="1">
        <v>0</v>
      </c>
    </row>
    <row r="37" spans="1:9" ht="15" x14ac:dyDescent="0.2">
      <c r="A37" s="1">
        <v>36</v>
      </c>
      <c r="B37" s="1" t="s">
        <v>300</v>
      </c>
      <c r="C37" s="1" t="s">
        <v>316</v>
      </c>
      <c r="D37" s="1" t="s">
        <v>98</v>
      </c>
      <c r="E37" s="1" t="s">
        <v>197</v>
      </c>
      <c r="F37" s="1">
        <v>6</v>
      </c>
      <c r="G37" s="1" t="s">
        <v>319</v>
      </c>
      <c r="H37" s="1">
        <v>0</v>
      </c>
      <c r="I37" s="1">
        <v>0</v>
      </c>
    </row>
    <row r="38" spans="1:9" ht="15" x14ac:dyDescent="0.2">
      <c r="A38" s="1">
        <v>37</v>
      </c>
      <c r="B38" s="1" t="s">
        <v>221</v>
      </c>
      <c r="C38" s="1" t="s">
        <v>228</v>
      </c>
      <c r="D38" s="1" t="s">
        <v>99</v>
      </c>
      <c r="E38" s="1" t="s">
        <v>192</v>
      </c>
      <c r="F38" s="1">
        <v>2</v>
      </c>
      <c r="G38" s="1" t="s">
        <v>317</v>
      </c>
      <c r="H38" s="1">
        <v>0</v>
      </c>
      <c r="I38" s="1">
        <v>0</v>
      </c>
    </row>
    <row r="39" spans="1:9" ht="15" x14ac:dyDescent="0.2">
      <c r="A39" s="1">
        <v>38</v>
      </c>
      <c r="B39" s="1" t="s">
        <v>250</v>
      </c>
      <c r="C39" s="1" t="s">
        <v>275</v>
      </c>
      <c r="D39" s="1" t="s">
        <v>100</v>
      </c>
      <c r="E39" s="1" t="s">
        <v>161</v>
      </c>
      <c r="F39" s="1">
        <v>3</v>
      </c>
      <c r="G39" s="1" t="s">
        <v>319</v>
      </c>
      <c r="H39" s="1">
        <v>0</v>
      </c>
      <c r="I39" s="1">
        <v>0</v>
      </c>
    </row>
    <row r="40" spans="1:9" ht="15" x14ac:dyDescent="0.2">
      <c r="A40" s="1">
        <v>39</v>
      </c>
      <c r="B40" s="1" t="s">
        <v>301</v>
      </c>
      <c r="C40" s="1" t="s">
        <v>316</v>
      </c>
      <c r="D40" s="1" t="s">
        <v>101</v>
      </c>
      <c r="E40" s="1" t="s">
        <v>160</v>
      </c>
      <c r="F40" s="1">
        <v>5</v>
      </c>
      <c r="G40" s="1" t="s">
        <v>318</v>
      </c>
      <c r="H40" s="1">
        <v>0</v>
      </c>
      <c r="I40" s="1">
        <v>0</v>
      </c>
    </row>
    <row r="41" spans="1:9" ht="15" x14ac:dyDescent="0.2">
      <c r="A41" s="1">
        <v>40</v>
      </c>
      <c r="B41" s="1" t="s">
        <v>280</v>
      </c>
      <c r="C41" s="1" t="s">
        <v>281</v>
      </c>
      <c r="D41" s="1" t="s">
        <v>102</v>
      </c>
      <c r="E41" s="1" t="s">
        <v>204</v>
      </c>
      <c r="F41" s="1">
        <v>1</v>
      </c>
      <c r="G41" s="1" t="s">
        <v>318</v>
      </c>
      <c r="H41" s="1">
        <v>0</v>
      </c>
      <c r="I41" s="1">
        <v>0</v>
      </c>
    </row>
    <row r="42" spans="1:9" ht="15" x14ac:dyDescent="0.2">
      <c r="A42" s="1">
        <v>41</v>
      </c>
      <c r="B42" s="1" t="s">
        <v>282</v>
      </c>
      <c r="C42" s="1" t="s">
        <v>283</v>
      </c>
      <c r="D42" s="1" t="s">
        <v>103</v>
      </c>
      <c r="E42" s="1" t="s">
        <v>203</v>
      </c>
      <c r="F42" s="1">
        <v>2</v>
      </c>
      <c r="G42" s="1" t="s">
        <v>318</v>
      </c>
      <c r="H42" s="1">
        <v>0</v>
      </c>
      <c r="I42" s="1">
        <v>0</v>
      </c>
    </row>
    <row r="43" spans="1:9" ht="15" x14ac:dyDescent="0.2">
      <c r="A43" s="1">
        <v>42</v>
      </c>
      <c r="B43" s="1" t="s">
        <v>222</v>
      </c>
      <c r="C43" s="1" t="s">
        <v>228</v>
      </c>
      <c r="D43" s="1" t="s">
        <v>91</v>
      </c>
      <c r="E43" s="1" t="s">
        <v>199</v>
      </c>
      <c r="F43" s="1">
        <v>9</v>
      </c>
      <c r="G43" s="1" t="s">
        <v>319</v>
      </c>
      <c r="H43" s="1">
        <v>1</v>
      </c>
      <c r="I43" s="1">
        <v>0</v>
      </c>
    </row>
    <row r="44" spans="1:9" ht="15" x14ac:dyDescent="0.2">
      <c r="A44" s="1">
        <v>43</v>
      </c>
      <c r="B44" s="1" t="s">
        <v>251</v>
      </c>
      <c r="C44" s="1" t="s">
        <v>275</v>
      </c>
      <c r="D44" s="1" t="s">
        <v>68</v>
      </c>
      <c r="E44" s="1" t="s">
        <v>166</v>
      </c>
      <c r="F44" s="1">
        <v>4</v>
      </c>
      <c r="G44" s="1" t="s">
        <v>319</v>
      </c>
      <c r="H44" s="1">
        <v>1</v>
      </c>
      <c r="I44" s="1">
        <v>0</v>
      </c>
    </row>
    <row r="45" spans="1:9" ht="15" x14ac:dyDescent="0.2">
      <c r="A45" s="1">
        <v>44</v>
      </c>
      <c r="B45" s="1" t="s">
        <v>302</v>
      </c>
      <c r="C45" s="1" t="s">
        <v>316</v>
      </c>
      <c r="D45" s="1" t="s">
        <v>104</v>
      </c>
      <c r="E45" s="1" t="s">
        <v>154</v>
      </c>
      <c r="F45" s="1">
        <v>1</v>
      </c>
      <c r="G45" s="1" t="s">
        <v>318</v>
      </c>
      <c r="H45" s="1">
        <v>1</v>
      </c>
      <c r="I45" s="1">
        <v>0</v>
      </c>
    </row>
    <row r="46" spans="1:9" ht="15" x14ac:dyDescent="0.2">
      <c r="A46" s="1">
        <v>45</v>
      </c>
      <c r="B46" s="1" t="s">
        <v>252</v>
      </c>
      <c r="C46" s="1" t="s">
        <v>275</v>
      </c>
      <c r="D46" s="1" t="s">
        <v>73</v>
      </c>
      <c r="E46" s="1" t="s">
        <v>153</v>
      </c>
      <c r="F46" s="1">
        <v>10</v>
      </c>
      <c r="G46" s="1" t="s">
        <v>317</v>
      </c>
      <c r="H46" s="1">
        <v>1</v>
      </c>
      <c r="I46" s="1">
        <v>1</v>
      </c>
    </row>
    <row r="47" spans="1:9" ht="15" x14ac:dyDescent="0.2">
      <c r="A47" s="1">
        <v>46</v>
      </c>
      <c r="B47" s="1" t="s">
        <v>343</v>
      </c>
      <c r="C47" s="1" t="s">
        <v>228</v>
      </c>
      <c r="D47" s="1" t="s">
        <v>91</v>
      </c>
      <c r="E47" s="1" t="s">
        <v>199</v>
      </c>
      <c r="F47" s="1">
        <v>1</v>
      </c>
      <c r="G47" s="1" t="s">
        <v>318</v>
      </c>
      <c r="H47" s="1">
        <v>1</v>
      </c>
      <c r="I47" s="1">
        <v>0</v>
      </c>
    </row>
    <row r="48" spans="1:9" ht="15" x14ac:dyDescent="0.2">
      <c r="A48" s="1">
        <v>47</v>
      </c>
      <c r="B48" s="1" t="s">
        <v>253</v>
      </c>
      <c r="C48" s="1" t="s">
        <v>275</v>
      </c>
      <c r="D48" s="1" t="s">
        <v>106</v>
      </c>
      <c r="E48" s="1" t="s">
        <v>201</v>
      </c>
      <c r="F48" s="1">
        <v>9</v>
      </c>
      <c r="G48" s="1" t="s">
        <v>317</v>
      </c>
      <c r="H48" s="1">
        <v>1</v>
      </c>
      <c r="I48" s="1">
        <v>1</v>
      </c>
    </row>
    <row r="49" spans="1:9" ht="15" x14ac:dyDescent="0.2">
      <c r="A49" s="1">
        <v>48</v>
      </c>
      <c r="B49" s="1" t="s">
        <v>254</v>
      </c>
      <c r="C49" s="1" t="s">
        <v>275</v>
      </c>
      <c r="D49" s="1" t="s">
        <v>107</v>
      </c>
      <c r="E49" s="1" t="s">
        <v>195</v>
      </c>
      <c r="F49" s="1">
        <v>7</v>
      </c>
      <c r="G49" s="1" t="s">
        <v>318</v>
      </c>
      <c r="H49" s="1">
        <v>0</v>
      </c>
      <c r="I49" s="1">
        <v>1</v>
      </c>
    </row>
    <row r="50" spans="1:9" ht="15" x14ac:dyDescent="0.2">
      <c r="A50" s="1">
        <v>49</v>
      </c>
      <c r="B50" s="1" t="s">
        <v>255</v>
      </c>
      <c r="C50" s="1" t="s">
        <v>275</v>
      </c>
      <c r="D50" s="1" t="s">
        <v>91</v>
      </c>
      <c r="E50" s="1" t="s">
        <v>199</v>
      </c>
      <c r="F50" s="1">
        <v>5</v>
      </c>
      <c r="G50" s="1" t="s">
        <v>317</v>
      </c>
      <c r="H50" s="1">
        <v>0</v>
      </c>
      <c r="I50" s="1">
        <v>1</v>
      </c>
    </row>
    <row r="51" spans="1:9" ht="15" x14ac:dyDescent="0.2">
      <c r="A51" s="1">
        <v>50</v>
      </c>
      <c r="B51" s="1" t="s">
        <v>303</v>
      </c>
      <c r="C51" s="1" t="s">
        <v>316</v>
      </c>
      <c r="D51" s="1" t="s">
        <v>108</v>
      </c>
      <c r="E51" s="1" t="s">
        <v>201</v>
      </c>
      <c r="F51" s="1">
        <v>3</v>
      </c>
      <c r="G51" s="1" t="s">
        <v>318</v>
      </c>
      <c r="H51" s="1">
        <v>1</v>
      </c>
      <c r="I51" s="1">
        <v>0</v>
      </c>
    </row>
    <row r="52" spans="1:9" ht="15" x14ac:dyDescent="0.2">
      <c r="A52" s="1">
        <v>51</v>
      </c>
      <c r="B52" s="1" t="s">
        <v>339</v>
      </c>
      <c r="C52" s="1" t="s">
        <v>275</v>
      </c>
      <c r="D52" s="1" t="s">
        <v>90</v>
      </c>
      <c r="E52" s="1" t="s">
        <v>200</v>
      </c>
      <c r="F52" s="1">
        <v>7</v>
      </c>
      <c r="G52" s="1" t="s">
        <v>318</v>
      </c>
      <c r="H52" s="1">
        <v>1</v>
      </c>
      <c r="I52" s="1">
        <v>0</v>
      </c>
    </row>
    <row r="53" spans="1:9" ht="15" x14ac:dyDescent="0.2">
      <c r="A53" s="1">
        <v>52</v>
      </c>
      <c r="B53" s="1" t="s">
        <v>256</v>
      </c>
      <c r="C53" s="1" t="s">
        <v>275</v>
      </c>
      <c r="D53" s="1" t="s">
        <v>91</v>
      </c>
      <c r="E53" s="1" t="s">
        <v>199</v>
      </c>
      <c r="F53" s="1">
        <v>6</v>
      </c>
      <c r="G53" s="1" t="s">
        <v>319</v>
      </c>
      <c r="H53" s="1">
        <v>1</v>
      </c>
      <c r="I53" s="1">
        <v>0</v>
      </c>
    </row>
    <row r="54" spans="1:9" ht="15" x14ac:dyDescent="0.2">
      <c r="A54" s="1">
        <v>53</v>
      </c>
      <c r="B54" s="1" t="s">
        <v>257</v>
      </c>
      <c r="C54" s="1" t="s">
        <v>275</v>
      </c>
      <c r="D54" s="1" t="s">
        <v>91</v>
      </c>
      <c r="E54" s="1" t="s">
        <v>199</v>
      </c>
      <c r="F54" s="1">
        <v>9</v>
      </c>
      <c r="G54" s="1" t="s">
        <v>318</v>
      </c>
      <c r="H54" s="1">
        <v>1</v>
      </c>
      <c r="I54" s="1">
        <v>0</v>
      </c>
    </row>
    <row r="55" spans="1:9" ht="15" x14ac:dyDescent="0.2">
      <c r="A55" s="1">
        <v>54</v>
      </c>
      <c r="B55" s="1" t="s">
        <v>258</v>
      </c>
      <c r="C55" s="1" t="s">
        <v>275</v>
      </c>
      <c r="D55" s="1" t="s">
        <v>80</v>
      </c>
      <c r="E55" s="1" t="s">
        <v>180</v>
      </c>
      <c r="F55" s="1">
        <v>5</v>
      </c>
      <c r="G55" s="1" t="s">
        <v>317</v>
      </c>
      <c r="H55" s="1">
        <v>1</v>
      </c>
      <c r="I55" s="1">
        <v>1</v>
      </c>
    </row>
    <row r="56" spans="1:9" ht="15" x14ac:dyDescent="0.2">
      <c r="A56" s="1">
        <v>55</v>
      </c>
      <c r="B56" s="1" t="s">
        <v>259</v>
      </c>
      <c r="C56" s="1" t="s">
        <v>275</v>
      </c>
      <c r="D56" s="1" t="s">
        <v>80</v>
      </c>
      <c r="E56" s="1" t="s">
        <v>180</v>
      </c>
      <c r="F56" s="1">
        <v>4</v>
      </c>
      <c r="G56" s="1" t="s">
        <v>317</v>
      </c>
      <c r="H56" s="1">
        <v>1</v>
      </c>
      <c r="I56" s="1">
        <v>1</v>
      </c>
    </row>
    <row r="57" spans="1:9" ht="15" x14ac:dyDescent="0.2">
      <c r="A57" s="1">
        <v>56</v>
      </c>
      <c r="B57" s="1" t="s">
        <v>218</v>
      </c>
      <c r="C57" s="1" t="s">
        <v>216</v>
      </c>
      <c r="D57" s="1" t="s">
        <v>68</v>
      </c>
      <c r="E57" s="1" t="s">
        <v>166</v>
      </c>
      <c r="F57" s="1">
        <v>7</v>
      </c>
      <c r="G57" s="1" t="s">
        <v>317</v>
      </c>
      <c r="H57" s="1">
        <v>1</v>
      </c>
      <c r="I57" s="1">
        <v>1</v>
      </c>
    </row>
    <row r="58" spans="1:9" ht="15" x14ac:dyDescent="0.2">
      <c r="A58" s="1">
        <v>57</v>
      </c>
      <c r="B58" s="1" t="s">
        <v>223</v>
      </c>
      <c r="C58" s="1" t="s">
        <v>228</v>
      </c>
      <c r="D58" s="1" t="s">
        <v>90</v>
      </c>
      <c r="E58" s="1" t="s">
        <v>200</v>
      </c>
      <c r="F58" s="1">
        <v>6</v>
      </c>
      <c r="G58" s="1" t="s">
        <v>319</v>
      </c>
      <c r="H58" s="1">
        <v>1</v>
      </c>
      <c r="I58" s="1">
        <v>0</v>
      </c>
    </row>
    <row r="59" spans="1:9" ht="15" x14ac:dyDescent="0.2">
      <c r="A59" s="1">
        <v>58</v>
      </c>
      <c r="B59" s="1" t="s">
        <v>341</v>
      </c>
      <c r="C59" s="1" t="s">
        <v>342</v>
      </c>
      <c r="D59" s="1" t="s">
        <v>91</v>
      </c>
      <c r="E59" s="1" t="s">
        <v>199</v>
      </c>
      <c r="F59" s="1">
        <v>2</v>
      </c>
      <c r="G59" s="1" t="s">
        <v>319</v>
      </c>
      <c r="H59" s="1">
        <v>1</v>
      </c>
      <c r="I59" s="1">
        <v>0</v>
      </c>
    </row>
    <row r="60" spans="1:9" ht="15" x14ac:dyDescent="0.2">
      <c r="A60" s="1">
        <v>59</v>
      </c>
      <c r="B60" s="1" t="s">
        <v>304</v>
      </c>
      <c r="C60" s="1" t="s">
        <v>316</v>
      </c>
      <c r="D60" s="1" t="s">
        <v>91</v>
      </c>
      <c r="E60" s="1" t="s">
        <v>199</v>
      </c>
      <c r="F60" s="1">
        <v>7</v>
      </c>
      <c r="G60" s="1" t="s">
        <v>318</v>
      </c>
      <c r="H60" s="1">
        <v>1</v>
      </c>
      <c r="I60" s="1">
        <v>1</v>
      </c>
    </row>
    <row r="61" spans="1:9" ht="15" x14ac:dyDescent="0.2">
      <c r="A61" s="1">
        <v>60</v>
      </c>
      <c r="B61" s="1" t="s">
        <v>338</v>
      </c>
      <c r="C61" s="1" t="s">
        <v>342</v>
      </c>
      <c r="D61" s="1" t="s">
        <v>90</v>
      </c>
      <c r="E61" s="1" t="s">
        <v>200</v>
      </c>
      <c r="F61" s="1">
        <v>3</v>
      </c>
      <c r="G61" s="1" t="s">
        <v>318</v>
      </c>
      <c r="H61" s="1">
        <v>1</v>
      </c>
      <c r="I61" s="1">
        <v>0</v>
      </c>
    </row>
    <row r="62" spans="1:9" ht="15" x14ac:dyDescent="0.2">
      <c r="A62" s="1">
        <v>61</v>
      </c>
      <c r="B62" s="1" t="s">
        <v>260</v>
      </c>
      <c r="C62" s="1" t="s">
        <v>275</v>
      </c>
      <c r="D62" s="1" t="s">
        <v>91</v>
      </c>
      <c r="E62" s="1" t="s">
        <v>199</v>
      </c>
      <c r="F62" s="1">
        <v>9</v>
      </c>
      <c r="G62" s="1" t="s">
        <v>319</v>
      </c>
      <c r="H62" s="1">
        <v>1</v>
      </c>
      <c r="I62" s="1">
        <v>1</v>
      </c>
    </row>
    <row r="63" spans="1:9" ht="15" x14ac:dyDescent="0.2">
      <c r="A63" s="1">
        <v>62</v>
      </c>
      <c r="B63" s="1" t="s">
        <v>322</v>
      </c>
      <c r="C63" s="1" t="s">
        <v>216</v>
      </c>
      <c r="D63" s="1" t="s">
        <v>87</v>
      </c>
      <c r="E63" s="1" t="s">
        <v>171</v>
      </c>
      <c r="F63" s="1">
        <v>7</v>
      </c>
      <c r="G63" s="1" t="s">
        <v>317</v>
      </c>
      <c r="H63" s="1">
        <v>0</v>
      </c>
      <c r="I63" s="1">
        <v>1</v>
      </c>
    </row>
    <row r="64" spans="1:9" ht="15" x14ac:dyDescent="0.2">
      <c r="A64" s="1">
        <v>63</v>
      </c>
      <c r="B64" s="1" t="s">
        <v>261</v>
      </c>
      <c r="C64" s="1" t="s">
        <v>275</v>
      </c>
      <c r="D64" s="1" t="s">
        <v>75</v>
      </c>
      <c r="E64" s="1" t="s">
        <v>165</v>
      </c>
      <c r="F64" s="1">
        <v>5</v>
      </c>
      <c r="G64" s="1" t="s">
        <v>319</v>
      </c>
      <c r="H64" s="1">
        <v>0</v>
      </c>
      <c r="I64" s="1">
        <v>0</v>
      </c>
    </row>
    <row r="65" spans="1:9" ht="15" x14ac:dyDescent="0.2">
      <c r="A65" s="1">
        <v>64</v>
      </c>
      <c r="B65" s="1" t="s">
        <v>224</v>
      </c>
      <c r="C65" s="1" t="s">
        <v>228</v>
      </c>
      <c r="D65" s="1" t="s">
        <v>88</v>
      </c>
      <c r="E65" s="1" t="s">
        <v>167</v>
      </c>
      <c r="F65" s="1">
        <v>9</v>
      </c>
      <c r="G65" s="1" t="s">
        <v>317</v>
      </c>
      <c r="H65" s="1">
        <v>0</v>
      </c>
      <c r="I65" s="1">
        <v>1</v>
      </c>
    </row>
    <row r="66" spans="1:9" ht="15" x14ac:dyDescent="0.2">
      <c r="A66" s="1">
        <v>65</v>
      </c>
      <c r="B66" s="1" t="s">
        <v>305</v>
      </c>
      <c r="C66" s="1" t="s">
        <v>316</v>
      </c>
      <c r="D66" s="1" t="s">
        <v>89</v>
      </c>
      <c r="E66" s="1" t="s">
        <v>172</v>
      </c>
      <c r="F66" s="1">
        <v>5</v>
      </c>
      <c r="G66" s="1" t="s">
        <v>319</v>
      </c>
      <c r="H66" s="1">
        <v>0</v>
      </c>
      <c r="I66" s="1">
        <v>1</v>
      </c>
    </row>
    <row r="67" spans="1:9" ht="15" x14ac:dyDescent="0.2">
      <c r="A67" s="1">
        <v>66</v>
      </c>
      <c r="B67" s="1" t="s">
        <v>306</v>
      </c>
      <c r="C67" s="1" t="s">
        <v>316</v>
      </c>
      <c r="D67" s="1" t="s">
        <v>109</v>
      </c>
      <c r="E67" s="1" t="s">
        <v>173</v>
      </c>
      <c r="F67" s="1">
        <v>2</v>
      </c>
      <c r="G67" s="1" t="s">
        <v>317</v>
      </c>
      <c r="H67" s="1">
        <v>0</v>
      </c>
      <c r="I67" s="1">
        <v>1</v>
      </c>
    </row>
    <row r="68" spans="1:9" ht="15" x14ac:dyDescent="0.2">
      <c r="A68" s="1">
        <v>67</v>
      </c>
      <c r="B68" s="1" t="s">
        <v>262</v>
      </c>
      <c r="C68" s="1" t="s">
        <v>275</v>
      </c>
      <c r="D68" s="1" t="s">
        <v>109</v>
      </c>
      <c r="E68" s="1" t="s">
        <v>173</v>
      </c>
      <c r="F68" s="1">
        <v>6</v>
      </c>
      <c r="G68" s="1" t="s">
        <v>317</v>
      </c>
      <c r="H68" s="1">
        <v>0</v>
      </c>
      <c r="I68" s="1">
        <v>1</v>
      </c>
    </row>
    <row r="69" spans="1:9" ht="15" x14ac:dyDescent="0.2">
      <c r="A69" s="1">
        <v>68</v>
      </c>
      <c r="B69" s="1" t="s">
        <v>225</v>
      </c>
      <c r="C69" s="1" t="s">
        <v>228</v>
      </c>
      <c r="D69" s="1" t="s">
        <v>91</v>
      </c>
      <c r="E69" s="1" t="s">
        <v>199</v>
      </c>
      <c r="F69" s="1">
        <v>5</v>
      </c>
      <c r="G69" s="1" t="s">
        <v>319</v>
      </c>
      <c r="H69" s="1">
        <v>1</v>
      </c>
      <c r="I69" s="1">
        <v>0</v>
      </c>
    </row>
    <row r="70" spans="1:9" ht="15" x14ac:dyDescent="0.2">
      <c r="A70" s="1">
        <v>69</v>
      </c>
      <c r="B70" s="1" t="s">
        <v>237</v>
      </c>
      <c r="C70" s="1" t="s">
        <v>238</v>
      </c>
      <c r="D70" s="1" t="s">
        <v>68</v>
      </c>
      <c r="E70" s="1" t="s">
        <v>166</v>
      </c>
      <c r="F70" s="1">
        <v>5</v>
      </c>
      <c r="G70" s="1" t="s">
        <v>317</v>
      </c>
      <c r="H70" s="1">
        <v>0</v>
      </c>
      <c r="I70" s="1">
        <v>1</v>
      </c>
    </row>
    <row r="71" spans="1:9" ht="15" x14ac:dyDescent="0.2">
      <c r="A71" s="1">
        <v>70</v>
      </c>
      <c r="B71" s="1" t="s">
        <v>236</v>
      </c>
      <c r="C71" s="1" t="s">
        <v>238</v>
      </c>
      <c r="D71" s="1" t="s">
        <v>68</v>
      </c>
      <c r="E71" s="1" t="s">
        <v>166</v>
      </c>
      <c r="F71" s="1">
        <v>3</v>
      </c>
      <c r="G71" s="1" t="s">
        <v>319</v>
      </c>
      <c r="H71" s="1">
        <v>0</v>
      </c>
      <c r="I71" s="1">
        <v>0</v>
      </c>
    </row>
    <row r="72" spans="1:9" ht="15" x14ac:dyDescent="0.2">
      <c r="A72" s="1">
        <v>71</v>
      </c>
      <c r="B72" s="1" t="s">
        <v>217</v>
      </c>
      <c r="C72" s="1" t="s">
        <v>216</v>
      </c>
      <c r="D72" s="1" t="s">
        <v>76</v>
      </c>
      <c r="E72" s="1" t="s">
        <v>170</v>
      </c>
      <c r="F72" s="1">
        <v>5</v>
      </c>
      <c r="G72" s="1" t="s">
        <v>317</v>
      </c>
      <c r="H72" s="1">
        <v>0</v>
      </c>
      <c r="I72" s="1">
        <v>1</v>
      </c>
    </row>
    <row r="73" spans="1:9" ht="15" x14ac:dyDescent="0.2">
      <c r="A73" s="1">
        <v>72</v>
      </c>
      <c r="B73" s="1" t="s">
        <v>230</v>
      </c>
      <c r="C73" s="1" t="s">
        <v>231</v>
      </c>
      <c r="D73" s="1" t="s">
        <v>110</v>
      </c>
      <c r="E73" s="1" t="s">
        <v>183</v>
      </c>
      <c r="F73" s="1">
        <v>6</v>
      </c>
      <c r="G73" s="1" t="s">
        <v>317</v>
      </c>
      <c r="H73" s="1">
        <v>0</v>
      </c>
      <c r="I73" s="1">
        <v>1</v>
      </c>
    </row>
    <row r="74" spans="1:9" ht="15" x14ac:dyDescent="0.2">
      <c r="A74" s="1">
        <v>73</v>
      </c>
      <c r="B74" s="1" t="s">
        <v>307</v>
      </c>
      <c r="C74" s="1" t="s">
        <v>316</v>
      </c>
      <c r="D74" s="1" t="s">
        <v>111</v>
      </c>
      <c r="E74" s="1" t="s">
        <v>198</v>
      </c>
      <c r="F74" s="1">
        <v>10</v>
      </c>
      <c r="G74" s="1" t="s">
        <v>317</v>
      </c>
      <c r="H74" s="1">
        <v>0</v>
      </c>
      <c r="I74" s="1">
        <v>1</v>
      </c>
    </row>
    <row r="75" spans="1:9" ht="15" x14ac:dyDescent="0.2">
      <c r="A75" s="1">
        <v>74</v>
      </c>
      <c r="B75" s="1" t="s">
        <v>323</v>
      </c>
      <c r="C75" s="1" t="s">
        <v>216</v>
      </c>
      <c r="D75" s="1" t="s">
        <v>83</v>
      </c>
      <c r="E75" s="1" t="s">
        <v>157</v>
      </c>
      <c r="F75" s="1">
        <v>9</v>
      </c>
      <c r="G75" s="1" t="s">
        <v>317</v>
      </c>
      <c r="H75" s="1">
        <v>0</v>
      </c>
      <c r="I75" s="1">
        <v>1</v>
      </c>
    </row>
    <row r="76" spans="1:9" ht="15" x14ac:dyDescent="0.2">
      <c r="A76" s="1">
        <v>75</v>
      </c>
      <c r="B76" s="1" t="s">
        <v>308</v>
      </c>
      <c r="C76" s="1" t="s">
        <v>316</v>
      </c>
      <c r="D76" s="1" t="s">
        <v>74</v>
      </c>
      <c r="E76" s="1" t="s">
        <v>174</v>
      </c>
      <c r="F76" s="1">
        <v>10</v>
      </c>
      <c r="G76" s="1" t="s">
        <v>319</v>
      </c>
      <c r="H76" s="1">
        <v>0</v>
      </c>
      <c r="I76" s="1">
        <v>1</v>
      </c>
    </row>
    <row r="77" spans="1:9" ht="15" x14ac:dyDescent="0.2">
      <c r="A77" s="1">
        <v>76</v>
      </c>
      <c r="B77" s="1" t="s">
        <v>309</v>
      </c>
      <c r="C77" s="1" t="s">
        <v>316</v>
      </c>
      <c r="D77" s="1" t="s">
        <v>95</v>
      </c>
      <c r="E77" s="1" t="s">
        <v>175</v>
      </c>
      <c r="F77" s="1">
        <v>10</v>
      </c>
      <c r="G77" s="1" t="s">
        <v>318</v>
      </c>
      <c r="H77" s="1">
        <v>0</v>
      </c>
      <c r="I77" s="1">
        <v>1</v>
      </c>
    </row>
    <row r="78" spans="1:9" ht="15" x14ac:dyDescent="0.2">
      <c r="A78" s="1">
        <v>77</v>
      </c>
      <c r="B78" s="1" t="s">
        <v>324</v>
      </c>
      <c r="C78" s="1" t="s">
        <v>316</v>
      </c>
      <c r="D78" s="1" t="s">
        <v>112</v>
      </c>
      <c r="E78" s="1" t="s">
        <v>179</v>
      </c>
      <c r="F78" s="1">
        <v>4</v>
      </c>
      <c r="G78" s="1" t="s">
        <v>319</v>
      </c>
      <c r="H78" s="1">
        <v>0</v>
      </c>
      <c r="I78" s="1">
        <v>1</v>
      </c>
    </row>
    <row r="79" spans="1:9" ht="15" x14ac:dyDescent="0.2">
      <c r="A79" s="1">
        <v>78</v>
      </c>
      <c r="B79" s="1" t="s">
        <v>234</v>
      </c>
      <c r="C79" s="1" t="s">
        <v>235</v>
      </c>
      <c r="D79" s="1" t="s">
        <v>75</v>
      </c>
      <c r="E79" s="1" t="s">
        <v>165</v>
      </c>
      <c r="F79" s="1">
        <v>4</v>
      </c>
      <c r="G79" s="1" t="s">
        <v>318</v>
      </c>
      <c r="H79" s="1">
        <v>0</v>
      </c>
      <c r="I79" s="1">
        <v>1</v>
      </c>
    </row>
    <row r="80" spans="1:9" ht="15" x14ac:dyDescent="0.2">
      <c r="A80" s="1">
        <v>79</v>
      </c>
      <c r="B80" s="1" t="s">
        <v>310</v>
      </c>
      <c r="C80" s="1" t="s">
        <v>316</v>
      </c>
      <c r="D80" s="1" t="s">
        <v>75</v>
      </c>
      <c r="E80" s="1" t="s">
        <v>165</v>
      </c>
      <c r="F80" s="1">
        <v>10</v>
      </c>
      <c r="G80" s="1" t="s">
        <v>318</v>
      </c>
      <c r="H80" s="1">
        <v>0</v>
      </c>
      <c r="I80" s="1">
        <v>1</v>
      </c>
    </row>
    <row r="81" spans="1:9" ht="15" x14ac:dyDescent="0.2">
      <c r="A81" s="1">
        <v>80</v>
      </c>
      <c r="B81" s="1" t="s">
        <v>263</v>
      </c>
      <c r="C81" s="1" t="s">
        <v>275</v>
      </c>
      <c r="D81" s="1" t="s">
        <v>87</v>
      </c>
      <c r="E81" s="1" t="s">
        <v>171</v>
      </c>
      <c r="F81" s="1">
        <v>3</v>
      </c>
      <c r="G81" s="1" t="s">
        <v>317</v>
      </c>
      <c r="H81" s="1">
        <v>0</v>
      </c>
      <c r="I81" s="1">
        <v>1</v>
      </c>
    </row>
    <row r="82" spans="1:9" ht="15" x14ac:dyDescent="0.2">
      <c r="A82" s="1">
        <v>81</v>
      </c>
      <c r="B82" s="1" t="s">
        <v>226</v>
      </c>
      <c r="C82" s="1" t="s">
        <v>228</v>
      </c>
      <c r="D82" s="1" t="s">
        <v>76</v>
      </c>
      <c r="E82" s="1" t="s">
        <v>170</v>
      </c>
      <c r="F82" s="1">
        <v>6</v>
      </c>
      <c r="G82" s="1" t="s">
        <v>317</v>
      </c>
      <c r="H82" s="1">
        <v>0</v>
      </c>
      <c r="I82" s="1">
        <v>1</v>
      </c>
    </row>
    <row r="83" spans="1:9" ht="15" x14ac:dyDescent="0.2">
      <c r="A83" s="1">
        <v>82</v>
      </c>
      <c r="B83" s="1" t="s">
        <v>311</v>
      </c>
      <c r="C83" s="1" t="s">
        <v>316</v>
      </c>
      <c r="D83" s="1" t="s">
        <v>113</v>
      </c>
      <c r="E83" s="1" t="s">
        <v>168</v>
      </c>
      <c r="F83" s="1">
        <v>6</v>
      </c>
      <c r="G83" s="1" t="s">
        <v>318</v>
      </c>
      <c r="H83" s="1">
        <v>0</v>
      </c>
      <c r="I83" s="1">
        <v>0</v>
      </c>
    </row>
    <row r="84" spans="1:9" ht="15" x14ac:dyDescent="0.2">
      <c r="A84" s="1">
        <v>83</v>
      </c>
      <c r="B84" s="1" t="s">
        <v>264</v>
      </c>
      <c r="C84" s="1" t="s">
        <v>275</v>
      </c>
      <c r="D84" s="1" t="s">
        <v>114</v>
      </c>
      <c r="E84" s="1" t="s">
        <v>169</v>
      </c>
      <c r="F84" s="1">
        <v>3</v>
      </c>
      <c r="G84" s="1" t="s">
        <v>317</v>
      </c>
      <c r="H84" s="1">
        <v>0</v>
      </c>
      <c r="I84" s="1">
        <v>0</v>
      </c>
    </row>
    <row r="85" spans="1:9" ht="15" x14ac:dyDescent="0.2">
      <c r="A85" s="1">
        <v>84</v>
      </c>
      <c r="B85" s="1" t="s">
        <v>284</v>
      </c>
      <c r="C85" s="1" t="s">
        <v>288</v>
      </c>
      <c r="D85" s="1" t="s">
        <v>115</v>
      </c>
      <c r="E85" s="1" t="s">
        <v>186</v>
      </c>
      <c r="F85" s="1">
        <v>5</v>
      </c>
      <c r="G85" s="1" t="s">
        <v>317</v>
      </c>
      <c r="H85" s="1">
        <v>0</v>
      </c>
      <c r="I85" s="1">
        <v>1</v>
      </c>
    </row>
    <row r="86" spans="1:9" ht="15" x14ac:dyDescent="0.2">
      <c r="A86" s="1">
        <v>85</v>
      </c>
      <c r="B86" s="1" t="s">
        <v>285</v>
      </c>
      <c r="C86" s="1" t="s">
        <v>288</v>
      </c>
      <c r="D86" s="1" t="s">
        <v>116</v>
      </c>
      <c r="E86" s="1" t="s">
        <v>185</v>
      </c>
      <c r="F86" s="1">
        <v>5</v>
      </c>
      <c r="G86" s="1" t="s">
        <v>317</v>
      </c>
      <c r="H86" s="1">
        <v>0</v>
      </c>
      <c r="I86" s="1">
        <v>1</v>
      </c>
    </row>
    <row r="87" spans="1:9" ht="15" x14ac:dyDescent="0.2">
      <c r="A87" s="1">
        <v>86</v>
      </c>
      <c r="B87" s="1" t="s">
        <v>286</v>
      </c>
      <c r="C87" s="1" t="s">
        <v>288</v>
      </c>
      <c r="D87" s="1" t="s">
        <v>117</v>
      </c>
      <c r="E87" s="1" t="s">
        <v>187</v>
      </c>
      <c r="F87" s="1">
        <v>8</v>
      </c>
      <c r="G87" s="1" t="s">
        <v>317</v>
      </c>
      <c r="H87" s="1">
        <v>0</v>
      </c>
      <c r="I87" s="1">
        <v>1</v>
      </c>
    </row>
    <row r="88" spans="1:9" ht="15" x14ac:dyDescent="0.2">
      <c r="A88" s="1">
        <v>87</v>
      </c>
      <c r="B88" s="1" t="s">
        <v>287</v>
      </c>
      <c r="C88" s="1" t="s">
        <v>288</v>
      </c>
      <c r="D88" s="1" t="s">
        <v>117</v>
      </c>
      <c r="E88" s="1" t="s">
        <v>187</v>
      </c>
      <c r="F88" s="1">
        <v>6</v>
      </c>
      <c r="G88" s="1" t="s">
        <v>317</v>
      </c>
      <c r="H88" s="1">
        <v>0</v>
      </c>
      <c r="I88" s="1">
        <v>1</v>
      </c>
    </row>
    <row r="89" spans="1:9" ht="15" x14ac:dyDescent="0.2">
      <c r="A89" s="1">
        <v>88</v>
      </c>
      <c r="B89" s="1" t="s">
        <v>265</v>
      </c>
      <c r="C89" s="1" t="s">
        <v>275</v>
      </c>
      <c r="D89" s="1" t="s">
        <v>71</v>
      </c>
      <c r="E89" s="1" t="s">
        <v>202</v>
      </c>
      <c r="F89" s="1">
        <v>4</v>
      </c>
      <c r="G89" s="1" t="s">
        <v>319</v>
      </c>
      <c r="H89" s="1">
        <v>0</v>
      </c>
      <c r="I89" s="1">
        <v>1</v>
      </c>
    </row>
    <row r="90" spans="1:9" ht="15" x14ac:dyDescent="0.2">
      <c r="A90" s="1">
        <v>89</v>
      </c>
      <c r="B90" s="1" t="s">
        <v>312</v>
      </c>
      <c r="C90" s="1" t="s">
        <v>316</v>
      </c>
      <c r="D90" s="1" t="s">
        <v>118</v>
      </c>
      <c r="E90" s="1" t="s">
        <v>189</v>
      </c>
      <c r="F90" s="1">
        <v>6</v>
      </c>
      <c r="G90" s="1" t="s">
        <v>319</v>
      </c>
      <c r="H90" s="1">
        <v>0</v>
      </c>
      <c r="I90" s="1">
        <v>0</v>
      </c>
    </row>
    <row r="91" spans="1:9" ht="15" x14ac:dyDescent="0.2">
      <c r="A91" s="1">
        <v>90</v>
      </c>
      <c r="B91" s="1" t="s">
        <v>321</v>
      </c>
      <c r="C91" s="1" t="s">
        <v>275</v>
      </c>
      <c r="D91" s="1" t="s">
        <v>80</v>
      </c>
      <c r="E91" s="1" t="s">
        <v>180</v>
      </c>
      <c r="F91" s="1">
        <v>3</v>
      </c>
      <c r="G91" s="1" t="s">
        <v>319</v>
      </c>
      <c r="H91" s="1">
        <v>0</v>
      </c>
      <c r="I91" s="1">
        <v>0</v>
      </c>
    </row>
    <row r="92" spans="1:9" ht="15" x14ac:dyDescent="0.2">
      <c r="A92" s="1">
        <v>91</v>
      </c>
      <c r="B92" s="1" t="s">
        <v>266</v>
      </c>
      <c r="C92" s="1" t="s">
        <v>275</v>
      </c>
      <c r="D92" s="1" t="s">
        <v>80</v>
      </c>
      <c r="E92" s="1" t="s">
        <v>180</v>
      </c>
      <c r="F92" s="1">
        <v>4</v>
      </c>
      <c r="G92" s="1" t="s">
        <v>317</v>
      </c>
      <c r="H92" s="1">
        <v>0</v>
      </c>
      <c r="I92" s="1">
        <v>1</v>
      </c>
    </row>
    <row r="93" spans="1:9" ht="15" x14ac:dyDescent="0.2">
      <c r="A93" s="1">
        <v>92</v>
      </c>
      <c r="B93" s="1" t="s">
        <v>267</v>
      </c>
      <c r="C93" s="1" t="s">
        <v>275</v>
      </c>
      <c r="D93" s="1" t="s">
        <v>111</v>
      </c>
      <c r="E93" s="1" t="s">
        <v>198</v>
      </c>
      <c r="F93" s="1">
        <v>1</v>
      </c>
      <c r="G93" s="1" t="s">
        <v>317</v>
      </c>
      <c r="H93" s="1">
        <v>0</v>
      </c>
      <c r="I93" s="1">
        <v>1</v>
      </c>
    </row>
    <row r="94" spans="1:9" ht="15" x14ac:dyDescent="0.2">
      <c r="A94" s="1">
        <v>93</v>
      </c>
      <c r="B94" s="1" t="s">
        <v>227</v>
      </c>
      <c r="C94" s="1" t="s">
        <v>228</v>
      </c>
      <c r="D94" s="1" t="s">
        <v>73</v>
      </c>
      <c r="E94" s="1" t="s">
        <v>153</v>
      </c>
      <c r="F94" s="1">
        <v>5</v>
      </c>
      <c r="G94" s="1" t="s">
        <v>317</v>
      </c>
      <c r="H94" s="1">
        <v>0</v>
      </c>
      <c r="I94" s="1">
        <v>1</v>
      </c>
    </row>
    <row r="95" spans="1:9" ht="15" x14ac:dyDescent="0.2">
      <c r="A95" s="1">
        <v>94</v>
      </c>
      <c r="B95" s="1" t="s">
        <v>268</v>
      </c>
      <c r="C95" s="1" t="s">
        <v>275</v>
      </c>
      <c r="D95" s="1" t="s">
        <v>72</v>
      </c>
      <c r="E95" s="1" t="s">
        <v>153</v>
      </c>
      <c r="F95" s="1">
        <v>10</v>
      </c>
      <c r="G95" s="1" t="s">
        <v>319</v>
      </c>
      <c r="H95" s="1">
        <v>0</v>
      </c>
      <c r="I95" s="1">
        <v>1</v>
      </c>
    </row>
    <row r="96" spans="1:9" ht="15" x14ac:dyDescent="0.2">
      <c r="A96" s="1">
        <v>95</v>
      </c>
      <c r="B96" s="1" t="s">
        <v>314</v>
      </c>
      <c r="C96" s="1" t="s">
        <v>316</v>
      </c>
      <c r="D96" s="1" t="s">
        <v>72</v>
      </c>
      <c r="E96" s="1" t="s">
        <v>153</v>
      </c>
      <c r="F96" s="1">
        <v>9</v>
      </c>
      <c r="G96" s="1" t="s">
        <v>319</v>
      </c>
      <c r="H96" s="1">
        <v>0</v>
      </c>
      <c r="I96" s="1">
        <v>0</v>
      </c>
    </row>
    <row r="97" spans="1:9" ht="15" x14ac:dyDescent="0.2">
      <c r="A97" s="1">
        <v>96</v>
      </c>
      <c r="B97" s="1" t="s">
        <v>269</v>
      </c>
      <c r="C97" s="1" t="s">
        <v>275</v>
      </c>
      <c r="D97" s="1" t="s">
        <v>72</v>
      </c>
      <c r="E97" s="1" t="s">
        <v>153</v>
      </c>
      <c r="F97" s="1">
        <v>10</v>
      </c>
      <c r="G97" s="1" t="s">
        <v>317</v>
      </c>
      <c r="H97" s="1">
        <v>0</v>
      </c>
      <c r="I97" s="1">
        <v>1</v>
      </c>
    </row>
    <row r="98" spans="1:9" ht="15" x14ac:dyDescent="0.2">
      <c r="A98" s="1">
        <v>97</v>
      </c>
      <c r="B98" s="1" t="s">
        <v>270</v>
      </c>
      <c r="C98" s="1" t="s">
        <v>275</v>
      </c>
      <c r="D98" s="1" t="s">
        <v>84</v>
      </c>
      <c r="E98" s="1" t="s">
        <v>158</v>
      </c>
      <c r="F98" s="1">
        <v>10</v>
      </c>
      <c r="G98" s="1" t="s">
        <v>317</v>
      </c>
      <c r="H98" s="1">
        <v>0</v>
      </c>
      <c r="I98" s="1">
        <v>1</v>
      </c>
    </row>
    <row r="99" spans="1:9" ht="15" x14ac:dyDescent="0.2">
      <c r="A99" s="1">
        <v>98</v>
      </c>
      <c r="B99" s="1" t="s">
        <v>271</v>
      </c>
      <c r="C99" s="1" t="s">
        <v>275</v>
      </c>
      <c r="D99" s="1" t="s">
        <v>119</v>
      </c>
      <c r="E99" s="1" t="s">
        <v>159</v>
      </c>
      <c r="F99" s="1">
        <v>6</v>
      </c>
      <c r="G99" s="1" t="s">
        <v>317</v>
      </c>
      <c r="H99" s="1">
        <v>0</v>
      </c>
      <c r="I99" s="1">
        <v>0</v>
      </c>
    </row>
    <row r="100" spans="1:9" ht="15" x14ac:dyDescent="0.2">
      <c r="A100" s="1">
        <v>99</v>
      </c>
      <c r="B100" s="1" t="s">
        <v>272</v>
      </c>
      <c r="C100" s="1" t="s">
        <v>275</v>
      </c>
      <c r="D100" s="1" t="s">
        <v>120</v>
      </c>
      <c r="E100" s="1" t="s">
        <v>162</v>
      </c>
      <c r="F100" s="1">
        <v>5</v>
      </c>
      <c r="G100" s="1" t="s">
        <v>319</v>
      </c>
      <c r="H100" s="1">
        <v>0</v>
      </c>
      <c r="I100" s="1">
        <v>1</v>
      </c>
    </row>
    <row r="101" spans="1:9" ht="15" x14ac:dyDescent="0.2">
      <c r="A101" s="1">
        <v>100</v>
      </c>
      <c r="B101" s="1" t="s">
        <v>273</v>
      </c>
      <c r="C101" s="1" t="s">
        <v>275</v>
      </c>
      <c r="D101" s="1" t="s">
        <v>121</v>
      </c>
      <c r="E101" s="1" t="s">
        <v>163</v>
      </c>
      <c r="F101" s="1">
        <v>7</v>
      </c>
      <c r="G101" s="1" t="s">
        <v>319</v>
      </c>
      <c r="H101" s="1">
        <v>0</v>
      </c>
      <c r="I101" s="1">
        <v>1</v>
      </c>
    </row>
    <row r="102" spans="1:9" ht="15" x14ac:dyDescent="0.2">
      <c r="A102" s="1">
        <v>101</v>
      </c>
      <c r="B102" s="1" t="s">
        <v>313</v>
      </c>
      <c r="C102" s="1" t="s">
        <v>316</v>
      </c>
      <c r="D102" s="1" t="s">
        <v>121</v>
      </c>
      <c r="E102" s="1" t="s">
        <v>163</v>
      </c>
      <c r="F102" s="1">
        <v>7</v>
      </c>
      <c r="G102" s="1" t="s">
        <v>318</v>
      </c>
      <c r="H102" s="1">
        <v>0</v>
      </c>
      <c r="I102" s="1">
        <v>0</v>
      </c>
    </row>
    <row r="103" spans="1:9" ht="15" x14ac:dyDescent="0.25">
      <c r="H103" s="4"/>
      <c r="I103" s="4"/>
    </row>
  </sheetData>
  <autoFilter ref="A1:I1" xr:uid="{DA8F3673-3357-46EF-B825-24B8CC3AD7B2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9275E-E73C-4312-9E61-7E95A12EDC4B}">
  <dimension ref="A1:C53"/>
  <sheetViews>
    <sheetView zoomScale="80" zoomScaleNormal="80" workbookViewId="0">
      <selection activeCell="L19" sqref="L19"/>
    </sheetView>
  </sheetViews>
  <sheetFormatPr defaultColWidth="9" defaultRowHeight="15" x14ac:dyDescent="0.2"/>
  <cols>
    <col min="1" max="1" width="16.75" style="1" customWidth="1"/>
    <col min="2" max="2" width="23.125" style="1" customWidth="1"/>
    <col min="3" max="16384" width="9" style="1"/>
  </cols>
  <sheetData>
    <row r="1" spans="1:3" x14ac:dyDescent="0.2">
      <c r="A1" s="1" t="s">
        <v>206</v>
      </c>
      <c r="B1" s="1" t="s">
        <v>205</v>
      </c>
      <c r="C1" s="1" t="s">
        <v>207</v>
      </c>
    </row>
    <row r="2" spans="1:3" x14ac:dyDescent="0.2">
      <c r="A2" s="1" t="s">
        <v>131</v>
      </c>
      <c r="B2" s="1" t="s">
        <v>199</v>
      </c>
      <c r="C2" s="1">
        <v>10</v>
      </c>
    </row>
    <row r="3" spans="1:3" x14ac:dyDescent="0.2">
      <c r="A3" s="1" t="s">
        <v>72</v>
      </c>
      <c r="B3" s="1" t="s">
        <v>153</v>
      </c>
      <c r="C3" s="1">
        <v>8</v>
      </c>
    </row>
    <row r="4" spans="1:3" x14ac:dyDescent="0.2">
      <c r="A4" s="1" t="s">
        <v>138</v>
      </c>
      <c r="B4" s="1" t="s">
        <v>180</v>
      </c>
      <c r="C4" s="1">
        <v>6</v>
      </c>
    </row>
    <row r="5" spans="1:3" x14ac:dyDescent="0.2">
      <c r="A5" s="1" t="s">
        <v>75</v>
      </c>
      <c r="B5" s="1" t="s">
        <v>165</v>
      </c>
      <c r="C5" s="1">
        <v>5</v>
      </c>
    </row>
    <row r="6" spans="1:3" x14ac:dyDescent="0.2">
      <c r="A6" s="1" t="s">
        <v>68</v>
      </c>
      <c r="B6" s="1" t="s">
        <v>166</v>
      </c>
      <c r="C6" s="1">
        <v>5</v>
      </c>
    </row>
    <row r="7" spans="1:3" x14ac:dyDescent="0.2">
      <c r="A7" s="1" t="s">
        <v>144</v>
      </c>
      <c r="B7" s="1" t="s">
        <v>200</v>
      </c>
      <c r="C7" s="1">
        <v>4</v>
      </c>
    </row>
    <row r="8" spans="1:3" x14ac:dyDescent="0.2">
      <c r="A8" s="1" t="s">
        <v>76</v>
      </c>
      <c r="B8" s="1" t="s">
        <v>170</v>
      </c>
      <c r="C8" s="1">
        <v>4</v>
      </c>
    </row>
    <row r="9" spans="1:3" x14ac:dyDescent="0.2">
      <c r="A9" s="1" t="s">
        <v>87</v>
      </c>
      <c r="B9" s="1" t="s">
        <v>171</v>
      </c>
      <c r="C9" s="1">
        <v>3</v>
      </c>
    </row>
    <row r="10" spans="1:3" x14ac:dyDescent="0.2">
      <c r="A10" s="1" t="s">
        <v>140</v>
      </c>
      <c r="B10" s="1" t="s">
        <v>198</v>
      </c>
      <c r="C10" s="1">
        <v>2</v>
      </c>
    </row>
    <row r="11" spans="1:3" x14ac:dyDescent="0.2">
      <c r="A11" s="1" t="s">
        <v>127</v>
      </c>
      <c r="B11" s="1" t="s">
        <v>157</v>
      </c>
      <c r="C11" s="1">
        <v>2</v>
      </c>
    </row>
    <row r="12" spans="1:3" x14ac:dyDescent="0.2">
      <c r="A12" s="1" t="s">
        <v>150</v>
      </c>
      <c r="B12" s="1" t="s">
        <v>158</v>
      </c>
      <c r="C12" s="1">
        <v>2</v>
      </c>
    </row>
    <row r="13" spans="1:3" x14ac:dyDescent="0.2">
      <c r="A13" s="1" t="s">
        <v>121</v>
      </c>
      <c r="B13" s="1" t="s">
        <v>163</v>
      </c>
      <c r="C13" s="1">
        <v>2</v>
      </c>
    </row>
    <row r="14" spans="1:3" x14ac:dyDescent="0.2">
      <c r="A14" s="1" t="s">
        <v>123</v>
      </c>
      <c r="B14" s="1" t="s">
        <v>174</v>
      </c>
      <c r="C14" s="1">
        <v>2</v>
      </c>
    </row>
    <row r="15" spans="1:3" x14ac:dyDescent="0.2">
      <c r="A15" s="1" t="s">
        <v>135</v>
      </c>
      <c r="B15" s="1" t="s">
        <v>175</v>
      </c>
      <c r="C15" s="1">
        <v>2</v>
      </c>
    </row>
    <row r="16" spans="1:3" x14ac:dyDescent="0.2">
      <c r="A16" s="1" t="s">
        <v>106</v>
      </c>
      <c r="B16" s="1" t="s">
        <v>201</v>
      </c>
      <c r="C16" s="1">
        <v>2</v>
      </c>
    </row>
    <row r="17" spans="1:3" x14ac:dyDescent="0.2">
      <c r="A17" s="1" t="s">
        <v>146</v>
      </c>
      <c r="B17" s="1" t="s">
        <v>173</v>
      </c>
      <c r="C17" s="1">
        <v>2</v>
      </c>
    </row>
    <row r="18" spans="1:3" x14ac:dyDescent="0.2">
      <c r="A18" s="1" t="s">
        <v>145</v>
      </c>
      <c r="B18" s="1" t="s">
        <v>172</v>
      </c>
      <c r="C18" s="1">
        <v>2</v>
      </c>
    </row>
    <row r="19" spans="1:3" x14ac:dyDescent="0.2">
      <c r="A19" s="1" t="s">
        <v>130</v>
      </c>
      <c r="B19" s="1" t="s">
        <v>167</v>
      </c>
      <c r="C19" s="1">
        <v>2</v>
      </c>
    </row>
    <row r="20" spans="1:3" x14ac:dyDescent="0.2">
      <c r="A20" s="1" t="s">
        <v>117</v>
      </c>
      <c r="B20" s="1" t="s">
        <v>187</v>
      </c>
      <c r="C20" s="1">
        <v>2</v>
      </c>
    </row>
    <row r="21" spans="1:3" x14ac:dyDescent="0.2">
      <c r="A21" s="1" t="s">
        <v>71</v>
      </c>
      <c r="B21" s="1" t="s">
        <v>202</v>
      </c>
      <c r="C21" s="1">
        <v>2</v>
      </c>
    </row>
    <row r="22" spans="1:3" x14ac:dyDescent="0.2">
      <c r="A22" s="1" t="s">
        <v>122</v>
      </c>
      <c r="B22" s="1" t="s">
        <v>196</v>
      </c>
      <c r="C22" s="1">
        <v>1</v>
      </c>
    </row>
    <row r="23" spans="1:3" x14ac:dyDescent="0.2">
      <c r="A23" s="1" t="s">
        <v>139</v>
      </c>
      <c r="B23" s="1" t="s">
        <v>197</v>
      </c>
      <c r="C23" s="1">
        <v>1</v>
      </c>
    </row>
    <row r="24" spans="1:3" x14ac:dyDescent="0.2">
      <c r="A24" s="1" t="s">
        <v>149</v>
      </c>
      <c r="B24" s="1" t="s">
        <v>181</v>
      </c>
      <c r="C24" s="1">
        <v>1</v>
      </c>
    </row>
    <row r="25" spans="1:3" x14ac:dyDescent="0.2">
      <c r="A25" s="1" t="s">
        <v>125</v>
      </c>
      <c r="B25" s="1" t="s">
        <v>154</v>
      </c>
      <c r="C25" s="1">
        <v>1</v>
      </c>
    </row>
    <row r="26" spans="1:3" x14ac:dyDescent="0.2">
      <c r="A26" s="1" t="s">
        <v>124</v>
      </c>
      <c r="B26" s="1" t="s">
        <v>155</v>
      </c>
      <c r="C26" s="1">
        <v>1</v>
      </c>
    </row>
    <row r="27" spans="1:3" x14ac:dyDescent="0.2">
      <c r="A27" s="1" t="s">
        <v>126</v>
      </c>
      <c r="B27" s="1" t="s">
        <v>156</v>
      </c>
      <c r="C27" s="1">
        <v>1</v>
      </c>
    </row>
    <row r="28" spans="1:3" x14ac:dyDescent="0.2">
      <c r="A28" s="1" t="s">
        <v>143</v>
      </c>
      <c r="B28" s="1" t="s">
        <v>195</v>
      </c>
      <c r="C28" s="1">
        <v>1</v>
      </c>
    </row>
    <row r="29" spans="1:3" x14ac:dyDescent="0.2">
      <c r="A29" s="1" t="s">
        <v>151</v>
      </c>
      <c r="B29" s="1" t="s">
        <v>159</v>
      </c>
      <c r="C29" s="1">
        <v>1</v>
      </c>
    </row>
    <row r="30" spans="1:3" x14ac:dyDescent="0.2">
      <c r="A30" s="1" t="s">
        <v>129</v>
      </c>
      <c r="B30" s="1" t="s">
        <v>194</v>
      </c>
      <c r="C30" s="1">
        <v>1</v>
      </c>
    </row>
    <row r="31" spans="1:3" x14ac:dyDescent="0.2">
      <c r="A31" s="1" t="s">
        <v>128</v>
      </c>
      <c r="B31" s="1" t="s">
        <v>193</v>
      </c>
      <c r="C31" s="1">
        <v>1</v>
      </c>
    </row>
    <row r="32" spans="1:3" x14ac:dyDescent="0.2">
      <c r="A32" s="1" t="s">
        <v>141</v>
      </c>
      <c r="B32" s="1" t="s">
        <v>160</v>
      </c>
      <c r="C32" s="1">
        <v>1</v>
      </c>
    </row>
    <row r="33" spans="1:3" x14ac:dyDescent="0.2">
      <c r="A33" s="1" t="s">
        <v>152</v>
      </c>
      <c r="B33" s="1" t="s">
        <v>161</v>
      </c>
      <c r="C33" s="1">
        <v>1</v>
      </c>
    </row>
    <row r="34" spans="1:3" x14ac:dyDescent="0.2">
      <c r="A34" s="1" t="s">
        <v>148</v>
      </c>
      <c r="B34" s="1" t="s">
        <v>162</v>
      </c>
      <c r="C34" s="1">
        <v>1</v>
      </c>
    </row>
    <row r="35" spans="1:3" x14ac:dyDescent="0.2">
      <c r="A35" s="1" t="s">
        <v>142</v>
      </c>
      <c r="B35" s="1" t="s">
        <v>192</v>
      </c>
      <c r="C35" s="1">
        <v>1</v>
      </c>
    </row>
    <row r="36" spans="1:3" x14ac:dyDescent="0.2">
      <c r="A36" s="1" t="s">
        <v>137</v>
      </c>
      <c r="B36" s="1" t="s">
        <v>191</v>
      </c>
      <c r="C36" s="1">
        <v>1</v>
      </c>
    </row>
    <row r="37" spans="1:3" x14ac:dyDescent="0.2">
      <c r="A37" s="1" t="s">
        <v>136</v>
      </c>
      <c r="B37" s="1" t="s">
        <v>164</v>
      </c>
      <c r="C37" s="1">
        <v>1</v>
      </c>
    </row>
    <row r="38" spans="1:3" x14ac:dyDescent="0.2">
      <c r="A38" s="1" t="s">
        <v>134</v>
      </c>
      <c r="B38" s="1" t="s">
        <v>176</v>
      </c>
      <c r="C38" s="1">
        <v>1</v>
      </c>
    </row>
    <row r="39" spans="1:3" x14ac:dyDescent="0.2">
      <c r="A39" s="1" t="s">
        <v>133</v>
      </c>
      <c r="B39" s="1" t="s">
        <v>177</v>
      </c>
      <c r="C39" s="1">
        <v>1</v>
      </c>
    </row>
    <row r="40" spans="1:3" x14ac:dyDescent="0.2">
      <c r="A40" s="1" t="s">
        <v>132</v>
      </c>
      <c r="B40" s="1" t="s">
        <v>178</v>
      </c>
      <c r="C40" s="1">
        <v>1</v>
      </c>
    </row>
    <row r="41" spans="1:3" x14ac:dyDescent="0.2">
      <c r="A41" s="1" t="s">
        <v>147</v>
      </c>
      <c r="B41" s="1" t="s">
        <v>179</v>
      </c>
      <c r="C41" s="1">
        <v>1</v>
      </c>
    </row>
    <row r="42" spans="1:3" x14ac:dyDescent="0.2">
      <c r="A42" s="1" t="s">
        <v>113</v>
      </c>
      <c r="B42" s="1" t="s">
        <v>168</v>
      </c>
      <c r="C42" s="1">
        <v>1</v>
      </c>
    </row>
    <row r="43" spans="1:3" x14ac:dyDescent="0.2">
      <c r="A43" s="1" t="s">
        <v>114</v>
      </c>
      <c r="B43" s="1" t="s">
        <v>169</v>
      </c>
      <c r="C43" s="1">
        <v>1</v>
      </c>
    </row>
    <row r="44" spans="1:3" x14ac:dyDescent="0.2">
      <c r="A44" s="1" t="s">
        <v>77</v>
      </c>
      <c r="B44" s="1" t="s">
        <v>182</v>
      </c>
      <c r="C44" s="1">
        <v>1</v>
      </c>
    </row>
    <row r="45" spans="1:3" x14ac:dyDescent="0.2">
      <c r="A45" s="1" t="s">
        <v>115</v>
      </c>
      <c r="B45" s="1" t="s">
        <v>186</v>
      </c>
      <c r="C45" s="1">
        <v>1</v>
      </c>
    </row>
    <row r="46" spans="1:3" x14ac:dyDescent="0.2">
      <c r="A46" s="1" t="s">
        <v>116</v>
      </c>
      <c r="B46" s="1" t="s">
        <v>185</v>
      </c>
      <c r="C46" s="1">
        <v>1</v>
      </c>
    </row>
    <row r="47" spans="1:3" x14ac:dyDescent="0.2">
      <c r="A47" s="1" t="s">
        <v>67</v>
      </c>
      <c r="B47" s="1" t="s">
        <v>184</v>
      </c>
      <c r="C47" s="1">
        <v>1</v>
      </c>
    </row>
    <row r="48" spans="1:3" x14ac:dyDescent="0.2">
      <c r="A48" s="1" t="s">
        <v>110</v>
      </c>
      <c r="B48" s="1" t="s">
        <v>183</v>
      </c>
      <c r="C48" s="1">
        <v>1</v>
      </c>
    </row>
    <row r="49" spans="1:3" x14ac:dyDescent="0.2">
      <c r="A49" s="1" t="s">
        <v>78</v>
      </c>
      <c r="B49" s="1" t="s">
        <v>188</v>
      </c>
      <c r="C49" s="1">
        <v>1</v>
      </c>
    </row>
    <row r="50" spans="1:3" x14ac:dyDescent="0.2">
      <c r="A50" s="1" t="s">
        <v>79</v>
      </c>
      <c r="B50" s="1" t="s">
        <v>190</v>
      </c>
      <c r="C50" s="1">
        <v>1</v>
      </c>
    </row>
    <row r="51" spans="1:3" x14ac:dyDescent="0.2">
      <c r="A51" s="1" t="s">
        <v>118</v>
      </c>
      <c r="B51" s="1" t="s">
        <v>189</v>
      </c>
      <c r="C51" s="1">
        <v>1</v>
      </c>
    </row>
    <row r="52" spans="1:3" x14ac:dyDescent="0.2">
      <c r="A52" s="1" t="s">
        <v>103</v>
      </c>
      <c r="B52" s="1" t="s">
        <v>203</v>
      </c>
      <c r="C52" s="1">
        <v>1</v>
      </c>
    </row>
    <row r="53" spans="1:3" x14ac:dyDescent="0.2">
      <c r="A53" s="1" t="s">
        <v>102</v>
      </c>
      <c r="B53" s="1" t="s">
        <v>204</v>
      </c>
      <c r="C53" s="1">
        <v>1</v>
      </c>
    </row>
  </sheetData>
  <autoFilter ref="A1:C1" xr:uid="{BBF9275E-E73C-4312-9E61-7E95A12EDC4B}">
    <sortState xmlns:xlrd2="http://schemas.microsoft.com/office/spreadsheetml/2017/richdata2" ref="A2:C53">
      <sortCondition descending="1" ref="C1"/>
    </sortState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详细数据</vt:lpstr>
      <vt:lpstr>按照药品的统计情况</vt:lpstr>
      <vt:lpstr>ATC统计情况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HY</dc:creator>
  <cp:lastModifiedBy>cyn</cp:lastModifiedBy>
  <dcterms:created xsi:type="dcterms:W3CDTF">2015-06-05T18:19:34Z</dcterms:created>
  <dcterms:modified xsi:type="dcterms:W3CDTF">2023-04-11T11:32:57Z</dcterms:modified>
</cp:coreProperties>
</file>